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 activeTab="5"/>
  </bookViews>
  <sheets>
    <sheet name="Absorbance Data" sheetId="4" r:id="rId1"/>
    <sheet name="ABS Averages" sheetId="5" r:id="rId2"/>
    <sheet name="Endpoint" sheetId="3" r:id="rId3"/>
    <sheet name="Endpoint Avgerages" sheetId="6" r:id="rId4"/>
    <sheet name="Slope" sheetId="1" r:id="rId5"/>
    <sheet name="Slope Averages" sheetId="7" r:id="rId6"/>
  </sheets>
  <calcPr calcId="125725"/>
</workbook>
</file>

<file path=xl/calcChain.xml><?xml version="1.0" encoding="utf-8"?>
<calcChain xmlns="http://schemas.openxmlformats.org/spreadsheetml/2006/main">
  <c r="K340" i="7"/>
  <c r="E340"/>
  <c r="K339"/>
  <c r="E339"/>
  <c r="K338"/>
  <c r="E338"/>
  <c r="K337"/>
  <c r="E337"/>
  <c r="K336"/>
  <c r="E336"/>
  <c r="K335"/>
  <c r="E335"/>
  <c r="K334"/>
  <c r="E334"/>
  <c r="K333"/>
  <c r="E333"/>
  <c r="K325"/>
  <c r="E325"/>
  <c r="K324"/>
  <c r="E324"/>
  <c r="K323"/>
  <c r="E323"/>
  <c r="K322"/>
  <c r="E322"/>
  <c r="K321"/>
  <c r="E321"/>
  <c r="K320"/>
  <c r="E320"/>
  <c r="K319"/>
  <c r="E319"/>
  <c r="K318"/>
  <c r="E318"/>
  <c r="K310"/>
  <c r="E310"/>
  <c r="K309"/>
  <c r="E309"/>
  <c r="K308"/>
  <c r="E308"/>
  <c r="K307"/>
  <c r="E307"/>
  <c r="K306"/>
  <c r="E306"/>
  <c r="K305"/>
  <c r="E305"/>
  <c r="K304"/>
  <c r="E304"/>
  <c r="K303"/>
  <c r="E303"/>
  <c r="K295"/>
  <c r="E295"/>
  <c r="K294"/>
  <c r="E294"/>
  <c r="K293"/>
  <c r="E293"/>
  <c r="K292"/>
  <c r="E292"/>
  <c r="K291"/>
  <c r="E291"/>
  <c r="K290"/>
  <c r="E290"/>
  <c r="K289"/>
  <c r="E289"/>
  <c r="K288"/>
  <c r="E288"/>
  <c r="K280"/>
  <c r="E280"/>
  <c r="K279"/>
  <c r="E279"/>
  <c r="K278"/>
  <c r="E278"/>
  <c r="K277"/>
  <c r="E277"/>
  <c r="K276"/>
  <c r="E276"/>
  <c r="K275"/>
  <c r="E275"/>
  <c r="K274"/>
  <c r="E274"/>
  <c r="K273"/>
  <c r="E273"/>
  <c r="K265"/>
  <c r="E265"/>
  <c r="K264"/>
  <c r="E264"/>
  <c r="K263"/>
  <c r="E263"/>
  <c r="K262"/>
  <c r="E262"/>
  <c r="K261"/>
  <c r="E261"/>
  <c r="K260"/>
  <c r="E260"/>
  <c r="K259"/>
  <c r="E259"/>
  <c r="K258"/>
  <c r="E258"/>
  <c r="K250"/>
  <c r="E250"/>
  <c r="K249"/>
  <c r="E249"/>
  <c r="K248"/>
  <c r="E248"/>
  <c r="K247"/>
  <c r="E247"/>
  <c r="K246"/>
  <c r="E246"/>
  <c r="K245"/>
  <c r="E245"/>
  <c r="K244"/>
  <c r="E244"/>
  <c r="K243"/>
  <c r="E243"/>
  <c r="K235"/>
  <c r="E235"/>
  <c r="K234"/>
  <c r="E234"/>
  <c r="K233"/>
  <c r="E233"/>
  <c r="K232"/>
  <c r="E232"/>
  <c r="K231"/>
  <c r="E231"/>
  <c r="K230"/>
  <c r="E230"/>
  <c r="K229"/>
  <c r="E229"/>
  <c r="K228"/>
  <c r="E228"/>
  <c r="K220"/>
  <c r="E220"/>
  <c r="K219"/>
  <c r="E219"/>
  <c r="K218"/>
  <c r="E218"/>
  <c r="K217"/>
  <c r="E217"/>
  <c r="K216"/>
  <c r="E216"/>
  <c r="K215"/>
  <c r="E215"/>
  <c r="K214"/>
  <c r="E214"/>
  <c r="K213"/>
  <c r="E213"/>
  <c r="K205"/>
  <c r="E205"/>
  <c r="K204"/>
  <c r="E204"/>
  <c r="K203"/>
  <c r="E203"/>
  <c r="K202"/>
  <c r="E202"/>
  <c r="K201"/>
  <c r="E201"/>
  <c r="K200"/>
  <c r="E200"/>
  <c r="K199"/>
  <c r="E199"/>
  <c r="K198"/>
  <c r="E198"/>
  <c r="K190"/>
  <c r="E190"/>
  <c r="K189"/>
  <c r="E189"/>
  <c r="K188"/>
  <c r="E188"/>
  <c r="K187"/>
  <c r="E187"/>
  <c r="K186"/>
  <c r="E186"/>
  <c r="K185"/>
  <c r="E185"/>
  <c r="K184"/>
  <c r="E184"/>
  <c r="K183"/>
  <c r="E183"/>
  <c r="K175"/>
  <c r="E175"/>
  <c r="K174"/>
  <c r="E174"/>
  <c r="K173"/>
  <c r="E173"/>
  <c r="K172"/>
  <c r="E172"/>
  <c r="K171"/>
  <c r="E171"/>
  <c r="K170"/>
  <c r="E170"/>
  <c r="K169"/>
  <c r="E169"/>
  <c r="K168"/>
  <c r="E168"/>
  <c r="K160"/>
  <c r="E160"/>
  <c r="K159"/>
  <c r="E159"/>
  <c r="K158"/>
  <c r="E158"/>
  <c r="K157"/>
  <c r="E157"/>
  <c r="K156"/>
  <c r="E156"/>
  <c r="K155"/>
  <c r="E155"/>
  <c r="K154"/>
  <c r="E154"/>
  <c r="K153"/>
  <c r="E153"/>
  <c r="K145"/>
  <c r="E145"/>
  <c r="K144"/>
  <c r="E144"/>
  <c r="K143"/>
  <c r="E143"/>
  <c r="K142"/>
  <c r="E142"/>
  <c r="K141"/>
  <c r="E141"/>
  <c r="K140"/>
  <c r="E140"/>
  <c r="K139"/>
  <c r="E139"/>
  <c r="K138"/>
  <c r="E138"/>
  <c r="K130"/>
  <c r="E130"/>
  <c r="K129"/>
  <c r="E129"/>
  <c r="K128"/>
  <c r="E128"/>
  <c r="K127"/>
  <c r="E127"/>
  <c r="K126"/>
  <c r="E126"/>
  <c r="K125"/>
  <c r="E125"/>
  <c r="K124"/>
  <c r="E124"/>
  <c r="K123"/>
  <c r="E123"/>
  <c r="K115"/>
  <c r="E115"/>
  <c r="K114"/>
  <c r="E114"/>
  <c r="K113"/>
  <c r="E113"/>
  <c r="K112"/>
  <c r="E112"/>
  <c r="K111"/>
  <c r="E111"/>
  <c r="K110"/>
  <c r="E110"/>
  <c r="K109"/>
  <c r="E109"/>
  <c r="K108"/>
  <c r="E108"/>
  <c r="K100"/>
  <c r="E100"/>
  <c r="K99"/>
  <c r="E99"/>
  <c r="K98"/>
  <c r="E98"/>
  <c r="K97"/>
  <c r="E97"/>
  <c r="K96"/>
  <c r="E96"/>
  <c r="K95"/>
  <c r="E95"/>
  <c r="K94"/>
  <c r="E94"/>
  <c r="K93"/>
  <c r="E93"/>
  <c r="K86"/>
  <c r="E86"/>
  <c r="K85"/>
  <c r="E85"/>
  <c r="K84"/>
  <c r="E84"/>
  <c r="K83"/>
  <c r="E83"/>
  <c r="K82"/>
  <c r="E82"/>
  <c r="K81"/>
  <c r="E81"/>
  <c r="K80"/>
  <c r="E80"/>
  <c r="K79"/>
  <c r="E79"/>
  <c r="K71"/>
  <c r="E71"/>
  <c r="K70"/>
  <c r="E70"/>
  <c r="K69"/>
  <c r="E69"/>
  <c r="K68"/>
  <c r="E68"/>
  <c r="K67"/>
  <c r="E67"/>
  <c r="K66"/>
  <c r="E66"/>
  <c r="K65"/>
  <c r="E65"/>
  <c r="K64"/>
  <c r="E64"/>
  <c r="K56"/>
  <c r="E56"/>
  <c r="K55"/>
  <c r="E55"/>
  <c r="K54"/>
  <c r="E54"/>
  <c r="K53"/>
  <c r="E53"/>
  <c r="K52"/>
  <c r="E52"/>
  <c r="K51"/>
  <c r="E51"/>
  <c r="K50"/>
  <c r="E50"/>
  <c r="K49"/>
  <c r="E49"/>
  <c r="K42"/>
  <c r="E42"/>
  <c r="K41"/>
  <c r="E41"/>
  <c r="K40"/>
  <c r="E40"/>
  <c r="K39"/>
  <c r="E39"/>
  <c r="K38"/>
  <c r="E38"/>
  <c r="K37"/>
  <c r="E37"/>
  <c r="K36"/>
  <c r="E36"/>
  <c r="K35"/>
  <c r="E35"/>
  <c r="K27"/>
  <c r="E27"/>
  <c r="K26"/>
  <c r="E26"/>
  <c r="K25"/>
  <c r="E25"/>
  <c r="K24"/>
  <c r="E24"/>
  <c r="K23"/>
  <c r="E23"/>
  <c r="K22"/>
  <c r="E22"/>
  <c r="K21"/>
  <c r="E21"/>
  <c r="K20"/>
  <c r="E20"/>
  <c r="K12"/>
  <c r="E12"/>
  <c r="K11"/>
  <c r="E11"/>
  <c r="K10"/>
  <c r="E10"/>
  <c r="K9"/>
  <c r="E9"/>
  <c r="K8"/>
  <c r="E8"/>
  <c r="K7"/>
  <c r="E7"/>
  <c r="K6"/>
  <c r="E6"/>
  <c r="K5"/>
  <c r="E5"/>
  <c r="K340" i="6"/>
  <c r="E340"/>
  <c r="K339"/>
  <c r="E339"/>
  <c r="K338"/>
  <c r="E338"/>
  <c r="K337"/>
  <c r="E337"/>
  <c r="K336"/>
  <c r="E336"/>
  <c r="K335"/>
  <c r="E335"/>
  <c r="K334"/>
  <c r="E334"/>
  <c r="K333"/>
  <c r="E333"/>
  <c r="K325"/>
  <c r="E325"/>
  <c r="K324"/>
  <c r="E324"/>
  <c r="K323"/>
  <c r="E323"/>
  <c r="K322"/>
  <c r="E322"/>
  <c r="K321"/>
  <c r="E321"/>
  <c r="K320"/>
  <c r="E320"/>
  <c r="K319"/>
  <c r="E319"/>
  <c r="K318"/>
  <c r="E318"/>
  <c r="K310"/>
  <c r="E310"/>
  <c r="K309"/>
  <c r="E309"/>
  <c r="K308"/>
  <c r="E308"/>
  <c r="K307"/>
  <c r="E307"/>
  <c r="K306"/>
  <c r="E306"/>
  <c r="K305"/>
  <c r="E305"/>
  <c r="K304"/>
  <c r="E304"/>
  <c r="K303"/>
  <c r="E303"/>
  <c r="K295"/>
  <c r="E295"/>
  <c r="K294"/>
  <c r="E294"/>
  <c r="K293"/>
  <c r="E293"/>
  <c r="K292"/>
  <c r="E292"/>
  <c r="K291"/>
  <c r="E291"/>
  <c r="K290"/>
  <c r="E290"/>
  <c r="K289"/>
  <c r="E289"/>
  <c r="K288"/>
  <c r="E288"/>
  <c r="K280"/>
  <c r="E280"/>
  <c r="K279"/>
  <c r="E279"/>
  <c r="K278"/>
  <c r="E278"/>
  <c r="K277"/>
  <c r="E277"/>
  <c r="K276"/>
  <c r="E276"/>
  <c r="K275"/>
  <c r="E275"/>
  <c r="K274"/>
  <c r="E274"/>
  <c r="K273"/>
  <c r="E273"/>
  <c r="K265"/>
  <c r="E265"/>
  <c r="K264"/>
  <c r="E264"/>
  <c r="K263"/>
  <c r="E263"/>
  <c r="K262"/>
  <c r="E262"/>
  <c r="K261"/>
  <c r="E261"/>
  <c r="K260"/>
  <c r="E260"/>
  <c r="K259"/>
  <c r="E259"/>
  <c r="K258"/>
  <c r="E258"/>
  <c r="K250"/>
  <c r="E250"/>
  <c r="K249"/>
  <c r="E249"/>
  <c r="K248"/>
  <c r="E248"/>
  <c r="K247"/>
  <c r="E247"/>
  <c r="K246"/>
  <c r="E246"/>
  <c r="K245"/>
  <c r="E245"/>
  <c r="K244"/>
  <c r="E244"/>
  <c r="K243"/>
  <c r="E243"/>
  <c r="K235"/>
  <c r="E235"/>
  <c r="K234"/>
  <c r="E234"/>
  <c r="K233"/>
  <c r="E233"/>
  <c r="K232"/>
  <c r="E232"/>
  <c r="K231"/>
  <c r="E231"/>
  <c r="K230"/>
  <c r="E230"/>
  <c r="K229"/>
  <c r="E229"/>
  <c r="K228"/>
  <c r="E228"/>
  <c r="K220"/>
  <c r="E220"/>
  <c r="K219"/>
  <c r="E219"/>
  <c r="K218"/>
  <c r="E218"/>
  <c r="K217"/>
  <c r="E217"/>
  <c r="K216"/>
  <c r="E216"/>
  <c r="K215"/>
  <c r="E215"/>
  <c r="K214"/>
  <c r="E214"/>
  <c r="K213"/>
  <c r="E213"/>
  <c r="K205"/>
  <c r="E205"/>
  <c r="K204"/>
  <c r="E204"/>
  <c r="K203"/>
  <c r="E203"/>
  <c r="K202"/>
  <c r="E202"/>
  <c r="K201"/>
  <c r="E201"/>
  <c r="K200"/>
  <c r="E200"/>
  <c r="K199"/>
  <c r="E199"/>
  <c r="K198"/>
  <c r="E198"/>
  <c r="K190"/>
  <c r="E190"/>
  <c r="K189"/>
  <c r="E189"/>
  <c r="K188"/>
  <c r="E188"/>
  <c r="K187"/>
  <c r="E187"/>
  <c r="K186"/>
  <c r="E186"/>
  <c r="K185"/>
  <c r="E185"/>
  <c r="K184"/>
  <c r="E184"/>
  <c r="K183"/>
  <c r="E183"/>
  <c r="K175"/>
  <c r="E175"/>
  <c r="K174"/>
  <c r="E174"/>
  <c r="K173"/>
  <c r="E173"/>
  <c r="K172"/>
  <c r="E172"/>
  <c r="K171"/>
  <c r="E171"/>
  <c r="K170"/>
  <c r="E170"/>
  <c r="K169"/>
  <c r="E169"/>
  <c r="K168"/>
  <c r="E168"/>
  <c r="K160"/>
  <c r="E160"/>
  <c r="K159"/>
  <c r="E159"/>
  <c r="K158"/>
  <c r="E158"/>
  <c r="K157"/>
  <c r="E157"/>
  <c r="K156"/>
  <c r="E156"/>
  <c r="K155"/>
  <c r="E155"/>
  <c r="K154"/>
  <c r="E154"/>
  <c r="K153"/>
  <c r="E153"/>
  <c r="K145"/>
  <c r="E145"/>
  <c r="K144"/>
  <c r="E144"/>
  <c r="K143"/>
  <c r="E143"/>
  <c r="K142"/>
  <c r="E142"/>
  <c r="K141"/>
  <c r="E141"/>
  <c r="K140"/>
  <c r="E140"/>
  <c r="K139"/>
  <c r="E139"/>
  <c r="K138"/>
  <c r="E138"/>
  <c r="K130"/>
  <c r="E130"/>
  <c r="K129"/>
  <c r="E129"/>
  <c r="K128"/>
  <c r="E128"/>
  <c r="K127"/>
  <c r="E127"/>
  <c r="K126"/>
  <c r="E126"/>
  <c r="K125"/>
  <c r="E125"/>
  <c r="K124"/>
  <c r="E124"/>
  <c r="K123"/>
  <c r="E123"/>
  <c r="K115"/>
  <c r="E115"/>
  <c r="K114"/>
  <c r="E114"/>
  <c r="K113"/>
  <c r="E113"/>
  <c r="K112"/>
  <c r="E112"/>
  <c r="K111"/>
  <c r="E111"/>
  <c r="K110"/>
  <c r="E110"/>
  <c r="K109"/>
  <c r="E109"/>
  <c r="K108"/>
  <c r="E108"/>
  <c r="K100"/>
  <c r="E100"/>
  <c r="K99"/>
  <c r="E99"/>
  <c r="K98"/>
  <c r="E98"/>
  <c r="K97"/>
  <c r="E97"/>
  <c r="K96"/>
  <c r="E96"/>
  <c r="K95"/>
  <c r="E95"/>
  <c r="K94"/>
  <c r="E94"/>
  <c r="K93"/>
  <c r="E93"/>
  <c r="K86"/>
  <c r="E86"/>
  <c r="K85"/>
  <c r="E85"/>
  <c r="K84"/>
  <c r="E84"/>
  <c r="K83"/>
  <c r="E83"/>
  <c r="K82"/>
  <c r="E82"/>
  <c r="K81"/>
  <c r="E81"/>
  <c r="K80"/>
  <c r="E80"/>
  <c r="K79"/>
  <c r="E79"/>
  <c r="K71"/>
  <c r="E71"/>
  <c r="K70"/>
  <c r="E70"/>
  <c r="K69"/>
  <c r="E69"/>
  <c r="K68"/>
  <c r="E68"/>
  <c r="K67"/>
  <c r="E67"/>
  <c r="K66"/>
  <c r="E66"/>
  <c r="K65"/>
  <c r="E65"/>
  <c r="K64"/>
  <c r="E64"/>
  <c r="K56"/>
  <c r="E56"/>
  <c r="K55"/>
  <c r="E55"/>
  <c r="K54"/>
  <c r="E54"/>
  <c r="K53"/>
  <c r="E53"/>
  <c r="K52"/>
  <c r="E52"/>
  <c r="K51"/>
  <c r="E51"/>
  <c r="K50"/>
  <c r="E50"/>
  <c r="K49"/>
  <c r="E49"/>
  <c r="K42"/>
  <c r="E42"/>
  <c r="K41"/>
  <c r="E41"/>
  <c r="K40"/>
  <c r="E40"/>
  <c r="K39"/>
  <c r="E39"/>
  <c r="K38"/>
  <c r="E38"/>
  <c r="K37"/>
  <c r="E37"/>
  <c r="K36"/>
  <c r="E36"/>
  <c r="K35"/>
  <c r="E35"/>
  <c r="K27"/>
  <c r="E27"/>
  <c r="K26"/>
  <c r="E26"/>
  <c r="K25"/>
  <c r="E25"/>
  <c r="K24"/>
  <c r="E24"/>
  <c r="K23"/>
  <c r="E23"/>
  <c r="K22"/>
  <c r="E22"/>
  <c r="K21"/>
  <c r="E21"/>
  <c r="K20"/>
  <c r="E20"/>
  <c r="K12"/>
  <c r="E12"/>
  <c r="K11"/>
  <c r="E11"/>
  <c r="K10"/>
  <c r="E10"/>
  <c r="K9"/>
  <c r="E9"/>
  <c r="K8"/>
  <c r="E8"/>
  <c r="K7"/>
  <c r="E7"/>
  <c r="K6"/>
  <c r="E6"/>
  <c r="K5"/>
  <c r="E5"/>
  <c r="K12" i="5"/>
  <c r="K11"/>
  <c r="K10"/>
  <c r="K9"/>
  <c r="K8"/>
  <c r="K7"/>
  <c r="K6"/>
  <c r="K5"/>
  <c r="K27"/>
  <c r="K26"/>
  <c r="K25"/>
  <c r="K24"/>
  <c r="K23"/>
  <c r="K22"/>
  <c r="K21"/>
  <c r="K20"/>
  <c r="K42"/>
  <c r="K41"/>
  <c r="K40"/>
  <c r="K39"/>
  <c r="K38"/>
  <c r="K37"/>
  <c r="K36"/>
  <c r="K35"/>
  <c r="K56"/>
  <c r="K55"/>
  <c r="K54"/>
  <c r="K53"/>
  <c r="K52"/>
  <c r="K51"/>
  <c r="K50"/>
  <c r="K49"/>
  <c r="K71"/>
  <c r="K70"/>
  <c r="K69"/>
  <c r="K68"/>
  <c r="K67"/>
  <c r="K66"/>
  <c r="K65"/>
  <c r="K64"/>
  <c r="K86"/>
  <c r="K85"/>
  <c r="K84"/>
  <c r="K83"/>
  <c r="K82"/>
  <c r="K81"/>
  <c r="K80"/>
  <c r="K79"/>
  <c r="K100"/>
  <c r="K99"/>
  <c r="K98"/>
  <c r="K97"/>
  <c r="K96"/>
  <c r="K95"/>
  <c r="K94"/>
  <c r="K93"/>
  <c r="K115"/>
  <c r="K114"/>
  <c r="K113"/>
  <c r="K112"/>
  <c r="K111"/>
  <c r="K110"/>
  <c r="K109"/>
  <c r="K108"/>
  <c r="K130"/>
  <c r="K129"/>
  <c r="K128"/>
  <c r="K127"/>
  <c r="K126"/>
  <c r="K125"/>
  <c r="K124"/>
  <c r="K123"/>
  <c r="K145"/>
  <c r="K144"/>
  <c r="K143"/>
  <c r="K142"/>
  <c r="K141"/>
  <c r="K140"/>
  <c r="K139"/>
  <c r="K138"/>
  <c r="K160"/>
  <c r="K159"/>
  <c r="K158"/>
  <c r="K157"/>
  <c r="K156"/>
  <c r="K155"/>
  <c r="K154"/>
  <c r="K153"/>
  <c r="K175"/>
  <c r="K174"/>
  <c r="K173"/>
  <c r="K172"/>
  <c r="K171"/>
  <c r="K170"/>
  <c r="K169"/>
  <c r="K168"/>
  <c r="K190"/>
  <c r="K189"/>
  <c r="K188"/>
  <c r="K187"/>
  <c r="K186"/>
  <c r="K185"/>
  <c r="K184"/>
  <c r="K183"/>
  <c r="K205"/>
  <c r="K204"/>
  <c r="K203"/>
  <c r="K202"/>
  <c r="K201"/>
  <c r="K200"/>
  <c r="K199"/>
  <c r="K198"/>
  <c r="K220"/>
  <c r="K219"/>
  <c r="K218"/>
  <c r="K217"/>
  <c r="K216"/>
  <c r="K215"/>
  <c r="K214"/>
  <c r="K213"/>
  <c r="K235"/>
  <c r="K234"/>
  <c r="K233"/>
  <c r="K232"/>
  <c r="K231"/>
  <c r="K230"/>
  <c r="K229"/>
  <c r="K228"/>
  <c r="K250"/>
  <c r="K249"/>
  <c r="K248"/>
  <c r="K247"/>
  <c r="K246"/>
  <c r="K245"/>
  <c r="K244"/>
  <c r="K243"/>
  <c r="K265"/>
  <c r="K264"/>
  <c r="K263"/>
  <c r="K262"/>
  <c r="K261"/>
  <c r="K260"/>
  <c r="K259"/>
  <c r="K258"/>
  <c r="K280"/>
  <c r="K279"/>
  <c r="K278"/>
  <c r="K277"/>
  <c r="K276"/>
  <c r="K275"/>
  <c r="K274"/>
  <c r="K273"/>
  <c r="K295"/>
  <c r="K294"/>
  <c r="K293"/>
  <c r="K292"/>
  <c r="K291"/>
  <c r="K290"/>
  <c r="K289"/>
  <c r="K288"/>
  <c r="K310"/>
  <c r="K309"/>
  <c r="K308"/>
  <c r="K307"/>
  <c r="K306"/>
  <c r="K305"/>
  <c r="K304"/>
  <c r="K303"/>
  <c r="K325"/>
  <c r="K324"/>
  <c r="K323"/>
  <c r="K322"/>
  <c r="K321"/>
  <c r="K320"/>
  <c r="K319"/>
  <c r="K318"/>
  <c r="K334"/>
  <c r="K335"/>
  <c r="K336"/>
  <c r="K337"/>
  <c r="K338"/>
  <c r="K339"/>
  <c r="K340"/>
  <c r="K333"/>
  <c r="E340"/>
  <c r="E339"/>
  <c r="E338"/>
  <c r="E337"/>
  <c r="E336"/>
  <c r="E335"/>
  <c r="E334"/>
  <c r="E333"/>
  <c r="E325"/>
  <c r="E324"/>
  <c r="E323"/>
  <c r="E322"/>
  <c r="E321"/>
  <c r="E320"/>
  <c r="E319"/>
  <c r="E318"/>
  <c r="E310"/>
  <c r="E309"/>
  <c r="E308"/>
  <c r="E307"/>
  <c r="E306"/>
  <c r="E305"/>
  <c r="E304"/>
  <c r="E303"/>
  <c r="E295"/>
  <c r="E294"/>
  <c r="E293"/>
  <c r="E292"/>
  <c r="E291"/>
  <c r="E290"/>
  <c r="E289"/>
  <c r="E288"/>
  <c r="E280"/>
  <c r="E279"/>
  <c r="E278"/>
  <c r="E277"/>
  <c r="E276"/>
  <c r="E275"/>
  <c r="E274"/>
  <c r="E273"/>
  <c r="E265"/>
  <c r="E264"/>
  <c r="E263"/>
  <c r="E262"/>
  <c r="E261"/>
  <c r="E260"/>
  <c r="E259"/>
  <c r="E258"/>
  <c r="E250"/>
  <c r="E249"/>
  <c r="E248"/>
  <c r="E247"/>
  <c r="E246"/>
  <c r="E245"/>
  <c r="E244"/>
  <c r="E243"/>
  <c r="E235"/>
  <c r="E234"/>
  <c r="E233"/>
  <c r="E232"/>
  <c r="E231"/>
  <c r="E230"/>
  <c r="E229"/>
  <c r="E228"/>
  <c r="E220"/>
  <c r="E219"/>
  <c r="E218"/>
  <c r="E217"/>
  <c r="E216"/>
  <c r="E215"/>
  <c r="E214"/>
  <c r="E213"/>
  <c r="E205"/>
  <c r="E204"/>
  <c r="E203"/>
  <c r="E202"/>
  <c r="E201"/>
  <c r="E200"/>
  <c r="E199"/>
  <c r="E198"/>
  <c r="E190"/>
  <c r="E189"/>
  <c r="E188"/>
  <c r="E187"/>
  <c r="E186"/>
  <c r="E185"/>
  <c r="E184"/>
  <c r="E183"/>
  <c r="E175"/>
  <c r="E174"/>
  <c r="E173"/>
  <c r="E172"/>
  <c r="E171"/>
  <c r="E170"/>
  <c r="E169"/>
  <c r="E168"/>
  <c r="E160"/>
  <c r="E159"/>
  <c r="E158"/>
  <c r="E157"/>
  <c r="E156"/>
  <c r="E155"/>
  <c r="E154"/>
  <c r="E153"/>
  <c r="E145"/>
  <c r="E144"/>
  <c r="E143"/>
  <c r="E142"/>
  <c r="E141"/>
  <c r="E140"/>
  <c r="E139"/>
  <c r="E138"/>
  <c r="E130"/>
  <c r="E129"/>
  <c r="E128"/>
  <c r="E127"/>
  <c r="E126"/>
  <c r="E125"/>
  <c r="E124"/>
  <c r="E123"/>
  <c r="E115"/>
  <c r="E114"/>
  <c r="E113"/>
  <c r="E112"/>
  <c r="E111"/>
  <c r="E110"/>
  <c r="E109"/>
  <c r="E108"/>
  <c r="E100"/>
  <c r="E99"/>
  <c r="E98"/>
  <c r="E97"/>
  <c r="E96"/>
  <c r="E95"/>
  <c r="E94"/>
  <c r="E93"/>
  <c r="E86"/>
  <c r="E85"/>
  <c r="E84"/>
  <c r="E83"/>
  <c r="E82"/>
  <c r="E81"/>
  <c r="E80"/>
  <c r="E79"/>
  <c r="E71"/>
  <c r="E70"/>
  <c r="E69"/>
  <c r="E68"/>
  <c r="E67"/>
  <c r="E66"/>
  <c r="E65"/>
  <c r="E64"/>
  <c r="E56"/>
  <c r="E55"/>
  <c r="E54"/>
  <c r="E53"/>
  <c r="E52"/>
  <c r="E51"/>
  <c r="E50"/>
  <c r="E49"/>
  <c r="E42"/>
  <c r="E41"/>
  <c r="E40"/>
  <c r="E39"/>
  <c r="E38"/>
  <c r="E37"/>
  <c r="E36"/>
  <c r="E35"/>
  <c r="E27"/>
  <c r="E26"/>
  <c r="E25"/>
  <c r="E24"/>
  <c r="E23"/>
  <c r="E22"/>
  <c r="E21"/>
  <c r="E20"/>
  <c r="E6"/>
  <c r="E7"/>
  <c r="E8"/>
  <c r="E9"/>
  <c r="E10"/>
  <c r="E11"/>
  <c r="E12"/>
  <c r="E5"/>
  <c r="R260" i="4"/>
  <c r="J265"/>
  <c r="J262"/>
  <c r="J260"/>
  <c r="J258"/>
  <c r="F265"/>
  <c r="F264"/>
  <c r="F261"/>
  <c r="F260"/>
  <c r="F295"/>
  <c r="F294"/>
  <c r="F292"/>
  <c r="F291"/>
  <c r="F290"/>
  <c r="F288"/>
  <c r="N307"/>
  <c r="F310"/>
  <c r="F309"/>
  <c r="F308"/>
  <c r="F305"/>
  <c r="F304"/>
  <c r="R340" i="1"/>
  <c r="N340"/>
  <c r="J340"/>
  <c r="F340"/>
  <c r="R339"/>
  <c r="N339"/>
  <c r="J339"/>
  <c r="F339"/>
  <c r="R338"/>
  <c r="N338"/>
  <c r="J338"/>
  <c r="F338"/>
  <c r="R337"/>
  <c r="N337"/>
  <c r="J337"/>
  <c r="F337"/>
  <c r="R336"/>
  <c r="N336"/>
  <c r="J336"/>
  <c r="F336"/>
  <c r="R335"/>
  <c r="N335"/>
  <c r="J335"/>
  <c r="F335"/>
  <c r="R334"/>
  <c r="N334"/>
  <c r="J334"/>
  <c r="F334"/>
  <c r="R333"/>
  <c r="N333"/>
  <c r="J333"/>
  <c r="F333"/>
  <c r="R325"/>
  <c r="N325"/>
  <c r="J325"/>
  <c r="F325"/>
  <c r="R324"/>
  <c r="N324"/>
  <c r="J324"/>
  <c r="F324"/>
  <c r="R323"/>
  <c r="N323"/>
  <c r="J323"/>
  <c r="F323"/>
  <c r="R322"/>
  <c r="N322"/>
  <c r="J322"/>
  <c r="F322"/>
  <c r="R321"/>
  <c r="N321"/>
  <c r="J321"/>
  <c r="F321"/>
  <c r="R320"/>
  <c r="N320"/>
  <c r="J320"/>
  <c r="F320"/>
  <c r="R319"/>
  <c r="N319"/>
  <c r="J319"/>
  <c r="F319"/>
  <c r="R318"/>
  <c r="N318"/>
  <c r="J318"/>
  <c r="F318"/>
  <c r="R310"/>
  <c r="N310"/>
  <c r="J310"/>
  <c r="F310"/>
  <c r="R309"/>
  <c r="N309"/>
  <c r="J309"/>
  <c r="F309"/>
  <c r="R308"/>
  <c r="N308"/>
  <c r="J308"/>
  <c r="F308"/>
  <c r="R307"/>
  <c r="N307"/>
  <c r="J307"/>
  <c r="F307"/>
  <c r="R306"/>
  <c r="N306"/>
  <c r="J306"/>
  <c r="F306"/>
  <c r="R305"/>
  <c r="N305"/>
  <c r="J305"/>
  <c r="F305"/>
  <c r="R304"/>
  <c r="N304"/>
  <c r="J304"/>
  <c r="F304"/>
  <c r="R303"/>
  <c r="N303"/>
  <c r="J303"/>
  <c r="F303"/>
  <c r="R295"/>
  <c r="N295"/>
  <c r="J295"/>
  <c r="F295"/>
  <c r="R294"/>
  <c r="N294"/>
  <c r="J294"/>
  <c r="F294"/>
  <c r="R293"/>
  <c r="N293"/>
  <c r="J293"/>
  <c r="F293"/>
  <c r="R292"/>
  <c r="N292"/>
  <c r="J292"/>
  <c r="F292"/>
  <c r="R291"/>
  <c r="N291"/>
  <c r="J291"/>
  <c r="F291"/>
  <c r="R290"/>
  <c r="N290"/>
  <c r="J290"/>
  <c r="F290"/>
  <c r="R289"/>
  <c r="N289"/>
  <c r="J289"/>
  <c r="F289"/>
  <c r="R288"/>
  <c r="N288"/>
  <c r="J288"/>
  <c r="F288"/>
  <c r="R280"/>
  <c r="N280"/>
  <c r="J280"/>
  <c r="F280"/>
  <c r="R279"/>
  <c r="N279"/>
  <c r="J279"/>
  <c r="F279"/>
  <c r="R278"/>
  <c r="N278"/>
  <c r="J278"/>
  <c r="F278"/>
  <c r="R277"/>
  <c r="N277"/>
  <c r="J277"/>
  <c r="F277"/>
  <c r="R276"/>
  <c r="N276"/>
  <c r="J276"/>
  <c r="F276"/>
  <c r="R275"/>
  <c r="N275"/>
  <c r="J275"/>
  <c r="F275"/>
  <c r="R274"/>
  <c r="N274"/>
  <c r="J274"/>
  <c r="F274"/>
  <c r="R273"/>
  <c r="N273"/>
  <c r="J273"/>
  <c r="F273"/>
  <c r="R265"/>
  <c r="N265"/>
  <c r="J265"/>
  <c r="F265"/>
  <c r="R264"/>
  <c r="N264"/>
  <c r="J264"/>
  <c r="F264"/>
  <c r="R263"/>
  <c r="N263"/>
  <c r="J263"/>
  <c r="F263"/>
  <c r="R262"/>
  <c r="N262"/>
  <c r="J262"/>
  <c r="F262"/>
  <c r="R261"/>
  <c r="N261"/>
  <c r="J261"/>
  <c r="F261"/>
  <c r="R260"/>
  <c r="N260"/>
  <c r="J260"/>
  <c r="F260"/>
  <c r="R259"/>
  <c r="N259"/>
  <c r="J259"/>
  <c r="F259"/>
  <c r="R258"/>
  <c r="N258"/>
  <c r="J258"/>
  <c r="F258"/>
  <c r="R250"/>
  <c r="N250"/>
  <c r="J250"/>
  <c r="F250"/>
  <c r="R249"/>
  <c r="N249"/>
  <c r="J249"/>
  <c r="F249"/>
  <c r="R248"/>
  <c r="N248"/>
  <c r="J248"/>
  <c r="F248"/>
  <c r="R247"/>
  <c r="N247"/>
  <c r="J247"/>
  <c r="F247"/>
  <c r="R246"/>
  <c r="N246"/>
  <c r="J246"/>
  <c r="F246"/>
  <c r="R245"/>
  <c r="N245"/>
  <c r="J245"/>
  <c r="F245"/>
  <c r="R244"/>
  <c r="N244"/>
  <c r="J244"/>
  <c r="F244"/>
  <c r="R243"/>
  <c r="N243"/>
  <c r="J243"/>
  <c r="F243"/>
  <c r="R235"/>
  <c r="N235"/>
  <c r="J235"/>
  <c r="F235"/>
  <c r="R234"/>
  <c r="N234"/>
  <c r="J234"/>
  <c r="F234"/>
  <c r="R233"/>
  <c r="N233"/>
  <c r="J233"/>
  <c r="F233"/>
  <c r="R232"/>
  <c r="N232"/>
  <c r="J232"/>
  <c r="F232"/>
  <c r="R231"/>
  <c r="N231"/>
  <c r="J231"/>
  <c r="F231"/>
  <c r="R230"/>
  <c r="N230"/>
  <c r="J230"/>
  <c r="F230"/>
  <c r="R229"/>
  <c r="N229"/>
  <c r="J229"/>
  <c r="F229"/>
  <c r="R228"/>
  <c r="N228"/>
  <c r="J228"/>
  <c r="F228"/>
  <c r="R220"/>
  <c r="N220"/>
  <c r="J220"/>
  <c r="F220"/>
  <c r="R219"/>
  <c r="N219"/>
  <c r="J219"/>
  <c r="F219"/>
  <c r="R218"/>
  <c r="N218"/>
  <c r="J218"/>
  <c r="F218"/>
  <c r="R217"/>
  <c r="N217"/>
  <c r="J217"/>
  <c r="F217"/>
  <c r="R216"/>
  <c r="N216"/>
  <c r="J216"/>
  <c r="F216"/>
  <c r="R215"/>
  <c r="N215"/>
  <c r="J215"/>
  <c r="F215"/>
  <c r="R214"/>
  <c r="N214"/>
  <c r="J214"/>
  <c r="F214"/>
  <c r="R213"/>
  <c r="N213"/>
  <c r="J213"/>
  <c r="F213"/>
  <c r="R205"/>
  <c r="N205"/>
  <c r="J205"/>
  <c r="F205"/>
  <c r="R204"/>
  <c r="N204"/>
  <c r="J204"/>
  <c r="F204"/>
  <c r="R203"/>
  <c r="N203"/>
  <c r="J203"/>
  <c r="F203"/>
  <c r="R202"/>
  <c r="N202"/>
  <c r="J202"/>
  <c r="F202"/>
  <c r="R201"/>
  <c r="N201"/>
  <c r="J201"/>
  <c r="F201"/>
  <c r="R200"/>
  <c r="N200"/>
  <c r="J200"/>
  <c r="F200"/>
  <c r="R199"/>
  <c r="N199"/>
  <c r="J199"/>
  <c r="F199"/>
  <c r="R198"/>
  <c r="N198"/>
  <c r="J198"/>
  <c r="F198"/>
  <c r="R190"/>
  <c r="N190"/>
  <c r="J190"/>
  <c r="F190"/>
  <c r="R189"/>
  <c r="N189"/>
  <c r="J189"/>
  <c r="F189"/>
  <c r="R188"/>
  <c r="N188"/>
  <c r="J188"/>
  <c r="F188"/>
  <c r="R187"/>
  <c r="N187"/>
  <c r="J187"/>
  <c r="F187"/>
  <c r="R186"/>
  <c r="N186"/>
  <c r="J186"/>
  <c r="F186"/>
  <c r="R185"/>
  <c r="N185"/>
  <c r="J185"/>
  <c r="F185"/>
  <c r="R184"/>
  <c r="N184"/>
  <c r="J184"/>
  <c r="F184"/>
  <c r="R183"/>
  <c r="N183"/>
  <c r="J183"/>
  <c r="F183"/>
  <c r="R175"/>
  <c r="N175"/>
  <c r="J175"/>
  <c r="F175"/>
  <c r="R174"/>
  <c r="N174"/>
  <c r="J174"/>
  <c r="F174"/>
  <c r="R173"/>
  <c r="N173"/>
  <c r="J173"/>
  <c r="F173"/>
  <c r="R172"/>
  <c r="N172"/>
  <c r="J172"/>
  <c r="F172"/>
  <c r="R171"/>
  <c r="N171"/>
  <c r="J171"/>
  <c r="F171"/>
  <c r="R170"/>
  <c r="N170"/>
  <c r="J170"/>
  <c r="F170"/>
  <c r="R169"/>
  <c r="N169"/>
  <c r="J169"/>
  <c r="F169"/>
  <c r="R168"/>
  <c r="N168"/>
  <c r="J168"/>
  <c r="F168"/>
  <c r="R160"/>
  <c r="N160"/>
  <c r="J160"/>
  <c r="F160"/>
  <c r="R159"/>
  <c r="N159"/>
  <c r="J159"/>
  <c r="F159"/>
  <c r="R158"/>
  <c r="N158"/>
  <c r="J158"/>
  <c r="F158"/>
  <c r="R157"/>
  <c r="N157"/>
  <c r="J157"/>
  <c r="F157"/>
  <c r="R156"/>
  <c r="N156"/>
  <c r="J156"/>
  <c r="F156"/>
  <c r="R155"/>
  <c r="N155"/>
  <c r="J155"/>
  <c r="F155"/>
  <c r="R154"/>
  <c r="N154"/>
  <c r="J154"/>
  <c r="F154"/>
  <c r="R153"/>
  <c r="N153"/>
  <c r="J153"/>
  <c r="F153"/>
  <c r="R145"/>
  <c r="N145"/>
  <c r="J145"/>
  <c r="F145"/>
  <c r="R144"/>
  <c r="N144"/>
  <c r="J144"/>
  <c r="F144"/>
  <c r="R143"/>
  <c r="N143"/>
  <c r="J143"/>
  <c r="F143"/>
  <c r="R142"/>
  <c r="N142"/>
  <c r="J142"/>
  <c r="F142"/>
  <c r="R141"/>
  <c r="N141"/>
  <c r="J141"/>
  <c r="F141"/>
  <c r="R140"/>
  <c r="N140"/>
  <c r="J140"/>
  <c r="F140"/>
  <c r="R139"/>
  <c r="N139"/>
  <c r="J139"/>
  <c r="F139"/>
  <c r="R138"/>
  <c r="N138"/>
  <c r="J138"/>
  <c r="F138"/>
  <c r="R340" i="3"/>
  <c r="N340"/>
  <c r="J340"/>
  <c r="F340"/>
  <c r="R339"/>
  <c r="N339"/>
  <c r="J339"/>
  <c r="F339"/>
  <c r="R338"/>
  <c r="N338"/>
  <c r="J338"/>
  <c r="F338"/>
  <c r="R337"/>
  <c r="N337"/>
  <c r="J337"/>
  <c r="F337"/>
  <c r="R336"/>
  <c r="N336"/>
  <c r="J336"/>
  <c r="F336"/>
  <c r="R335"/>
  <c r="N335"/>
  <c r="J335"/>
  <c r="F335"/>
  <c r="R334"/>
  <c r="N334"/>
  <c r="J334"/>
  <c r="F334"/>
  <c r="R333"/>
  <c r="N333"/>
  <c r="J333"/>
  <c r="F333"/>
  <c r="R325"/>
  <c r="N325"/>
  <c r="J325"/>
  <c r="F325"/>
  <c r="R324"/>
  <c r="N324"/>
  <c r="J324"/>
  <c r="F324"/>
  <c r="R323"/>
  <c r="N323"/>
  <c r="J323"/>
  <c r="F323"/>
  <c r="R322"/>
  <c r="N322"/>
  <c r="J322"/>
  <c r="F322"/>
  <c r="R321"/>
  <c r="N321"/>
  <c r="J321"/>
  <c r="F321"/>
  <c r="R320"/>
  <c r="N320"/>
  <c r="J320"/>
  <c r="F320"/>
  <c r="R319"/>
  <c r="N319"/>
  <c r="J319"/>
  <c r="F319"/>
  <c r="R318"/>
  <c r="N318"/>
  <c r="J318"/>
  <c r="F318"/>
  <c r="R310"/>
  <c r="N310"/>
  <c r="J310"/>
  <c r="F310"/>
  <c r="R309"/>
  <c r="N309"/>
  <c r="J309"/>
  <c r="F309"/>
  <c r="R308"/>
  <c r="N308"/>
  <c r="J308"/>
  <c r="F308"/>
  <c r="R307"/>
  <c r="N307"/>
  <c r="J307"/>
  <c r="F307"/>
  <c r="R306"/>
  <c r="N306"/>
  <c r="J306"/>
  <c r="F306"/>
  <c r="R305"/>
  <c r="N305"/>
  <c r="J305"/>
  <c r="F305"/>
  <c r="R304"/>
  <c r="N304"/>
  <c r="J304"/>
  <c r="F304"/>
  <c r="R303"/>
  <c r="N303"/>
  <c r="J303"/>
  <c r="F303"/>
  <c r="R295"/>
  <c r="N295"/>
  <c r="J295"/>
  <c r="F295"/>
  <c r="R294"/>
  <c r="N294"/>
  <c r="J294"/>
  <c r="F294"/>
  <c r="R293"/>
  <c r="N293"/>
  <c r="J293"/>
  <c r="F293"/>
  <c r="R292"/>
  <c r="N292"/>
  <c r="J292"/>
  <c r="F292"/>
  <c r="R291"/>
  <c r="N291"/>
  <c r="J291"/>
  <c r="F291"/>
  <c r="R290"/>
  <c r="N290"/>
  <c r="J290"/>
  <c r="F290"/>
  <c r="R289"/>
  <c r="N289"/>
  <c r="J289"/>
  <c r="F289"/>
  <c r="R288"/>
  <c r="N288"/>
  <c r="J288"/>
  <c r="F288"/>
  <c r="R280"/>
  <c r="N280"/>
  <c r="J280"/>
  <c r="F280"/>
  <c r="R279"/>
  <c r="N279"/>
  <c r="J279"/>
  <c r="F279"/>
  <c r="R278"/>
  <c r="N278"/>
  <c r="J278"/>
  <c r="F278"/>
  <c r="R277"/>
  <c r="N277"/>
  <c r="J277"/>
  <c r="F277"/>
  <c r="R276"/>
  <c r="N276"/>
  <c r="J276"/>
  <c r="F276"/>
  <c r="R275"/>
  <c r="N275"/>
  <c r="J275"/>
  <c r="F275"/>
  <c r="R274"/>
  <c r="N274"/>
  <c r="J274"/>
  <c r="F274"/>
  <c r="R273"/>
  <c r="N273"/>
  <c r="J273"/>
  <c r="F273"/>
  <c r="R265"/>
  <c r="N265"/>
  <c r="J265"/>
  <c r="F265"/>
  <c r="R264"/>
  <c r="N264"/>
  <c r="J264"/>
  <c r="F264"/>
  <c r="R263"/>
  <c r="N263"/>
  <c r="J263"/>
  <c r="F263"/>
  <c r="R262"/>
  <c r="N262"/>
  <c r="J262"/>
  <c r="F262"/>
  <c r="R261"/>
  <c r="N261"/>
  <c r="J261"/>
  <c r="F261"/>
  <c r="R260"/>
  <c r="N260"/>
  <c r="J260"/>
  <c r="F260"/>
  <c r="R259"/>
  <c r="N259"/>
  <c r="J259"/>
  <c r="F259"/>
  <c r="R258"/>
  <c r="N258"/>
  <c r="J258"/>
  <c r="F258"/>
  <c r="R250"/>
  <c r="N250"/>
  <c r="J250"/>
  <c r="F250"/>
  <c r="R249"/>
  <c r="N249"/>
  <c r="J249"/>
  <c r="F249"/>
  <c r="R248"/>
  <c r="N248"/>
  <c r="J248"/>
  <c r="F248"/>
  <c r="R247"/>
  <c r="N247"/>
  <c r="J247"/>
  <c r="F247"/>
  <c r="R246"/>
  <c r="N246"/>
  <c r="J246"/>
  <c r="F246"/>
  <c r="R245"/>
  <c r="N245"/>
  <c r="J245"/>
  <c r="F245"/>
  <c r="R244"/>
  <c r="N244"/>
  <c r="J244"/>
  <c r="F244"/>
  <c r="R243"/>
  <c r="N243"/>
  <c r="J243"/>
  <c r="F243"/>
  <c r="R235"/>
  <c r="N235"/>
  <c r="J235"/>
  <c r="F235"/>
  <c r="R234"/>
  <c r="N234"/>
  <c r="J234"/>
  <c r="F234"/>
  <c r="R233"/>
  <c r="N233"/>
  <c r="J233"/>
  <c r="F233"/>
  <c r="R232"/>
  <c r="N232"/>
  <c r="J232"/>
  <c r="F232"/>
  <c r="R231"/>
  <c r="N231"/>
  <c r="J231"/>
  <c r="F231"/>
  <c r="R230"/>
  <c r="N230"/>
  <c r="J230"/>
  <c r="F230"/>
  <c r="R229"/>
  <c r="N229"/>
  <c r="J229"/>
  <c r="F229"/>
  <c r="R228"/>
  <c r="N228"/>
  <c r="J228"/>
  <c r="F228"/>
  <c r="R220"/>
  <c r="N220"/>
  <c r="J220"/>
  <c r="F220"/>
  <c r="R219"/>
  <c r="N219"/>
  <c r="J219"/>
  <c r="F219"/>
  <c r="R218"/>
  <c r="N218"/>
  <c r="J218"/>
  <c r="F218"/>
  <c r="R217"/>
  <c r="N217"/>
  <c r="J217"/>
  <c r="F217"/>
  <c r="R216"/>
  <c r="N216"/>
  <c r="J216"/>
  <c r="F216"/>
  <c r="R215"/>
  <c r="N215"/>
  <c r="J215"/>
  <c r="F215"/>
  <c r="R214"/>
  <c r="N214"/>
  <c r="J214"/>
  <c r="F214"/>
  <c r="R213"/>
  <c r="N213"/>
  <c r="J213"/>
  <c r="F213"/>
  <c r="R205"/>
  <c r="N205"/>
  <c r="J205"/>
  <c r="F205"/>
  <c r="R204"/>
  <c r="N204"/>
  <c r="J204"/>
  <c r="F204"/>
  <c r="R203"/>
  <c r="N203"/>
  <c r="J203"/>
  <c r="F203"/>
  <c r="R202"/>
  <c r="N202"/>
  <c r="J202"/>
  <c r="F202"/>
  <c r="R201"/>
  <c r="N201"/>
  <c r="J201"/>
  <c r="F201"/>
  <c r="R200"/>
  <c r="N200"/>
  <c r="J200"/>
  <c r="F200"/>
  <c r="R199"/>
  <c r="N199"/>
  <c r="J199"/>
  <c r="F199"/>
  <c r="R198"/>
  <c r="N198"/>
  <c r="J198"/>
  <c r="F198"/>
  <c r="R190"/>
  <c r="N190"/>
  <c r="J190"/>
  <c r="F190"/>
  <c r="R189"/>
  <c r="N189"/>
  <c r="J189"/>
  <c r="F189"/>
  <c r="R188"/>
  <c r="N188"/>
  <c r="J188"/>
  <c r="F188"/>
  <c r="R187"/>
  <c r="N187"/>
  <c r="J187"/>
  <c r="F187"/>
  <c r="R186"/>
  <c r="N186"/>
  <c r="J186"/>
  <c r="F186"/>
  <c r="R185"/>
  <c r="N185"/>
  <c r="J185"/>
  <c r="F185"/>
  <c r="R184"/>
  <c r="N184"/>
  <c r="J184"/>
  <c r="F184"/>
  <c r="R183"/>
  <c r="N183"/>
  <c r="J183"/>
  <c r="F183"/>
  <c r="R175"/>
  <c r="N175"/>
  <c r="J175"/>
  <c r="F175"/>
  <c r="R174"/>
  <c r="N174"/>
  <c r="J174"/>
  <c r="F174"/>
  <c r="R173"/>
  <c r="N173"/>
  <c r="J173"/>
  <c r="F173"/>
  <c r="R172"/>
  <c r="N172"/>
  <c r="J172"/>
  <c r="F172"/>
  <c r="R171"/>
  <c r="N171"/>
  <c r="J171"/>
  <c r="F171"/>
  <c r="R170"/>
  <c r="N170"/>
  <c r="J170"/>
  <c r="F170"/>
  <c r="R169"/>
  <c r="N169"/>
  <c r="J169"/>
  <c r="F169"/>
  <c r="R168"/>
  <c r="N168"/>
  <c r="J168"/>
  <c r="F168"/>
  <c r="R160"/>
  <c r="N160"/>
  <c r="J160"/>
  <c r="F160"/>
  <c r="R159"/>
  <c r="N159"/>
  <c r="J159"/>
  <c r="F159"/>
  <c r="R158"/>
  <c r="N158"/>
  <c r="J158"/>
  <c r="F158"/>
  <c r="R157"/>
  <c r="N157"/>
  <c r="J157"/>
  <c r="F157"/>
  <c r="R156"/>
  <c r="N156"/>
  <c r="J156"/>
  <c r="F156"/>
  <c r="R155"/>
  <c r="N155"/>
  <c r="J155"/>
  <c r="F155"/>
  <c r="R154"/>
  <c r="N154"/>
  <c r="J154"/>
  <c r="F154"/>
  <c r="R153"/>
  <c r="N153"/>
  <c r="J153"/>
  <c r="F153"/>
  <c r="R145"/>
  <c r="N145"/>
  <c r="J145"/>
  <c r="F145"/>
  <c r="R144"/>
  <c r="N144"/>
  <c r="J144"/>
  <c r="F144"/>
  <c r="R143"/>
  <c r="N143"/>
  <c r="J143"/>
  <c r="F143"/>
  <c r="R142"/>
  <c r="N142"/>
  <c r="J142"/>
  <c r="F142"/>
  <c r="R141"/>
  <c r="N141"/>
  <c r="J141"/>
  <c r="F141"/>
  <c r="R140"/>
  <c r="N140"/>
  <c r="J140"/>
  <c r="F140"/>
  <c r="R139"/>
  <c r="N139"/>
  <c r="J139"/>
  <c r="F139"/>
  <c r="R138"/>
  <c r="N138"/>
  <c r="J138"/>
  <c r="F138"/>
  <c r="R340" i="4"/>
  <c r="N340"/>
  <c r="J340"/>
  <c r="F340"/>
  <c r="R339"/>
  <c r="N339"/>
  <c r="J339"/>
  <c r="F339"/>
  <c r="R338"/>
  <c r="N338"/>
  <c r="J338"/>
  <c r="F338"/>
  <c r="R337"/>
  <c r="N337"/>
  <c r="J337"/>
  <c r="F337"/>
  <c r="R336"/>
  <c r="N336"/>
  <c r="J336"/>
  <c r="F336"/>
  <c r="R335"/>
  <c r="N335"/>
  <c r="J335"/>
  <c r="F335"/>
  <c r="R334"/>
  <c r="N334"/>
  <c r="J334"/>
  <c r="F334"/>
  <c r="R333"/>
  <c r="N333"/>
  <c r="J333"/>
  <c r="F333"/>
  <c r="R325"/>
  <c r="N325"/>
  <c r="J325"/>
  <c r="F325"/>
  <c r="R324"/>
  <c r="N324"/>
  <c r="J324"/>
  <c r="F324"/>
  <c r="R323"/>
  <c r="N323"/>
  <c r="J323"/>
  <c r="F323"/>
  <c r="R322"/>
  <c r="N322"/>
  <c r="J322"/>
  <c r="F322"/>
  <c r="R321"/>
  <c r="N321"/>
  <c r="J321"/>
  <c r="F321"/>
  <c r="R320"/>
  <c r="N320"/>
  <c r="J320"/>
  <c r="F320"/>
  <c r="R319"/>
  <c r="N319"/>
  <c r="J319"/>
  <c r="F319"/>
  <c r="R318"/>
  <c r="N318"/>
  <c r="J318"/>
  <c r="F318"/>
  <c r="R310"/>
  <c r="N310"/>
  <c r="J310"/>
  <c r="R309"/>
  <c r="N309"/>
  <c r="J309"/>
  <c r="R308"/>
  <c r="N308"/>
  <c r="J308"/>
  <c r="R307"/>
  <c r="J307"/>
  <c r="F307"/>
  <c r="R306"/>
  <c r="N306"/>
  <c r="J306"/>
  <c r="F306"/>
  <c r="R305"/>
  <c r="N305"/>
  <c r="J305"/>
  <c r="R304"/>
  <c r="N304"/>
  <c r="J304"/>
  <c r="R303"/>
  <c r="N303"/>
  <c r="J303"/>
  <c r="F303"/>
  <c r="R295"/>
  <c r="N295"/>
  <c r="J295"/>
  <c r="R294"/>
  <c r="N294"/>
  <c r="J294"/>
  <c r="R293"/>
  <c r="N293"/>
  <c r="J293"/>
  <c r="F293"/>
  <c r="R292"/>
  <c r="N292"/>
  <c r="J292"/>
  <c r="R291"/>
  <c r="N291"/>
  <c r="J291"/>
  <c r="R290"/>
  <c r="N290"/>
  <c r="J290"/>
  <c r="R289"/>
  <c r="N289"/>
  <c r="J289"/>
  <c r="F289"/>
  <c r="R288"/>
  <c r="N288"/>
  <c r="J288"/>
  <c r="R280"/>
  <c r="N280"/>
  <c r="J280"/>
  <c r="F280"/>
  <c r="R279"/>
  <c r="N279"/>
  <c r="J279"/>
  <c r="F279"/>
  <c r="R278"/>
  <c r="N278"/>
  <c r="J278"/>
  <c r="F278"/>
  <c r="R277"/>
  <c r="N277"/>
  <c r="J277"/>
  <c r="F277"/>
  <c r="R276"/>
  <c r="N276"/>
  <c r="J276"/>
  <c r="F276"/>
  <c r="R275"/>
  <c r="N275"/>
  <c r="J275"/>
  <c r="F275"/>
  <c r="R274"/>
  <c r="N274"/>
  <c r="J274"/>
  <c r="F274"/>
  <c r="R273"/>
  <c r="N273"/>
  <c r="J273"/>
  <c r="F273"/>
  <c r="R265"/>
  <c r="N265"/>
  <c r="R264"/>
  <c r="N264"/>
  <c r="J264"/>
  <c r="R263"/>
  <c r="N263"/>
  <c r="J263"/>
  <c r="F263"/>
  <c r="R262"/>
  <c r="N262"/>
  <c r="F262"/>
  <c r="R261"/>
  <c r="N261"/>
  <c r="J261"/>
  <c r="N260"/>
  <c r="R259"/>
  <c r="N259"/>
  <c r="J259"/>
  <c r="F259"/>
  <c r="R258"/>
  <c r="N258"/>
  <c r="F258"/>
  <c r="R250"/>
  <c r="N250"/>
  <c r="J250"/>
  <c r="F250"/>
  <c r="R249"/>
  <c r="N249"/>
  <c r="J249"/>
  <c r="F249"/>
  <c r="R248"/>
  <c r="N248"/>
  <c r="J248"/>
  <c r="F248"/>
  <c r="R247"/>
  <c r="N247"/>
  <c r="J247"/>
  <c r="F247"/>
  <c r="R246"/>
  <c r="N246"/>
  <c r="J246"/>
  <c r="F246"/>
  <c r="R245"/>
  <c r="N245"/>
  <c r="J245"/>
  <c r="F245"/>
  <c r="R244"/>
  <c r="N244"/>
  <c r="J244"/>
  <c r="F244"/>
  <c r="R243"/>
  <c r="N243"/>
  <c r="J243"/>
  <c r="F243"/>
  <c r="R235"/>
  <c r="N235"/>
  <c r="J235"/>
  <c r="F235"/>
  <c r="R234"/>
  <c r="N234"/>
  <c r="J234"/>
  <c r="F234"/>
  <c r="R233"/>
  <c r="N233"/>
  <c r="J233"/>
  <c r="F233"/>
  <c r="R232"/>
  <c r="N232"/>
  <c r="J232"/>
  <c r="F232"/>
  <c r="R231"/>
  <c r="N231"/>
  <c r="J231"/>
  <c r="F231"/>
  <c r="R230"/>
  <c r="N230"/>
  <c r="J230"/>
  <c r="F230"/>
  <c r="R229"/>
  <c r="N229"/>
  <c r="J229"/>
  <c r="F229"/>
  <c r="R228"/>
  <c r="N228"/>
  <c r="J228"/>
  <c r="F228"/>
  <c r="R220"/>
  <c r="N220"/>
  <c r="J220"/>
  <c r="F220"/>
  <c r="R219"/>
  <c r="N219"/>
  <c r="J219"/>
  <c r="F219"/>
  <c r="R218"/>
  <c r="N218"/>
  <c r="J218"/>
  <c r="F218"/>
  <c r="R217"/>
  <c r="N217"/>
  <c r="J217"/>
  <c r="F217"/>
  <c r="R216"/>
  <c r="N216"/>
  <c r="J216"/>
  <c r="F216"/>
  <c r="R215"/>
  <c r="N215"/>
  <c r="J215"/>
  <c r="F215"/>
  <c r="R214"/>
  <c r="N214"/>
  <c r="J214"/>
  <c r="F214"/>
  <c r="R213"/>
  <c r="N213"/>
  <c r="J213"/>
  <c r="F213"/>
  <c r="R205"/>
  <c r="N205"/>
  <c r="J205"/>
  <c r="F205"/>
  <c r="R204"/>
  <c r="N204"/>
  <c r="J204"/>
  <c r="F204"/>
  <c r="R203"/>
  <c r="N203"/>
  <c r="J203"/>
  <c r="F203"/>
  <c r="R202"/>
  <c r="N202"/>
  <c r="J202"/>
  <c r="F202"/>
  <c r="R201"/>
  <c r="N201"/>
  <c r="J201"/>
  <c r="F201"/>
  <c r="R200"/>
  <c r="N200"/>
  <c r="J200"/>
  <c r="F200"/>
  <c r="R199"/>
  <c r="N199"/>
  <c r="J199"/>
  <c r="F199"/>
  <c r="R198"/>
  <c r="N198"/>
  <c r="J198"/>
  <c r="F198"/>
  <c r="R190" l="1"/>
  <c r="N190"/>
  <c r="J190"/>
  <c r="F190"/>
  <c r="R189"/>
  <c r="N189"/>
  <c r="J189"/>
  <c r="F189"/>
  <c r="R188"/>
  <c r="N188"/>
  <c r="J188"/>
  <c r="F188"/>
  <c r="R187"/>
  <c r="N187"/>
  <c r="J187"/>
  <c r="F187"/>
  <c r="R186"/>
  <c r="N186"/>
  <c r="J186"/>
  <c r="F186"/>
  <c r="R185"/>
  <c r="N185"/>
  <c r="J185"/>
  <c r="F185"/>
  <c r="R184"/>
  <c r="N184"/>
  <c r="J184"/>
  <c r="F184"/>
  <c r="R183"/>
  <c r="N183"/>
  <c r="J183"/>
  <c r="F183"/>
  <c r="R175"/>
  <c r="N175"/>
  <c r="J175"/>
  <c r="F175"/>
  <c r="R174"/>
  <c r="N174"/>
  <c r="J174"/>
  <c r="F174"/>
  <c r="R173"/>
  <c r="N173"/>
  <c r="J173"/>
  <c r="F173"/>
  <c r="R172"/>
  <c r="N172"/>
  <c r="J172"/>
  <c r="F172"/>
  <c r="R171"/>
  <c r="N171"/>
  <c r="J171"/>
  <c r="F171"/>
  <c r="R170"/>
  <c r="N170"/>
  <c r="J170"/>
  <c r="F170"/>
  <c r="R169"/>
  <c r="N169"/>
  <c r="J169"/>
  <c r="F169"/>
  <c r="R168"/>
  <c r="N168"/>
  <c r="J168"/>
  <c r="F168"/>
  <c r="R160"/>
  <c r="N160"/>
  <c r="J160"/>
  <c r="F160"/>
  <c r="R159"/>
  <c r="N159"/>
  <c r="J159"/>
  <c r="F159"/>
  <c r="R158"/>
  <c r="N158"/>
  <c r="J158"/>
  <c r="F158"/>
  <c r="R157"/>
  <c r="N157"/>
  <c r="J157"/>
  <c r="F157"/>
  <c r="R156"/>
  <c r="N156"/>
  <c r="J156"/>
  <c r="F156"/>
  <c r="R155"/>
  <c r="N155"/>
  <c r="J155"/>
  <c r="F155"/>
  <c r="R154"/>
  <c r="N154"/>
  <c r="J154"/>
  <c r="F154"/>
  <c r="R153"/>
  <c r="N153"/>
  <c r="J153"/>
  <c r="F153"/>
  <c r="R145"/>
  <c r="N145"/>
  <c r="J145"/>
  <c r="F145"/>
  <c r="R144"/>
  <c r="N144"/>
  <c r="J144"/>
  <c r="F144"/>
  <c r="R143"/>
  <c r="N143"/>
  <c r="J143"/>
  <c r="F143"/>
  <c r="R142"/>
  <c r="N142"/>
  <c r="J142"/>
  <c r="F142"/>
  <c r="R141"/>
  <c r="N141"/>
  <c r="J141"/>
  <c r="F141"/>
  <c r="R140"/>
  <c r="N140"/>
  <c r="J140"/>
  <c r="F140"/>
  <c r="R139"/>
  <c r="N139"/>
  <c r="J139"/>
  <c r="F139"/>
  <c r="R138"/>
  <c r="N138"/>
  <c r="J138"/>
  <c r="F138"/>
  <c r="R42" i="1"/>
  <c r="N42"/>
  <c r="J42"/>
  <c r="F42"/>
  <c r="R41"/>
  <c r="N41"/>
  <c r="J41"/>
  <c r="F41"/>
  <c r="R40"/>
  <c r="N40"/>
  <c r="J40"/>
  <c r="F40"/>
  <c r="R39"/>
  <c r="N39"/>
  <c r="J39"/>
  <c r="F39"/>
  <c r="R38"/>
  <c r="N38"/>
  <c r="J38"/>
  <c r="F38"/>
  <c r="R37"/>
  <c r="N37"/>
  <c r="J37"/>
  <c r="F37"/>
  <c r="R36"/>
  <c r="N36"/>
  <c r="J36"/>
  <c r="F36"/>
  <c r="R35"/>
  <c r="N35"/>
  <c r="J35"/>
  <c r="F35"/>
  <c r="R27"/>
  <c r="N27"/>
  <c r="J27"/>
  <c r="F27"/>
  <c r="R26"/>
  <c r="N26"/>
  <c r="J26"/>
  <c r="F26"/>
  <c r="R25"/>
  <c r="N25"/>
  <c r="J25"/>
  <c r="F25"/>
  <c r="R24"/>
  <c r="N24"/>
  <c r="J24"/>
  <c r="F24"/>
  <c r="R23"/>
  <c r="N23"/>
  <c r="J23"/>
  <c r="F23"/>
  <c r="R22"/>
  <c r="N22"/>
  <c r="J22"/>
  <c r="F22"/>
  <c r="R21"/>
  <c r="N21"/>
  <c r="J21"/>
  <c r="F21"/>
  <c r="R20"/>
  <c r="N20"/>
  <c r="J20"/>
  <c r="F20"/>
  <c r="R100"/>
  <c r="N100"/>
  <c r="J100"/>
  <c r="F100"/>
  <c r="R99"/>
  <c r="N99"/>
  <c r="J99"/>
  <c r="F99"/>
  <c r="R98"/>
  <c r="N98"/>
  <c r="J98"/>
  <c r="F98"/>
  <c r="R97"/>
  <c r="N97"/>
  <c r="J97"/>
  <c r="F97"/>
  <c r="R96"/>
  <c r="N96"/>
  <c r="J96"/>
  <c r="F96"/>
  <c r="R95"/>
  <c r="N95"/>
  <c r="J95"/>
  <c r="F95"/>
  <c r="R94"/>
  <c r="N94"/>
  <c r="J94"/>
  <c r="F94"/>
  <c r="R93"/>
  <c r="N93"/>
  <c r="J93"/>
  <c r="F93"/>
  <c r="R86"/>
  <c r="N86"/>
  <c r="J86"/>
  <c r="F86"/>
  <c r="R85"/>
  <c r="N85"/>
  <c r="J85"/>
  <c r="F85"/>
  <c r="R84"/>
  <c r="N84"/>
  <c r="J84"/>
  <c r="F84"/>
  <c r="R83"/>
  <c r="N83"/>
  <c r="J83"/>
  <c r="F83"/>
  <c r="R82"/>
  <c r="N82"/>
  <c r="J82"/>
  <c r="F82"/>
  <c r="R81"/>
  <c r="N81"/>
  <c r="J81"/>
  <c r="F81"/>
  <c r="R80"/>
  <c r="N80"/>
  <c r="J80"/>
  <c r="F80"/>
  <c r="R79"/>
  <c r="N79"/>
  <c r="J79"/>
  <c r="F79"/>
  <c r="R42" i="3"/>
  <c r="N42"/>
  <c r="J42"/>
  <c r="F42"/>
  <c r="R41"/>
  <c r="N41"/>
  <c r="J41"/>
  <c r="F41"/>
  <c r="R40"/>
  <c r="N40"/>
  <c r="J40"/>
  <c r="F40"/>
  <c r="R39"/>
  <c r="N39"/>
  <c r="J39"/>
  <c r="F39"/>
  <c r="R38"/>
  <c r="N38"/>
  <c r="J38"/>
  <c r="F38"/>
  <c r="R37"/>
  <c r="N37"/>
  <c r="J37"/>
  <c r="F37"/>
  <c r="R36"/>
  <c r="N36"/>
  <c r="J36"/>
  <c r="F36"/>
  <c r="R35"/>
  <c r="N35"/>
  <c r="J35"/>
  <c r="F35"/>
  <c r="R27"/>
  <c r="N27"/>
  <c r="J27"/>
  <c r="F27"/>
  <c r="R26"/>
  <c r="N26"/>
  <c r="J26"/>
  <c r="F26"/>
  <c r="R25"/>
  <c r="N25"/>
  <c r="J25"/>
  <c r="F25"/>
  <c r="R24"/>
  <c r="N24"/>
  <c r="J24"/>
  <c r="F24"/>
  <c r="R23"/>
  <c r="N23"/>
  <c r="J23"/>
  <c r="F23"/>
  <c r="R22"/>
  <c r="N22"/>
  <c r="J22"/>
  <c r="F22"/>
  <c r="R21"/>
  <c r="N21"/>
  <c r="J21"/>
  <c r="F21"/>
  <c r="R20"/>
  <c r="N20"/>
  <c r="J20"/>
  <c r="F20"/>
  <c r="F100" i="4"/>
  <c r="J100"/>
  <c r="R100"/>
  <c r="N100"/>
  <c r="F99"/>
  <c r="J99"/>
  <c r="R99"/>
  <c r="N99"/>
  <c r="F98"/>
  <c r="J98"/>
  <c r="R98"/>
  <c r="N98"/>
  <c r="F97"/>
  <c r="J97"/>
  <c r="R97"/>
  <c r="N97"/>
  <c r="F96"/>
  <c r="J96"/>
  <c r="R96"/>
  <c r="N96"/>
  <c r="F95"/>
  <c r="J95"/>
  <c r="R95"/>
  <c r="N95"/>
  <c r="F94"/>
  <c r="J94"/>
  <c r="R94"/>
  <c r="N94"/>
  <c r="F93"/>
  <c r="J93"/>
  <c r="R93"/>
  <c r="N93"/>
  <c r="F86"/>
  <c r="J86"/>
  <c r="R86"/>
  <c r="N86"/>
  <c r="F85"/>
  <c r="J85"/>
  <c r="R85"/>
  <c r="N85"/>
  <c r="F84"/>
  <c r="J84"/>
  <c r="R84"/>
  <c r="N84"/>
  <c r="F83"/>
  <c r="J83"/>
  <c r="R83"/>
  <c r="N83"/>
  <c r="F82"/>
  <c r="J82"/>
  <c r="R82"/>
  <c r="N82"/>
  <c r="F81"/>
  <c r="J81"/>
  <c r="R81"/>
  <c r="N81"/>
  <c r="F80"/>
  <c r="J80"/>
  <c r="R80"/>
  <c r="N80"/>
  <c r="F79"/>
  <c r="J79"/>
  <c r="R79"/>
  <c r="N79"/>
  <c r="R130" i="3"/>
  <c r="N130"/>
  <c r="J130"/>
  <c r="F130"/>
  <c r="R129"/>
  <c r="N129"/>
  <c r="J129"/>
  <c r="F129"/>
  <c r="R128"/>
  <c r="N128"/>
  <c r="J128"/>
  <c r="F128"/>
  <c r="R127"/>
  <c r="N127"/>
  <c r="J127"/>
  <c r="F127"/>
  <c r="R126"/>
  <c r="N126"/>
  <c r="J126"/>
  <c r="F126"/>
  <c r="R125"/>
  <c r="N125"/>
  <c r="J125"/>
  <c r="F125"/>
  <c r="R124"/>
  <c r="N124"/>
  <c r="J124"/>
  <c r="F124"/>
  <c r="R123"/>
  <c r="N123"/>
  <c r="J123"/>
  <c r="F123"/>
  <c r="R115"/>
  <c r="N115"/>
  <c r="J115"/>
  <c r="F115"/>
  <c r="R114"/>
  <c r="N114"/>
  <c r="J114"/>
  <c r="F114"/>
  <c r="R113"/>
  <c r="N113"/>
  <c r="J113"/>
  <c r="F113"/>
  <c r="R112"/>
  <c r="N112"/>
  <c r="J112"/>
  <c r="F112"/>
  <c r="R111"/>
  <c r="N111"/>
  <c r="J111"/>
  <c r="F111"/>
  <c r="R110"/>
  <c r="N110"/>
  <c r="J110"/>
  <c r="F110"/>
  <c r="R109"/>
  <c r="N109"/>
  <c r="J109"/>
  <c r="F109"/>
  <c r="R108"/>
  <c r="N108"/>
  <c r="J108"/>
  <c r="F108"/>
  <c r="R100"/>
  <c r="N100"/>
  <c r="J100"/>
  <c r="F100"/>
  <c r="R99"/>
  <c r="N99"/>
  <c r="J99"/>
  <c r="F99"/>
  <c r="R98"/>
  <c r="N98"/>
  <c r="J98"/>
  <c r="F98"/>
  <c r="R97"/>
  <c r="N97"/>
  <c r="J97"/>
  <c r="F97"/>
  <c r="R96"/>
  <c r="N96"/>
  <c r="J96"/>
  <c r="F96"/>
  <c r="R95"/>
  <c r="N95"/>
  <c r="J95"/>
  <c r="F95"/>
  <c r="R94"/>
  <c r="N94"/>
  <c r="J94"/>
  <c r="F94"/>
  <c r="R93"/>
  <c r="N93"/>
  <c r="J93"/>
  <c r="F93"/>
  <c r="R86"/>
  <c r="N86"/>
  <c r="J86"/>
  <c r="F86"/>
  <c r="R85"/>
  <c r="N85"/>
  <c r="J85"/>
  <c r="F85"/>
  <c r="R84"/>
  <c r="N84"/>
  <c r="J84"/>
  <c r="F84"/>
  <c r="R83"/>
  <c r="N83"/>
  <c r="J83"/>
  <c r="F83"/>
  <c r="R82"/>
  <c r="N82"/>
  <c r="J82"/>
  <c r="F82"/>
  <c r="R81"/>
  <c r="N81"/>
  <c r="J81"/>
  <c r="F81"/>
  <c r="R80"/>
  <c r="N80"/>
  <c r="J80"/>
  <c r="F80"/>
  <c r="R79"/>
  <c r="N79"/>
  <c r="J79"/>
  <c r="F79"/>
  <c r="R130" i="1"/>
  <c r="N130"/>
  <c r="J130"/>
  <c r="F130"/>
  <c r="R129"/>
  <c r="N129"/>
  <c r="J129"/>
  <c r="F129"/>
  <c r="R128"/>
  <c r="N128"/>
  <c r="J128"/>
  <c r="F128"/>
  <c r="R127"/>
  <c r="N127"/>
  <c r="J127"/>
  <c r="F127"/>
  <c r="R126"/>
  <c r="N126"/>
  <c r="J126"/>
  <c r="F126"/>
  <c r="R125"/>
  <c r="N125"/>
  <c r="J125"/>
  <c r="F125"/>
  <c r="R124"/>
  <c r="N124"/>
  <c r="J124"/>
  <c r="F124"/>
  <c r="R123"/>
  <c r="N123"/>
  <c r="J123"/>
  <c r="F123"/>
  <c r="R115"/>
  <c r="N115"/>
  <c r="J115"/>
  <c r="F115"/>
  <c r="R114"/>
  <c r="N114"/>
  <c r="J114"/>
  <c r="F114"/>
  <c r="R113"/>
  <c r="N113"/>
  <c r="J113"/>
  <c r="F113"/>
  <c r="R112"/>
  <c r="N112"/>
  <c r="J112"/>
  <c r="F112"/>
  <c r="R111"/>
  <c r="N111"/>
  <c r="J111"/>
  <c r="F111"/>
  <c r="R110"/>
  <c r="N110"/>
  <c r="J110"/>
  <c r="F110"/>
  <c r="R109"/>
  <c r="N109"/>
  <c r="J109"/>
  <c r="F109"/>
  <c r="R108"/>
  <c r="N108"/>
  <c r="J108"/>
  <c r="F108"/>
  <c r="R71"/>
  <c r="N71"/>
  <c r="J71"/>
  <c r="F71"/>
  <c r="R70"/>
  <c r="N70"/>
  <c r="J70"/>
  <c r="F70"/>
  <c r="R69"/>
  <c r="N69"/>
  <c r="J69"/>
  <c r="F69"/>
  <c r="R68"/>
  <c r="N68"/>
  <c r="J68"/>
  <c r="F68"/>
  <c r="R67"/>
  <c r="N67"/>
  <c r="J67"/>
  <c r="F67"/>
  <c r="R66"/>
  <c r="N66"/>
  <c r="J66"/>
  <c r="F66"/>
  <c r="R65"/>
  <c r="N65"/>
  <c r="J65"/>
  <c r="F65"/>
  <c r="R64"/>
  <c r="N64"/>
  <c r="J64"/>
  <c r="F64"/>
  <c r="R56"/>
  <c r="N56"/>
  <c r="J56"/>
  <c r="F56"/>
  <c r="R55"/>
  <c r="N55"/>
  <c r="J55"/>
  <c r="F55"/>
  <c r="R54"/>
  <c r="N54"/>
  <c r="J54"/>
  <c r="F54"/>
  <c r="R53"/>
  <c r="N53"/>
  <c r="J53"/>
  <c r="F53"/>
  <c r="R52"/>
  <c r="N52"/>
  <c r="J52"/>
  <c r="F52"/>
  <c r="R51"/>
  <c r="N51"/>
  <c r="J51"/>
  <c r="F51"/>
  <c r="R50"/>
  <c r="N50"/>
  <c r="J50"/>
  <c r="F50"/>
  <c r="R49"/>
  <c r="N49"/>
  <c r="J49"/>
  <c r="F49"/>
  <c r="R12"/>
  <c r="N12"/>
  <c r="J12"/>
  <c r="F12"/>
  <c r="R11"/>
  <c r="N11"/>
  <c r="J11"/>
  <c r="F11"/>
  <c r="R10"/>
  <c r="N10"/>
  <c r="J10"/>
  <c r="F10"/>
  <c r="R9"/>
  <c r="N9"/>
  <c r="J9"/>
  <c r="F9"/>
  <c r="R8"/>
  <c r="N8"/>
  <c r="J8"/>
  <c r="F8"/>
  <c r="R7"/>
  <c r="N7"/>
  <c r="J7"/>
  <c r="F7"/>
  <c r="R6"/>
  <c r="N6"/>
  <c r="J6"/>
  <c r="F6"/>
  <c r="R5"/>
  <c r="N5"/>
  <c r="J5"/>
  <c r="F5"/>
  <c r="R71" i="3"/>
  <c r="N71"/>
  <c r="J71"/>
  <c r="F71"/>
  <c r="R70"/>
  <c r="N70"/>
  <c r="J70"/>
  <c r="F70"/>
  <c r="R69"/>
  <c r="N69"/>
  <c r="J69"/>
  <c r="F69"/>
  <c r="R68"/>
  <c r="N68"/>
  <c r="J68"/>
  <c r="F68"/>
  <c r="R67"/>
  <c r="N67"/>
  <c r="J67"/>
  <c r="F67"/>
  <c r="R66"/>
  <c r="N66"/>
  <c r="J66"/>
  <c r="F66"/>
  <c r="R65"/>
  <c r="N65"/>
  <c r="J65"/>
  <c r="F65"/>
  <c r="R64"/>
  <c r="N64"/>
  <c r="J64"/>
  <c r="F64"/>
  <c r="R56"/>
  <c r="N56"/>
  <c r="J56"/>
  <c r="F56"/>
  <c r="R55"/>
  <c r="N55"/>
  <c r="J55"/>
  <c r="F55"/>
  <c r="R54"/>
  <c r="N54"/>
  <c r="J54"/>
  <c r="F54"/>
  <c r="R53"/>
  <c r="N53"/>
  <c r="J53"/>
  <c r="F53"/>
  <c r="R52"/>
  <c r="N52"/>
  <c r="J52"/>
  <c r="F52"/>
  <c r="R51"/>
  <c r="N51"/>
  <c r="J51"/>
  <c r="F51"/>
  <c r="R50"/>
  <c r="N50"/>
  <c r="J50"/>
  <c r="F50"/>
  <c r="R49"/>
  <c r="N49"/>
  <c r="J49"/>
  <c r="F49"/>
  <c r="R12"/>
  <c r="N12"/>
  <c r="J12"/>
  <c r="F12"/>
  <c r="R11"/>
  <c r="N11"/>
  <c r="J11"/>
  <c r="F11"/>
  <c r="R10"/>
  <c r="N10"/>
  <c r="J10"/>
  <c r="F10"/>
  <c r="R9"/>
  <c r="N9"/>
  <c r="J9"/>
  <c r="F9"/>
  <c r="R8"/>
  <c r="N8"/>
  <c r="J8"/>
  <c r="F8"/>
  <c r="R7"/>
  <c r="N7"/>
  <c r="J7"/>
  <c r="F7"/>
  <c r="R6"/>
  <c r="N6"/>
  <c r="J6"/>
  <c r="F6"/>
  <c r="R5"/>
  <c r="N5"/>
  <c r="J5"/>
  <c r="F5"/>
  <c r="R42" i="4"/>
  <c r="N42"/>
  <c r="J42"/>
  <c r="F42"/>
  <c r="R41"/>
  <c r="N41"/>
  <c r="J41"/>
  <c r="F41"/>
  <c r="R40"/>
  <c r="N40"/>
  <c r="J40"/>
  <c r="F40"/>
  <c r="R39"/>
  <c r="N39"/>
  <c r="J39"/>
  <c r="F39"/>
  <c r="R38"/>
  <c r="N38"/>
  <c r="J38"/>
  <c r="F38"/>
  <c r="R37"/>
  <c r="N37"/>
  <c r="J37"/>
  <c r="F37"/>
  <c r="R36"/>
  <c r="N36"/>
  <c r="J36"/>
  <c r="F36"/>
  <c r="R35"/>
  <c r="N35"/>
  <c r="J35"/>
  <c r="F35"/>
  <c r="R27"/>
  <c r="N27"/>
  <c r="J27"/>
  <c r="F27"/>
  <c r="R26"/>
  <c r="N26"/>
  <c r="J26"/>
  <c r="F26"/>
  <c r="R25"/>
  <c r="N25"/>
  <c r="J25"/>
  <c r="F25"/>
  <c r="R24"/>
  <c r="N24"/>
  <c r="J24"/>
  <c r="F24"/>
  <c r="R23"/>
  <c r="N23"/>
  <c r="J23"/>
  <c r="F23"/>
  <c r="R22"/>
  <c r="N22"/>
  <c r="J22"/>
  <c r="F22"/>
  <c r="R21"/>
  <c r="N21"/>
  <c r="J21"/>
  <c r="F21"/>
  <c r="R20"/>
  <c r="N20"/>
  <c r="J20"/>
  <c r="F20"/>
  <c r="R130"/>
  <c r="N130"/>
  <c r="J130"/>
  <c r="F130"/>
  <c r="R129"/>
  <c r="N129"/>
  <c r="J129"/>
  <c r="F129"/>
  <c r="R128"/>
  <c r="N128"/>
  <c r="J128"/>
  <c r="F128"/>
  <c r="R127"/>
  <c r="N127"/>
  <c r="J127"/>
  <c r="F127"/>
  <c r="R126"/>
  <c r="N126"/>
  <c r="J126"/>
  <c r="F126"/>
  <c r="R125"/>
  <c r="N125"/>
  <c r="J125"/>
  <c r="F125"/>
  <c r="R124"/>
  <c r="N124"/>
  <c r="J124"/>
  <c r="F124"/>
  <c r="R123"/>
  <c r="N123"/>
  <c r="J123"/>
  <c r="F123"/>
  <c r="R114"/>
  <c r="R110"/>
  <c r="N115"/>
  <c r="N111"/>
  <c r="N110"/>
  <c r="J115"/>
  <c r="J114"/>
  <c r="J112"/>
  <c r="J111"/>
  <c r="J110"/>
  <c r="J108"/>
  <c r="R71"/>
  <c r="R70"/>
  <c r="R68"/>
  <c r="R64"/>
  <c r="N70"/>
  <c r="N69"/>
  <c r="N67"/>
  <c r="N64"/>
  <c r="J69"/>
  <c r="J68"/>
  <c r="J67"/>
  <c r="J64"/>
  <c r="F71"/>
  <c r="F70"/>
  <c r="F68"/>
  <c r="F67"/>
  <c r="F66"/>
  <c r="F65"/>
  <c r="F64"/>
  <c r="R55"/>
  <c r="R53"/>
  <c r="R51"/>
  <c r="R49"/>
  <c r="N55"/>
  <c r="N54"/>
  <c r="N52"/>
  <c r="N49"/>
  <c r="J56"/>
  <c r="J53"/>
  <c r="J52"/>
  <c r="J49"/>
  <c r="F56"/>
  <c r="F55"/>
  <c r="F54"/>
  <c r="F53"/>
  <c r="F52"/>
  <c r="F51"/>
  <c r="F50"/>
  <c r="F49"/>
  <c r="R12"/>
  <c r="R8"/>
  <c r="R7"/>
  <c r="J11"/>
  <c r="J8"/>
  <c r="F12"/>
  <c r="F8"/>
  <c r="F6"/>
  <c r="F10"/>
  <c r="R115"/>
  <c r="F115"/>
  <c r="N114"/>
  <c r="F114"/>
  <c r="R113"/>
  <c r="N113"/>
  <c r="J113"/>
  <c r="F113"/>
  <c r="R112"/>
  <c r="N112"/>
  <c r="F112"/>
  <c r="R111"/>
  <c r="F111"/>
  <c r="F110"/>
  <c r="R109"/>
  <c r="N109"/>
  <c r="J109"/>
  <c r="F109"/>
  <c r="R108"/>
  <c r="N108"/>
  <c r="F108"/>
  <c r="N71"/>
  <c r="J71"/>
  <c r="J70"/>
  <c r="R69"/>
  <c r="F69"/>
  <c r="N68"/>
  <c r="R67"/>
  <c r="R66"/>
  <c r="N66"/>
  <c r="J66"/>
  <c r="R65"/>
  <c r="N65"/>
  <c r="J65"/>
  <c r="R56"/>
  <c r="N56"/>
  <c r="J55"/>
  <c r="R54"/>
  <c r="J54"/>
  <c r="N53"/>
  <c r="R52"/>
  <c r="N51"/>
  <c r="J51"/>
  <c r="R50"/>
  <c r="N50"/>
  <c r="J50"/>
  <c r="R11"/>
  <c r="N12"/>
  <c r="N11"/>
  <c r="N8"/>
  <c r="N7"/>
  <c r="J12"/>
  <c r="J7"/>
  <c r="F11"/>
  <c r="F7"/>
  <c r="R10"/>
  <c r="N10"/>
  <c r="J10"/>
  <c r="R9"/>
  <c r="N9"/>
  <c r="J9"/>
  <c r="F9"/>
  <c r="R6"/>
  <c r="N6"/>
  <c r="J6"/>
  <c r="R5"/>
  <c r="N5"/>
  <c r="J5"/>
  <c r="F5"/>
</calcChain>
</file>

<file path=xl/sharedStrings.xml><?xml version="1.0" encoding="utf-8"?>
<sst xmlns="http://schemas.openxmlformats.org/spreadsheetml/2006/main" count="8055" uniqueCount="58">
  <si>
    <t>blood sample date (mm/dd/yyyy)</t>
  </si>
  <si>
    <t>assay date (mm/dd/yyyy)</t>
  </si>
  <si>
    <t>Patient</t>
  </si>
  <si>
    <t>well</t>
  </si>
  <si>
    <t>CMS#</t>
  </si>
  <si>
    <t>A1</t>
  </si>
  <si>
    <t>a-D-Glucose</t>
  </si>
  <si>
    <t>B1</t>
  </si>
  <si>
    <t>Empty</t>
  </si>
  <si>
    <t>C1</t>
  </si>
  <si>
    <t>D1</t>
  </si>
  <si>
    <t>Trp-Gly</t>
  </si>
  <si>
    <t>E1</t>
  </si>
  <si>
    <t>Trp-Lys</t>
  </si>
  <si>
    <t>F1</t>
  </si>
  <si>
    <t>Trp-Ala</t>
  </si>
  <si>
    <t>G1</t>
  </si>
  <si>
    <t>Trp-Arg</t>
  </si>
  <si>
    <t>H1</t>
  </si>
  <si>
    <t>Trp-Leu</t>
  </si>
  <si>
    <t>Diagnosis</t>
  </si>
  <si>
    <t>Control</t>
  </si>
  <si>
    <t>cms18644</t>
  </si>
  <si>
    <t>cms18644 Average</t>
  </si>
  <si>
    <t>cms18645</t>
  </si>
  <si>
    <t>cms18645 Average</t>
  </si>
  <si>
    <t>CMS23662</t>
  </si>
  <si>
    <t>CMS23662 Average</t>
  </si>
  <si>
    <t>cms23912</t>
  </si>
  <si>
    <t>cms23912 Average</t>
  </si>
  <si>
    <t>cms23662 Average</t>
  </si>
  <si>
    <t>48 hr, 1% FBS, 20,000 Cells</t>
  </si>
  <si>
    <t>48 hr, 5% FBS, 40,000 Cells</t>
  </si>
  <si>
    <t>48 hr, 1% FBS, 40,000 Cells</t>
  </si>
  <si>
    <t>72 hr, 5% FBS, 40,000 Cells</t>
  </si>
  <si>
    <t>72 hr, 1% FBS, 40,000 Cells</t>
  </si>
  <si>
    <t>48 hr, 5% FBS, 20,000 Cells</t>
  </si>
  <si>
    <t>cms23662</t>
  </si>
  <si>
    <t>72 hr, 1% FBS, 20,000 Cells</t>
  </si>
  <si>
    <t>72 hr, 5% FBS, 20,000 Cells</t>
  </si>
  <si>
    <t>48 hr, 5% FBS, 10,000 Cells</t>
  </si>
  <si>
    <t>48 hr, 1% FBS, 10,000 Cells</t>
  </si>
  <si>
    <t>72 hr, 5% FBS, 10,000 Cells</t>
  </si>
  <si>
    <t>72 hr, 1% FBS, 10,000 Cells</t>
  </si>
  <si>
    <t>omnilog 24*, 1% FBS, 20,000 Cells</t>
  </si>
  <si>
    <t>* plate/add dye/omnilog all at same time</t>
  </si>
  <si>
    <t>omnilog 24*, 5% FBS, 40,000 Cells</t>
  </si>
  <si>
    <t>omnilog 24*, 1% FBS, 40,000 Cells</t>
  </si>
  <si>
    <t>omnilog 24*, 5% FBS, 10,000 Cells</t>
  </si>
  <si>
    <t>omnilog 24*, 1% FBS, 10,000 Cells</t>
  </si>
  <si>
    <t>24+24hr, 1% FBS, 10,000 Cells</t>
  </si>
  <si>
    <t>24+24hr, 1% FBS, 20,000 Cells</t>
  </si>
  <si>
    <t>24+24hr, 5% FBS, 40,000 Cells</t>
  </si>
  <si>
    <t>24+24hr, 1% FBS, 40,000 Cells</t>
  </si>
  <si>
    <t>24+24hr, 5% FBS, 10,000 Cells</t>
  </si>
  <si>
    <t>control Average</t>
  </si>
  <si>
    <r>
      <rPr>
        <b/>
        <sz val="11"/>
        <color rgb="FFFF0000"/>
        <rFont val="Calibri"/>
        <family val="2"/>
        <scheme val="minor"/>
      </rPr>
      <t>Patient</t>
    </r>
    <r>
      <rPr>
        <b/>
        <sz val="11"/>
        <color theme="1"/>
        <rFont val="Calibri"/>
        <family val="2"/>
        <scheme val="minor"/>
      </rPr>
      <t xml:space="preserve"> Average</t>
    </r>
  </si>
  <si>
    <t>L-Tryptophan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9FF8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4" fontId="0" fillId="4" borderId="0" xfId="0" applyNumberFormat="1" applyFill="1" applyAlignment="1">
      <alignment horizontal="center" vertical="center"/>
    </xf>
    <xf numFmtId="14" fontId="1" fillId="4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41"/>
  <sheetViews>
    <sheetView zoomScale="85" zoomScaleNormal="85" workbookViewId="0">
      <selection activeCell="C5" sqref="C5"/>
    </sheetView>
  </sheetViews>
  <sheetFormatPr defaultRowHeight="15"/>
  <cols>
    <col min="1" max="1" width="4.85546875" bestFit="1" customWidth="1"/>
    <col min="2" max="2" width="34.28515625" customWidth="1"/>
    <col min="3" max="4" width="17.42578125" bestFit="1" customWidth="1"/>
    <col min="5" max="5" width="18" bestFit="1" customWidth="1"/>
    <col min="6" max="6" width="17.42578125" bestFit="1" customWidth="1"/>
    <col min="7" max="8" width="10" bestFit="1" customWidth="1"/>
    <col min="9" max="11" width="17.42578125" bestFit="1" customWidth="1"/>
    <col min="12" max="12" width="18" bestFit="1" customWidth="1"/>
    <col min="13" max="13" width="17.42578125" bestFit="1" customWidth="1"/>
    <col min="14" max="14" width="18" bestFit="1" customWidth="1"/>
    <col min="15" max="17" width="10" bestFit="1" customWidth="1"/>
    <col min="18" max="18" width="17.42578125" bestFit="1" customWidth="1"/>
  </cols>
  <sheetData>
    <row r="1" spans="1:18" ht="15.75">
      <c r="A1" s="1"/>
      <c r="B1" s="13" t="s">
        <v>3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1"/>
      <c r="B2" s="2" t="s">
        <v>0</v>
      </c>
      <c r="C2" s="8">
        <v>42177</v>
      </c>
      <c r="D2" s="8">
        <v>42177</v>
      </c>
      <c r="E2" s="8">
        <v>42177</v>
      </c>
      <c r="F2" s="9">
        <v>42177</v>
      </c>
      <c r="G2" s="8">
        <v>42177</v>
      </c>
      <c r="H2" s="8">
        <v>42177</v>
      </c>
      <c r="I2" s="8">
        <v>42177</v>
      </c>
      <c r="J2" s="9">
        <v>42177</v>
      </c>
      <c r="K2" s="8">
        <v>42177</v>
      </c>
      <c r="L2" s="8">
        <v>42177</v>
      </c>
      <c r="M2" s="8">
        <v>42177</v>
      </c>
      <c r="N2" s="9">
        <v>42177</v>
      </c>
      <c r="O2" s="8">
        <v>42177</v>
      </c>
      <c r="P2" s="8">
        <v>42177</v>
      </c>
      <c r="Q2" s="8">
        <v>42177</v>
      </c>
      <c r="R2" s="9">
        <v>42177</v>
      </c>
    </row>
    <row r="3" spans="1:18">
      <c r="A3" s="1"/>
      <c r="B3" s="2" t="s">
        <v>1</v>
      </c>
      <c r="C3" s="8">
        <v>42177</v>
      </c>
      <c r="D3" s="8">
        <v>42177</v>
      </c>
      <c r="E3" s="8">
        <v>42177</v>
      </c>
      <c r="F3" s="9">
        <v>42177</v>
      </c>
      <c r="G3" s="8">
        <v>42177</v>
      </c>
      <c r="H3" s="8">
        <v>42177</v>
      </c>
      <c r="I3" s="8">
        <v>42177</v>
      </c>
      <c r="J3" s="9">
        <v>42177</v>
      </c>
      <c r="K3" s="8">
        <v>42177</v>
      </c>
      <c r="L3" s="8">
        <v>42177</v>
      </c>
      <c r="M3" s="8">
        <v>42177</v>
      </c>
      <c r="N3" s="9">
        <v>42177</v>
      </c>
      <c r="O3" s="8">
        <v>42177</v>
      </c>
      <c r="P3" s="8">
        <v>42177</v>
      </c>
      <c r="Q3" s="8">
        <v>42177</v>
      </c>
      <c r="R3" s="9">
        <v>42177</v>
      </c>
    </row>
    <row r="4" spans="1:18">
      <c r="A4" s="3" t="s">
        <v>3</v>
      </c>
      <c r="B4" s="4" t="s">
        <v>4</v>
      </c>
      <c r="C4" s="10" t="s">
        <v>22</v>
      </c>
      <c r="D4" s="10" t="s">
        <v>22</v>
      </c>
      <c r="E4" s="10" t="s">
        <v>22</v>
      </c>
      <c r="F4" s="10" t="s">
        <v>23</v>
      </c>
      <c r="G4" s="10" t="s">
        <v>24</v>
      </c>
      <c r="H4" s="10" t="s">
        <v>24</v>
      </c>
      <c r="I4" s="10" t="s">
        <v>24</v>
      </c>
      <c r="J4" s="10" t="s">
        <v>25</v>
      </c>
      <c r="K4" s="10" t="s">
        <v>26</v>
      </c>
      <c r="L4" s="10" t="s">
        <v>26</v>
      </c>
      <c r="M4" s="10" t="s">
        <v>26</v>
      </c>
      <c r="N4" s="10" t="s">
        <v>27</v>
      </c>
      <c r="O4" s="10" t="s">
        <v>28</v>
      </c>
      <c r="P4" s="10" t="s">
        <v>28</v>
      </c>
      <c r="Q4" s="10" t="s">
        <v>28</v>
      </c>
      <c r="R4" s="10" t="s">
        <v>29</v>
      </c>
    </row>
    <row r="5" spans="1:18">
      <c r="A5" s="5" t="s">
        <v>5</v>
      </c>
      <c r="B5" s="5" t="s">
        <v>6</v>
      </c>
      <c r="C5" s="15">
        <v>0.98169270000000008</v>
      </c>
      <c r="D5" s="15">
        <v>0.89696310000000001</v>
      </c>
      <c r="E5" s="15">
        <v>0.8213261999999999</v>
      </c>
      <c r="F5" s="11">
        <f t="shared" ref="F5:F12" si="0">AVERAGE(C5:E5)</f>
        <v>0.89999400000000007</v>
      </c>
      <c r="G5" s="6">
        <v>1.3484816999999998</v>
      </c>
      <c r="H5" s="6">
        <v>1.3921368999999999</v>
      </c>
      <c r="I5" s="6">
        <v>1.3799028999999998</v>
      </c>
      <c r="J5" s="11">
        <f t="shared" ref="J5:J12" si="1">AVERAGE(G5:I5)</f>
        <v>1.3735071666666663</v>
      </c>
      <c r="K5" s="6">
        <v>0.67584050000000007</v>
      </c>
      <c r="L5" s="6">
        <v>0.45647529999999997</v>
      </c>
      <c r="M5" s="6">
        <v>0.45093000000000005</v>
      </c>
      <c r="N5" s="11">
        <f t="shared" ref="N5:N12" si="2">AVERAGE(K5:M5)</f>
        <v>0.52774860000000001</v>
      </c>
      <c r="O5" s="6">
        <v>0.91867569999999987</v>
      </c>
      <c r="P5" s="6">
        <v>0.90218869999999995</v>
      </c>
      <c r="Q5" s="6">
        <v>1.3145372</v>
      </c>
      <c r="R5" s="11">
        <f t="shared" ref="R5:R12" si="3">AVERAGE(O5:Q5)</f>
        <v>1.0451338666666665</v>
      </c>
    </row>
    <row r="6" spans="1:18">
      <c r="A6" s="5" t="s">
        <v>7</v>
      </c>
      <c r="B6" s="5" t="s">
        <v>8</v>
      </c>
      <c r="C6" s="15">
        <v>2.2875000000000034E-2</v>
      </c>
      <c r="D6" s="15">
        <v>3.2342099999999985E-2</v>
      </c>
      <c r="E6" s="15">
        <v>2.9351499999999975E-2</v>
      </c>
      <c r="F6" s="11">
        <f t="shared" si="0"/>
        <v>2.8189533333333332E-2</v>
      </c>
      <c r="G6" s="6">
        <v>5.1010100000000003E-2</v>
      </c>
      <c r="H6" s="6">
        <v>2.7171600000000018E-2</v>
      </c>
      <c r="I6" s="6">
        <v>3.9671999999999985E-2</v>
      </c>
      <c r="J6" s="11">
        <f t="shared" si="1"/>
        <v>3.9284566666666666E-2</v>
      </c>
      <c r="K6" s="6">
        <v>5.841500000000005E-2</v>
      </c>
      <c r="L6" s="6">
        <v>3.6828399999999983E-2</v>
      </c>
      <c r="M6" s="6">
        <v>3.4924000000000066E-3</v>
      </c>
      <c r="N6" s="11">
        <f t="shared" si="2"/>
        <v>3.2911933333333344E-2</v>
      </c>
      <c r="O6" s="6">
        <v>2.88273E-2</v>
      </c>
      <c r="P6" s="6">
        <v>4.5003299999999968E-2</v>
      </c>
      <c r="Q6" s="6">
        <v>3.8913100000000034E-2</v>
      </c>
      <c r="R6" s="11">
        <f t="shared" si="3"/>
        <v>3.7581233333333332E-2</v>
      </c>
    </row>
    <row r="7" spans="1:18">
      <c r="A7" s="5" t="s">
        <v>9</v>
      </c>
      <c r="B7" s="5" t="s">
        <v>57</v>
      </c>
      <c r="C7" s="15">
        <v>0.39792269999999996</v>
      </c>
      <c r="D7" s="15">
        <v>0.2716981</v>
      </c>
      <c r="E7" s="15">
        <v>0.33674959999999998</v>
      </c>
      <c r="F7" s="11">
        <f t="shared" si="0"/>
        <v>0.33545679999999994</v>
      </c>
      <c r="G7" s="6">
        <v>0.14828230000000003</v>
      </c>
      <c r="H7" s="6">
        <v>0.16861429999999999</v>
      </c>
      <c r="I7" s="6">
        <v>0.14180680000000001</v>
      </c>
      <c r="J7" s="11">
        <f t="shared" si="1"/>
        <v>0.15290113333333336</v>
      </c>
      <c r="K7" s="6">
        <v>6.5019199999999999E-2</v>
      </c>
      <c r="L7" s="6">
        <v>6.9273599999999991E-2</v>
      </c>
      <c r="M7" s="6">
        <v>6.2717299999999976E-2</v>
      </c>
      <c r="N7" s="11">
        <f t="shared" si="2"/>
        <v>6.5670033333333322E-2</v>
      </c>
      <c r="O7" s="6">
        <v>5.6698700000000046E-2</v>
      </c>
      <c r="P7" s="6">
        <v>5.9873499999999968E-2</v>
      </c>
      <c r="Q7" s="6">
        <v>7.524409999999998E-2</v>
      </c>
      <c r="R7" s="11">
        <f t="shared" si="3"/>
        <v>6.393876666666666E-2</v>
      </c>
    </row>
    <row r="8" spans="1:18">
      <c r="A8" s="5" t="s">
        <v>10</v>
      </c>
      <c r="B8" s="5" t="s">
        <v>11</v>
      </c>
      <c r="C8" s="15">
        <v>0.30839639999999996</v>
      </c>
      <c r="D8" s="15">
        <v>0.28615830000000003</v>
      </c>
      <c r="E8" s="15">
        <v>0.26095459999999998</v>
      </c>
      <c r="F8" s="11">
        <f t="shared" si="0"/>
        <v>0.28516976666666666</v>
      </c>
      <c r="G8" s="6">
        <v>0.1364358</v>
      </c>
      <c r="H8" s="6">
        <v>0.11572830000000001</v>
      </c>
      <c r="I8" s="6">
        <v>8.7947699999999962E-2</v>
      </c>
      <c r="J8" s="11">
        <f t="shared" si="1"/>
        <v>0.11337059999999999</v>
      </c>
      <c r="K8" s="6">
        <v>6.0060500000000017E-2</v>
      </c>
      <c r="L8" s="6">
        <v>4.3350200000000005E-2</v>
      </c>
      <c r="M8" s="6">
        <v>5.9001799999999993E-2</v>
      </c>
      <c r="N8" s="11">
        <f t="shared" si="2"/>
        <v>5.4137500000000005E-2</v>
      </c>
      <c r="O8" s="6">
        <v>3.4921599999999997E-2</v>
      </c>
      <c r="P8" s="6">
        <v>3.4861100000000034E-2</v>
      </c>
      <c r="Q8" s="6">
        <v>3.4051300000000007E-2</v>
      </c>
      <c r="R8" s="11">
        <f t="shared" si="3"/>
        <v>3.4611333333333348E-2</v>
      </c>
    </row>
    <row r="9" spans="1:18">
      <c r="A9" s="5" t="s">
        <v>12</v>
      </c>
      <c r="B9" s="5" t="s">
        <v>13</v>
      </c>
      <c r="C9" s="15">
        <v>0.28312929999999997</v>
      </c>
      <c r="D9" s="15">
        <v>0.26979790000000003</v>
      </c>
      <c r="E9" s="15">
        <v>0.20420430000000001</v>
      </c>
      <c r="F9" s="11">
        <f t="shared" si="0"/>
        <v>0.25237716666666671</v>
      </c>
      <c r="G9" s="6">
        <v>9.3595299999999992E-2</v>
      </c>
      <c r="H9" s="6">
        <v>8.4027099999999966E-2</v>
      </c>
      <c r="I9" s="6">
        <v>7.4799099999999952E-2</v>
      </c>
      <c r="J9" s="11">
        <f t="shared" si="1"/>
        <v>8.4140499999999965E-2</v>
      </c>
      <c r="K9" s="6">
        <v>4.1541899999999965E-2</v>
      </c>
      <c r="L9" s="6">
        <v>7.9916799999999955E-2</v>
      </c>
      <c r="M9" s="6">
        <v>7.0709899999999992E-2</v>
      </c>
      <c r="N9" s="11">
        <f t="shared" si="2"/>
        <v>6.4056199999999966E-2</v>
      </c>
      <c r="O9" s="6">
        <v>4.2737600000000042E-2</v>
      </c>
      <c r="P9" s="6">
        <v>2.2973999999999994E-2</v>
      </c>
      <c r="Q9" s="6">
        <v>3.3006499999999994E-2</v>
      </c>
      <c r="R9" s="11">
        <f t="shared" si="3"/>
        <v>3.2906033333333341E-2</v>
      </c>
    </row>
    <row r="10" spans="1:18">
      <c r="A10" s="5" t="s">
        <v>14</v>
      </c>
      <c r="B10" s="5" t="s">
        <v>15</v>
      </c>
      <c r="C10" s="15">
        <v>0.27393819999999997</v>
      </c>
      <c r="D10" s="15">
        <v>0.19768450000000004</v>
      </c>
      <c r="E10" s="15">
        <v>0.10265339999999995</v>
      </c>
      <c r="F10" s="11">
        <f t="shared" si="0"/>
        <v>0.19142536666666665</v>
      </c>
      <c r="G10" s="6">
        <v>9.6045400000000003E-2</v>
      </c>
      <c r="H10" s="6">
        <v>8.7369699999999995E-2</v>
      </c>
      <c r="I10" s="6">
        <v>7.8932299999999955E-2</v>
      </c>
      <c r="J10" s="11">
        <f t="shared" si="1"/>
        <v>8.7449133333333318E-2</v>
      </c>
      <c r="K10" s="6">
        <v>5.8820500000000053E-2</v>
      </c>
      <c r="L10" s="6">
        <v>7.5241000000000002E-2</v>
      </c>
      <c r="M10" s="6">
        <v>4.6655700000000022E-2</v>
      </c>
      <c r="N10" s="11">
        <f t="shared" si="2"/>
        <v>6.0239066666666695E-2</v>
      </c>
      <c r="O10" s="6">
        <v>2.860039999999997E-2</v>
      </c>
      <c r="P10" s="6">
        <v>7.1341399999999999E-2</v>
      </c>
      <c r="Q10" s="6">
        <v>4.3103899999999973E-2</v>
      </c>
      <c r="R10" s="11">
        <f t="shared" si="3"/>
        <v>4.7681899999999978E-2</v>
      </c>
    </row>
    <row r="11" spans="1:18">
      <c r="A11" s="5" t="s">
        <v>16</v>
      </c>
      <c r="B11" s="5" t="s">
        <v>17</v>
      </c>
      <c r="C11" s="15">
        <v>9.220670000000003E-2</v>
      </c>
      <c r="D11" s="15">
        <v>6.7456799999999983E-2</v>
      </c>
      <c r="E11" s="15">
        <v>9.1113200000000005E-2</v>
      </c>
      <c r="F11" s="11">
        <f t="shared" si="0"/>
        <v>8.3592233333333335E-2</v>
      </c>
      <c r="G11" s="6">
        <v>2.8254899999999972E-2</v>
      </c>
      <c r="H11" s="6">
        <v>4.0484999999999993E-2</v>
      </c>
      <c r="I11" s="6">
        <v>5.8836499999999958E-2</v>
      </c>
      <c r="J11" s="11">
        <f t="shared" si="1"/>
        <v>4.2525466666666643E-2</v>
      </c>
      <c r="K11" s="6">
        <v>2.648410000000001E-2</v>
      </c>
      <c r="L11" s="6">
        <v>2.1322499999999966E-2</v>
      </c>
      <c r="M11" s="6">
        <v>2.0771600000000001E-2</v>
      </c>
      <c r="N11" s="11">
        <f t="shared" si="2"/>
        <v>2.2859399999999992E-2</v>
      </c>
      <c r="O11" s="6">
        <v>4.5216199999999984E-2</v>
      </c>
      <c r="P11" s="6">
        <v>2.3844000000000032E-2</v>
      </c>
      <c r="Q11" s="6">
        <v>2.58216E-2</v>
      </c>
      <c r="R11" s="11">
        <f t="shared" si="3"/>
        <v>3.1627266666666674E-2</v>
      </c>
    </row>
    <row r="12" spans="1:18">
      <c r="A12" s="5" t="s">
        <v>18</v>
      </c>
      <c r="B12" s="5" t="s">
        <v>19</v>
      </c>
      <c r="C12" s="15">
        <v>0.17158270000000003</v>
      </c>
      <c r="D12" s="15">
        <v>0.14502530000000002</v>
      </c>
      <c r="E12" s="15">
        <v>0.15603359999999999</v>
      </c>
      <c r="F12" s="11">
        <f t="shared" si="0"/>
        <v>0.15754720000000003</v>
      </c>
      <c r="G12" s="6">
        <v>9.995919999999997E-2</v>
      </c>
      <c r="H12" s="6">
        <v>9.7039100000000045E-2</v>
      </c>
      <c r="I12" s="6">
        <v>0.10293280000000005</v>
      </c>
      <c r="J12" s="11">
        <f t="shared" si="1"/>
        <v>9.9977033333333354E-2</v>
      </c>
      <c r="K12" s="6">
        <v>7.7981000000000023E-2</v>
      </c>
      <c r="L12" s="6">
        <v>7.4740399999999985E-2</v>
      </c>
      <c r="M12" s="6">
        <v>6.5135100000000001E-2</v>
      </c>
      <c r="N12" s="11">
        <f t="shared" si="2"/>
        <v>7.2618833333333341E-2</v>
      </c>
      <c r="O12" s="6">
        <v>9.4394900000000004E-2</v>
      </c>
      <c r="P12" s="6">
        <v>9.4588100000000008E-2</v>
      </c>
      <c r="Q12" s="6">
        <v>6.6083699999999967E-2</v>
      </c>
      <c r="R12" s="11">
        <f t="shared" si="3"/>
        <v>8.5022233333333322E-2</v>
      </c>
    </row>
    <row r="13" spans="1:18">
      <c r="A13" s="6"/>
      <c r="B13" s="7" t="s">
        <v>20</v>
      </c>
      <c r="C13" s="6"/>
      <c r="D13" s="6"/>
      <c r="E13" s="6"/>
      <c r="F13" s="14" t="s">
        <v>21</v>
      </c>
      <c r="G13" s="6"/>
      <c r="H13" s="6"/>
      <c r="I13" s="6"/>
      <c r="J13" s="14" t="s">
        <v>21</v>
      </c>
      <c r="K13" s="6"/>
      <c r="L13" s="6"/>
      <c r="M13" s="6"/>
      <c r="N13" s="12" t="s">
        <v>2</v>
      </c>
      <c r="O13" s="6"/>
      <c r="P13" s="6"/>
      <c r="Q13" s="6"/>
      <c r="R13" s="12" t="s">
        <v>2</v>
      </c>
    </row>
    <row r="16" spans="1:18" ht="15.75">
      <c r="A16" s="1"/>
      <c r="B16" s="13" t="s">
        <v>36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1"/>
      <c r="B17" s="2" t="s">
        <v>0</v>
      </c>
      <c r="C17" s="8">
        <v>42059</v>
      </c>
      <c r="D17" s="8">
        <v>42059</v>
      </c>
      <c r="E17" s="8">
        <v>42059</v>
      </c>
      <c r="F17" s="9">
        <v>42059</v>
      </c>
      <c r="G17" s="8">
        <v>42059</v>
      </c>
      <c r="H17" s="8">
        <v>42059</v>
      </c>
      <c r="I17" s="8">
        <v>42059</v>
      </c>
      <c r="J17" s="9">
        <v>42059</v>
      </c>
      <c r="K17" s="8">
        <v>42059</v>
      </c>
      <c r="L17" s="8">
        <v>42059</v>
      </c>
      <c r="M17" s="8">
        <v>42059</v>
      </c>
      <c r="N17" s="9">
        <v>42059</v>
      </c>
      <c r="O17" s="8">
        <v>42059</v>
      </c>
      <c r="P17" s="8">
        <v>42059</v>
      </c>
      <c r="Q17" s="8">
        <v>42059</v>
      </c>
      <c r="R17" s="9">
        <v>42059</v>
      </c>
    </row>
    <row r="18" spans="1:18">
      <c r="A18" s="1"/>
      <c r="B18" s="2" t="s">
        <v>1</v>
      </c>
      <c r="C18" s="8">
        <v>42059</v>
      </c>
      <c r="D18" s="8">
        <v>42059</v>
      </c>
      <c r="E18" s="8">
        <v>42059</v>
      </c>
      <c r="F18" s="9">
        <v>42059</v>
      </c>
      <c r="G18" s="8">
        <v>42059</v>
      </c>
      <c r="H18" s="8">
        <v>42059</v>
      </c>
      <c r="I18" s="8">
        <v>42059</v>
      </c>
      <c r="J18" s="9">
        <v>42059</v>
      </c>
      <c r="K18" s="8">
        <v>42059</v>
      </c>
      <c r="L18" s="8">
        <v>42059</v>
      </c>
      <c r="M18" s="8">
        <v>42059</v>
      </c>
      <c r="N18" s="9">
        <v>42059</v>
      </c>
      <c r="O18" s="8">
        <v>42059</v>
      </c>
      <c r="P18" s="8">
        <v>42059</v>
      </c>
      <c r="Q18" s="8">
        <v>42059</v>
      </c>
      <c r="R18" s="9">
        <v>42059</v>
      </c>
    </row>
    <row r="19" spans="1:18">
      <c r="A19" s="3" t="s">
        <v>3</v>
      </c>
      <c r="B19" s="4" t="s">
        <v>4</v>
      </c>
      <c r="C19" s="10" t="s">
        <v>22</v>
      </c>
      <c r="D19" s="10" t="s">
        <v>22</v>
      </c>
      <c r="E19" s="10" t="s">
        <v>22</v>
      </c>
      <c r="F19" s="10" t="s">
        <v>23</v>
      </c>
      <c r="G19" s="10" t="s">
        <v>24</v>
      </c>
      <c r="H19" s="10" t="s">
        <v>24</v>
      </c>
      <c r="I19" s="10" t="s">
        <v>24</v>
      </c>
      <c r="J19" s="10" t="s">
        <v>25</v>
      </c>
      <c r="K19" s="10" t="s">
        <v>26</v>
      </c>
      <c r="L19" s="10" t="s">
        <v>26</v>
      </c>
      <c r="M19" s="10" t="s">
        <v>26</v>
      </c>
      <c r="N19" s="10" t="s">
        <v>27</v>
      </c>
      <c r="O19" s="10" t="s">
        <v>28</v>
      </c>
      <c r="P19" s="10" t="s">
        <v>28</v>
      </c>
      <c r="Q19" s="10" t="s">
        <v>28</v>
      </c>
      <c r="R19" s="10" t="s">
        <v>29</v>
      </c>
    </row>
    <row r="20" spans="1:18">
      <c r="A20" s="5" t="s">
        <v>5</v>
      </c>
      <c r="B20" s="5" t="s">
        <v>6</v>
      </c>
      <c r="C20" s="15">
        <v>1.0896432</v>
      </c>
      <c r="D20" s="15">
        <v>1.5264904000000001</v>
      </c>
      <c r="E20" s="15">
        <v>1.4071948000000001</v>
      </c>
      <c r="F20" s="11">
        <f t="shared" ref="F20:F27" si="4">AVERAGE(C20:E20)</f>
        <v>1.3411094666666667</v>
      </c>
      <c r="G20" s="6">
        <v>1.6910498</v>
      </c>
      <c r="H20" s="6">
        <v>1.7066991</v>
      </c>
      <c r="I20" s="6">
        <v>1.7048157000000002</v>
      </c>
      <c r="J20" s="11">
        <f t="shared" ref="J20:J27" si="5">AVERAGE(G20:I20)</f>
        <v>1.7008548666666667</v>
      </c>
      <c r="K20" s="6">
        <v>1.6820435</v>
      </c>
      <c r="L20" s="6">
        <v>1.5813606</v>
      </c>
      <c r="M20" s="6">
        <v>1.5815318</v>
      </c>
      <c r="N20" s="11">
        <f t="shared" ref="N20:N27" si="6">AVERAGE(K20:M20)</f>
        <v>1.6149786333333331</v>
      </c>
      <c r="O20" s="6">
        <v>1.6587897999999999</v>
      </c>
      <c r="P20" s="6">
        <v>1.6848145000000001</v>
      </c>
      <c r="Q20" s="6">
        <v>1.6539238000000001</v>
      </c>
      <c r="R20" s="11">
        <f t="shared" ref="R20:R27" si="7">AVERAGE(O20:Q20)</f>
        <v>1.6658427</v>
      </c>
    </row>
    <row r="21" spans="1:18">
      <c r="A21" s="5" t="s">
        <v>7</v>
      </c>
      <c r="B21" s="5" t="s">
        <v>8</v>
      </c>
      <c r="C21" s="15">
        <v>0.23968040000000002</v>
      </c>
      <c r="D21" s="15">
        <v>0.29476030000000003</v>
      </c>
      <c r="E21" s="15">
        <v>0.24668380000000001</v>
      </c>
      <c r="F21" s="11">
        <f t="shared" si="4"/>
        <v>0.26037483333333333</v>
      </c>
      <c r="G21" s="6">
        <v>0.29277859999999994</v>
      </c>
      <c r="H21" s="6">
        <v>0.3012475</v>
      </c>
      <c r="I21" s="6">
        <v>0.31479359999999995</v>
      </c>
      <c r="J21" s="11">
        <f t="shared" si="5"/>
        <v>0.30293989999999998</v>
      </c>
      <c r="K21" s="6">
        <v>0.28708489999999998</v>
      </c>
      <c r="L21" s="6">
        <v>0.2588529</v>
      </c>
      <c r="M21" s="6">
        <v>0.27553109999999997</v>
      </c>
      <c r="N21" s="11">
        <f t="shared" si="6"/>
        <v>0.27382296666666667</v>
      </c>
      <c r="O21" s="6">
        <v>0.27330399999999999</v>
      </c>
      <c r="P21" s="6">
        <v>0.29970950000000007</v>
      </c>
      <c r="Q21" s="6">
        <v>0.29077929999999996</v>
      </c>
      <c r="R21" s="11">
        <f t="shared" si="7"/>
        <v>0.28793093333333336</v>
      </c>
    </row>
    <row r="22" spans="1:18">
      <c r="A22" s="5" t="s">
        <v>9</v>
      </c>
      <c r="B22" s="5" t="s">
        <v>57</v>
      </c>
      <c r="C22" s="15">
        <v>0.34964510000000004</v>
      </c>
      <c r="D22" s="15">
        <v>0.31434499999999999</v>
      </c>
      <c r="E22" s="15">
        <v>0.32487419999999995</v>
      </c>
      <c r="F22" s="11">
        <f t="shared" si="4"/>
        <v>0.32962143333333332</v>
      </c>
      <c r="G22" s="6">
        <v>0.40018999999999999</v>
      </c>
      <c r="H22" s="6">
        <v>0.41010719999999995</v>
      </c>
      <c r="I22" s="6">
        <v>0.45155779999999995</v>
      </c>
      <c r="J22" s="11">
        <f t="shared" si="5"/>
        <v>0.42061833333333332</v>
      </c>
      <c r="K22" s="6">
        <v>0.3143473</v>
      </c>
      <c r="L22" s="6">
        <v>0.33403219999999995</v>
      </c>
      <c r="M22" s="6">
        <v>0.35919679999999998</v>
      </c>
      <c r="N22" s="11">
        <f t="shared" si="6"/>
        <v>0.33585876666666659</v>
      </c>
      <c r="O22" s="6">
        <v>0.32913159999999997</v>
      </c>
      <c r="P22" s="6">
        <v>0.34325559999999999</v>
      </c>
      <c r="Q22" s="6">
        <v>0.33468179999999997</v>
      </c>
      <c r="R22" s="11">
        <f t="shared" si="7"/>
        <v>0.33568966666666666</v>
      </c>
    </row>
    <row r="23" spans="1:18">
      <c r="A23" s="5" t="s">
        <v>10</v>
      </c>
      <c r="B23" s="5" t="s">
        <v>11</v>
      </c>
      <c r="C23" s="15">
        <v>0.2951781</v>
      </c>
      <c r="D23" s="15">
        <v>0.28718079999999996</v>
      </c>
      <c r="E23" s="15">
        <v>0.27140229999999999</v>
      </c>
      <c r="F23" s="11">
        <f t="shared" si="4"/>
        <v>0.28458706666666667</v>
      </c>
      <c r="G23" s="6">
        <v>0.33378899999999995</v>
      </c>
      <c r="H23" s="6">
        <v>0.33879670000000001</v>
      </c>
      <c r="I23" s="6">
        <v>0.36759250000000004</v>
      </c>
      <c r="J23" s="11">
        <f t="shared" si="5"/>
        <v>0.34672606666666667</v>
      </c>
      <c r="K23" s="6">
        <v>0.33059180000000005</v>
      </c>
      <c r="L23" s="6">
        <v>0.29857489999999998</v>
      </c>
      <c r="M23" s="6">
        <v>0.30973670000000003</v>
      </c>
      <c r="N23" s="11">
        <f t="shared" si="6"/>
        <v>0.31296780000000002</v>
      </c>
      <c r="O23" s="6">
        <v>0.27838969999999996</v>
      </c>
      <c r="P23" s="6">
        <v>0.31017169999999999</v>
      </c>
      <c r="Q23" s="6">
        <v>0.2914581</v>
      </c>
      <c r="R23" s="11">
        <f t="shared" si="7"/>
        <v>0.2933398333333333</v>
      </c>
    </row>
    <row r="24" spans="1:18">
      <c r="A24" s="5" t="s">
        <v>12</v>
      </c>
      <c r="B24" s="5" t="s">
        <v>13</v>
      </c>
      <c r="C24" s="15">
        <v>0.29950989999999994</v>
      </c>
      <c r="D24" s="15">
        <v>0.29080439999999996</v>
      </c>
      <c r="E24" s="15">
        <v>0.27873540000000002</v>
      </c>
      <c r="F24" s="11">
        <f t="shared" si="4"/>
        <v>0.28968323333333329</v>
      </c>
      <c r="G24" s="6">
        <v>0.38617220000000002</v>
      </c>
      <c r="H24" s="6">
        <v>0.38464569999999998</v>
      </c>
      <c r="I24" s="6">
        <v>0.38197539999999996</v>
      </c>
      <c r="J24" s="11">
        <f t="shared" si="5"/>
        <v>0.38426443333333332</v>
      </c>
      <c r="K24" s="6">
        <v>0.26234790000000002</v>
      </c>
      <c r="L24" s="6">
        <v>0.28346350000000003</v>
      </c>
      <c r="M24" s="6">
        <v>0.28982569999999996</v>
      </c>
      <c r="N24" s="11">
        <f t="shared" si="6"/>
        <v>0.27854570000000001</v>
      </c>
      <c r="O24" s="6">
        <v>0.29077620000000004</v>
      </c>
      <c r="P24" s="6">
        <v>0.30883779999999994</v>
      </c>
      <c r="Q24" s="6">
        <v>0.31817529999999999</v>
      </c>
      <c r="R24" s="11">
        <f t="shared" si="7"/>
        <v>0.30592976666666666</v>
      </c>
    </row>
    <row r="25" spans="1:18">
      <c r="A25" s="5" t="s">
        <v>14</v>
      </c>
      <c r="B25" s="5" t="s">
        <v>15</v>
      </c>
      <c r="C25" s="15">
        <v>0.28872809999999999</v>
      </c>
      <c r="D25" s="15">
        <v>0.30958770000000002</v>
      </c>
      <c r="E25" s="15">
        <v>0.28264220000000001</v>
      </c>
      <c r="F25" s="11">
        <f t="shared" si="4"/>
        <v>0.29365266666666662</v>
      </c>
      <c r="G25" s="6">
        <v>0.3991517</v>
      </c>
      <c r="H25" s="6">
        <v>0.40853089999999997</v>
      </c>
      <c r="I25" s="6">
        <v>0.43919949999999996</v>
      </c>
      <c r="J25" s="11">
        <f t="shared" si="5"/>
        <v>0.41562736666666661</v>
      </c>
      <c r="K25" s="6">
        <v>0.3701081</v>
      </c>
      <c r="L25" s="6">
        <v>0.29428969999999999</v>
      </c>
      <c r="M25" s="6">
        <v>0.29875529999999995</v>
      </c>
      <c r="N25" s="11">
        <f t="shared" si="6"/>
        <v>0.32105103333333329</v>
      </c>
      <c r="O25" s="6">
        <v>0.32959769999999999</v>
      </c>
      <c r="P25" s="6">
        <v>0.36037179999999996</v>
      </c>
      <c r="Q25" s="6">
        <v>0.33504030000000007</v>
      </c>
      <c r="R25" s="11">
        <f t="shared" si="7"/>
        <v>0.34166993333333329</v>
      </c>
    </row>
    <row r="26" spans="1:18">
      <c r="A26" s="5" t="s">
        <v>16</v>
      </c>
      <c r="B26" s="5" t="s">
        <v>17</v>
      </c>
      <c r="C26" s="15">
        <v>0.15852579999999999</v>
      </c>
      <c r="D26" s="15">
        <v>0.20204740000000004</v>
      </c>
      <c r="E26" s="15">
        <v>0.18242599999999998</v>
      </c>
      <c r="F26" s="11">
        <f t="shared" si="4"/>
        <v>0.18099973333333333</v>
      </c>
      <c r="G26" s="6">
        <v>0.26086030000000004</v>
      </c>
      <c r="H26" s="6">
        <v>0.29864599999999997</v>
      </c>
      <c r="I26" s="6">
        <v>0.30819180000000002</v>
      </c>
      <c r="J26" s="11">
        <f t="shared" si="5"/>
        <v>0.28923270000000001</v>
      </c>
      <c r="K26" s="6">
        <v>0.21618410000000005</v>
      </c>
      <c r="L26" s="6">
        <v>0.21905200000000002</v>
      </c>
      <c r="M26" s="6">
        <v>0.23428059999999995</v>
      </c>
      <c r="N26" s="11">
        <f t="shared" si="6"/>
        <v>0.22317223333333333</v>
      </c>
      <c r="O26" s="6">
        <v>0.21458889999999997</v>
      </c>
      <c r="P26" s="6">
        <v>0.18841729999999995</v>
      </c>
      <c r="Q26" s="6">
        <v>0.22826289999999994</v>
      </c>
      <c r="R26" s="11">
        <f t="shared" si="7"/>
        <v>0.21042303333333331</v>
      </c>
    </row>
    <row r="27" spans="1:18">
      <c r="A27" s="5" t="s">
        <v>18</v>
      </c>
      <c r="B27" s="5" t="s">
        <v>19</v>
      </c>
      <c r="C27" s="15">
        <v>0.21870410000000001</v>
      </c>
      <c r="D27" s="15">
        <v>0.23735880000000004</v>
      </c>
      <c r="E27" s="15">
        <v>0.21598480000000003</v>
      </c>
      <c r="F27" s="11">
        <f t="shared" si="4"/>
        <v>0.22401590000000002</v>
      </c>
      <c r="G27" s="6">
        <v>0.40933259999999999</v>
      </c>
      <c r="H27" s="6">
        <v>0.43804710000000002</v>
      </c>
      <c r="I27" s="6">
        <v>0.40297840000000001</v>
      </c>
      <c r="J27" s="11">
        <f t="shared" si="5"/>
        <v>0.41678603333333336</v>
      </c>
      <c r="K27" s="6">
        <v>0.29209860000000004</v>
      </c>
      <c r="L27" s="6">
        <v>0.2858753</v>
      </c>
      <c r="M27" s="6">
        <v>0.30395390000000005</v>
      </c>
      <c r="N27" s="11">
        <f t="shared" si="6"/>
        <v>0.29397593333333338</v>
      </c>
      <c r="O27" s="6">
        <v>0.34995019999999999</v>
      </c>
      <c r="P27" s="6">
        <v>0.36042229999999997</v>
      </c>
      <c r="Q27" s="6">
        <v>0.32614219999999994</v>
      </c>
      <c r="R27" s="11">
        <f t="shared" si="7"/>
        <v>0.34550489999999995</v>
      </c>
    </row>
    <row r="28" spans="1:18">
      <c r="A28" s="6"/>
      <c r="B28" s="7" t="s">
        <v>20</v>
      </c>
      <c r="C28" s="6"/>
      <c r="D28" s="6"/>
      <c r="E28" s="6"/>
      <c r="F28" s="14" t="s">
        <v>21</v>
      </c>
      <c r="G28" s="6"/>
      <c r="H28" s="6"/>
      <c r="I28" s="6"/>
      <c r="J28" s="14" t="s">
        <v>21</v>
      </c>
      <c r="K28" s="6"/>
      <c r="L28" s="6"/>
      <c r="M28" s="6"/>
      <c r="N28" s="12" t="s">
        <v>2</v>
      </c>
      <c r="O28" s="6"/>
      <c r="P28" s="6"/>
      <c r="Q28" s="6"/>
      <c r="R28" s="12" t="s">
        <v>2</v>
      </c>
    </row>
    <row r="31" spans="1:18" ht="15.75">
      <c r="A31" s="1"/>
      <c r="B31" s="13" t="s">
        <v>32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1"/>
      <c r="B32" s="2" t="s">
        <v>0</v>
      </c>
      <c r="C32" s="8">
        <v>42059</v>
      </c>
      <c r="D32" s="8">
        <v>42059</v>
      </c>
      <c r="E32" s="8">
        <v>42059</v>
      </c>
      <c r="F32" s="9">
        <v>42059</v>
      </c>
      <c r="G32" s="8">
        <v>42059</v>
      </c>
      <c r="H32" s="8">
        <v>42059</v>
      </c>
      <c r="I32" s="8">
        <v>42059</v>
      </c>
      <c r="J32" s="9">
        <v>42059</v>
      </c>
      <c r="K32" s="8">
        <v>42059</v>
      </c>
      <c r="L32" s="8">
        <v>42059</v>
      </c>
      <c r="M32" s="8">
        <v>42059</v>
      </c>
      <c r="N32" s="9">
        <v>42059</v>
      </c>
      <c r="O32" s="8">
        <v>42059</v>
      </c>
      <c r="P32" s="8">
        <v>42059</v>
      </c>
      <c r="Q32" s="8">
        <v>42059</v>
      </c>
      <c r="R32" s="9">
        <v>42059</v>
      </c>
    </row>
    <row r="33" spans="1:18">
      <c r="A33" s="1"/>
      <c r="B33" s="2" t="s">
        <v>1</v>
      </c>
      <c r="C33" s="8">
        <v>42059</v>
      </c>
      <c r="D33" s="8">
        <v>42059</v>
      </c>
      <c r="E33" s="8">
        <v>42059</v>
      </c>
      <c r="F33" s="9">
        <v>42059</v>
      </c>
      <c r="G33" s="8">
        <v>42059</v>
      </c>
      <c r="H33" s="8">
        <v>42059</v>
      </c>
      <c r="I33" s="8">
        <v>42059</v>
      </c>
      <c r="J33" s="9">
        <v>42059</v>
      </c>
      <c r="K33" s="8">
        <v>42059</v>
      </c>
      <c r="L33" s="8">
        <v>42059</v>
      </c>
      <c r="M33" s="8">
        <v>42059</v>
      </c>
      <c r="N33" s="9">
        <v>42059</v>
      </c>
      <c r="O33" s="8">
        <v>42059</v>
      </c>
      <c r="P33" s="8">
        <v>42059</v>
      </c>
      <c r="Q33" s="8">
        <v>42059</v>
      </c>
      <c r="R33" s="9">
        <v>42059</v>
      </c>
    </row>
    <row r="34" spans="1:18">
      <c r="A34" s="3" t="s">
        <v>3</v>
      </c>
      <c r="B34" s="4" t="s">
        <v>4</v>
      </c>
      <c r="C34" s="10" t="s">
        <v>22</v>
      </c>
      <c r="D34" s="10" t="s">
        <v>22</v>
      </c>
      <c r="E34" s="10" t="s">
        <v>22</v>
      </c>
      <c r="F34" s="10" t="s">
        <v>23</v>
      </c>
      <c r="G34" s="10" t="s">
        <v>24</v>
      </c>
      <c r="H34" s="10" t="s">
        <v>24</v>
      </c>
      <c r="I34" s="10" t="s">
        <v>24</v>
      </c>
      <c r="J34" s="10" t="s">
        <v>25</v>
      </c>
      <c r="K34" s="10" t="s">
        <v>26</v>
      </c>
      <c r="L34" s="10" t="s">
        <v>26</v>
      </c>
      <c r="M34" s="10" t="s">
        <v>26</v>
      </c>
      <c r="N34" s="10" t="s">
        <v>27</v>
      </c>
      <c r="O34" s="10" t="s">
        <v>28</v>
      </c>
      <c r="P34" s="10" t="s">
        <v>28</v>
      </c>
      <c r="Q34" s="10" t="s">
        <v>28</v>
      </c>
      <c r="R34" s="10" t="s">
        <v>29</v>
      </c>
    </row>
    <row r="35" spans="1:18">
      <c r="A35" s="5" t="s">
        <v>5</v>
      </c>
      <c r="B35" s="5" t="s">
        <v>6</v>
      </c>
      <c r="C35" s="6">
        <v>1.0136780000000001</v>
      </c>
      <c r="D35" s="6">
        <v>0.97380390000000006</v>
      </c>
      <c r="E35" s="6">
        <v>0.93416659999999996</v>
      </c>
      <c r="F35" s="11">
        <f t="shared" ref="F35:F42" si="8">AVERAGE(C35:E35)</f>
        <v>0.97388283333333325</v>
      </c>
      <c r="G35" s="6">
        <v>1.3478213999999999</v>
      </c>
      <c r="H35" s="6">
        <v>1.5665635</v>
      </c>
      <c r="I35" s="6">
        <v>1.7210544999999999</v>
      </c>
      <c r="J35" s="11">
        <f t="shared" ref="J35:J42" si="9">AVERAGE(G35:I35)</f>
        <v>1.5451464666666668</v>
      </c>
      <c r="K35" s="6">
        <v>1.7167872</v>
      </c>
      <c r="L35" s="6">
        <v>1.6682157</v>
      </c>
      <c r="M35" s="6">
        <v>1.7309380000000001</v>
      </c>
      <c r="N35" s="11">
        <f t="shared" ref="N35:N42" si="10">AVERAGE(K35:M35)</f>
        <v>1.7053136333333334</v>
      </c>
      <c r="O35" s="6">
        <v>1.4167979000000002</v>
      </c>
      <c r="P35" s="6">
        <v>1.2881043000000001</v>
      </c>
      <c r="Q35" s="6">
        <v>1.589415</v>
      </c>
      <c r="R35" s="11">
        <f t="shared" ref="R35:R42" si="11">AVERAGE(O35:Q35)</f>
        <v>1.4314390666666668</v>
      </c>
    </row>
    <row r="36" spans="1:18">
      <c r="A36" s="5" t="s">
        <v>7</v>
      </c>
      <c r="B36" s="5" t="s">
        <v>8</v>
      </c>
      <c r="C36" s="6">
        <v>0.25035580000000002</v>
      </c>
      <c r="D36" s="6">
        <v>0.28236539999999999</v>
      </c>
      <c r="E36" s="6">
        <v>0.28564050000000002</v>
      </c>
      <c r="F36" s="11">
        <f t="shared" si="8"/>
        <v>0.27278723333333338</v>
      </c>
      <c r="G36" s="6">
        <v>0.32131440000000006</v>
      </c>
      <c r="H36" s="6">
        <v>0.29878900000000003</v>
      </c>
      <c r="I36" s="6">
        <v>0.33330440000000006</v>
      </c>
      <c r="J36" s="11">
        <f t="shared" si="9"/>
        <v>0.31780260000000005</v>
      </c>
      <c r="K36" s="6">
        <v>0.28741750000000005</v>
      </c>
      <c r="L36" s="6">
        <v>0.28580120000000003</v>
      </c>
      <c r="M36" s="6">
        <v>0.27123569999999997</v>
      </c>
      <c r="N36" s="11">
        <f t="shared" si="10"/>
        <v>0.28148480000000003</v>
      </c>
      <c r="O36" s="6">
        <v>0.28654730000000006</v>
      </c>
      <c r="P36" s="6">
        <v>0.29894569999999998</v>
      </c>
      <c r="Q36" s="6">
        <v>0.28483619999999998</v>
      </c>
      <c r="R36" s="11">
        <f t="shared" si="11"/>
        <v>0.29010973333333334</v>
      </c>
    </row>
    <row r="37" spans="1:18">
      <c r="A37" s="5" t="s">
        <v>9</v>
      </c>
      <c r="B37" s="5" t="s">
        <v>57</v>
      </c>
      <c r="C37" s="6">
        <v>0.459642</v>
      </c>
      <c r="D37" s="6">
        <v>0.43052380000000001</v>
      </c>
      <c r="E37" s="6">
        <v>0.44763000000000003</v>
      </c>
      <c r="F37" s="11">
        <f t="shared" si="8"/>
        <v>0.44593193333333336</v>
      </c>
      <c r="G37" s="6">
        <v>0.47008139999999998</v>
      </c>
      <c r="H37" s="6">
        <v>0.47332120000000005</v>
      </c>
      <c r="I37" s="6">
        <v>0.49976369999999998</v>
      </c>
      <c r="J37" s="11">
        <f t="shared" si="9"/>
        <v>0.48105543333333328</v>
      </c>
      <c r="K37" s="6">
        <v>0.39705730000000006</v>
      </c>
      <c r="L37" s="6">
        <v>0.41529139999999998</v>
      </c>
      <c r="M37" s="6">
        <v>0.4134525</v>
      </c>
      <c r="N37" s="11">
        <f t="shared" si="10"/>
        <v>0.40860040000000003</v>
      </c>
      <c r="O37" s="6">
        <v>0.39795789999999998</v>
      </c>
      <c r="P37" s="6">
        <v>0.37291269999999999</v>
      </c>
      <c r="Q37" s="6">
        <v>0.37638830000000001</v>
      </c>
      <c r="R37" s="11">
        <f t="shared" si="11"/>
        <v>0.38241963333333334</v>
      </c>
    </row>
    <row r="38" spans="1:18">
      <c r="A38" s="5" t="s">
        <v>10</v>
      </c>
      <c r="B38" s="5" t="s">
        <v>11</v>
      </c>
      <c r="C38" s="6">
        <v>0.47055540000000001</v>
      </c>
      <c r="D38" s="6">
        <v>0.3913083</v>
      </c>
      <c r="E38" s="6">
        <v>0.37971799999999994</v>
      </c>
      <c r="F38" s="11">
        <f t="shared" si="8"/>
        <v>0.41386056666666665</v>
      </c>
      <c r="G38" s="6">
        <v>0.37943950000000004</v>
      </c>
      <c r="H38" s="6">
        <v>0.39644380000000001</v>
      </c>
      <c r="I38" s="6">
        <v>0.39573380000000002</v>
      </c>
      <c r="J38" s="11">
        <f t="shared" si="9"/>
        <v>0.3905390333333334</v>
      </c>
      <c r="K38" s="6">
        <v>0.36851299999999992</v>
      </c>
      <c r="L38" s="6">
        <v>0.3535857</v>
      </c>
      <c r="M38" s="6">
        <v>0.3532188</v>
      </c>
      <c r="N38" s="11">
        <f t="shared" si="10"/>
        <v>0.35843916666666664</v>
      </c>
      <c r="O38" s="6">
        <v>0.34847279999999997</v>
      </c>
      <c r="P38" s="6">
        <v>0.33990589999999998</v>
      </c>
      <c r="Q38" s="6">
        <v>0.32068900000000006</v>
      </c>
      <c r="R38" s="11">
        <f t="shared" si="11"/>
        <v>0.33635589999999999</v>
      </c>
    </row>
    <row r="39" spans="1:18">
      <c r="A39" s="5" t="s">
        <v>12</v>
      </c>
      <c r="B39" s="5" t="s">
        <v>13</v>
      </c>
      <c r="C39" s="6">
        <v>0.42700060000000006</v>
      </c>
      <c r="D39" s="6">
        <v>0.38465560000000004</v>
      </c>
      <c r="E39" s="6">
        <v>0.38589509999999994</v>
      </c>
      <c r="F39" s="11">
        <f t="shared" si="8"/>
        <v>0.39918376666666666</v>
      </c>
      <c r="G39" s="6">
        <v>0.4154776</v>
      </c>
      <c r="H39" s="6">
        <v>0.42230999999999996</v>
      </c>
      <c r="I39" s="6">
        <v>0.42454960000000003</v>
      </c>
      <c r="J39" s="11">
        <f t="shared" si="9"/>
        <v>0.42077906666666665</v>
      </c>
      <c r="K39" s="6">
        <v>0.35822939999999998</v>
      </c>
      <c r="L39" s="6">
        <v>0.36353479999999994</v>
      </c>
      <c r="M39" s="6">
        <v>0.34926389999999996</v>
      </c>
      <c r="N39" s="11">
        <f t="shared" si="10"/>
        <v>0.35700936666666666</v>
      </c>
      <c r="O39" s="6">
        <v>0.36612719999999999</v>
      </c>
      <c r="P39" s="6">
        <v>0.34342139999999999</v>
      </c>
      <c r="Q39" s="6">
        <v>0.3503773</v>
      </c>
      <c r="R39" s="11">
        <f t="shared" si="11"/>
        <v>0.35330863333333334</v>
      </c>
    </row>
    <row r="40" spans="1:18">
      <c r="A40" s="5" t="s">
        <v>14</v>
      </c>
      <c r="B40" s="5" t="s">
        <v>15</v>
      </c>
      <c r="C40" s="6">
        <v>0.4185546</v>
      </c>
      <c r="D40" s="6">
        <v>0.39670859999999997</v>
      </c>
      <c r="E40" s="6">
        <v>0.43633089999999997</v>
      </c>
      <c r="F40" s="11">
        <f t="shared" si="8"/>
        <v>0.41719803333333333</v>
      </c>
      <c r="G40" s="6">
        <v>0.39891610000000005</v>
      </c>
      <c r="H40" s="6">
        <v>0.40995020000000004</v>
      </c>
      <c r="I40" s="6">
        <v>0.44860820000000001</v>
      </c>
      <c r="J40" s="11">
        <f t="shared" si="9"/>
        <v>0.41915816666666667</v>
      </c>
      <c r="K40" s="6">
        <v>0.41210040000000003</v>
      </c>
      <c r="L40" s="6">
        <v>0.38279670000000005</v>
      </c>
      <c r="M40" s="6">
        <v>0.37654149999999997</v>
      </c>
      <c r="N40" s="11">
        <f t="shared" si="10"/>
        <v>0.39047953333333335</v>
      </c>
      <c r="O40" s="6">
        <v>0.37007629999999997</v>
      </c>
      <c r="P40" s="6">
        <v>0.39366250000000003</v>
      </c>
      <c r="Q40" s="6">
        <v>0.38447549999999997</v>
      </c>
      <c r="R40" s="11">
        <f t="shared" si="11"/>
        <v>0.38273810000000003</v>
      </c>
    </row>
    <row r="41" spans="1:18">
      <c r="A41" s="5" t="s">
        <v>16</v>
      </c>
      <c r="B41" s="5" t="s">
        <v>17</v>
      </c>
      <c r="C41" s="6">
        <v>0.27131729999999998</v>
      </c>
      <c r="D41" s="6">
        <v>0.29585239999999996</v>
      </c>
      <c r="E41" s="6">
        <v>0.22233170000000002</v>
      </c>
      <c r="F41" s="11">
        <f t="shared" si="8"/>
        <v>0.26316713333333336</v>
      </c>
      <c r="G41" s="6">
        <v>0.33779290000000006</v>
      </c>
      <c r="H41" s="6">
        <v>0.33202900000000002</v>
      </c>
      <c r="I41" s="6">
        <v>0.30237749999999997</v>
      </c>
      <c r="J41" s="11">
        <f t="shared" si="9"/>
        <v>0.32406646666666666</v>
      </c>
      <c r="K41" s="6">
        <v>0.26248920000000003</v>
      </c>
      <c r="L41" s="6">
        <v>0.24527910000000003</v>
      </c>
      <c r="M41" s="6">
        <v>0.24599669999999998</v>
      </c>
      <c r="N41" s="11">
        <f t="shared" si="10"/>
        <v>0.25125500000000001</v>
      </c>
      <c r="O41" s="6">
        <v>0.30568529999999999</v>
      </c>
      <c r="P41" s="6">
        <v>0.29145180000000004</v>
      </c>
      <c r="Q41" s="6">
        <v>0.28835900000000003</v>
      </c>
      <c r="R41" s="11">
        <f t="shared" si="11"/>
        <v>0.29516536666666671</v>
      </c>
    </row>
    <row r="42" spans="1:18">
      <c r="A42" s="5" t="s">
        <v>18</v>
      </c>
      <c r="B42" s="5" t="s">
        <v>19</v>
      </c>
      <c r="C42" s="6">
        <v>0.45200649999999998</v>
      </c>
      <c r="D42" s="6">
        <v>0.41202309999999998</v>
      </c>
      <c r="E42" s="6">
        <v>0.42446209999999995</v>
      </c>
      <c r="F42" s="11">
        <f t="shared" si="8"/>
        <v>0.42949723333333328</v>
      </c>
      <c r="G42" s="6">
        <v>0.47235929999999993</v>
      </c>
      <c r="H42" s="6">
        <v>0.46456169999999997</v>
      </c>
      <c r="I42" s="6">
        <v>0.48744450000000006</v>
      </c>
      <c r="J42" s="11">
        <f t="shared" si="9"/>
        <v>0.4747885</v>
      </c>
      <c r="K42" s="6">
        <v>0.40449489999999999</v>
      </c>
      <c r="L42" s="6">
        <v>0.38925599999999999</v>
      </c>
      <c r="M42" s="6">
        <v>0.38229390000000002</v>
      </c>
      <c r="N42" s="11">
        <f t="shared" si="10"/>
        <v>0.39201493333333337</v>
      </c>
      <c r="O42" s="6">
        <v>0.41194939999999997</v>
      </c>
      <c r="P42" s="6">
        <v>0.40855540000000001</v>
      </c>
      <c r="Q42" s="6">
        <v>0.41235300000000003</v>
      </c>
      <c r="R42" s="11">
        <f t="shared" si="11"/>
        <v>0.41095259999999995</v>
      </c>
    </row>
    <row r="43" spans="1:18">
      <c r="A43" s="6"/>
      <c r="B43" s="7" t="s">
        <v>20</v>
      </c>
      <c r="C43" s="6"/>
      <c r="D43" s="6"/>
      <c r="E43" s="6"/>
      <c r="F43" s="14" t="s">
        <v>21</v>
      </c>
      <c r="G43" s="6"/>
      <c r="H43" s="6"/>
      <c r="I43" s="6"/>
      <c r="J43" s="14" t="s">
        <v>21</v>
      </c>
      <c r="K43" s="6"/>
      <c r="L43" s="6"/>
      <c r="M43" s="6"/>
      <c r="N43" s="12" t="s">
        <v>2</v>
      </c>
      <c r="O43" s="6"/>
      <c r="P43" s="6"/>
      <c r="Q43" s="6"/>
      <c r="R43" s="12" t="s">
        <v>2</v>
      </c>
    </row>
    <row r="45" spans="1:18" ht="15.75">
      <c r="A45" s="1"/>
      <c r="B45" s="13" t="s">
        <v>32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>
      <c r="A46" s="1"/>
      <c r="B46" s="2" t="s">
        <v>0</v>
      </c>
      <c r="C46" s="8">
        <v>42121</v>
      </c>
      <c r="D46" s="8">
        <v>42121</v>
      </c>
      <c r="E46" s="8">
        <v>42121</v>
      </c>
      <c r="F46" s="9">
        <v>42121</v>
      </c>
      <c r="G46" s="8">
        <v>42121</v>
      </c>
      <c r="H46" s="8">
        <v>42121</v>
      </c>
      <c r="I46" s="8">
        <v>42121</v>
      </c>
      <c r="J46" s="9">
        <v>42121</v>
      </c>
      <c r="K46" s="8">
        <v>42121</v>
      </c>
      <c r="L46" s="8">
        <v>42121</v>
      </c>
      <c r="M46" s="8">
        <v>42121</v>
      </c>
      <c r="N46" s="9">
        <v>42121</v>
      </c>
      <c r="O46" s="8">
        <v>42121</v>
      </c>
      <c r="P46" s="8">
        <v>42121</v>
      </c>
      <c r="Q46" s="8">
        <v>42121</v>
      </c>
      <c r="R46" s="9">
        <v>42121</v>
      </c>
    </row>
    <row r="47" spans="1:18">
      <c r="A47" s="1"/>
      <c r="B47" s="2" t="s">
        <v>1</v>
      </c>
      <c r="C47" s="8">
        <v>42121</v>
      </c>
      <c r="D47" s="8">
        <v>42121</v>
      </c>
      <c r="E47" s="8">
        <v>42121</v>
      </c>
      <c r="F47" s="9">
        <v>42121</v>
      </c>
      <c r="G47" s="8">
        <v>42121</v>
      </c>
      <c r="H47" s="8">
        <v>42121</v>
      </c>
      <c r="I47" s="8">
        <v>42121</v>
      </c>
      <c r="J47" s="9">
        <v>42121</v>
      </c>
      <c r="K47" s="8">
        <v>42121</v>
      </c>
      <c r="L47" s="8">
        <v>42121</v>
      </c>
      <c r="M47" s="8">
        <v>42121</v>
      </c>
      <c r="N47" s="9">
        <v>42121</v>
      </c>
      <c r="O47" s="8">
        <v>42121</v>
      </c>
      <c r="P47" s="8">
        <v>42121</v>
      </c>
      <c r="Q47" s="8">
        <v>42121</v>
      </c>
      <c r="R47" s="9">
        <v>42121</v>
      </c>
    </row>
    <row r="48" spans="1:18">
      <c r="A48" s="3" t="s">
        <v>3</v>
      </c>
      <c r="B48" s="4" t="s">
        <v>4</v>
      </c>
      <c r="C48" s="10" t="s">
        <v>22</v>
      </c>
      <c r="D48" s="10" t="s">
        <v>22</v>
      </c>
      <c r="E48" s="10" t="s">
        <v>22</v>
      </c>
      <c r="F48" s="10" t="s">
        <v>23</v>
      </c>
      <c r="G48" s="10" t="s">
        <v>24</v>
      </c>
      <c r="H48" s="10" t="s">
        <v>24</v>
      </c>
      <c r="I48" s="10" t="s">
        <v>24</v>
      </c>
      <c r="J48" s="10" t="s">
        <v>25</v>
      </c>
      <c r="K48" s="10" t="s">
        <v>26</v>
      </c>
      <c r="L48" s="10" t="s">
        <v>26</v>
      </c>
      <c r="M48" s="10" t="s">
        <v>26</v>
      </c>
      <c r="N48" s="10" t="s">
        <v>27</v>
      </c>
      <c r="O48" s="10" t="s">
        <v>28</v>
      </c>
      <c r="P48" s="10" t="s">
        <v>28</v>
      </c>
      <c r="Q48" s="10" t="s">
        <v>28</v>
      </c>
      <c r="R48" s="10" t="s">
        <v>29</v>
      </c>
    </row>
    <row r="49" spans="1:18">
      <c r="A49" s="5" t="s">
        <v>5</v>
      </c>
      <c r="B49" s="5" t="s">
        <v>6</v>
      </c>
      <c r="C49" s="6">
        <v>1.0047367</v>
      </c>
      <c r="D49" s="6">
        <v>0.77415550000000011</v>
      </c>
      <c r="E49" s="6">
        <v>0.81209330000000013</v>
      </c>
      <c r="F49" s="11">
        <f t="shared" ref="F49:F56" si="12">AVERAGE(C49:E49)</f>
        <v>0.86366183333333346</v>
      </c>
      <c r="G49" s="6">
        <v>1.4143059</v>
      </c>
      <c r="H49" s="6">
        <v>1.4689801</v>
      </c>
      <c r="I49" s="6">
        <v>1.5005259</v>
      </c>
      <c r="J49" s="11">
        <f t="shared" ref="J49:J56" si="13">AVERAGE(G49:I49)</f>
        <v>1.4612706333333332</v>
      </c>
      <c r="K49" s="6">
        <v>1.3987117</v>
      </c>
      <c r="L49" s="6">
        <v>1.4234098000000002</v>
      </c>
      <c r="M49" s="6">
        <v>1.4005073000000001</v>
      </c>
      <c r="N49" s="11">
        <f t="shared" ref="N49:N56" si="14">AVERAGE(K49:M49)</f>
        <v>1.4075429333333336</v>
      </c>
      <c r="O49" s="6">
        <v>1.4053022000000002</v>
      </c>
      <c r="P49" s="6">
        <v>1.1482204</v>
      </c>
      <c r="Q49" s="6">
        <v>1.3278144000000001</v>
      </c>
      <c r="R49" s="11">
        <f t="shared" ref="R49:R56" si="15">AVERAGE(O49:Q49)</f>
        <v>1.293779</v>
      </c>
    </row>
    <row r="50" spans="1:18">
      <c r="A50" s="5" t="s">
        <v>7</v>
      </c>
      <c r="B50" s="5" t="s">
        <v>8</v>
      </c>
      <c r="C50" s="6">
        <v>0.16269610000000001</v>
      </c>
      <c r="D50" s="6">
        <v>0.19479589999999997</v>
      </c>
      <c r="E50" s="6">
        <v>0.1661938</v>
      </c>
      <c r="F50" s="11">
        <f t="shared" si="12"/>
        <v>0.17456193333333334</v>
      </c>
      <c r="G50" s="6">
        <v>0.19841520000000001</v>
      </c>
      <c r="H50" s="6">
        <v>0.172593</v>
      </c>
      <c r="I50" s="6">
        <v>0.1987293</v>
      </c>
      <c r="J50" s="11">
        <f t="shared" si="13"/>
        <v>0.18991250000000001</v>
      </c>
      <c r="K50" s="6">
        <v>0.17376920000000001</v>
      </c>
      <c r="L50" s="6">
        <v>0.18730049999999998</v>
      </c>
      <c r="M50" s="6">
        <v>0.17960999999999999</v>
      </c>
      <c r="N50" s="11">
        <f t="shared" si="14"/>
        <v>0.18022656666666667</v>
      </c>
      <c r="O50" s="6">
        <v>0.17347770000000001</v>
      </c>
      <c r="P50" s="6">
        <v>0.18422159999999999</v>
      </c>
      <c r="Q50" s="6">
        <v>0.18202570000000001</v>
      </c>
      <c r="R50" s="11">
        <f t="shared" si="15"/>
        <v>0.17990833333333334</v>
      </c>
    </row>
    <row r="51" spans="1:18">
      <c r="A51" s="5" t="s">
        <v>9</v>
      </c>
      <c r="B51" s="5" t="s">
        <v>57</v>
      </c>
      <c r="C51" s="6">
        <v>0.24310500000000002</v>
      </c>
      <c r="D51" s="6">
        <v>0.24418390000000006</v>
      </c>
      <c r="E51" s="6">
        <v>0.2710089</v>
      </c>
      <c r="F51" s="11">
        <f t="shared" si="12"/>
        <v>0.25276593333333336</v>
      </c>
      <c r="G51" s="6">
        <v>0.25043849999999995</v>
      </c>
      <c r="H51" s="6">
        <v>0.25894590000000006</v>
      </c>
      <c r="I51" s="6">
        <v>0.25698059999999995</v>
      </c>
      <c r="J51" s="11">
        <f t="shared" si="13"/>
        <v>0.25545499999999999</v>
      </c>
      <c r="K51" s="6">
        <v>0.1937488</v>
      </c>
      <c r="L51" s="6">
        <v>0.208285</v>
      </c>
      <c r="M51" s="6">
        <v>0.23548510000000006</v>
      </c>
      <c r="N51" s="11">
        <f t="shared" si="14"/>
        <v>0.21250630000000004</v>
      </c>
      <c r="O51" s="6">
        <v>0.22198299999999999</v>
      </c>
      <c r="P51" s="6">
        <v>0.21318389999999998</v>
      </c>
      <c r="Q51" s="6">
        <v>0.24268590000000001</v>
      </c>
      <c r="R51" s="11">
        <f t="shared" si="15"/>
        <v>0.2259509333333333</v>
      </c>
    </row>
    <row r="52" spans="1:18">
      <c r="A52" s="5" t="s">
        <v>10</v>
      </c>
      <c r="B52" s="5" t="s">
        <v>11</v>
      </c>
      <c r="C52" s="6">
        <v>0.3424605</v>
      </c>
      <c r="D52" s="6">
        <v>0.24222840000000001</v>
      </c>
      <c r="E52" s="6">
        <v>0.24856840000000002</v>
      </c>
      <c r="F52" s="11">
        <f t="shared" si="12"/>
        <v>0.27775243333333333</v>
      </c>
      <c r="G52" s="6">
        <v>0.29493830000000004</v>
      </c>
      <c r="H52" s="6">
        <v>0.29631249999999998</v>
      </c>
      <c r="I52" s="6">
        <v>0.2995968</v>
      </c>
      <c r="J52" s="11">
        <f t="shared" si="13"/>
        <v>0.29694920000000002</v>
      </c>
      <c r="K52" s="6">
        <v>0.26605290000000004</v>
      </c>
      <c r="L52" s="6">
        <v>0.29678530000000003</v>
      </c>
      <c r="M52" s="6">
        <v>0.22484130000000002</v>
      </c>
      <c r="N52" s="11">
        <f t="shared" si="14"/>
        <v>0.26255983333333338</v>
      </c>
      <c r="O52" s="6">
        <v>0.28614260000000002</v>
      </c>
      <c r="P52" s="6">
        <v>0.22425659999999997</v>
      </c>
      <c r="Q52" s="6">
        <v>0.23699710000000002</v>
      </c>
      <c r="R52" s="11">
        <f t="shared" si="15"/>
        <v>0.24913209999999997</v>
      </c>
    </row>
    <row r="53" spans="1:18">
      <c r="A53" s="5" t="s">
        <v>12</v>
      </c>
      <c r="B53" s="5" t="s">
        <v>13</v>
      </c>
      <c r="C53" s="6">
        <v>0.24175350000000007</v>
      </c>
      <c r="D53" s="6">
        <v>0.20294689999999999</v>
      </c>
      <c r="E53" s="6">
        <v>0.22223100000000001</v>
      </c>
      <c r="F53" s="11">
        <f t="shared" si="12"/>
        <v>0.22231046666666668</v>
      </c>
      <c r="G53" s="6">
        <v>0.25416520000000004</v>
      </c>
      <c r="H53" s="6">
        <v>0.25131130000000002</v>
      </c>
      <c r="I53" s="6">
        <v>0.26149339999999999</v>
      </c>
      <c r="J53" s="11">
        <f t="shared" si="13"/>
        <v>0.25565663333333338</v>
      </c>
      <c r="K53" s="6">
        <v>0.16361529999999996</v>
      </c>
      <c r="L53" s="6">
        <v>0.29765830000000004</v>
      </c>
      <c r="M53" s="6">
        <v>0.21288940000000001</v>
      </c>
      <c r="N53" s="11">
        <f t="shared" si="14"/>
        <v>0.22472100000000003</v>
      </c>
      <c r="O53" s="6">
        <v>0.20103109999999996</v>
      </c>
      <c r="P53" s="6">
        <v>0.27356990000000003</v>
      </c>
      <c r="Q53" s="6">
        <v>0.24181010000000003</v>
      </c>
      <c r="R53" s="11">
        <f t="shared" si="15"/>
        <v>0.23880369999999998</v>
      </c>
    </row>
    <row r="54" spans="1:18">
      <c r="A54" s="5" t="s">
        <v>14</v>
      </c>
      <c r="B54" s="5" t="s">
        <v>15</v>
      </c>
      <c r="C54" s="6">
        <v>0.26818549999999997</v>
      </c>
      <c r="D54" s="6">
        <v>0.22662880000000002</v>
      </c>
      <c r="E54" s="6">
        <v>0.24987220000000004</v>
      </c>
      <c r="F54" s="11">
        <f t="shared" si="12"/>
        <v>0.24822883333333334</v>
      </c>
      <c r="G54" s="6">
        <v>0.27923769999999992</v>
      </c>
      <c r="H54" s="6">
        <v>0.28560530000000006</v>
      </c>
      <c r="I54" s="6">
        <v>0.27334049999999999</v>
      </c>
      <c r="J54" s="11">
        <f t="shared" si="13"/>
        <v>0.27939449999999999</v>
      </c>
      <c r="K54" s="6">
        <v>0.20941750000000001</v>
      </c>
      <c r="L54" s="6">
        <v>0.2099625</v>
      </c>
      <c r="M54" s="6">
        <v>0.21255240000000003</v>
      </c>
      <c r="N54" s="11">
        <f t="shared" si="14"/>
        <v>0.21064413333333332</v>
      </c>
      <c r="O54" s="6">
        <v>0.2186631</v>
      </c>
      <c r="P54" s="6">
        <v>0.23395419999999995</v>
      </c>
      <c r="Q54" s="6">
        <v>0.26494059999999997</v>
      </c>
      <c r="R54" s="11">
        <f t="shared" si="15"/>
        <v>0.23918596666666661</v>
      </c>
    </row>
    <row r="55" spans="1:18">
      <c r="A55" s="5" t="s">
        <v>16</v>
      </c>
      <c r="B55" s="5" t="s">
        <v>17</v>
      </c>
      <c r="C55" s="6">
        <v>0.17148809999999998</v>
      </c>
      <c r="D55" s="6">
        <v>0.16561500000000001</v>
      </c>
      <c r="E55" s="6">
        <v>0.16145699999999996</v>
      </c>
      <c r="F55" s="11">
        <f t="shared" si="12"/>
        <v>0.16618669999999999</v>
      </c>
      <c r="G55" s="6">
        <v>0.15317069999999999</v>
      </c>
      <c r="H55" s="6">
        <v>0.1819055</v>
      </c>
      <c r="I55" s="6">
        <v>0.17673800000000001</v>
      </c>
      <c r="J55" s="11">
        <f t="shared" si="13"/>
        <v>0.17060473333333334</v>
      </c>
      <c r="K55" s="6">
        <v>0.14506370000000002</v>
      </c>
      <c r="L55" s="6">
        <v>0.15598050000000002</v>
      </c>
      <c r="M55" s="6">
        <v>0.22068130000000002</v>
      </c>
      <c r="N55" s="11">
        <f t="shared" si="14"/>
        <v>0.17390850000000002</v>
      </c>
      <c r="O55" s="6">
        <v>0.14002130000000002</v>
      </c>
      <c r="P55" s="6">
        <v>0.16076189999999996</v>
      </c>
      <c r="Q55" s="6">
        <v>0.18233669999999996</v>
      </c>
      <c r="R55" s="11">
        <f t="shared" si="15"/>
        <v>0.16103996666666665</v>
      </c>
    </row>
    <row r="56" spans="1:18">
      <c r="A56" s="5" t="s">
        <v>18</v>
      </c>
      <c r="B56" s="5" t="s">
        <v>19</v>
      </c>
      <c r="C56" s="6">
        <v>0.26191580000000003</v>
      </c>
      <c r="D56" s="6">
        <v>0.26642710000000003</v>
      </c>
      <c r="E56" s="6">
        <v>0.27021400000000001</v>
      </c>
      <c r="F56" s="11">
        <f t="shared" si="12"/>
        <v>0.26618563333333339</v>
      </c>
      <c r="G56" s="6">
        <v>0.26267429999999997</v>
      </c>
      <c r="H56" s="6">
        <v>0.28576200000000002</v>
      </c>
      <c r="I56" s="6">
        <v>0.29071240000000004</v>
      </c>
      <c r="J56" s="11">
        <f t="shared" si="13"/>
        <v>0.27971623333333334</v>
      </c>
      <c r="K56" s="6">
        <v>0.24832900000000002</v>
      </c>
      <c r="L56" s="6">
        <v>0.34578959999999997</v>
      </c>
      <c r="M56" s="6">
        <v>0.22212880000000002</v>
      </c>
      <c r="N56" s="11">
        <f t="shared" si="14"/>
        <v>0.27208246666666669</v>
      </c>
      <c r="O56" s="6">
        <v>0.22938879999999995</v>
      </c>
      <c r="P56" s="6">
        <v>0.24710920000000003</v>
      </c>
      <c r="Q56" s="6">
        <v>0.26267500000000005</v>
      </c>
      <c r="R56" s="11">
        <f t="shared" si="15"/>
        <v>0.24639100000000003</v>
      </c>
    </row>
    <row r="57" spans="1:18">
      <c r="A57" s="6"/>
      <c r="B57" s="7" t="s">
        <v>20</v>
      </c>
      <c r="C57" s="6"/>
      <c r="D57" s="6"/>
      <c r="E57" s="6"/>
      <c r="F57" s="14" t="s">
        <v>21</v>
      </c>
      <c r="G57" s="6"/>
      <c r="H57" s="6"/>
      <c r="I57" s="6"/>
      <c r="J57" s="14" t="s">
        <v>21</v>
      </c>
      <c r="K57" s="6"/>
      <c r="L57" s="6"/>
      <c r="M57" s="6"/>
      <c r="N57" s="12" t="s">
        <v>2</v>
      </c>
      <c r="O57" s="6"/>
      <c r="P57" s="6"/>
      <c r="Q57" s="6"/>
      <c r="R57" s="12" t="s">
        <v>2</v>
      </c>
    </row>
    <row r="60" spans="1:18" ht="15.75">
      <c r="A60" s="1"/>
      <c r="B60" s="13" t="s">
        <v>33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>
      <c r="A61" s="1"/>
      <c r="B61" s="2" t="s">
        <v>0</v>
      </c>
      <c r="C61" s="8">
        <v>42177</v>
      </c>
      <c r="D61" s="8">
        <v>42177</v>
      </c>
      <c r="E61" s="8">
        <v>42177</v>
      </c>
      <c r="F61" s="9">
        <v>42177</v>
      </c>
      <c r="G61" s="8">
        <v>42177</v>
      </c>
      <c r="H61" s="8">
        <v>42177</v>
      </c>
      <c r="I61" s="8">
        <v>42177</v>
      </c>
      <c r="J61" s="9">
        <v>42177</v>
      </c>
      <c r="K61" s="8">
        <v>42177</v>
      </c>
      <c r="L61" s="8">
        <v>42177</v>
      </c>
      <c r="M61" s="8">
        <v>42177</v>
      </c>
      <c r="N61" s="9">
        <v>42177</v>
      </c>
      <c r="O61" s="8">
        <v>42177</v>
      </c>
      <c r="P61" s="8">
        <v>42177</v>
      </c>
      <c r="Q61" s="8">
        <v>42177</v>
      </c>
      <c r="R61" s="9">
        <v>42177</v>
      </c>
    </row>
    <row r="62" spans="1:18">
      <c r="A62" s="1"/>
      <c r="B62" s="2" t="s">
        <v>1</v>
      </c>
      <c r="C62" s="8">
        <v>42177</v>
      </c>
      <c r="D62" s="8">
        <v>42177</v>
      </c>
      <c r="E62" s="8">
        <v>42177</v>
      </c>
      <c r="F62" s="9">
        <v>42177</v>
      </c>
      <c r="G62" s="8">
        <v>42177</v>
      </c>
      <c r="H62" s="8">
        <v>42177</v>
      </c>
      <c r="I62" s="8">
        <v>42177</v>
      </c>
      <c r="J62" s="9">
        <v>42177</v>
      </c>
      <c r="K62" s="8">
        <v>42177</v>
      </c>
      <c r="L62" s="8">
        <v>42177</v>
      </c>
      <c r="M62" s="8">
        <v>42177</v>
      </c>
      <c r="N62" s="9">
        <v>42177</v>
      </c>
      <c r="O62" s="8">
        <v>42177</v>
      </c>
      <c r="P62" s="8">
        <v>42177</v>
      </c>
      <c r="Q62" s="8">
        <v>42177</v>
      </c>
      <c r="R62" s="9">
        <v>42177</v>
      </c>
    </row>
    <row r="63" spans="1:18">
      <c r="A63" s="3" t="s">
        <v>3</v>
      </c>
      <c r="B63" s="4" t="s">
        <v>4</v>
      </c>
      <c r="C63" s="10" t="s">
        <v>22</v>
      </c>
      <c r="D63" s="10" t="s">
        <v>22</v>
      </c>
      <c r="E63" s="10" t="s">
        <v>22</v>
      </c>
      <c r="F63" s="10" t="s">
        <v>23</v>
      </c>
      <c r="G63" s="10" t="s">
        <v>24</v>
      </c>
      <c r="H63" s="10" t="s">
        <v>24</v>
      </c>
      <c r="I63" s="10" t="s">
        <v>24</v>
      </c>
      <c r="J63" s="10" t="s">
        <v>25</v>
      </c>
      <c r="K63" s="10" t="s">
        <v>26</v>
      </c>
      <c r="L63" s="10" t="s">
        <v>26</v>
      </c>
      <c r="M63" s="10" t="s">
        <v>26</v>
      </c>
      <c r="N63" s="10" t="s">
        <v>27</v>
      </c>
      <c r="O63" s="10" t="s">
        <v>28</v>
      </c>
      <c r="P63" s="10" t="s">
        <v>28</v>
      </c>
      <c r="Q63" s="10" t="s">
        <v>28</v>
      </c>
      <c r="R63" s="10" t="s">
        <v>29</v>
      </c>
    </row>
    <row r="64" spans="1:18">
      <c r="A64" s="5" t="s">
        <v>5</v>
      </c>
      <c r="B64" s="5" t="s">
        <v>6</v>
      </c>
      <c r="C64" s="6">
        <v>0.68611339999999998</v>
      </c>
      <c r="D64" s="6">
        <v>0.7191843</v>
      </c>
      <c r="E64" s="6">
        <v>0.78449790000000008</v>
      </c>
      <c r="F64" s="11">
        <f t="shared" ref="F64:F71" si="16">AVERAGE(C64:E64)</f>
        <v>0.72993186666666665</v>
      </c>
      <c r="G64" s="6">
        <v>1.0832022000000001</v>
      </c>
      <c r="H64" s="6">
        <v>1.0457000000000001</v>
      </c>
      <c r="I64" s="6">
        <v>1.0874839999999999</v>
      </c>
      <c r="J64" s="11">
        <f t="shared" ref="J64:J71" si="17">AVERAGE(G64:I64)</f>
        <v>1.0721287333333334</v>
      </c>
      <c r="K64" s="6">
        <v>0.92739329999999998</v>
      </c>
      <c r="L64" s="6">
        <v>0.76991649999999989</v>
      </c>
      <c r="M64" s="6">
        <v>0.76533650000000009</v>
      </c>
      <c r="N64" s="11">
        <f t="shared" ref="N64:N71" si="18">AVERAGE(K64:M64)</f>
        <v>0.82088209999999995</v>
      </c>
      <c r="O64" s="6">
        <v>0.66476109999999999</v>
      </c>
      <c r="P64" s="6">
        <v>0.60318879999999997</v>
      </c>
      <c r="Q64" s="6">
        <v>0.59125819999999996</v>
      </c>
      <c r="R64" s="11">
        <f t="shared" ref="R64:R71" si="19">AVERAGE(O64:Q64)</f>
        <v>0.61973603333333338</v>
      </c>
    </row>
    <row r="65" spans="1:18">
      <c r="A65" s="5" t="s">
        <v>7</v>
      </c>
      <c r="B65" s="5" t="s">
        <v>8</v>
      </c>
      <c r="C65" s="6">
        <v>0.12017139999999998</v>
      </c>
      <c r="D65" s="6">
        <v>0.10744300000000001</v>
      </c>
      <c r="E65" s="6">
        <v>0.1128343</v>
      </c>
      <c r="F65" s="11">
        <f t="shared" si="16"/>
        <v>0.1134829</v>
      </c>
      <c r="G65" s="6">
        <v>8.9845200000000014E-2</v>
      </c>
      <c r="H65" s="6">
        <v>7.1508300000000025E-2</v>
      </c>
      <c r="I65" s="6">
        <v>7.5913799999999976E-2</v>
      </c>
      <c r="J65" s="11">
        <f t="shared" si="17"/>
        <v>7.9089100000000009E-2</v>
      </c>
      <c r="K65" s="6">
        <v>7.9060400000000031E-2</v>
      </c>
      <c r="L65" s="6">
        <v>5.7207100000000011E-2</v>
      </c>
      <c r="M65" s="6">
        <v>4.9128200000000011E-2</v>
      </c>
      <c r="N65" s="11">
        <f t="shared" si="18"/>
        <v>6.1798566666666686E-2</v>
      </c>
      <c r="O65" s="6">
        <v>6.7279900000000004E-2</v>
      </c>
      <c r="P65" s="6">
        <v>4.9172700000000014E-2</v>
      </c>
      <c r="Q65" s="6">
        <v>5.4731200000000035E-2</v>
      </c>
      <c r="R65" s="11">
        <f t="shared" si="19"/>
        <v>5.7061266666666687E-2</v>
      </c>
    </row>
    <row r="66" spans="1:18">
      <c r="A66" s="5" t="s">
        <v>9</v>
      </c>
      <c r="B66" s="5" t="s">
        <v>57</v>
      </c>
      <c r="C66" s="6">
        <v>0.50270180000000009</v>
      </c>
      <c r="D66" s="6">
        <v>0.36197929999999995</v>
      </c>
      <c r="E66" s="6">
        <v>0.47207869999999996</v>
      </c>
      <c r="F66" s="11">
        <f t="shared" si="16"/>
        <v>0.4455866</v>
      </c>
      <c r="G66" s="6">
        <v>0.21736920000000004</v>
      </c>
      <c r="H66" s="6">
        <v>0.2393035</v>
      </c>
      <c r="I66" s="6">
        <v>0.18391930000000001</v>
      </c>
      <c r="J66" s="11">
        <f t="shared" si="17"/>
        <v>0.21353066666666667</v>
      </c>
      <c r="K66" s="6">
        <v>0.23737570000000008</v>
      </c>
      <c r="L66" s="6">
        <v>0.23234389999999999</v>
      </c>
      <c r="M66" s="6">
        <v>0.19840720000000001</v>
      </c>
      <c r="N66" s="11">
        <f t="shared" si="18"/>
        <v>0.22270893333333333</v>
      </c>
      <c r="O66" s="6">
        <v>0.20775149999999998</v>
      </c>
      <c r="P66" s="6">
        <v>0.2086789</v>
      </c>
      <c r="Q66" s="6">
        <v>0.28917980000000004</v>
      </c>
      <c r="R66" s="11">
        <f t="shared" si="19"/>
        <v>0.23520339999999998</v>
      </c>
    </row>
    <row r="67" spans="1:18">
      <c r="A67" s="5" t="s">
        <v>10</v>
      </c>
      <c r="B67" s="5" t="s">
        <v>11</v>
      </c>
      <c r="C67" s="6">
        <v>0.28735149999999998</v>
      </c>
      <c r="D67" s="6">
        <v>0.23719649999999998</v>
      </c>
      <c r="E67" s="6">
        <v>0.24198239999999999</v>
      </c>
      <c r="F67" s="11">
        <f t="shared" si="16"/>
        <v>0.25551013333333333</v>
      </c>
      <c r="G67" s="6">
        <v>0.20738570000000001</v>
      </c>
      <c r="H67" s="6">
        <v>0.19517420000000002</v>
      </c>
      <c r="I67" s="6">
        <v>0.143729</v>
      </c>
      <c r="J67" s="11">
        <f t="shared" si="17"/>
        <v>0.18209629999999999</v>
      </c>
      <c r="K67" s="6">
        <v>0.22519939999999999</v>
      </c>
      <c r="L67" s="6">
        <v>0.17675030000000003</v>
      </c>
      <c r="M67" s="6">
        <v>0.1657864</v>
      </c>
      <c r="N67" s="11">
        <f t="shared" si="18"/>
        <v>0.18924536666666669</v>
      </c>
      <c r="O67" s="6">
        <v>0.18459529999999996</v>
      </c>
      <c r="P67" s="6">
        <v>0.1999843</v>
      </c>
      <c r="Q67" s="6">
        <v>0.1934747</v>
      </c>
      <c r="R67" s="11">
        <f t="shared" si="19"/>
        <v>0.19268476666666667</v>
      </c>
    </row>
    <row r="68" spans="1:18">
      <c r="A68" s="5" t="s">
        <v>12</v>
      </c>
      <c r="B68" s="5" t="s">
        <v>13</v>
      </c>
      <c r="C68" s="6">
        <v>0.23900890000000002</v>
      </c>
      <c r="D68" s="6">
        <v>0.22292410000000001</v>
      </c>
      <c r="E68" s="6">
        <v>0.15082459999999998</v>
      </c>
      <c r="F68" s="11">
        <f t="shared" si="16"/>
        <v>0.20425253333333335</v>
      </c>
      <c r="G68" s="6">
        <v>0.1398625</v>
      </c>
      <c r="H68" s="6">
        <v>0.17528450000000001</v>
      </c>
      <c r="I68" s="6">
        <v>0.10510949999999997</v>
      </c>
      <c r="J68" s="11">
        <f t="shared" si="17"/>
        <v>0.1400855</v>
      </c>
      <c r="K68" s="6">
        <v>0.15421390000000001</v>
      </c>
      <c r="L68" s="6">
        <v>0.15984419999999999</v>
      </c>
      <c r="M68" s="6">
        <v>0.15154940000000003</v>
      </c>
      <c r="N68" s="11">
        <f t="shared" si="18"/>
        <v>0.15520250000000002</v>
      </c>
      <c r="O68" s="6">
        <v>0.15012409999999998</v>
      </c>
      <c r="P68" s="6">
        <v>9.7468300000000008E-2</v>
      </c>
      <c r="Q68" s="6">
        <v>0.13411099999999998</v>
      </c>
      <c r="R68" s="11">
        <f t="shared" si="19"/>
        <v>0.12723446666666666</v>
      </c>
    </row>
    <row r="69" spans="1:18">
      <c r="A69" s="5" t="s">
        <v>14</v>
      </c>
      <c r="B69" s="5" t="s">
        <v>15</v>
      </c>
      <c r="C69" s="6">
        <v>0.23242099999999999</v>
      </c>
      <c r="D69" s="6">
        <v>0.18504709999999996</v>
      </c>
      <c r="E69" s="6">
        <v>0.16276779999999996</v>
      </c>
      <c r="F69" s="11">
        <f t="shared" si="16"/>
        <v>0.19341196666666663</v>
      </c>
      <c r="G69" s="6">
        <v>0.17019059999999997</v>
      </c>
      <c r="H69" s="6">
        <v>0.1211081</v>
      </c>
      <c r="I69" s="6">
        <v>0.15530169999999999</v>
      </c>
      <c r="J69" s="11">
        <f t="shared" si="17"/>
        <v>0.14886679999999999</v>
      </c>
      <c r="K69" s="6">
        <v>0.1730293</v>
      </c>
      <c r="L69" s="6">
        <v>0.16484209999999999</v>
      </c>
      <c r="M69" s="6">
        <v>0.10283770000000003</v>
      </c>
      <c r="N69" s="11">
        <f t="shared" si="18"/>
        <v>0.14690303333333335</v>
      </c>
      <c r="O69" s="6">
        <v>9.2759100000000039E-2</v>
      </c>
      <c r="P69" s="6">
        <v>0.10822660000000001</v>
      </c>
      <c r="Q69" s="6">
        <v>9.4419100000000034E-2</v>
      </c>
      <c r="R69" s="11">
        <f t="shared" si="19"/>
        <v>9.8468266666666693E-2</v>
      </c>
    </row>
    <row r="70" spans="1:18">
      <c r="A70" s="5" t="s">
        <v>16</v>
      </c>
      <c r="B70" s="5" t="s">
        <v>17</v>
      </c>
      <c r="C70" s="6">
        <v>0.16882340000000001</v>
      </c>
      <c r="D70" s="6">
        <v>0.19724900000000001</v>
      </c>
      <c r="E70" s="6">
        <v>0.13456619999999997</v>
      </c>
      <c r="F70" s="11">
        <f t="shared" si="16"/>
        <v>0.16687953333333336</v>
      </c>
      <c r="G70" s="6">
        <v>5.8636799999999989E-2</v>
      </c>
      <c r="H70" s="6">
        <v>5.9185800000000011E-2</v>
      </c>
      <c r="I70" s="6">
        <v>5.3730999999999973E-2</v>
      </c>
      <c r="J70" s="11">
        <f t="shared" si="17"/>
        <v>5.7184533333333322E-2</v>
      </c>
      <c r="K70" s="6">
        <v>6.2902100000000016E-2</v>
      </c>
      <c r="L70" s="6">
        <v>9.4432799999999983E-2</v>
      </c>
      <c r="M70" s="6">
        <v>6.7944700000000025E-2</v>
      </c>
      <c r="N70" s="11">
        <f t="shared" si="18"/>
        <v>7.5093200000000013E-2</v>
      </c>
      <c r="O70" s="6">
        <v>5.5207199999999984E-2</v>
      </c>
      <c r="P70" s="6">
        <v>6.8324200000000002E-2</v>
      </c>
      <c r="Q70" s="6">
        <v>5.334129999999998E-2</v>
      </c>
      <c r="R70" s="11">
        <f t="shared" si="19"/>
        <v>5.8957566666666655E-2</v>
      </c>
    </row>
    <row r="71" spans="1:18">
      <c r="A71" s="5" t="s">
        <v>18</v>
      </c>
      <c r="B71" s="5" t="s">
        <v>19</v>
      </c>
      <c r="C71" s="6">
        <v>0.17488790000000001</v>
      </c>
      <c r="D71" s="6">
        <v>0.20762740000000002</v>
      </c>
      <c r="E71" s="6">
        <v>0.2312806</v>
      </c>
      <c r="F71" s="11">
        <f t="shared" si="16"/>
        <v>0.20459863333333331</v>
      </c>
      <c r="G71" s="6">
        <v>0.1720102</v>
      </c>
      <c r="H71" s="6">
        <v>0.1685574</v>
      </c>
      <c r="I71" s="6">
        <v>0.16759389999999999</v>
      </c>
      <c r="J71" s="11">
        <f t="shared" si="17"/>
        <v>0.16938716666666664</v>
      </c>
      <c r="K71" s="6">
        <v>0.1686897</v>
      </c>
      <c r="L71" s="6">
        <v>0.17287299999999997</v>
      </c>
      <c r="M71" s="6">
        <v>0.1789984</v>
      </c>
      <c r="N71" s="11">
        <f t="shared" si="18"/>
        <v>0.17352036666666668</v>
      </c>
      <c r="O71" s="6">
        <v>0.1893155</v>
      </c>
      <c r="P71" s="6">
        <v>0.17364069999999998</v>
      </c>
      <c r="Q71" s="6">
        <v>0.10558489999999998</v>
      </c>
      <c r="R71" s="11">
        <f t="shared" si="19"/>
        <v>0.15618036666666665</v>
      </c>
    </row>
    <row r="72" spans="1:18">
      <c r="A72" s="6"/>
      <c r="B72" s="7" t="s">
        <v>20</v>
      </c>
      <c r="C72" s="6"/>
      <c r="D72" s="6"/>
      <c r="E72" s="6"/>
      <c r="F72" s="14" t="s">
        <v>21</v>
      </c>
      <c r="G72" s="6"/>
      <c r="H72" s="6"/>
      <c r="I72" s="6"/>
      <c r="J72" s="14" t="s">
        <v>21</v>
      </c>
      <c r="K72" s="6"/>
      <c r="L72" s="6"/>
      <c r="M72" s="6"/>
      <c r="N72" s="12" t="s">
        <v>2</v>
      </c>
      <c r="O72" s="6"/>
      <c r="P72" s="6"/>
      <c r="Q72" s="6"/>
      <c r="R72" s="12" t="s">
        <v>2</v>
      </c>
    </row>
    <row r="73" spans="1:18">
      <c r="A73" s="6"/>
      <c r="B73" s="18"/>
      <c r="C73" s="6"/>
      <c r="D73" s="6"/>
      <c r="E73" s="6"/>
      <c r="F73" s="14"/>
      <c r="G73" s="6"/>
      <c r="H73" s="6"/>
      <c r="I73" s="6"/>
      <c r="J73" s="14"/>
      <c r="K73" s="6"/>
      <c r="L73" s="6"/>
      <c r="M73" s="6"/>
      <c r="N73" s="12"/>
      <c r="O73" s="6"/>
      <c r="P73" s="6"/>
      <c r="Q73" s="6"/>
      <c r="R73" s="12"/>
    </row>
    <row r="74" spans="1:18" ht="15.75">
      <c r="A74" s="1"/>
      <c r="B74" s="1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ht="15.75">
      <c r="A75" s="16"/>
      <c r="B75" s="13" t="s">
        <v>38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</row>
    <row r="76" spans="1:18">
      <c r="A76" s="16"/>
      <c r="B76" s="16"/>
      <c r="C76" s="8">
        <v>42086</v>
      </c>
      <c r="D76" s="8">
        <v>42086</v>
      </c>
      <c r="E76" s="8">
        <v>42086</v>
      </c>
      <c r="F76" s="9">
        <v>42086</v>
      </c>
      <c r="G76" s="8">
        <v>42086</v>
      </c>
      <c r="H76" s="8">
        <v>42086</v>
      </c>
      <c r="I76" s="8">
        <v>42086</v>
      </c>
      <c r="J76" s="9">
        <v>42086</v>
      </c>
      <c r="K76" s="8">
        <v>42086</v>
      </c>
      <c r="L76" s="8">
        <v>42086</v>
      </c>
      <c r="M76" s="8">
        <v>42086</v>
      </c>
      <c r="N76" s="9">
        <v>42086</v>
      </c>
      <c r="O76" s="8">
        <v>42086</v>
      </c>
      <c r="P76" s="8">
        <v>42086</v>
      </c>
      <c r="Q76" s="8">
        <v>42086</v>
      </c>
      <c r="R76" s="9">
        <v>42086</v>
      </c>
    </row>
    <row r="77" spans="1:18">
      <c r="A77" s="16"/>
      <c r="B77" s="16"/>
      <c r="C77" s="8">
        <v>42086</v>
      </c>
      <c r="D77" s="8">
        <v>42086</v>
      </c>
      <c r="E77" s="8">
        <v>42086</v>
      </c>
      <c r="F77" s="9">
        <v>42086</v>
      </c>
      <c r="G77" s="8">
        <v>42086</v>
      </c>
      <c r="H77" s="8">
        <v>42086</v>
      </c>
      <c r="I77" s="8">
        <v>42086</v>
      </c>
      <c r="J77" s="9">
        <v>42086</v>
      </c>
      <c r="K77" s="8">
        <v>42086</v>
      </c>
      <c r="L77" s="8">
        <v>42086</v>
      </c>
      <c r="M77" s="8">
        <v>42086</v>
      </c>
      <c r="N77" s="9">
        <v>42086</v>
      </c>
      <c r="O77" s="8">
        <v>42086</v>
      </c>
      <c r="P77" s="8">
        <v>42086</v>
      </c>
      <c r="Q77" s="8">
        <v>42086</v>
      </c>
      <c r="R77" s="9">
        <v>42086</v>
      </c>
    </row>
    <row r="78" spans="1:18">
      <c r="A78" s="3" t="s">
        <v>3</v>
      </c>
      <c r="B78" s="4" t="s">
        <v>4</v>
      </c>
      <c r="C78" s="10" t="s">
        <v>22</v>
      </c>
      <c r="D78" s="10" t="s">
        <v>22</v>
      </c>
      <c r="E78" s="10" t="s">
        <v>22</v>
      </c>
      <c r="F78" s="10" t="s">
        <v>23</v>
      </c>
      <c r="G78" s="10" t="s">
        <v>24</v>
      </c>
      <c r="H78" s="10" t="s">
        <v>24</v>
      </c>
      <c r="I78" s="10" t="s">
        <v>24</v>
      </c>
      <c r="J78" s="10" t="s">
        <v>25</v>
      </c>
      <c r="K78" s="10" t="s">
        <v>37</v>
      </c>
      <c r="L78" s="10" t="s">
        <v>37</v>
      </c>
      <c r="M78" s="10" t="s">
        <v>37</v>
      </c>
      <c r="N78" s="10" t="s">
        <v>30</v>
      </c>
      <c r="O78" s="10" t="s">
        <v>28</v>
      </c>
      <c r="P78" s="10" t="s">
        <v>28</v>
      </c>
      <c r="Q78" s="10" t="s">
        <v>28</v>
      </c>
      <c r="R78" s="10" t="s">
        <v>29</v>
      </c>
    </row>
    <row r="79" spans="1:18">
      <c r="A79" s="5" t="s">
        <v>5</v>
      </c>
      <c r="B79" s="5" t="s">
        <v>6</v>
      </c>
      <c r="C79">
        <v>0.43731120000000001</v>
      </c>
      <c r="D79">
        <v>0.3864882</v>
      </c>
      <c r="E79">
        <v>0.38096799999999997</v>
      </c>
      <c r="F79" s="17">
        <f>AVERAGE(C79:E79)</f>
        <v>0.40158913333333329</v>
      </c>
      <c r="G79">
        <v>0.98119710000000004</v>
      </c>
      <c r="H79">
        <v>1.1085459</v>
      </c>
      <c r="I79">
        <v>1.0864244999999999</v>
      </c>
      <c r="J79" s="17">
        <f>AVERAGE(G79:I79)</f>
        <v>1.0587225</v>
      </c>
      <c r="K79">
        <v>1.0916252</v>
      </c>
      <c r="L79">
        <v>1.0614258000000001</v>
      </c>
      <c r="M79">
        <v>1.1670328999999999</v>
      </c>
      <c r="N79" s="17">
        <f>AVERAGE(K79:M79)</f>
        <v>1.1066946333333334</v>
      </c>
      <c r="O79">
        <v>1.2371639999999999</v>
      </c>
      <c r="P79">
        <v>1.2265334999999999</v>
      </c>
      <c r="Q79">
        <v>1.3219879000000001</v>
      </c>
      <c r="R79" s="17">
        <f>AVERAGE(O79:Q79)</f>
        <v>1.2618951333333335</v>
      </c>
    </row>
    <row r="80" spans="1:18">
      <c r="A80" s="5" t="s">
        <v>7</v>
      </c>
      <c r="B80" s="5" t="s">
        <v>8</v>
      </c>
      <c r="C80">
        <v>5.8616500000000002E-2</v>
      </c>
      <c r="D80">
        <v>6.9277699999999998E-2</v>
      </c>
      <c r="E80">
        <v>4.5347499999999999E-2</v>
      </c>
      <c r="F80" s="17">
        <f t="shared" ref="F80:F86" si="20">AVERAGE(C80:E80)</f>
        <v>5.7747233333333335E-2</v>
      </c>
      <c r="G80">
        <v>4.4065300000000002E-2</v>
      </c>
      <c r="H80">
        <v>3.2686899999999998E-2</v>
      </c>
      <c r="I80">
        <v>3.9054899999999997E-2</v>
      </c>
      <c r="J80" s="17">
        <f t="shared" ref="J80:J86" si="21">AVERAGE(G80:I80)</f>
        <v>3.8602366666666665E-2</v>
      </c>
      <c r="K80">
        <v>3.6998000000000003E-2</v>
      </c>
      <c r="L80">
        <v>3.3743500000000003E-2</v>
      </c>
      <c r="M80">
        <v>3.56292E-2</v>
      </c>
      <c r="N80" s="17">
        <f t="shared" ref="N80:N86" si="22">AVERAGE(K80:M80)</f>
        <v>3.5456900000000006E-2</v>
      </c>
      <c r="O80">
        <v>3.0569099999999998E-2</v>
      </c>
      <c r="P80">
        <v>3.0993199999999999E-2</v>
      </c>
      <c r="Q80">
        <v>3.0144600000000001E-2</v>
      </c>
      <c r="R80" s="17">
        <f t="shared" ref="R80:R86" si="23">AVERAGE(O80:Q80)</f>
        <v>3.0568966666666669E-2</v>
      </c>
    </row>
    <row r="81" spans="1:18">
      <c r="A81" s="5" t="s">
        <v>9</v>
      </c>
      <c r="B81" s="5" t="s">
        <v>57</v>
      </c>
      <c r="C81">
        <v>0.35749399999999998</v>
      </c>
      <c r="D81">
        <v>0.23342830000000001</v>
      </c>
      <c r="E81">
        <v>0.21814600000000001</v>
      </c>
      <c r="F81" s="17">
        <f t="shared" si="20"/>
        <v>0.26968943333333334</v>
      </c>
      <c r="G81">
        <v>0.123373</v>
      </c>
      <c r="H81">
        <v>0.1568377</v>
      </c>
      <c r="I81">
        <v>0.29119610000000001</v>
      </c>
      <c r="J81" s="17">
        <f t="shared" si="21"/>
        <v>0.19046893333333334</v>
      </c>
      <c r="K81">
        <v>8.9227799999999996E-2</v>
      </c>
      <c r="L81">
        <v>7.1106799999999998E-2</v>
      </c>
      <c r="M81">
        <v>0.1178891</v>
      </c>
      <c r="N81" s="17">
        <f t="shared" si="22"/>
        <v>9.2741233333333326E-2</v>
      </c>
      <c r="O81">
        <v>5.7376799999999999E-2</v>
      </c>
      <c r="P81">
        <v>0.1145809</v>
      </c>
      <c r="Q81">
        <v>0.138737</v>
      </c>
      <c r="R81" s="17">
        <f t="shared" si="23"/>
        <v>0.1035649</v>
      </c>
    </row>
    <row r="82" spans="1:18">
      <c r="A82" s="5" t="s">
        <v>10</v>
      </c>
      <c r="B82" s="5" t="s">
        <v>11</v>
      </c>
      <c r="C82">
        <v>0.2059484</v>
      </c>
      <c r="D82">
        <v>0.186278</v>
      </c>
      <c r="E82">
        <v>0.16743449999999999</v>
      </c>
      <c r="F82" s="17">
        <f t="shared" si="20"/>
        <v>0.1865536333333333</v>
      </c>
      <c r="G82">
        <v>0.2166515</v>
      </c>
      <c r="H82">
        <v>0.20767350000000001</v>
      </c>
      <c r="I82">
        <v>0.11229219999999999</v>
      </c>
      <c r="J82" s="17">
        <f t="shared" si="21"/>
        <v>0.17887240000000001</v>
      </c>
      <c r="K82">
        <v>7.5358499999999995E-2</v>
      </c>
      <c r="L82">
        <v>6.0579000000000001E-2</v>
      </c>
      <c r="M82">
        <v>4.9262100000000003E-2</v>
      </c>
      <c r="N82" s="17">
        <f t="shared" si="22"/>
        <v>6.1733199999999995E-2</v>
      </c>
      <c r="O82">
        <v>3.7820699999999999E-2</v>
      </c>
      <c r="P82">
        <v>9.3203999999999995E-2</v>
      </c>
      <c r="Q82">
        <v>4.8099900000000001E-2</v>
      </c>
      <c r="R82" s="17">
        <f t="shared" si="23"/>
        <v>5.9708199999999996E-2</v>
      </c>
    </row>
    <row r="83" spans="1:18">
      <c r="A83" s="5" t="s">
        <v>12</v>
      </c>
      <c r="B83" s="5" t="s">
        <v>13</v>
      </c>
      <c r="C83">
        <v>0.1450476</v>
      </c>
      <c r="D83">
        <v>0.1973434</v>
      </c>
      <c r="E83">
        <v>0.16639300000000001</v>
      </c>
      <c r="F83" s="17">
        <f t="shared" si="20"/>
        <v>0.16959466666666667</v>
      </c>
      <c r="G83">
        <v>0.34115119999999999</v>
      </c>
      <c r="H83">
        <v>0.12098920000000001</v>
      </c>
      <c r="I83">
        <v>0.1218963</v>
      </c>
      <c r="J83" s="17">
        <f t="shared" si="21"/>
        <v>0.19467889999999999</v>
      </c>
      <c r="K83">
        <v>0.1679466</v>
      </c>
      <c r="L83">
        <v>0.14834140000000001</v>
      </c>
      <c r="M83">
        <v>7.3713100000000004E-2</v>
      </c>
      <c r="N83" s="17">
        <f t="shared" si="22"/>
        <v>0.13000036666666667</v>
      </c>
      <c r="O83">
        <v>8.40616E-2</v>
      </c>
      <c r="P83">
        <v>0.1187667</v>
      </c>
      <c r="Q83">
        <v>6.2320500000000001E-2</v>
      </c>
      <c r="R83" s="17">
        <f t="shared" si="23"/>
        <v>8.8382933333333344E-2</v>
      </c>
    </row>
    <row r="84" spans="1:18">
      <c r="A84" s="5" t="s">
        <v>14</v>
      </c>
      <c r="B84" s="5" t="s">
        <v>15</v>
      </c>
      <c r="C84">
        <v>0.18606010000000001</v>
      </c>
      <c r="D84">
        <v>0.21792529999999999</v>
      </c>
      <c r="E84">
        <v>0.31397209999999998</v>
      </c>
      <c r="F84" s="17">
        <f t="shared" si="20"/>
        <v>0.23931916666666667</v>
      </c>
      <c r="G84">
        <v>0.24984529999999999</v>
      </c>
      <c r="H84">
        <v>0.1791644</v>
      </c>
      <c r="I84">
        <v>0.1241294</v>
      </c>
      <c r="J84" s="17">
        <f t="shared" si="21"/>
        <v>0.18437970000000001</v>
      </c>
      <c r="K84">
        <v>0.19947380000000001</v>
      </c>
      <c r="L84">
        <v>9.4244999999999995E-2</v>
      </c>
      <c r="M84">
        <v>9.0936699999999995E-2</v>
      </c>
      <c r="N84" s="17">
        <f t="shared" si="22"/>
        <v>0.12821849999999999</v>
      </c>
      <c r="O84">
        <v>0.19555610000000001</v>
      </c>
      <c r="P84">
        <v>9.0958499999999998E-2</v>
      </c>
      <c r="Q84">
        <v>7.0256600000000002E-2</v>
      </c>
      <c r="R84" s="17">
        <f t="shared" si="23"/>
        <v>0.11892373333333334</v>
      </c>
    </row>
    <row r="85" spans="1:18">
      <c r="A85" s="5" t="s">
        <v>16</v>
      </c>
      <c r="B85" s="5" t="s">
        <v>17</v>
      </c>
      <c r="C85">
        <v>7.46618E-2</v>
      </c>
      <c r="D85">
        <v>7.3845400000000005E-2</v>
      </c>
      <c r="E85">
        <v>8.5198300000000005E-2</v>
      </c>
      <c r="F85" s="17">
        <f t="shared" si="20"/>
        <v>7.7901833333333337E-2</v>
      </c>
      <c r="G85">
        <v>9.1291700000000003E-2</v>
      </c>
      <c r="H85">
        <v>4.3652799999999999E-2</v>
      </c>
      <c r="I85">
        <v>4.19444E-2</v>
      </c>
      <c r="J85" s="17">
        <f t="shared" si="21"/>
        <v>5.8962966666666665E-2</v>
      </c>
      <c r="K85">
        <v>0.1296532</v>
      </c>
      <c r="L85">
        <v>6.07872E-2</v>
      </c>
      <c r="M85">
        <v>0.15246390000000001</v>
      </c>
      <c r="N85" s="17">
        <f t="shared" si="22"/>
        <v>0.11430143333333335</v>
      </c>
      <c r="O85">
        <v>5.1866799999999998E-2</v>
      </c>
      <c r="P85">
        <v>5.4198700000000002E-2</v>
      </c>
      <c r="Q85">
        <v>0.10035959999999999</v>
      </c>
      <c r="R85" s="17">
        <f t="shared" si="23"/>
        <v>6.8808366666666662E-2</v>
      </c>
    </row>
    <row r="86" spans="1:18">
      <c r="A86" s="5" t="s">
        <v>18</v>
      </c>
      <c r="B86" s="5" t="s">
        <v>19</v>
      </c>
      <c r="C86">
        <v>0.17265839999999999</v>
      </c>
      <c r="D86">
        <v>0.19536229999999999</v>
      </c>
      <c r="E86">
        <v>0.18607090000000001</v>
      </c>
      <c r="F86" s="17">
        <f t="shared" si="20"/>
        <v>0.18469720000000001</v>
      </c>
      <c r="G86">
        <v>0.2542663</v>
      </c>
      <c r="H86">
        <v>0.1191397</v>
      </c>
      <c r="I86">
        <v>0.1239391</v>
      </c>
      <c r="J86" s="17">
        <f t="shared" si="21"/>
        <v>0.1657817</v>
      </c>
      <c r="K86">
        <v>0.1614392</v>
      </c>
      <c r="L86">
        <v>0.24264230000000001</v>
      </c>
      <c r="M86">
        <v>0.26335900000000001</v>
      </c>
      <c r="N86" s="17">
        <f t="shared" si="22"/>
        <v>0.22248016666666667</v>
      </c>
      <c r="O86">
        <v>0.1214021</v>
      </c>
      <c r="P86">
        <v>0.12901689999999999</v>
      </c>
      <c r="Q86">
        <v>0.13803699999999999</v>
      </c>
      <c r="R86" s="17">
        <f t="shared" si="23"/>
        <v>0.12948533333333334</v>
      </c>
    </row>
    <row r="87" spans="1:18">
      <c r="A87" s="6"/>
      <c r="B87" s="7" t="s">
        <v>20</v>
      </c>
      <c r="C87" s="16"/>
      <c r="D87" s="16"/>
      <c r="E87" s="16"/>
      <c r="F87" s="17" t="s">
        <v>21</v>
      </c>
      <c r="G87" s="16"/>
      <c r="H87" s="16"/>
      <c r="I87" s="16"/>
      <c r="J87" s="17" t="s">
        <v>21</v>
      </c>
      <c r="K87" s="16"/>
      <c r="L87" s="16"/>
      <c r="M87" s="16"/>
      <c r="N87" s="12" t="s">
        <v>2</v>
      </c>
      <c r="O87" s="16"/>
      <c r="P87" s="16"/>
      <c r="Q87" s="16"/>
      <c r="R87" s="12" t="s">
        <v>2</v>
      </c>
    </row>
    <row r="89" spans="1:18" ht="15.75">
      <c r="A89" s="16"/>
      <c r="B89" s="13" t="s">
        <v>39</v>
      </c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</row>
    <row r="90" spans="1:18">
      <c r="A90" s="16"/>
      <c r="B90" s="16"/>
      <c r="C90" s="8">
        <v>42086</v>
      </c>
      <c r="D90" s="8">
        <v>42086</v>
      </c>
      <c r="E90" s="8">
        <v>42086</v>
      </c>
      <c r="F90" s="9">
        <v>42086</v>
      </c>
      <c r="G90" s="8">
        <v>42086</v>
      </c>
      <c r="H90" s="8">
        <v>42086</v>
      </c>
      <c r="I90" s="8">
        <v>42086</v>
      </c>
      <c r="J90" s="9">
        <v>42086</v>
      </c>
      <c r="K90" s="8">
        <v>42086</v>
      </c>
      <c r="L90" s="8">
        <v>42086</v>
      </c>
      <c r="M90" s="8">
        <v>42086</v>
      </c>
      <c r="N90" s="9">
        <v>42086</v>
      </c>
      <c r="O90" s="8">
        <v>42086</v>
      </c>
      <c r="P90" s="8">
        <v>42086</v>
      </c>
      <c r="Q90" s="8">
        <v>42086</v>
      </c>
      <c r="R90" s="9">
        <v>42086</v>
      </c>
    </row>
    <row r="91" spans="1:18">
      <c r="A91" s="16"/>
      <c r="B91" s="16"/>
      <c r="C91" s="8">
        <v>42086</v>
      </c>
      <c r="D91" s="8">
        <v>42086</v>
      </c>
      <c r="E91" s="8">
        <v>42086</v>
      </c>
      <c r="F91" s="9">
        <v>42086</v>
      </c>
      <c r="G91" s="8">
        <v>42086</v>
      </c>
      <c r="H91" s="8">
        <v>42086</v>
      </c>
      <c r="I91" s="8">
        <v>42086</v>
      </c>
      <c r="J91" s="9">
        <v>42086</v>
      </c>
      <c r="K91" s="8">
        <v>42086</v>
      </c>
      <c r="L91" s="8">
        <v>42086</v>
      </c>
      <c r="M91" s="8">
        <v>42086</v>
      </c>
      <c r="N91" s="9">
        <v>42086</v>
      </c>
      <c r="O91" s="8">
        <v>42086</v>
      </c>
      <c r="P91" s="8">
        <v>42086</v>
      </c>
      <c r="Q91" s="8">
        <v>42086</v>
      </c>
      <c r="R91" s="9">
        <v>42086</v>
      </c>
    </row>
    <row r="92" spans="1:18">
      <c r="A92" s="3" t="s">
        <v>3</v>
      </c>
      <c r="B92" s="4" t="s">
        <v>4</v>
      </c>
      <c r="C92" s="10" t="s">
        <v>22</v>
      </c>
      <c r="D92" s="10" t="s">
        <v>22</v>
      </c>
      <c r="E92" s="10" t="s">
        <v>22</v>
      </c>
      <c r="F92" s="10" t="s">
        <v>23</v>
      </c>
      <c r="G92" s="10" t="s">
        <v>24</v>
      </c>
      <c r="H92" s="10" t="s">
        <v>24</v>
      </c>
      <c r="I92" s="10" t="s">
        <v>24</v>
      </c>
      <c r="J92" s="10" t="s">
        <v>25</v>
      </c>
      <c r="K92" s="10" t="s">
        <v>37</v>
      </c>
      <c r="L92" s="10" t="s">
        <v>37</v>
      </c>
      <c r="M92" s="10" t="s">
        <v>37</v>
      </c>
      <c r="N92" s="10" t="s">
        <v>30</v>
      </c>
      <c r="O92" s="10" t="s">
        <v>28</v>
      </c>
      <c r="P92" s="10" t="s">
        <v>28</v>
      </c>
      <c r="Q92" s="10" t="s">
        <v>28</v>
      </c>
      <c r="R92" s="10" t="s">
        <v>29</v>
      </c>
    </row>
    <row r="93" spans="1:18">
      <c r="A93" s="5" t="s">
        <v>5</v>
      </c>
      <c r="B93" s="5" t="s">
        <v>6</v>
      </c>
      <c r="C93">
        <v>1.0856714999999999</v>
      </c>
      <c r="D93">
        <v>0.87995650000000003</v>
      </c>
      <c r="E93">
        <v>0.67822369999999998</v>
      </c>
      <c r="F93" s="17">
        <f>AVERAGE(C93:E93)</f>
        <v>0.88128390000000001</v>
      </c>
      <c r="G93">
        <v>1.5325565000000001</v>
      </c>
      <c r="H93">
        <v>1.5848686999999999</v>
      </c>
      <c r="I93">
        <v>1.4226805</v>
      </c>
      <c r="J93" s="17">
        <f>AVERAGE(G93:I93)</f>
        <v>1.5133685666666665</v>
      </c>
      <c r="K93">
        <v>1.2817698</v>
      </c>
      <c r="L93">
        <v>1.3590336000000001</v>
      </c>
      <c r="M93">
        <v>1.4706561</v>
      </c>
      <c r="N93" s="17">
        <f>AVERAGE(K93:M93)</f>
        <v>1.3704865000000002</v>
      </c>
      <c r="O93">
        <v>1.3962916999999999</v>
      </c>
      <c r="P93">
        <v>1.4699575</v>
      </c>
      <c r="Q93">
        <v>1.4628768999999999</v>
      </c>
      <c r="R93" s="17">
        <f>AVERAGE(O93:Q93)</f>
        <v>1.4430420333333334</v>
      </c>
    </row>
    <row r="94" spans="1:18">
      <c r="A94" s="5" t="s">
        <v>7</v>
      </c>
      <c r="B94" s="5" t="s">
        <v>8</v>
      </c>
      <c r="C94">
        <v>0.19031139999999999</v>
      </c>
      <c r="D94">
        <v>0.1588087</v>
      </c>
      <c r="E94">
        <v>0.148478</v>
      </c>
      <c r="F94" s="17">
        <f t="shared" ref="F94:F100" si="24">AVERAGE(C94:E94)</f>
        <v>0.16586603333333333</v>
      </c>
      <c r="G94">
        <v>0.25104460000000001</v>
      </c>
      <c r="H94">
        <v>0.23656079999999999</v>
      </c>
      <c r="I94">
        <v>0.1005525</v>
      </c>
      <c r="J94" s="17">
        <f t="shared" ref="J94:J100" si="25">AVERAGE(G94:I94)</f>
        <v>0.19605263333333334</v>
      </c>
      <c r="K94">
        <v>0.1305103</v>
      </c>
      <c r="L94">
        <v>0.13412009999999999</v>
      </c>
      <c r="M94">
        <v>0.12754979999999999</v>
      </c>
      <c r="N94" s="17">
        <f t="shared" ref="N94:N100" si="26">AVERAGE(K94:M94)</f>
        <v>0.13072673333333332</v>
      </c>
      <c r="O94">
        <v>0.13451920000000001</v>
      </c>
      <c r="P94">
        <v>0.12616459999999999</v>
      </c>
      <c r="Q94">
        <v>5.6465799999999997E-2</v>
      </c>
      <c r="R94" s="17">
        <f t="shared" ref="R94:R100" si="27">AVERAGE(O94:Q94)</f>
        <v>0.10571653333333335</v>
      </c>
    </row>
    <row r="95" spans="1:18">
      <c r="A95" s="5" t="s">
        <v>9</v>
      </c>
      <c r="B95" s="5" t="s">
        <v>57</v>
      </c>
      <c r="C95">
        <v>0.42425990000000002</v>
      </c>
      <c r="D95">
        <v>0.4350735</v>
      </c>
      <c r="E95">
        <v>0.3610158</v>
      </c>
      <c r="F95" s="17">
        <f t="shared" si="24"/>
        <v>0.40678306666666669</v>
      </c>
      <c r="G95">
        <v>0.56619929999999996</v>
      </c>
      <c r="H95">
        <v>0.55746240000000002</v>
      </c>
      <c r="I95">
        <v>0.29576089999999999</v>
      </c>
      <c r="J95" s="17">
        <f t="shared" si="25"/>
        <v>0.4731408666666666</v>
      </c>
      <c r="K95">
        <v>0.23640649999999999</v>
      </c>
      <c r="L95">
        <v>0.2394472</v>
      </c>
      <c r="M95">
        <v>0.20401</v>
      </c>
      <c r="N95" s="17">
        <f t="shared" si="26"/>
        <v>0.22662123333333331</v>
      </c>
      <c r="O95">
        <v>0.23676469999999999</v>
      </c>
      <c r="P95">
        <v>0.115157</v>
      </c>
      <c r="Q95">
        <v>8.34062E-2</v>
      </c>
      <c r="R95" s="17">
        <f t="shared" si="27"/>
        <v>0.1451093</v>
      </c>
    </row>
    <row r="96" spans="1:18">
      <c r="A96" s="5" t="s">
        <v>10</v>
      </c>
      <c r="B96" s="5" t="s">
        <v>11</v>
      </c>
      <c r="C96">
        <v>0.3796042</v>
      </c>
      <c r="D96">
        <v>0.38044280000000003</v>
      </c>
      <c r="E96">
        <v>0.34292519999999999</v>
      </c>
      <c r="F96" s="17">
        <f t="shared" si="24"/>
        <v>0.36765739999999997</v>
      </c>
      <c r="G96">
        <v>0.55952999999999997</v>
      </c>
      <c r="H96">
        <v>0.53699249999999998</v>
      </c>
      <c r="I96">
        <v>0.35958830000000003</v>
      </c>
      <c r="J96" s="17">
        <f t="shared" si="25"/>
        <v>0.48537026666666661</v>
      </c>
      <c r="K96">
        <v>0.25324150000000001</v>
      </c>
      <c r="L96">
        <v>0.22717619999999999</v>
      </c>
      <c r="M96">
        <v>0.17406659999999999</v>
      </c>
      <c r="N96" s="17">
        <f t="shared" si="26"/>
        <v>0.21816143333333335</v>
      </c>
      <c r="O96">
        <v>0.1693838</v>
      </c>
      <c r="P96">
        <v>0.11289299999999999</v>
      </c>
      <c r="Q96">
        <v>6.9660299999999994E-2</v>
      </c>
      <c r="R96" s="17">
        <f t="shared" si="27"/>
        <v>0.11731236666666667</v>
      </c>
    </row>
    <row r="97" spans="1:18">
      <c r="A97" s="5" t="s">
        <v>12</v>
      </c>
      <c r="B97" s="5" t="s">
        <v>13</v>
      </c>
      <c r="C97">
        <v>0.3522266</v>
      </c>
      <c r="D97">
        <v>0.38270120000000002</v>
      </c>
      <c r="E97">
        <v>0.32842729999999998</v>
      </c>
      <c r="F97" s="17">
        <f t="shared" si="24"/>
        <v>0.35445169999999998</v>
      </c>
      <c r="G97">
        <v>0.58652789999999999</v>
      </c>
      <c r="H97">
        <v>0.5477455</v>
      </c>
      <c r="I97">
        <v>0.41429470000000002</v>
      </c>
      <c r="J97" s="17">
        <f t="shared" si="25"/>
        <v>0.5161893666666667</v>
      </c>
      <c r="K97">
        <v>0.23132530000000001</v>
      </c>
      <c r="L97">
        <v>0.19548989999999999</v>
      </c>
      <c r="M97">
        <v>0.19195889999999999</v>
      </c>
      <c r="N97" s="17">
        <f t="shared" si="26"/>
        <v>0.20625803333333334</v>
      </c>
      <c r="O97">
        <v>0.27980389999999999</v>
      </c>
      <c r="P97">
        <v>0.24899740000000001</v>
      </c>
      <c r="Q97">
        <v>0.1774927</v>
      </c>
      <c r="R97" s="17">
        <f t="shared" si="27"/>
        <v>0.23543133333333333</v>
      </c>
    </row>
    <row r="98" spans="1:18">
      <c r="A98" s="5" t="s">
        <v>14</v>
      </c>
      <c r="B98" s="5" t="s">
        <v>15</v>
      </c>
      <c r="C98">
        <v>0.39591680000000001</v>
      </c>
      <c r="D98">
        <v>0.47209279999999998</v>
      </c>
      <c r="E98">
        <v>0.36072690000000002</v>
      </c>
      <c r="F98" s="17">
        <f t="shared" si="24"/>
        <v>0.40957883333333328</v>
      </c>
      <c r="G98">
        <v>0.33355780000000002</v>
      </c>
      <c r="H98">
        <v>0.47747620000000002</v>
      </c>
      <c r="I98">
        <v>0.51348300000000002</v>
      </c>
      <c r="J98" s="17">
        <f t="shared" si="25"/>
        <v>0.44150566666666674</v>
      </c>
      <c r="K98">
        <v>0.26596310000000001</v>
      </c>
      <c r="L98">
        <v>0.20352509999999999</v>
      </c>
      <c r="M98">
        <v>0.19812979999999999</v>
      </c>
      <c r="N98" s="17">
        <f t="shared" si="26"/>
        <v>0.22253933333333334</v>
      </c>
      <c r="O98">
        <v>0.37659310000000001</v>
      </c>
      <c r="P98">
        <v>0.37010470000000001</v>
      </c>
      <c r="Q98">
        <v>0.33000750000000001</v>
      </c>
      <c r="R98" s="17">
        <f t="shared" si="27"/>
        <v>0.35890176666666668</v>
      </c>
    </row>
    <row r="99" spans="1:18">
      <c r="A99" s="5" t="s">
        <v>16</v>
      </c>
      <c r="B99" s="5" t="s">
        <v>17</v>
      </c>
      <c r="C99">
        <v>0.21449209999999999</v>
      </c>
      <c r="D99">
        <v>0.22484419999999999</v>
      </c>
      <c r="E99">
        <v>0.1799973</v>
      </c>
      <c r="F99" s="17">
        <f t="shared" si="24"/>
        <v>0.20644453333333335</v>
      </c>
      <c r="G99">
        <v>0.1140684</v>
      </c>
      <c r="H99">
        <v>0.14644460000000001</v>
      </c>
      <c r="I99">
        <v>0.15140819999999999</v>
      </c>
      <c r="J99" s="17">
        <f t="shared" si="25"/>
        <v>0.13730706666666667</v>
      </c>
      <c r="K99">
        <v>9.4903000000000001E-2</v>
      </c>
      <c r="L99">
        <v>0.1075723</v>
      </c>
      <c r="M99">
        <v>0.1035856</v>
      </c>
      <c r="N99" s="17">
        <f t="shared" si="26"/>
        <v>0.10202029999999999</v>
      </c>
      <c r="O99">
        <v>0.3133705</v>
      </c>
      <c r="P99">
        <v>0.27968920000000003</v>
      </c>
      <c r="Q99">
        <v>0.30912469999999997</v>
      </c>
      <c r="R99" s="17">
        <f t="shared" si="27"/>
        <v>0.30072813333333331</v>
      </c>
    </row>
    <row r="100" spans="1:18">
      <c r="A100" s="5" t="s">
        <v>18</v>
      </c>
      <c r="B100" s="5" t="s">
        <v>19</v>
      </c>
      <c r="C100">
        <v>0.37136340000000001</v>
      </c>
      <c r="D100">
        <v>0.36941400000000002</v>
      </c>
      <c r="E100">
        <v>0.39373249999999999</v>
      </c>
      <c r="F100" s="17">
        <f t="shared" si="24"/>
        <v>0.37816996666666669</v>
      </c>
      <c r="G100">
        <v>0.1935471</v>
      </c>
      <c r="H100">
        <v>0.16874130000000001</v>
      </c>
      <c r="I100">
        <v>0.159525</v>
      </c>
      <c r="J100" s="17">
        <f t="shared" si="25"/>
        <v>0.1739378</v>
      </c>
      <c r="K100">
        <v>0.19601730000000001</v>
      </c>
      <c r="L100">
        <v>0.1488022</v>
      </c>
      <c r="M100">
        <v>0.16849739999999999</v>
      </c>
      <c r="N100" s="17">
        <f t="shared" si="26"/>
        <v>0.17110563333333331</v>
      </c>
      <c r="O100">
        <v>0.36338959999999998</v>
      </c>
      <c r="P100">
        <v>0.3772007</v>
      </c>
      <c r="Q100">
        <v>0.37179410000000002</v>
      </c>
      <c r="R100" s="17">
        <f t="shared" si="27"/>
        <v>0.37079480000000004</v>
      </c>
    </row>
    <row r="101" spans="1:18">
      <c r="A101" s="6"/>
      <c r="B101" s="7" t="s">
        <v>20</v>
      </c>
      <c r="C101" s="16"/>
      <c r="D101" s="16"/>
      <c r="E101" s="16"/>
      <c r="F101" s="17" t="s">
        <v>21</v>
      </c>
      <c r="G101" s="16"/>
      <c r="H101" s="16"/>
      <c r="I101" s="16"/>
      <c r="J101" s="17" t="s">
        <v>21</v>
      </c>
      <c r="K101" s="16"/>
      <c r="L101" s="16"/>
      <c r="M101" s="16"/>
      <c r="N101" s="12" t="s">
        <v>2</v>
      </c>
      <c r="O101" s="16"/>
      <c r="P101" s="16"/>
      <c r="Q101" s="16"/>
      <c r="R101" s="12" t="s">
        <v>2</v>
      </c>
    </row>
    <row r="103" spans="1:18" ht="15.75">
      <c r="A103" s="1"/>
      <c r="B103" s="1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ht="15.75">
      <c r="A104" s="1"/>
      <c r="B104" s="13" t="s">
        <v>34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>
      <c r="A105" s="1"/>
      <c r="B105" s="2" t="s">
        <v>0</v>
      </c>
      <c r="C105" s="8">
        <v>42177</v>
      </c>
      <c r="D105" s="8">
        <v>42177</v>
      </c>
      <c r="E105" s="8">
        <v>42177</v>
      </c>
      <c r="F105" s="9">
        <v>42177</v>
      </c>
      <c r="G105" s="8">
        <v>42177</v>
      </c>
      <c r="H105" s="8">
        <v>42177</v>
      </c>
      <c r="I105" s="8">
        <v>42177</v>
      </c>
      <c r="J105" s="9">
        <v>42177</v>
      </c>
      <c r="K105" s="8">
        <v>42177</v>
      </c>
      <c r="L105" s="8">
        <v>42177</v>
      </c>
      <c r="M105" s="8">
        <v>42177</v>
      </c>
      <c r="N105" s="9">
        <v>42177</v>
      </c>
      <c r="O105" s="8">
        <v>42177</v>
      </c>
      <c r="P105" s="8">
        <v>42177</v>
      </c>
      <c r="Q105" s="8">
        <v>42177</v>
      </c>
      <c r="R105" s="9">
        <v>42177</v>
      </c>
    </row>
    <row r="106" spans="1:18">
      <c r="A106" s="1"/>
      <c r="B106" s="2" t="s">
        <v>1</v>
      </c>
      <c r="C106" s="8">
        <v>42177</v>
      </c>
      <c r="D106" s="8">
        <v>42177</v>
      </c>
      <c r="E106" s="8">
        <v>42177</v>
      </c>
      <c r="F106" s="9">
        <v>42177</v>
      </c>
      <c r="G106" s="8">
        <v>42177</v>
      </c>
      <c r="H106" s="8">
        <v>42177</v>
      </c>
      <c r="I106" s="8">
        <v>42177</v>
      </c>
      <c r="J106" s="9">
        <v>42177</v>
      </c>
      <c r="K106" s="8">
        <v>42177</v>
      </c>
      <c r="L106" s="8">
        <v>42177</v>
      </c>
      <c r="M106" s="8">
        <v>42177</v>
      </c>
      <c r="N106" s="9">
        <v>42177</v>
      </c>
      <c r="O106" s="8">
        <v>42177</v>
      </c>
      <c r="P106" s="8">
        <v>42177</v>
      </c>
      <c r="Q106" s="8">
        <v>42177</v>
      </c>
      <c r="R106" s="9">
        <v>42177</v>
      </c>
    </row>
    <row r="107" spans="1:18">
      <c r="A107" s="3" t="s">
        <v>3</v>
      </c>
      <c r="B107" s="4" t="s">
        <v>4</v>
      </c>
      <c r="C107" s="10" t="s">
        <v>22</v>
      </c>
      <c r="D107" s="10" t="s">
        <v>22</v>
      </c>
      <c r="E107" s="10" t="s">
        <v>22</v>
      </c>
      <c r="F107" s="10" t="s">
        <v>23</v>
      </c>
      <c r="G107" s="10" t="s">
        <v>24</v>
      </c>
      <c r="H107" s="10" t="s">
        <v>24</v>
      </c>
      <c r="I107" s="10" t="s">
        <v>24</v>
      </c>
      <c r="J107" s="10" t="s">
        <v>25</v>
      </c>
      <c r="K107" s="10" t="s">
        <v>26</v>
      </c>
      <c r="L107" s="10" t="s">
        <v>26</v>
      </c>
      <c r="M107" s="10" t="s">
        <v>26</v>
      </c>
      <c r="N107" s="10" t="s">
        <v>27</v>
      </c>
      <c r="O107" s="10" t="s">
        <v>28</v>
      </c>
      <c r="P107" s="10" t="s">
        <v>28</v>
      </c>
      <c r="Q107" s="10" t="s">
        <v>28</v>
      </c>
      <c r="R107" s="10" t="s">
        <v>29</v>
      </c>
    </row>
    <row r="108" spans="1:18">
      <c r="A108" s="5" t="s">
        <v>5</v>
      </c>
      <c r="B108" s="5" t="s">
        <v>6</v>
      </c>
      <c r="C108" s="6">
        <v>0.4897376</v>
      </c>
      <c r="D108" s="6">
        <v>0.49081279999999994</v>
      </c>
      <c r="E108" s="6">
        <v>0.43908020000000003</v>
      </c>
      <c r="F108" s="11">
        <f t="shared" ref="F108:F115" si="28">AVERAGE(C108:E108)</f>
        <v>0.47321020000000003</v>
      </c>
      <c r="G108" s="6">
        <v>0.65594569999999996</v>
      </c>
      <c r="H108" s="6">
        <v>0.66035730000000004</v>
      </c>
      <c r="I108" s="6">
        <v>0.69354389999999988</v>
      </c>
      <c r="J108" s="11">
        <f t="shared" ref="J108:J115" si="29">AVERAGE(G108:I108)</f>
        <v>0.66994896666666659</v>
      </c>
      <c r="K108" s="6">
        <v>0.60356180000000004</v>
      </c>
      <c r="L108" s="6">
        <v>0.5750712</v>
      </c>
      <c r="M108" s="6">
        <v>0.61971430000000005</v>
      </c>
      <c r="N108" s="11">
        <f t="shared" ref="N108:N115" si="30">AVERAGE(K108:M108)</f>
        <v>0.59944910000000007</v>
      </c>
      <c r="O108" s="6">
        <v>0.44854810000000001</v>
      </c>
      <c r="P108" s="6">
        <v>0.46454669999999998</v>
      </c>
      <c r="Q108" s="6">
        <v>0.65590499999999996</v>
      </c>
      <c r="R108" s="11">
        <f t="shared" ref="R108:R115" si="31">AVERAGE(O108:Q108)</f>
        <v>0.52299993333333328</v>
      </c>
    </row>
    <row r="109" spans="1:18">
      <c r="A109" s="5" t="s">
        <v>7</v>
      </c>
      <c r="B109" s="5" t="s">
        <v>8</v>
      </c>
      <c r="C109" s="6">
        <v>0.1144907</v>
      </c>
      <c r="D109" s="6">
        <v>8.7146800000000024E-2</v>
      </c>
      <c r="E109" s="6">
        <v>0.13135079999999999</v>
      </c>
      <c r="F109" s="11">
        <f t="shared" si="28"/>
        <v>0.1109961</v>
      </c>
      <c r="G109" s="6">
        <v>9.492299999999998E-2</v>
      </c>
      <c r="H109" s="6">
        <v>8.3856000000000042E-2</v>
      </c>
      <c r="I109" s="6">
        <v>9.2777999999999972E-2</v>
      </c>
      <c r="J109" s="11">
        <f t="shared" si="29"/>
        <v>9.0519000000000002E-2</v>
      </c>
      <c r="K109" s="6">
        <v>7.8795500000000018E-2</v>
      </c>
      <c r="L109" s="6">
        <v>8.0230799999999991E-2</v>
      </c>
      <c r="M109" s="6">
        <v>6.8621899999999958E-2</v>
      </c>
      <c r="N109" s="11">
        <f t="shared" si="30"/>
        <v>7.5882733333333327E-2</v>
      </c>
      <c r="O109" s="6">
        <v>7.5983699999999987E-2</v>
      </c>
      <c r="P109" s="6">
        <v>7.4058999999999986E-2</v>
      </c>
      <c r="Q109" s="6">
        <v>9.6700600000000025E-2</v>
      </c>
      <c r="R109" s="11">
        <f t="shared" si="31"/>
        <v>8.2247766666666666E-2</v>
      </c>
    </row>
    <row r="110" spans="1:18">
      <c r="A110" s="5" t="s">
        <v>9</v>
      </c>
      <c r="B110" s="5" t="s">
        <v>57</v>
      </c>
      <c r="C110" s="6">
        <v>0.39707050000000005</v>
      </c>
      <c r="D110" s="6">
        <v>0.36131769999999996</v>
      </c>
      <c r="E110" s="6">
        <v>0.3741276</v>
      </c>
      <c r="F110" s="11">
        <f t="shared" si="28"/>
        <v>0.37750526666666667</v>
      </c>
      <c r="G110" s="6">
        <v>0.20711630000000003</v>
      </c>
      <c r="H110" s="6">
        <v>0.21153889999999997</v>
      </c>
      <c r="I110" s="6">
        <v>0.2668643</v>
      </c>
      <c r="J110" s="11">
        <f t="shared" si="29"/>
        <v>0.22850650000000003</v>
      </c>
      <c r="K110" s="6">
        <v>0.21904319999999999</v>
      </c>
      <c r="L110" s="6">
        <v>0.2193021</v>
      </c>
      <c r="M110" s="6">
        <v>0.25476070000000001</v>
      </c>
      <c r="N110" s="11">
        <f t="shared" si="30"/>
        <v>0.23103533333333334</v>
      </c>
      <c r="O110" s="6">
        <v>0.17105019999999999</v>
      </c>
      <c r="P110" s="6">
        <v>0.16755629999999999</v>
      </c>
      <c r="Q110" s="6">
        <v>0.19542999999999999</v>
      </c>
      <c r="R110" s="11">
        <f t="shared" si="31"/>
        <v>0.17801216666666667</v>
      </c>
    </row>
    <row r="111" spans="1:18">
      <c r="A111" s="5" t="s">
        <v>10</v>
      </c>
      <c r="B111" s="5" t="s">
        <v>11</v>
      </c>
      <c r="C111" s="6">
        <v>0.28498429999999997</v>
      </c>
      <c r="D111" s="6">
        <v>0.26821689999999998</v>
      </c>
      <c r="E111" s="6">
        <v>0.26518079999999999</v>
      </c>
      <c r="F111" s="11">
        <f t="shared" si="28"/>
        <v>0.27279399999999998</v>
      </c>
      <c r="G111" s="6">
        <v>0.14994070000000004</v>
      </c>
      <c r="H111" s="6">
        <v>0.19994529999999999</v>
      </c>
      <c r="I111" s="6">
        <v>0.1578039</v>
      </c>
      <c r="J111" s="11">
        <f t="shared" si="29"/>
        <v>0.16922996666666668</v>
      </c>
      <c r="K111" s="6">
        <v>0.22568390000000005</v>
      </c>
      <c r="L111" s="6">
        <v>0.20641949999999998</v>
      </c>
      <c r="M111" s="6">
        <v>0.18320340000000002</v>
      </c>
      <c r="N111" s="11">
        <f t="shared" si="30"/>
        <v>0.20510226666666667</v>
      </c>
      <c r="O111" s="6">
        <v>0.16966040000000004</v>
      </c>
      <c r="P111" s="6">
        <v>0.1967874</v>
      </c>
      <c r="Q111" s="6">
        <v>0.13467370000000001</v>
      </c>
      <c r="R111" s="11">
        <f t="shared" si="31"/>
        <v>0.16704050000000001</v>
      </c>
    </row>
    <row r="112" spans="1:18">
      <c r="A112" s="5" t="s">
        <v>12</v>
      </c>
      <c r="B112" s="5" t="s">
        <v>13</v>
      </c>
      <c r="C112" s="6">
        <v>0.27424229999999994</v>
      </c>
      <c r="D112" s="6">
        <v>0.2303173</v>
      </c>
      <c r="E112" s="6">
        <v>0.24116479999999996</v>
      </c>
      <c r="F112" s="11">
        <f t="shared" si="28"/>
        <v>0.24857479999999996</v>
      </c>
      <c r="G112" s="6">
        <v>0.18824440000000003</v>
      </c>
      <c r="H112" s="6">
        <v>0.21274170000000003</v>
      </c>
      <c r="I112" s="6">
        <v>0.19607610000000003</v>
      </c>
      <c r="J112" s="11">
        <f t="shared" si="29"/>
        <v>0.19902073333333337</v>
      </c>
      <c r="K112" s="6">
        <v>0.15498400000000001</v>
      </c>
      <c r="L112" s="6">
        <v>0.2140108</v>
      </c>
      <c r="M112" s="6">
        <v>0.20994440000000003</v>
      </c>
      <c r="N112" s="11">
        <f t="shared" si="30"/>
        <v>0.19297973333333332</v>
      </c>
      <c r="O112" s="6">
        <v>0.12163600000000002</v>
      </c>
      <c r="P112" s="6">
        <v>0.1265251</v>
      </c>
      <c r="Q112" s="6">
        <v>0.1670896</v>
      </c>
      <c r="R112" s="11">
        <f t="shared" si="31"/>
        <v>0.13841690000000001</v>
      </c>
    </row>
    <row r="113" spans="1:18">
      <c r="A113" s="5" t="s">
        <v>14</v>
      </c>
      <c r="B113" s="5" t="s">
        <v>15</v>
      </c>
      <c r="C113" s="6">
        <v>0.31921750000000004</v>
      </c>
      <c r="D113" s="6">
        <v>0.2499633</v>
      </c>
      <c r="E113" s="6">
        <v>0.27446610000000005</v>
      </c>
      <c r="F113" s="11">
        <f t="shared" si="28"/>
        <v>0.28121563333333338</v>
      </c>
      <c r="G113" s="6">
        <v>0.1921156</v>
      </c>
      <c r="H113" s="6">
        <v>0.1897199</v>
      </c>
      <c r="I113" s="6">
        <v>0.18557960000000001</v>
      </c>
      <c r="J113" s="11">
        <f t="shared" si="29"/>
        <v>0.1891383666666667</v>
      </c>
      <c r="K113" s="6">
        <v>0.21964490000000003</v>
      </c>
      <c r="L113" s="6">
        <v>0.25571479999999996</v>
      </c>
      <c r="M113" s="6">
        <v>0.18981589999999998</v>
      </c>
      <c r="N113" s="11">
        <f t="shared" si="30"/>
        <v>0.22172519999999998</v>
      </c>
      <c r="O113" s="6">
        <v>0.138347</v>
      </c>
      <c r="P113" s="6">
        <v>0.15278890000000001</v>
      </c>
      <c r="Q113" s="6">
        <v>0.1988045</v>
      </c>
      <c r="R113" s="11">
        <f t="shared" si="31"/>
        <v>0.16331346666666666</v>
      </c>
    </row>
    <row r="114" spans="1:18">
      <c r="A114" s="5" t="s">
        <v>16</v>
      </c>
      <c r="B114" s="5" t="s">
        <v>17</v>
      </c>
      <c r="C114" s="6">
        <v>0.17355409999999999</v>
      </c>
      <c r="D114" s="6">
        <v>0.14074999999999999</v>
      </c>
      <c r="E114" s="6">
        <v>0.13970270000000001</v>
      </c>
      <c r="F114" s="11">
        <f t="shared" si="28"/>
        <v>0.15133559999999999</v>
      </c>
      <c r="G114" s="6">
        <v>9.2173300000000014E-2</v>
      </c>
      <c r="H114" s="6">
        <v>9.9921199999999988E-2</v>
      </c>
      <c r="I114" s="6">
        <v>9.9888200000000038E-2</v>
      </c>
      <c r="J114" s="11">
        <f t="shared" si="29"/>
        <v>9.7327566666666684E-2</v>
      </c>
      <c r="K114" s="6">
        <v>9.1503000000000001E-2</v>
      </c>
      <c r="L114" s="6">
        <v>0.10453370000000001</v>
      </c>
      <c r="M114" s="6">
        <v>0.10690270000000002</v>
      </c>
      <c r="N114" s="11">
        <f t="shared" si="30"/>
        <v>0.10097980000000001</v>
      </c>
      <c r="O114" s="6">
        <v>7.4826700000000024E-2</v>
      </c>
      <c r="P114" s="6">
        <v>8.1504399999999977E-2</v>
      </c>
      <c r="Q114" s="6">
        <v>0.10111990000000004</v>
      </c>
      <c r="R114" s="11">
        <f t="shared" si="31"/>
        <v>8.5817000000000018E-2</v>
      </c>
    </row>
    <row r="115" spans="1:18">
      <c r="A115" s="5" t="s">
        <v>18</v>
      </c>
      <c r="B115" s="5" t="s">
        <v>19</v>
      </c>
      <c r="C115" s="6">
        <v>0.32684800000000003</v>
      </c>
      <c r="D115" s="6">
        <v>0.31240999999999997</v>
      </c>
      <c r="E115" s="6">
        <v>0.31258879999999994</v>
      </c>
      <c r="F115" s="11">
        <f t="shared" si="28"/>
        <v>0.31728226666666665</v>
      </c>
      <c r="G115" s="6">
        <v>0.20014200000000004</v>
      </c>
      <c r="H115" s="6">
        <v>0.20494560000000001</v>
      </c>
      <c r="I115" s="6">
        <v>0.21175840000000001</v>
      </c>
      <c r="J115" s="11">
        <f t="shared" si="29"/>
        <v>0.20561533333333334</v>
      </c>
      <c r="K115" s="6">
        <v>0.18224790000000002</v>
      </c>
      <c r="L115" s="6">
        <v>0.19392959999999998</v>
      </c>
      <c r="M115" s="6">
        <v>0.1828843</v>
      </c>
      <c r="N115" s="11">
        <f t="shared" si="30"/>
        <v>0.18635393333333336</v>
      </c>
      <c r="O115" s="6">
        <v>0.17090300000000003</v>
      </c>
      <c r="P115" s="6">
        <v>0.15286420000000001</v>
      </c>
      <c r="Q115" s="6">
        <v>0.17345769999999999</v>
      </c>
      <c r="R115" s="11">
        <f t="shared" si="31"/>
        <v>0.16574163333333333</v>
      </c>
    </row>
    <row r="116" spans="1:18">
      <c r="A116" s="6"/>
      <c r="B116" s="7" t="s">
        <v>20</v>
      </c>
      <c r="C116" s="6"/>
      <c r="D116" s="6"/>
      <c r="E116" s="6"/>
      <c r="F116" s="14" t="s">
        <v>21</v>
      </c>
      <c r="G116" s="6"/>
      <c r="H116" s="6"/>
      <c r="I116" s="6"/>
      <c r="J116" s="14" t="s">
        <v>21</v>
      </c>
      <c r="K116" s="6"/>
      <c r="L116" s="6"/>
      <c r="M116" s="6"/>
      <c r="N116" s="12" t="s">
        <v>2</v>
      </c>
      <c r="O116" s="6"/>
      <c r="P116" s="6"/>
      <c r="Q116" s="6"/>
      <c r="R116" s="12" t="s">
        <v>2</v>
      </c>
    </row>
    <row r="118" spans="1:18" ht="0.75" customHeight="1"/>
    <row r="119" spans="1:18" ht="15.75">
      <c r="A119" s="1"/>
      <c r="B119" s="13" t="s">
        <v>35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>
      <c r="A120" s="1"/>
      <c r="B120" s="2" t="s">
        <v>0</v>
      </c>
      <c r="C120" s="8">
        <v>42177</v>
      </c>
      <c r="D120" s="8">
        <v>42177</v>
      </c>
      <c r="E120" s="8">
        <v>42177</v>
      </c>
      <c r="F120" s="9">
        <v>42177</v>
      </c>
      <c r="G120" s="8">
        <v>42177</v>
      </c>
      <c r="H120" s="8">
        <v>42177</v>
      </c>
      <c r="I120" s="8">
        <v>42177</v>
      </c>
      <c r="J120" s="9">
        <v>42177</v>
      </c>
      <c r="K120" s="8">
        <v>42177</v>
      </c>
      <c r="L120" s="8">
        <v>42177</v>
      </c>
      <c r="M120" s="8">
        <v>42177</v>
      </c>
      <c r="N120" s="9">
        <v>42177</v>
      </c>
      <c r="O120" s="8">
        <v>42177</v>
      </c>
      <c r="P120" s="8">
        <v>42177</v>
      </c>
      <c r="Q120" s="8">
        <v>42177</v>
      </c>
      <c r="R120" s="9">
        <v>42177</v>
      </c>
    </row>
    <row r="121" spans="1:18">
      <c r="A121" s="1"/>
      <c r="B121" s="2" t="s">
        <v>1</v>
      </c>
      <c r="C121" s="8">
        <v>42177</v>
      </c>
      <c r="D121" s="8">
        <v>42177</v>
      </c>
      <c r="E121" s="8">
        <v>42177</v>
      </c>
      <c r="F121" s="9">
        <v>42177</v>
      </c>
      <c r="G121" s="8">
        <v>42177</v>
      </c>
      <c r="H121" s="8">
        <v>42177</v>
      </c>
      <c r="I121" s="8">
        <v>42177</v>
      </c>
      <c r="J121" s="9">
        <v>42177</v>
      </c>
      <c r="K121" s="8">
        <v>42177</v>
      </c>
      <c r="L121" s="8">
        <v>42177</v>
      </c>
      <c r="M121" s="8">
        <v>42177</v>
      </c>
      <c r="N121" s="9">
        <v>42177</v>
      </c>
      <c r="O121" s="8">
        <v>42177</v>
      </c>
      <c r="P121" s="8">
        <v>42177</v>
      </c>
      <c r="Q121" s="8">
        <v>42177</v>
      </c>
      <c r="R121" s="9">
        <v>42177</v>
      </c>
    </row>
    <row r="122" spans="1:18">
      <c r="A122" s="3" t="s">
        <v>3</v>
      </c>
      <c r="B122" s="4" t="s">
        <v>4</v>
      </c>
      <c r="C122" s="10" t="s">
        <v>22</v>
      </c>
      <c r="D122" s="10" t="s">
        <v>22</v>
      </c>
      <c r="E122" s="10" t="s">
        <v>22</v>
      </c>
      <c r="F122" s="10" t="s">
        <v>23</v>
      </c>
      <c r="G122" s="10" t="s">
        <v>24</v>
      </c>
      <c r="H122" s="10" t="s">
        <v>24</v>
      </c>
      <c r="I122" s="10" t="s">
        <v>24</v>
      </c>
      <c r="J122" s="10" t="s">
        <v>25</v>
      </c>
      <c r="K122" s="10" t="s">
        <v>26</v>
      </c>
      <c r="L122" s="10" t="s">
        <v>26</v>
      </c>
      <c r="M122" s="10" t="s">
        <v>26</v>
      </c>
      <c r="N122" s="10" t="s">
        <v>27</v>
      </c>
      <c r="O122" s="10" t="s">
        <v>28</v>
      </c>
      <c r="P122" s="10" t="s">
        <v>28</v>
      </c>
      <c r="Q122" s="10" t="s">
        <v>28</v>
      </c>
      <c r="R122" s="10" t="s">
        <v>29</v>
      </c>
    </row>
    <row r="123" spans="1:18">
      <c r="A123" s="5" t="s">
        <v>5</v>
      </c>
      <c r="B123" s="5" t="s">
        <v>6</v>
      </c>
      <c r="C123" s="6">
        <v>0.62234000000000012</v>
      </c>
      <c r="D123" s="6">
        <v>0.52888000000000002</v>
      </c>
      <c r="E123" s="6">
        <v>0.28300720000000001</v>
      </c>
      <c r="F123" s="11">
        <f t="shared" ref="F123:F130" si="32">AVERAGE(C123:E123)</f>
        <v>0.47807573333333336</v>
      </c>
      <c r="G123" s="6">
        <v>0.38671359999999999</v>
      </c>
      <c r="H123" s="6">
        <v>0.34627819999999998</v>
      </c>
      <c r="I123" s="6">
        <v>0.39704809999999996</v>
      </c>
      <c r="J123" s="11">
        <f t="shared" ref="J123:J130" si="33">AVERAGE(G123:I123)</f>
        <v>0.37667996666666664</v>
      </c>
      <c r="K123" s="6">
        <v>0.43064949999999996</v>
      </c>
      <c r="L123" s="6">
        <v>0.40652200000000005</v>
      </c>
      <c r="M123" s="6">
        <v>0.39116780000000001</v>
      </c>
      <c r="N123" s="11">
        <f t="shared" ref="N123:N130" si="34">AVERAGE(K123:M123)</f>
        <v>0.40944643333333336</v>
      </c>
      <c r="O123" s="6">
        <v>0.323903</v>
      </c>
      <c r="P123" s="6">
        <v>0.32516069999999997</v>
      </c>
      <c r="Q123" s="6">
        <v>0.348607</v>
      </c>
      <c r="R123" s="11">
        <f t="shared" ref="R123:R130" si="35">AVERAGE(O123:Q123)</f>
        <v>0.33255689999999999</v>
      </c>
    </row>
    <row r="124" spans="1:18">
      <c r="A124" s="5" t="s">
        <v>7</v>
      </c>
      <c r="B124" s="5" t="s">
        <v>8</v>
      </c>
      <c r="C124" s="6">
        <v>9.1339499999999962E-2</v>
      </c>
      <c r="D124" s="6">
        <v>6.4432400000000001E-2</v>
      </c>
      <c r="E124" s="6">
        <v>5.07803E-2</v>
      </c>
      <c r="F124" s="11">
        <f t="shared" si="32"/>
        <v>6.8850733333333317E-2</v>
      </c>
      <c r="G124" s="6">
        <v>3.9427100000000048E-2</v>
      </c>
      <c r="H124" s="6">
        <v>3.1781699999999968E-2</v>
      </c>
      <c r="I124" s="6">
        <v>4.289670000000001E-2</v>
      </c>
      <c r="J124" s="11">
        <f t="shared" si="33"/>
        <v>3.8035166666666675E-2</v>
      </c>
      <c r="K124" s="6">
        <v>5.9220600000000012E-2</v>
      </c>
      <c r="L124" s="6">
        <v>3.6857099999999976E-2</v>
      </c>
      <c r="M124" s="6">
        <v>3.928360000000003E-2</v>
      </c>
      <c r="N124" s="11">
        <f t="shared" si="34"/>
        <v>4.5120433333333342E-2</v>
      </c>
      <c r="O124" s="6">
        <v>3.7209300000000001E-2</v>
      </c>
      <c r="P124" s="6">
        <v>3.9593400000000001E-2</v>
      </c>
      <c r="Q124" s="6">
        <v>4.5327500000000021E-2</v>
      </c>
      <c r="R124" s="11">
        <f t="shared" si="35"/>
        <v>4.0710066666666676E-2</v>
      </c>
    </row>
    <row r="125" spans="1:18">
      <c r="A125" s="5" t="s">
        <v>9</v>
      </c>
      <c r="B125" s="5" t="s">
        <v>57</v>
      </c>
      <c r="C125" s="6">
        <v>0.35338439999999993</v>
      </c>
      <c r="D125" s="6">
        <v>0.53004739999999995</v>
      </c>
      <c r="E125" s="6">
        <v>0.43747940000000002</v>
      </c>
      <c r="F125" s="11">
        <f t="shared" si="32"/>
        <v>0.44030373333333328</v>
      </c>
      <c r="G125" s="6">
        <v>0.15363840000000001</v>
      </c>
      <c r="H125" s="6">
        <v>0.20789350000000001</v>
      </c>
      <c r="I125" s="6">
        <v>0.22132650000000004</v>
      </c>
      <c r="J125" s="11">
        <f t="shared" si="33"/>
        <v>0.19428613333333336</v>
      </c>
      <c r="K125" s="6">
        <v>9.7803799999999996E-2</v>
      </c>
      <c r="L125" s="6">
        <v>0.1180679</v>
      </c>
      <c r="M125" s="6">
        <v>0.10058879999999998</v>
      </c>
      <c r="N125" s="11">
        <f t="shared" si="34"/>
        <v>0.10548683333333332</v>
      </c>
      <c r="O125" s="6">
        <v>9.4828299999999976E-2</v>
      </c>
      <c r="P125" s="6">
        <v>9.3191499999999983E-2</v>
      </c>
      <c r="Q125" s="6">
        <v>0.10497220000000002</v>
      </c>
      <c r="R125" s="11">
        <f t="shared" si="35"/>
        <v>9.7663999999999987E-2</v>
      </c>
    </row>
    <row r="126" spans="1:18">
      <c r="A126" s="5" t="s">
        <v>10</v>
      </c>
      <c r="B126" s="5" t="s">
        <v>11</v>
      </c>
      <c r="C126" s="6">
        <v>0.28158949999999994</v>
      </c>
      <c r="D126" s="6">
        <v>0.34444119999999995</v>
      </c>
      <c r="E126" s="6">
        <v>0.32543199999999994</v>
      </c>
      <c r="F126" s="11">
        <f t="shared" si="32"/>
        <v>0.31715423333333326</v>
      </c>
      <c r="G126" s="6">
        <v>0.1869072</v>
      </c>
      <c r="H126" s="6">
        <v>0.16166160000000002</v>
      </c>
      <c r="I126" s="6">
        <v>0.1098982</v>
      </c>
      <c r="J126" s="11">
        <f t="shared" si="33"/>
        <v>0.15282233333333334</v>
      </c>
      <c r="K126" s="6">
        <v>8.0543699999999996E-2</v>
      </c>
      <c r="L126" s="6">
        <v>7.5304700000000002E-2</v>
      </c>
      <c r="M126" s="6">
        <v>8.0022199999999988E-2</v>
      </c>
      <c r="N126" s="11">
        <f t="shared" si="34"/>
        <v>7.8623533333333329E-2</v>
      </c>
      <c r="O126" s="6">
        <v>6.4308599999999994E-2</v>
      </c>
      <c r="P126" s="6">
        <v>5.6493099999999963E-2</v>
      </c>
      <c r="Q126" s="6">
        <v>5.89036E-2</v>
      </c>
      <c r="R126" s="11">
        <f t="shared" si="35"/>
        <v>5.9901766666666655E-2</v>
      </c>
    </row>
    <row r="127" spans="1:18">
      <c r="A127" s="5" t="s">
        <v>12</v>
      </c>
      <c r="B127" s="5" t="s">
        <v>13</v>
      </c>
      <c r="C127" s="6">
        <v>0.1481777</v>
      </c>
      <c r="D127" s="6">
        <v>0.15425040000000001</v>
      </c>
      <c r="E127" s="6">
        <v>0.21497069999999996</v>
      </c>
      <c r="F127" s="11">
        <f t="shared" si="32"/>
        <v>0.17246626666666665</v>
      </c>
      <c r="G127" s="6">
        <v>0.11122100000000001</v>
      </c>
      <c r="H127" s="6">
        <v>0.10140670000000002</v>
      </c>
      <c r="I127" s="6">
        <v>9.4328999999999996E-2</v>
      </c>
      <c r="J127" s="11">
        <f t="shared" si="33"/>
        <v>0.1023189</v>
      </c>
      <c r="K127" s="6">
        <v>4.0032599999999974E-2</v>
      </c>
      <c r="L127" s="6">
        <v>5.1942699999999953E-2</v>
      </c>
      <c r="M127" s="6">
        <v>4.0486500000000036E-2</v>
      </c>
      <c r="N127" s="11">
        <f t="shared" si="34"/>
        <v>4.4153933333333319E-2</v>
      </c>
      <c r="O127" s="6">
        <v>4.1353099999999976E-2</v>
      </c>
      <c r="P127" s="6">
        <v>4.0642700000000032E-2</v>
      </c>
      <c r="Q127" s="6">
        <v>4.9048300000000045E-2</v>
      </c>
      <c r="R127" s="11">
        <f t="shared" si="35"/>
        <v>4.3681366666666686E-2</v>
      </c>
    </row>
    <row r="128" spans="1:18">
      <c r="A128" s="5" t="s">
        <v>14</v>
      </c>
      <c r="B128" s="5" t="s">
        <v>15</v>
      </c>
      <c r="C128" s="6">
        <v>0.30738780000000004</v>
      </c>
      <c r="D128" s="6">
        <v>0.166375</v>
      </c>
      <c r="E128" s="6">
        <v>0.26996650000000005</v>
      </c>
      <c r="F128" s="11">
        <f t="shared" si="32"/>
        <v>0.24790976666666667</v>
      </c>
      <c r="G128" s="6">
        <v>0.19834939999999995</v>
      </c>
      <c r="H128" s="6">
        <v>9.0123800000000032E-2</v>
      </c>
      <c r="I128" s="6">
        <v>0.13584390000000002</v>
      </c>
      <c r="J128" s="11">
        <f t="shared" si="33"/>
        <v>0.14143903333333332</v>
      </c>
      <c r="K128" s="6">
        <v>5.5618800000000024E-2</v>
      </c>
      <c r="L128" s="6">
        <v>3.6308899999999977E-2</v>
      </c>
      <c r="M128" s="6">
        <v>3.2478000000000007E-2</v>
      </c>
      <c r="N128" s="11">
        <f t="shared" si="34"/>
        <v>4.1468566666666672E-2</v>
      </c>
      <c r="O128" s="6">
        <v>2.6854799999999956E-2</v>
      </c>
      <c r="P128" s="6">
        <v>3.0402800000000008E-2</v>
      </c>
      <c r="Q128" s="6">
        <v>3.8351099999999971E-2</v>
      </c>
      <c r="R128" s="11">
        <f t="shared" si="35"/>
        <v>3.1869566666666647E-2</v>
      </c>
    </row>
    <row r="129" spans="1:18">
      <c r="A129" s="5" t="s">
        <v>16</v>
      </c>
      <c r="B129" s="5" t="s">
        <v>17</v>
      </c>
      <c r="C129" s="6">
        <v>0.21682040000000002</v>
      </c>
      <c r="D129" s="6">
        <v>0.10910219999999998</v>
      </c>
      <c r="E129" s="6">
        <v>0.1967236</v>
      </c>
      <c r="F129" s="11">
        <f t="shared" si="32"/>
        <v>0.17421540000000002</v>
      </c>
      <c r="G129" s="6">
        <v>4.6286600000000011E-2</v>
      </c>
      <c r="H129" s="6">
        <v>4.9804999999999988E-2</v>
      </c>
      <c r="I129" s="6">
        <v>6.0108499999999954E-2</v>
      </c>
      <c r="J129" s="11">
        <f t="shared" si="33"/>
        <v>5.2066699999999987E-2</v>
      </c>
      <c r="K129" s="6">
        <v>2.0134800000000008E-2</v>
      </c>
      <c r="L129" s="6">
        <v>2.676999999999996E-2</v>
      </c>
      <c r="M129" s="6">
        <v>1.7127700000000023E-2</v>
      </c>
      <c r="N129" s="11">
        <f t="shared" si="34"/>
        <v>2.1344166666666664E-2</v>
      </c>
      <c r="O129" s="6">
        <v>1.1411000000000004E-2</v>
      </c>
      <c r="P129" s="6">
        <v>9.1935000000000211E-3</v>
      </c>
      <c r="Q129" s="6">
        <v>1.8574299999999988E-2</v>
      </c>
      <c r="R129" s="11">
        <f t="shared" si="35"/>
        <v>1.3059600000000005E-2</v>
      </c>
    </row>
    <row r="130" spans="1:18">
      <c r="A130" s="5" t="s">
        <v>18</v>
      </c>
      <c r="B130" s="5" t="s">
        <v>19</v>
      </c>
      <c r="C130" s="6">
        <v>0.18563089999999999</v>
      </c>
      <c r="D130" s="6">
        <v>0.17755219999999999</v>
      </c>
      <c r="E130" s="6">
        <v>0.19855399999999995</v>
      </c>
      <c r="F130" s="11">
        <f t="shared" si="32"/>
        <v>0.18724569999999999</v>
      </c>
      <c r="G130" s="6">
        <v>9.299660000000004E-2</v>
      </c>
      <c r="H130" s="6">
        <v>9.5252699999999968E-2</v>
      </c>
      <c r="I130" s="6">
        <v>0.16801260000000001</v>
      </c>
      <c r="J130" s="11">
        <f t="shared" si="33"/>
        <v>0.11875396666666667</v>
      </c>
      <c r="K130" s="6">
        <v>6.8902399999999975E-2</v>
      </c>
      <c r="L130" s="6">
        <v>8.1539899999999998E-2</v>
      </c>
      <c r="M130" s="6">
        <v>3.7295500000000037E-2</v>
      </c>
      <c r="N130" s="11">
        <f t="shared" si="34"/>
        <v>6.2579266666666675E-2</v>
      </c>
      <c r="O130" s="6">
        <v>7.7272799999999975E-2</v>
      </c>
      <c r="P130" s="6">
        <v>3.752850000000002E-2</v>
      </c>
      <c r="Q130" s="6">
        <v>5.3771999999999986E-2</v>
      </c>
      <c r="R130" s="11">
        <f t="shared" si="35"/>
        <v>5.6191099999999994E-2</v>
      </c>
    </row>
    <row r="131" spans="1:18">
      <c r="A131" s="6"/>
      <c r="B131" s="7" t="s">
        <v>20</v>
      </c>
      <c r="C131" s="6"/>
      <c r="D131" s="6"/>
      <c r="E131" s="6"/>
      <c r="F131" s="14" t="s">
        <v>21</v>
      </c>
      <c r="G131" s="6"/>
      <c r="H131" s="6"/>
      <c r="I131" s="6"/>
      <c r="J131" s="14" t="s">
        <v>21</v>
      </c>
      <c r="K131" s="6"/>
      <c r="L131" s="6"/>
      <c r="M131" s="6"/>
      <c r="N131" s="12" t="s">
        <v>2</v>
      </c>
      <c r="O131" s="6"/>
      <c r="P131" s="6"/>
      <c r="Q131" s="6"/>
      <c r="R131" s="12" t="s">
        <v>2</v>
      </c>
    </row>
    <row r="134" spans="1:18" ht="15.75">
      <c r="A134" s="1"/>
      <c r="B134" s="13" t="s">
        <v>40</v>
      </c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</row>
    <row r="135" spans="1:18">
      <c r="A135" s="1"/>
      <c r="B135" s="2" t="s">
        <v>0</v>
      </c>
      <c r="C135" s="8">
        <v>42177</v>
      </c>
      <c r="D135" s="8">
        <v>42177</v>
      </c>
      <c r="E135" s="8">
        <v>42177</v>
      </c>
      <c r="F135" s="9">
        <v>42177</v>
      </c>
      <c r="G135" s="8">
        <v>42177</v>
      </c>
      <c r="H135" s="8">
        <v>42177</v>
      </c>
      <c r="I135" s="8">
        <v>42177</v>
      </c>
      <c r="J135" s="9">
        <v>42177</v>
      </c>
      <c r="K135" s="8">
        <v>42177</v>
      </c>
      <c r="L135" s="8">
        <v>42177</v>
      </c>
      <c r="M135" s="8">
        <v>42177</v>
      </c>
      <c r="N135" s="9">
        <v>42177</v>
      </c>
      <c r="O135" s="8">
        <v>42177</v>
      </c>
      <c r="P135" s="8">
        <v>42177</v>
      </c>
      <c r="Q135" s="8">
        <v>42177</v>
      </c>
      <c r="R135" s="9">
        <v>42177</v>
      </c>
    </row>
    <row r="136" spans="1:18">
      <c r="A136" s="1"/>
      <c r="B136" s="2" t="s">
        <v>1</v>
      </c>
      <c r="C136" s="8">
        <v>42177</v>
      </c>
      <c r="D136" s="8">
        <v>42177</v>
      </c>
      <c r="E136" s="8">
        <v>42177</v>
      </c>
      <c r="F136" s="9">
        <v>42177</v>
      </c>
      <c r="G136" s="8">
        <v>42177</v>
      </c>
      <c r="H136" s="8">
        <v>42177</v>
      </c>
      <c r="I136" s="8">
        <v>42177</v>
      </c>
      <c r="J136" s="9">
        <v>42177</v>
      </c>
      <c r="K136" s="8">
        <v>42177</v>
      </c>
      <c r="L136" s="8">
        <v>42177</v>
      </c>
      <c r="M136" s="8">
        <v>42177</v>
      </c>
      <c r="N136" s="9">
        <v>42177</v>
      </c>
      <c r="O136" s="8">
        <v>42177</v>
      </c>
      <c r="P136" s="8">
        <v>42177</v>
      </c>
      <c r="Q136" s="8">
        <v>42177</v>
      </c>
      <c r="R136" s="9">
        <v>42177</v>
      </c>
    </row>
    <row r="137" spans="1:18">
      <c r="A137" s="3" t="s">
        <v>3</v>
      </c>
      <c r="B137" s="4" t="s">
        <v>4</v>
      </c>
      <c r="C137" s="10" t="s">
        <v>22</v>
      </c>
      <c r="D137" s="10" t="s">
        <v>22</v>
      </c>
      <c r="E137" s="10" t="s">
        <v>22</v>
      </c>
      <c r="F137" s="10" t="s">
        <v>23</v>
      </c>
      <c r="G137" s="10" t="s">
        <v>24</v>
      </c>
      <c r="H137" s="10" t="s">
        <v>24</v>
      </c>
      <c r="I137" s="10" t="s">
        <v>24</v>
      </c>
      <c r="J137" s="10" t="s">
        <v>25</v>
      </c>
      <c r="K137" s="10" t="s">
        <v>26</v>
      </c>
      <c r="L137" s="10" t="s">
        <v>26</v>
      </c>
      <c r="M137" s="10" t="s">
        <v>26</v>
      </c>
      <c r="N137" s="10" t="s">
        <v>27</v>
      </c>
      <c r="O137" s="10" t="s">
        <v>28</v>
      </c>
      <c r="P137" s="10" t="s">
        <v>28</v>
      </c>
      <c r="Q137" s="10" t="s">
        <v>28</v>
      </c>
      <c r="R137" s="10" t="s">
        <v>29</v>
      </c>
    </row>
    <row r="138" spans="1:18">
      <c r="A138" s="5" t="s">
        <v>5</v>
      </c>
      <c r="B138" s="5" t="s">
        <v>6</v>
      </c>
      <c r="C138" s="6">
        <v>0.76281630000000011</v>
      </c>
      <c r="D138" s="6">
        <v>0.67099030000000004</v>
      </c>
      <c r="E138" s="6">
        <v>0.80449389999999998</v>
      </c>
      <c r="F138" s="11">
        <f t="shared" ref="F138:F145" si="36">AVERAGE(C138:E138)</f>
        <v>0.74610016666666679</v>
      </c>
      <c r="G138" s="6">
        <v>0.9193747000000001</v>
      </c>
      <c r="H138" s="6">
        <v>0.46376220000000001</v>
      </c>
      <c r="I138" s="6">
        <v>1.3459213000000001</v>
      </c>
      <c r="J138" s="11">
        <f t="shared" ref="J138:J145" si="37">AVERAGE(G138:I138)</f>
        <v>0.90968606666666674</v>
      </c>
      <c r="K138" s="6">
        <v>1.0827107999999999</v>
      </c>
      <c r="L138" s="6">
        <v>1.1895856999999999</v>
      </c>
      <c r="M138" s="6">
        <v>1.1246886999999999</v>
      </c>
      <c r="N138" s="11">
        <f t="shared" ref="N138:N145" si="38">AVERAGE(K138:M138)</f>
        <v>1.1323283999999998</v>
      </c>
      <c r="O138" s="6">
        <v>1.2842244</v>
      </c>
      <c r="P138" s="6">
        <v>1.2374053</v>
      </c>
      <c r="Q138" s="6">
        <v>1.1610193999999998</v>
      </c>
      <c r="R138" s="11">
        <f t="shared" ref="R138:R145" si="39">AVERAGE(O138:Q138)</f>
        <v>1.2275497</v>
      </c>
    </row>
    <row r="139" spans="1:18">
      <c r="A139" s="5" t="s">
        <v>7</v>
      </c>
      <c r="B139" s="5" t="s">
        <v>8</v>
      </c>
      <c r="C139" s="6">
        <v>0.15964420000000001</v>
      </c>
      <c r="D139" s="6">
        <v>0.14440619999999998</v>
      </c>
      <c r="E139" s="6">
        <v>0.13485979999999997</v>
      </c>
      <c r="F139" s="11">
        <f t="shared" si="36"/>
        <v>0.1463034</v>
      </c>
      <c r="G139" s="6">
        <v>0.22778380000000004</v>
      </c>
      <c r="H139" s="6">
        <v>0.1046011</v>
      </c>
      <c r="I139" s="6">
        <v>0.45477459999999997</v>
      </c>
      <c r="J139" s="11">
        <f t="shared" si="37"/>
        <v>0.26238650000000002</v>
      </c>
      <c r="K139" s="6">
        <v>0.19684030000000002</v>
      </c>
      <c r="L139" s="6">
        <v>0.18499460000000001</v>
      </c>
      <c r="M139" s="6">
        <v>0.1876814</v>
      </c>
      <c r="N139" s="11">
        <f t="shared" si="38"/>
        <v>0.18983876666666669</v>
      </c>
      <c r="O139" s="6">
        <v>0.1947991</v>
      </c>
      <c r="P139" s="6">
        <v>0.20291969999999998</v>
      </c>
      <c r="Q139" s="6">
        <v>0.15502100000000002</v>
      </c>
      <c r="R139" s="11">
        <f t="shared" si="39"/>
        <v>0.18424660000000001</v>
      </c>
    </row>
    <row r="140" spans="1:18">
      <c r="A140" s="5" t="s">
        <v>9</v>
      </c>
      <c r="B140" s="5" t="s">
        <v>57</v>
      </c>
      <c r="C140" s="6">
        <v>0.57019559999999991</v>
      </c>
      <c r="D140" s="6">
        <v>0.59862680000000001</v>
      </c>
      <c r="E140" s="6">
        <v>0.59855320000000001</v>
      </c>
      <c r="F140" s="11">
        <f t="shared" si="36"/>
        <v>0.5891251999999999</v>
      </c>
      <c r="G140" s="6">
        <v>0.72904860000000005</v>
      </c>
      <c r="H140" s="6">
        <v>0.51468449999999999</v>
      </c>
      <c r="I140" s="6">
        <v>0.77019340000000014</v>
      </c>
      <c r="J140" s="11">
        <f t="shared" si="37"/>
        <v>0.67130883333333335</v>
      </c>
      <c r="K140" s="6">
        <v>0.2351586</v>
      </c>
      <c r="L140" s="6">
        <v>0.26609879999999997</v>
      </c>
      <c r="M140" s="6">
        <v>0.25799929999999993</v>
      </c>
      <c r="N140" s="11">
        <f t="shared" si="38"/>
        <v>0.25308556666666665</v>
      </c>
      <c r="O140" s="6">
        <v>0.28011510000000006</v>
      </c>
      <c r="P140" s="6">
        <v>0.30307290000000003</v>
      </c>
      <c r="Q140" s="6">
        <v>0.33648810000000001</v>
      </c>
      <c r="R140" s="11">
        <f t="shared" si="39"/>
        <v>0.30655870000000002</v>
      </c>
    </row>
    <row r="141" spans="1:18">
      <c r="A141" s="5" t="s">
        <v>10</v>
      </c>
      <c r="B141" s="5" t="s">
        <v>11</v>
      </c>
      <c r="C141" s="6">
        <v>0.33226800000000001</v>
      </c>
      <c r="D141" s="6">
        <v>0.27450730000000007</v>
      </c>
      <c r="E141" s="6">
        <v>0.23426780000000003</v>
      </c>
      <c r="F141" s="11">
        <f t="shared" si="36"/>
        <v>0.28034770000000003</v>
      </c>
      <c r="G141" s="6">
        <v>0.31583249999999996</v>
      </c>
      <c r="H141" s="6">
        <v>0.2138641</v>
      </c>
      <c r="I141" s="6">
        <v>0.2653297</v>
      </c>
      <c r="J141" s="11">
        <f t="shared" si="37"/>
        <v>0.26500876666666667</v>
      </c>
      <c r="K141" s="6">
        <v>0.20883499999999999</v>
      </c>
      <c r="L141" s="6">
        <v>0.21484559999999997</v>
      </c>
      <c r="M141" s="6">
        <v>0.22658259999999997</v>
      </c>
      <c r="N141" s="11">
        <f t="shared" si="38"/>
        <v>0.21675439999999999</v>
      </c>
      <c r="O141" s="6">
        <v>0.2208793</v>
      </c>
      <c r="P141" s="6">
        <v>0.25977820000000001</v>
      </c>
      <c r="Q141" s="6">
        <v>0.26402790000000004</v>
      </c>
      <c r="R141" s="11">
        <f t="shared" si="39"/>
        <v>0.24822846666666668</v>
      </c>
    </row>
    <row r="142" spans="1:18">
      <c r="A142" s="5" t="s">
        <v>12</v>
      </c>
      <c r="B142" s="5" t="s">
        <v>13</v>
      </c>
      <c r="C142" s="6">
        <v>0.35951449999999996</v>
      </c>
      <c r="D142" s="6">
        <v>0.21472409999999997</v>
      </c>
      <c r="E142" s="6">
        <v>0.24391010000000002</v>
      </c>
      <c r="F142" s="11">
        <f t="shared" si="36"/>
        <v>0.27271623333333334</v>
      </c>
      <c r="G142" s="6">
        <v>0.35784009999999999</v>
      </c>
      <c r="H142" s="6">
        <v>0.27832249999999997</v>
      </c>
      <c r="I142" s="6">
        <v>0.19322400000000001</v>
      </c>
      <c r="J142" s="11">
        <f t="shared" si="37"/>
        <v>0.27646220000000005</v>
      </c>
      <c r="K142" s="6">
        <v>0.21506839999999999</v>
      </c>
      <c r="L142" s="6">
        <v>0.23584830000000001</v>
      </c>
      <c r="M142" s="6">
        <v>0.23056400000000005</v>
      </c>
      <c r="N142" s="11">
        <f t="shared" si="38"/>
        <v>0.22716023333333335</v>
      </c>
      <c r="O142" s="6">
        <v>0.23672540000000003</v>
      </c>
      <c r="P142" s="6">
        <v>0.26116320000000004</v>
      </c>
      <c r="Q142" s="6">
        <v>0.29233990000000004</v>
      </c>
      <c r="R142" s="11">
        <f t="shared" si="39"/>
        <v>0.26340950000000002</v>
      </c>
    </row>
    <row r="143" spans="1:18">
      <c r="A143" s="5" t="s">
        <v>14</v>
      </c>
      <c r="B143" s="5" t="s">
        <v>15</v>
      </c>
      <c r="C143" s="6">
        <v>0.32576839999999996</v>
      </c>
      <c r="D143" s="6">
        <v>0.23139690000000002</v>
      </c>
      <c r="E143" s="6">
        <v>0.24247220000000003</v>
      </c>
      <c r="F143" s="11">
        <f t="shared" si="36"/>
        <v>0.26654583333333332</v>
      </c>
      <c r="G143" s="6">
        <v>0.32861879999999999</v>
      </c>
      <c r="H143" s="6">
        <v>0.260434</v>
      </c>
      <c r="I143" s="6">
        <v>0.19896509999999995</v>
      </c>
      <c r="J143" s="11">
        <f t="shared" si="37"/>
        <v>0.26267263333333329</v>
      </c>
      <c r="K143" s="6">
        <v>0.23751170000000005</v>
      </c>
      <c r="L143" s="6">
        <v>0.22595169999999992</v>
      </c>
      <c r="M143" s="6">
        <v>0.22768940000000004</v>
      </c>
      <c r="N143" s="11">
        <f t="shared" si="38"/>
        <v>0.23038426666666667</v>
      </c>
      <c r="O143" s="6">
        <v>0.23716149999999997</v>
      </c>
      <c r="P143" s="6">
        <v>0.2407704</v>
      </c>
      <c r="Q143" s="6">
        <v>0.27166230000000002</v>
      </c>
      <c r="R143" s="11">
        <f t="shared" si="39"/>
        <v>0.24986473333333334</v>
      </c>
    </row>
    <row r="144" spans="1:18">
      <c r="A144" s="5" t="s">
        <v>16</v>
      </c>
      <c r="B144" s="5" t="s">
        <v>17</v>
      </c>
      <c r="C144" s="6">
        <v>0.18741449999999998</v>
      </c>
      <c r="D144" s="6">
        <v>0.1547309</v>
      </c>
      <c r="E144" s="6">
        <v>0.15120080000000002</v>
      </c>
      <c r="F144" s="11">
        <f t="shared" si="36"/>
        <v>0.16444873333333335</v>
      </c>
      <c r="G144" s="6">
        <v>0.18130800000000002</v>
      </c>
      <c r="H144" s="6">
        <v>0.2175339</v>
      </c>
      <c r="I144" s="6">
        <v>7.3706400000000005E-2</v>
      </c>
      <c r="J144" s="11">
        <f t="shared" si="37"/>
        <v>0.15751610000000002</v>
      </c>
      <c r="K144" s="6">
        <v>0.15685070000000001</v>
      </c>
      <c r="L144" s="6">
        <v>0.15554429999999997</v>
      </c>
      <c r="M144" s="6">
        <v>0.14838049999999997</v>
      </c>
      <c r="N144" s="11">
        <f t="shared" si="38"/>
        <v>0.15359183333333332</v>
      </c>
      <c r="O144" s="6">
        <v>0.17267120000000002</v>
      </c>
      <c r="P144" s="6">
        <v>0.17168939999999999</v>
      </c>
      <c r="Q144" s="6">
        <v>0.16941529999999999</v>
      </c>
      <c r="R144" s="11">
        <f t="shared" si="39"/>
        <v>0.17125863333333333</v>
      </c>
    </row>
    <row r="145" spans="1:18">
      <c r="A145" s="5" t="s">
        <v>18</v>
      </c>
      <c r="B145" s="5" t="s">
        <v>19</v>
      </c>
      <c r="C145" s="6">
        <v>0.26851819999999998</v>
      </c>
      <c r="D145" s="6">
        <v>0.27008300000000002</v>
      </c>
      <c r="E145" s="6">
        <v>0.25830920000000002</v>
      </c>
      <c r="F145" s="11">
        <f t="shared" si="36"/>
        <v>0.26563680000000001</v>
      </c>
      <c r="G145" s="6">
        <v>0.36594050000000006</v>
      </c>
      <c r="H145" s="6">
        <v>0.38476520000000003</v>
      </c>
      <c r="I145" s="6">
        <v>0.16258849999999997</v>
      </c>
      <c r="J145" s="11">
        <f t="shared" si="37"/>
        <v>0.30443140000000007</v>
      </c>
      <c r="K145" s="6">
        <v>0.25488189999999999</v>
      </c>
      <c r="L145" s="6">
        <v>0.23331240000000003</v>
      </c>
      <c r="M145" s="6">
        <v>0.2331684</v>
      </c>
      <c r="N145" s="11">
        <f t="shared" si="38"/>
        <v>0.24045423333333335</v>
      </c>
      <c r="O145" s="6">
        <v>0.27308270000000001</v>
      </c>
      <c r="P145" s="6">
        <v>0.27680880000000002</v>
      </c>
      <c r="Q145" s="6">
        <v>0.28387629999999997</v>
      </c>
      <c r="R145" s="11">
        <f t="shared" si="39"/>
        <v>0.27792259999999996</v>
      </c>
    </row>
    <row r="146" spans="1:18">
      <c r="A146" s="6"/>
      <c r="B146" s="7" t="s">
        <v>20</v>
      </c>
      <c r="C146" s="6"/>
      <c r="D146" s="6"/>
      <c r="E146" s="6"/>
      <c r="F146" s="14" t="s">
        <v>21</v>
      </c>
      <c r="G146" s="6"/>
      <c r="H146" s="6"/>
      <c r="I146" s="6"/>
      <c r="J146" s="14" t="s">
        <v>21</v>
      </c>
      <c r="K146" s="6"/>
      <c r="L146" s="6"/>
      <c r="M146" s="6"/>
      <c r="N146" s="12" t="s">
        <v>2</v>
      </c>
      <c r="O146" s="6"/>
      <c r="P146" s="6"/>
      <c r="Q146" s="6"/>
      <c r="R146" s="12" t="s">
        <v>2</v>
      </c>
    </row>
    <row r="149" spans="1:18" ht="15.75">
      <c r="A149" s="1"/>
      <c r="B149" s="13" t="s">
        <v>41</v>
      </c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</row>
    <row r="150" spans="1:18">
      <c r="A150" s="1"/>
      <c r="B150" s="2" t="s">
        <v>0</v>
      </c>
      <c r="C150" s="8">
        <v>42177</v>
      </c>
      <c r="D150" s="8">
        <v>42177</v>
      </c>
      <c r="E150" s="8">
        <v>42177</v>
      </c>
      <c r="F150" s="9">
        <v>42177</v>
      </c>
      <c r="G150" s="8">
        <v>42177</v>
      </c>
      <c r="H150" s="8">
        <v>42177</v>
      </c>
      <c r="I150" s="8">
        <v>42177</v>
      </c>
      <c r="J150" s="9">
        <v>42177</v>
      </c>
      <c r="K150" s="8">
        <v>42177</v>
      </c>
      <c r="L150" s="8">
        <v>42177</v>
      </c>
      <c r="M150" s="8">
        <v>42177</v>
      </c>
      <c r="N150" s="9">
        <v>42177</v>
      </c>
      <c r="O150" s="8">
        <v>42177</v>
      </c>
      <c r="P150" s="8">
        <v>42177</v>
      </c>
      <c r="Q150" s="8">
        <v>42177</v>
      </c>
      <c r="R150" s="9">
        <v>42177</v>
      </c>
    </row>
    <row r="151" spans="1:18">
      <c r="A151" s="1"/>
      <c r="B151" s="2" t="s">
        <v>1</v>
      </c>
      <c r="C151" s="8">
        <v>42177</v>
      </c>
      <c r="D151" s="8">
        <v>42177</v>
      </c>
      <c r="E151" s="8">
        <v>42177</v>
      </c>
      <c r="F151" s="9">
        <v>42177</v>
      </c>
      <c r="G151" s="8">
        <v>42177</v>
      </c>
      <c r="H151" s="8">
        <v>42177</v>
      </c>
      <c r="I151" s="8">
        <v>42177</v>
      </c>
      <c r="J151" s="9">
        <v>42177</v>
      </c>
      <c r="K151" s="8">
        <v>42177</v>
      </c>
      <c r="L151" s="8">
        <v>42177</v>
      </c>
      <c r="M151" s="8">
        <v>42177</v>
      </c>
      <c r="N151" s="9">
        <v>42177</v>
      </c>
      <c r="O151" s="8">
        <v>42177</v>
      </c>
      <c r="P151" s="8">
        <v>42177</v>
      </c>
      <c r="Q151" s="8">
        <v>42177</v>
      </c>
      <c r="R151" s="9">
        <v>42177</v>
      </c>
    </row>
    <row r="152" spans="1:18">
      <c r="A152" s="3" t="s">
        <v>3</v>
      </c>
      <c r="B152" s="4" t="s">
        <v>4</v>
      </c>
      <c r="C152" s="10" t="s">
        <v>22</v>
      </c>
      <c r="D152" s="10" t="s">
        <v>22</v>
      </c>
      <c r="E152" s="10" t="s">
        <v>22</v>
      </c>
      <c r="F152" s="10" t="s">
        <v>23</v>
      </c>
      <c r="G152" s="10" t="s">
        <v>24</v>
      </c>
      <c r="H152" s="10" t="s">
        <v>24</v>
      </c>
      <c r="I152" s="10" t="s">
        <v>24</v>
      </c>
      <c r="J152" s="10" t="s">
        <v>25</v>
      </c>
      <c r="K152" s="10" t="s">
        <v>26</v>
      </c>
      <c r="L152" s="10" t="s">
        <v>26</v>
      </c>
      <c r="M152" s="10" t="s">
        <v>26</v>
      </c>
      <c r="N152" s="10" t="s">
        <v>27</v>
      </c>
      <c r="O152" s="10" t="s">
        <v>28</v>
      </c>
      <c r="P152" s="10" t="s">
        <v>28</v>
      </c>
      <c r="Q152" s="10" t="s">
        <v>28</v>
      </c>
      <c r="R152" s="10" t="s">
        <v>29</v>
      </c>
    </row>
    <row r="153" spans="1:18">
      <c r="A153" s="5" t="s">
        <v>5</v>
      </c>
      <c r="B153" s="5" t="s">
        <v>6</v>
      </c>
      <c r="C153" s="6">
        <v>0.58793229999999996</v>
      </c>
      <c r="D153" s="6">
        <v>0.18204890000000001</v>
      </c>
      <c r="E153" s="6">
        <v>0.35760440000000004</v>
      </c>
      <c r="F153" s="11">
        <f t="shared" ref="F153:F160" si="40">AVERAGE(C153:E153)</f>
        <v>0.37586186666666666</v>
      </c>
      <c r="G153" s="6">
        <v>1.4372562</v>
      </c>
      <c r="H153" s="6">
        <v>1.3700768000000001</v>
      </c>
      <c r="I153" s="6">
        <v>1.3817249</v>
      </c>
      <c r="J153" s="11">
        <f t="shared" ref="J153:J160" si="41">AVERAGE(G153:I153)</f>
        <v>1.3963526333333334</v>
      </c>
      <c r="K153" s="6">
        <v>0.79021999999999992</v>
      </c>
      <c r="L153" s="6">
        <v>0.77790849999999989</v>
      </c>
      <c r="M153" s="6">
        <v>0.74645260000000002</v>
      </c>
      <c r="N153" s="11">
        <f t="shared" ref="N153:N160" si="42">AVERAGE(K153:M153)</f>
        <v>0.77152703333333328</v>
      </c>
      <c r="O153" s="6">
        <v>1.3509248999999999</v>
      </c>
      <c r="P153" s="6">
        <v>1.4753912999999999</v>
      </c>
      <c r="Q153" s="6">
        <v>0.98713000000000006</v>
      </c>
      <c r="R153" s="11">
        <f t="shared" ref="R153:R160" si="43">AVERAGE(O153:Q153)</f>
        <v>1.2711487333333333</v>
      </c>
    </row>
    <row r="154" spans="1:18">
      <c r="A154" s="5" t="s">
        <v>7</v>
      </c>
      <c r="B154" s="5" t="s">
        <v>8</v>
      </c>
      <c r="C154" s="6">
        <v>1.2647300000000028E-2</v>
      </c>
      <c r="D154" s="6">
        <v>2.9377300000000051E-2</v>
      </c>
      <c r="E154" s="6">
        <v>3.6695299999999986E-2</v>
      </c>
      <c r="F154" s="11">
        <f t="shared" si="40"/>
        <v>2.6239966666666687E-2</v>
      </c>
      <c r="G154" s="6">
        <v>4.4791899999999996E-2</v>
      </c>
      <c r="H154" s="6">
        <v>3.0543600000000004E-2</v>
      </c>
      <c r="I154" s="6">
        <v>3.2864699999999969E-2</v>
      </c>
      <c r="J154" s="11">
        <f t="shared" si="41"/>
        <v>3.6066733333333323E-2</v>
      </c>
      <c r="K154" s="6">
        <v>4.4437700000000024E-2</v>
      </c>
      <c r="L154" s="6">
        <v>4.0362899999999979E-2</v>
      </c>
      <c r="M154" s="6">
        <v>4.2651300000000003E-2</v>
      </c>
      <c r="N154" s="11">
        <f t="shared" si="42"/>
        <v>4.2483966666666671E-2</v>
      </c>
      <c r="O154" s="6">
        <v>9.0959500000000026E-2</v>
      </c>
      <c r="P154" s="6">
        <v>9.0077999999999991E-2</v>
      </c>
      <c r="Q154" s="6">
        <v>7.6148800000000016E-2</v>
      </c>
      <c r="R154" s="11">
        <f t="shared" si="43"/>
        <v>8.5728766666666678E-2</v>
      </c>
    </row>
    <row r="155" spans="1:18">
      <c r="A155" s="5" t="s">
        <v>9</v>
      </c>
      <c r="B155" s="5" t="s">
        <v>57</v>
      </c>
      <c r="C155" s="6">
        <v>0.16214649999999997</v>
      </c>
      <c r="D155" s="6">
        <v>0.21286049999999995</v>
      </c>
      <c r="E155" s="6">
        <v>0.20766069999999998</v>
      </c>
      <c r="F155" s="11">
        <f t="shared" si="40"/>
        <v>0.19422256666666662</v>
      </c>
      <c r="G155" s="6">
        <v>0.1870288</v>
      </c>
      <c r="H155" s="6">
        <v>0.25986510000000002</v>
      </c>
      <c r="I155" s="6">
        <v>0.1880542</v>
      </c>
      <c r="J155" s="11">
        <f t="shared" si="41"/>
        <v>0.21164936666666667</v>
      </c>
      <c r="K155" s="6">
        <v>4.4595999999999969E-2</v>
      </c>
      <c r="L155" s="6">
        <v>6.0089499999999962E-2</v>
      </c>
      <c r="M155" s="6">
        <v>5.0431100000000006E-2</v>
      </c>
      <c r="N155" s="11">
        <f t="shared" si="42"/>
        <v>5.170553333333331E-2</v>
      </c>
      <c r="O155" s="6">
        <v>0.12799199999999999</v>
      </c>
      <c r="P155" s="6">
        <v>0.11968200000000001</v>
      </c>
      <c r="Q155" s="6">
        <v>0.13706770000000001</v>
      </c>
      <c r="R155" s="11">
        <f t="shared" si="43"/>
        <v>0.12824723333333335</v>
      </c>
    </row>
    <row r="156" spans="1:18">
      <c r="A156" s="5" t="s">
        <v>10</v>
      </c>
      <c r="B156" s="5" t="s">
        <v>11</v>
      </c>
      <c r="C156" s="6">
        <v>0.20598519999999998</v>
      </c>
      <c r="D156" s="6">
        <v>0.18128759999999999</v>
      </c>
      <c r="E156" s="6">
        <v>0.1107746</v>
      </c>
      <c r="F156" s="11">
        <f t="shared" si="40"/>
        <v>0.16601579999999999</v>
      </c>
      <c r="G156" s="6">
        <v>0.16304999999999997</v>
      </c>
      <c r="H156" s="6">
        <v>0.18556159999999999</v>
      </c>
      <c r="I156" s="6">
        <v>0.21243990000000001</v>
      </c>
      <c r="J156" s="11">
        <f t="shared" si="41"/>
        <v>0.18701716666666668</v>
      </c>
      <c r="K156" s="6">
        <v>4.8773400000000022E-2</v>
      </c>
      <c r="L156" s="6">
        <v>2.4033599999999988E-2</v>
      </c>
      <c r="M156" s="6">
        <v>3.0845299999999964E-2</v>
      </c>
      <c r="N156" s="11">
        <f t="shared" si="42"/>
        <v>3.4550766666666656E-2</v>
      </c>
      <c r="O156" s="6">
        <v>0.13514160000000003</v>
      </c>
      <c r="P156" s="6">
        <v>7.8986399999999957E-2</v>
      </c>
      <c r="Q156" s="6">
        <v>9.4616900000000004E-2</v>
      </c>
      <c r="R156" s="11">
        <f t="shared" si="43"/>
        <v>0.10291496666666666</v>
      </c>
    </row>
    <row r="157" spans="1:18">
      <c r="A157" s="5" t="s">
        <v>12</v>
      </c>
      <c r="B157" s="5" t="s">
        <v>13</v>
      </c>
      <c r="C157" s="6">
        <v>0.21070660000000002</v>
      </c>
      <c r="D157" s="6">
        <v>0.11890729999999999</v>
      </c>
      <c r="E157" s="6">
        <v>0.10030539999999999</v>
      </c>
      <c r="F157" s="11">
        <f t="shared" si="40"/>
        <v>0.14330643333333334</v>
      </c>
      <c r="G157" s="6">
        <v>0.11073769999999999</v>
      </c>
      <c r="H157" s="6">
        <v>0.18867259999999997</v>
      </c>
      <c r="I157" s="6">
        <v>0.13123860000000004</v>
      </c>
      <c r="J157" s="11">
        <f t="shared" si="41"/>
        <v>0.14354963333333334</v>
      </c>
      <c r="K157" s="6">
        <v>2.016119999999999E-2</v>
      </c>
      <c r="L157" s="6">
        <v>3.7175099999999961E-2</v>
      </c>
      <c r="M157" s="6">
        <v>5.7940800000000015E-2</v>
      </c>
      <c r="N157" s="11">
        <f t="shared" si="42"/>
        <v>3.8425699999999986E-2</v>
      </c>
      <c r="O157" s="6">
        <v>5.7117099999999976E-2</v>
      </c>
      <c r="P157" s="6">
        <v>3.3259499999999997E-2</v>
      </c>
      <c r="Q157" s="6">
        <v>5.0972400000000029E-2</v>
      </c>
      <c r="R157" s="11">
        <f t="shared" si="43"/>
        <v>4.7116333333333336E-2</v>
      </c>
    </row>
    <row r="158" spans="1:18">
      <c r="A158" s="5" t="s">
        <v>14</v>
      </c>
      <c r="B158" s="5" t="s">
        <v>15</v>
      </c>
      <c r="C158" s="6">
        <v>0.16025440000000002</v>
      </c>
      <c r="D158" s="6">
        <v>0.11875390000000002</v>
      </c>
      <c r="E158" s="6">
        <v>0.11428069999999996</v>
      </c>
      <c r="F158" s="11">
        <f t="shared" si="40"/>
        <v>0.13109633333333334</v>
      </c>
      <c r="G158" s="6">
        <v>0.17760030000000004</v>
      </c>
      <c r="H158" s="6">
        <v>0.17500480000000002</v>
      </c>
      <c r="I158" s="6">
        <v>9.0455199999999958E-2</v>
      </c>
      <c r="J158" s="11">
        <f t="shared" si="41"/>
        <v>0.14768676666666666</v>
      </c>
      <c r="K158" s="6">
        <v>5.9311000000000003E-2</v>
      </c>
      <c r="L158" s="6">
        <v>6.8343299999999996E-2</v>
      </c>
      <c r="M158" s="6">
        <v>7.3638499999999996E-2</v>
      </c>
      <c r="N158" s="11">
        <f t="shared" si="42"/>
        <v>6.7097599999999993E-2</v>
      </c>
      <c r="O158" s="6">
        <v>0.1200909</v>
      </c>
      <c r="P158" s="6">
        <v>5.7832600000000012E-2</v>
      </c>
      <c r="Q158" s="6">
        <v>7.8213900000000003E-2</v>
      </c>
      <c r="R158" s="11">
        <f t="shared" si="43"/>
        <v>8.5379133333333343E-2</v>
      </c>
    </row>
    <row r="159" spans="1:18">
      <c r="A159" s="5" t="s">
        <v>16</v>
      </c>
      <c r="B159" s="5" t="s">
        <v>17</v>
      </c>
      <c r="C159" s="6">
        <v>8.7397599999999964E-2</v>
      </c>
      <c r="D159" s="6">
        <v>6.310070000000001E-2</v>
      </c>
      <c r="E159" s="6">
        <v>6.4911700000000017E-2</v>
      </c>
      <c r="F159" s="11">
        <f t="shared" si="40"/>
        <v>7.180333333333333E-2</v>
      </c>
      <c r="G159" s="6">
        <v>6.2813600000000025E-2</v>
      </c>
      <c r="H159" s="6">
        <v>4.964940000000001E-2</v>
      </c>
      <c r="I159" s="6">
        <v>4.8353599999999997E-2</v>
      </c>
      <c r="J159" s="11">
        <f t="shared" si="41"/>
        <v>5.3605533333333344E-2</v>
      </c>
      <c r="K159" s="6">
        <v>5.1784200000000002E-2</v>
      </c>
      <c r="L159" s="6">
        <v>4.3273700000000026E-2</v>
      </c>
      <c r="M159" s="6">
        <v>4.4747499999999996E-2</v>
      </c>
      <c r="N159" s="11">
        <f t="shared" si="42"/>
        <v>4.6601800000000006E-2</v>
      </c>
      <c r="O159" s="6">
        <v>3.1040100000000015E-2</v>
      </c>
      <c r="P159" s="6">
        <v>4.2495000000000005E-2</v>
      </c>
      <c r="Q159" s="6">
        <v>4.3458900000000023E-2</v>
      </c>
      <c r="R159" s="11">
        <f t="shared" si="43"/>
        <v>3.8998000000000012E-2</v>
      </c>
    </row>
    <row r="160" spans="1:18">
      <c r="A160" s="5" t="s">
        <v>18</v>
      </c>
      <c r="B160" s="5" t="s">
        <v>19</v>
      </c>
      <c r="C160" s="6">
        <v>0.15828979999999998</v>
      </c>
      <c r="D160" s="6">
        <v>0.14664169999999999</v>
      </c>
      <c r="E160" s="6">
        <v>0.12927290000000002</v>
      </c>
      <c r="F160" s="11">
        <f t="shared" si="40"/>
        <v>0.1447348</v>
      </c>
      <c r="G160" s="6">
        <v>0.10552630000000002</v>
      </c>
      <c r="H160" s="6">
        <v>9.7267099999999995E-2</v>
      </c>
      <c r="I160" s="6">
        <v>9.8620900000000011E-2</v>
      </c>
      <c r="J160" s="11">
        <f t="shared" si="41"/>
        <v>0.10047143333333335</v>
      </c>
      <c r="K160" s="6">
        <v>0.13583820000000002</v>
      </c>
      <c r="L160" s="6">
        <v>0.11954149999999997</v>
      </c>
      <c r="M160" s="6">
        <v>0.10400240000000005</v>
      </c>
      <c r="N160" s="11">
        <f t="shared" si="42"/>
        <v>0.11979403333333334</v>
      </c>
      <c r="O160" s="6">
        <v>9.578239999999999E-2</v>
      </c>
      <c r="P160" s="6">
        <v>0.10259940000000001</v>
      </c>
      <c r="Q160" s="6">
        <v>0.1297179</v>
      </c>
      <c r="R160" s="11">
        <f t="shared" si="43"/>
        <v>0.10936656666666666</v>
      </c>
    </row>
    <row r="161" spans="1:18">
      <c r="A161" s="6"/>
      <c r="B161" s="7" t="s">
        <v>20</v>
      </c>
      <c r="C161" s="6"/>
      <c r="D161" s="6"/>
      <c r="E161" s="6"/>
      <c r="F161" s="14" t="s">
        <v>21</v>
      </c>
      <c r="G161" s="6"/>
      <c r="H161" s="6"/>
      <c r="I161" s="6"/>
      <c r="J161" s="14" t="s">
        <v>21</v>
      </c>
      <c r="K161" s="6"/>
      <c r="L161" s="6"/>
      <c r="M161" s="6"/>
      <c r="N161" s="12" t="s">
        <v>2</v>
      </c>
      <c r="O161" s="6"/>
      <c r="P161" s="6"/>
      <c r="Q161" s="6"/>
      <c r="R161" s="12" t="s">
        <v>2</v>
      </c>
    </row>
    <row r="164" spans="1:18" ht="15.75">
      <c r="A164" s="1"/>
      <c r="B164" s="13" t="s">
        <v>42</v>
      </c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pans="1:18">
      <c r="A165" s="1"/>
      <c r="B165" s="2" t="s">
        <v>0</v>
      </c>
      <c r="C165" s="8">
        <v>42177</v>
      </c>
      <c r="D165" s="8">
        <v>42177</v>
      </c>
      <c r="E165" s="8">
        <v>42177</v>
      </c>
      <c r="F165" s="9">
        <v>42177</v>
      </c>
      <c r="G165" s="8">
        <v>42177</v>
      </c>
      <c r="H165" s="8">
        <v>42177</v>
      </c>
      <c r="I165" s="8">
        <v>42177</v>
      </c>
      <c r="J165" s="9">
        <v>42177</v>
      </c>
      <c r="K165" s="8">
        <v>42177</v>
      </c>
      <c r="L165" s="8">
        <v>42177</v>
      </c>
      <c r="M165" s="8">
        <v>42177</v>
      </c>
      <c r="N165" s="9">
        <v>42177</v>
      </c>
      <c r="O165" s="8">
        <v>42177</v>
      </c>
      <c r="P165" s="8">
        <v>42177</v>
      </c>
      <c r="Q165" s="8">
        <v>42177</v>
      </c>
      <c r="R165" s="9">
        <v>42177</v>
      </c>
    </row>
    <row r="166" spans="1:18">
      <c r="A166" s="1"/>
      <c r="B166" s="2" t="s">
        <v>1</v>
      </c>
      <c r="C166" s="8">
        <v>42177</v>
      </c>
      <c r="D166" s="8">
        <v>42177</v>
      </c>
      <c r="E166" s="8">
        <v>42177</v>
      </c>
      <c r="F166" s="9">
        <v>42177</v>
      </c>
      <c r="G166" s="8">
        <v>42177</v>
      </c>
      <c r="H166" s="8">
        <v>42177</v>
      </c>
      <c r="I166" s="8">
        <v>42177</v>
      </c>
      <c r="J166" s="9">
        <v>42177</v>
      </c>
      <c r="K166" s="8">
        <v>42177</v>
      </c>
      <c r="L166" s="8">
        <v>42177</v>
      </c>
      <c r="M166" s="8">
        <v>42177</v>
      </c>
      <c r="N166" s="9">
        <v>42177</v>
      </c>
      <c r="O166" s="8">
        <v>42177</v>
      </c>
      <c r="P166" s="8">
        <v>42177</v>
      </c>
      <c r="Q166" s="8">
        <v>42177</v>
      </c>
      <c r="R166" s="9">
        <v>42177</v>
      </c>
    </row>
    <row r="167" spans="1:18">
      <c r="A167" s="3" t="s">
        <v>3</v>
      </c>
      <c r="B167" s="4" t="s">
        <v>4</v>
      </c>
      <c r="C167" s="10" t="s">
        <v>22</v>
      </c>
      <c r="D167" s="10" t="s">
        <v>22</v>
      </c>
      <c r="E167" s="10" t="s">
        <v>22</v>
      </c>
      <c r="F167" s="10" t="s">
        <v>23</v>
      </c>
      <c r="G167" s="10" t="s">
        <v>24</v>
      </c>
      <c r="H167" s="10" t="s">
        <v>24</v>
      </c>
      <c r="I167" s="10" t="s">
        <v>24</v>
      </c>
      <c r="J167" s="10" t="s">
        <v>25</v>
      </c>
      <c r="K167" s="10" t="s">
        <v>26</v>
      </c>
      <c r="L167" s="10" t="s">
        <v>26</v>
      </c>
      <c r="M167" s="10" t="s">
        <v>26</v>
      </c>
      <c r="N167" s="10" t="s">
        <v>27</v>
      </c>
      <c r="O167" s="10" t="s">
        <v>28</v>
      </c>
      <c r="P167" s="10" t="s">
        <v>28</v>
      </c>
      <c r="Q167" s="10" t="s">
        <v>28</v>
      </c>
      <c r="R167" s="10" t="s">
        <v>29</v>
      </c>
    </row>
    <row r="168" spans="1:18">
      <c r="A168" s="5" t="s">
        <v>5</v>
      </c>
      <c r="B168" s="5" t="s">
        <v>6</v>
      </c>
      <c r="C168" s="6">
        <v>1.0829985</v>
      </c>
      <c r="D168" s="6">
        <v>0.89481150000000009</v>
      </c>
      <c r="E168" s="6">
        <v>0.97715629999999998</v>
      </c>
      <c r="F168" s="11">
        <f t="shared" ref="F168:F175" si="44">AVERAGE(C168:E168)</f>
        <v>0.98498876666666668</v>
      </c>
      <c r="G168" s="6">
        <v>1.1203419999999999</v>
      </c>
      <c r="H168" s="6">
        <v>1.0670804999999999</v>
      </c>
      <c r="I168" s="6">
        <v>1.0662197</v>
      </c>
      <c r="J168" s="11">
        <f t="shared" ref="J168:J175" si="45">AVERAGE(G168:I168)</f>
        <v>1.0845473999999999</v>
      </c>
      <c r="K168" s="6">
        <v>1.2883952999999999</v>
      </c>
      <c r="L168" s="6">
        <v>1.2551266000000001</v>
      </c>
      <c r="M168" s="6">
        <v>1.2399835000000001</v>
      </c>
      <c r="N168" s="11">
        <f t="shared" ref="N168:N175" si="46">AVERAGE(K168:M168)</f>
        <v>1.2611684666666667</v>
      </c>
      <c r="O168" s="6">
        <v>1.1913564999999999</v>
      </c>
      <c r="P168" s="6">
        <v>1.1973217999999999</v>
      </c>
      <c r="Q168" s="6">
        <v>1.2537231</v>
      </c>
      <c r="R168" s="11">
        <f t="shared" ref="R168:R175" si="47">AVERAGE(O168:Q168)</f>
        <v>1.2141337999999999</v>
      </c>
    </row>
    <row r="169" spans="1:18">
      <c r="A169" s="5" t="s">
        <v>7</v>
      </c>
      <c r="B169" s="5" t="s">
        <v>8</v>
      </c>
      <c r="C169" s="6">
        <v>0.17888950000000001</v>
      </c>
      <c r="D169" s="6">
        <v>0.12379620000000002</v>
      </c>
      <c r="E169" s="6">
        <v>0.13441889999999998</v>
      </c>
      <c r="F169" s="11">
        <f t="shared" si="44"/>
        <v>0.14570153333333336</v>
      </c>
      <c r="G169" s="6">
        <v>0.17998890000000001</v>
      </c>
      <c r="H169" s="6">
        <v>0.19515290000000002</v>
      </c>
      <c r="I169" s="6">
        <v>0.18966669999999997</v>
      </c>
      <c r="J169" s="11">
        <f t="shared" si="45"/>
        <v>0.18826950000000001</v>
      </c>
      <c r="K169" s="6">
        <v>0.14039050000000003</v>
      </c>
      <c r="L169" s="6">
        <v>0.15494669999999999</v>
      </c>
      <c r="M169" s="6">
        <v>0.14107450000000005</v>
      </c>
      <c r="N169" s="11">
        <f t="shared" si="46"/>
        <v>0.14547056666666669</v>
      </c>
      <c r="O169" s="6">
        <v>0.14916059999999998</v>
      </c>
      <c r="P169" s="6">
        <v>0.15538660000000004</v>
      </c>
      <c r="Q169" s="6">
        <v>0.1526864</v>
      </c>
      <c r="R169" s="11">
        <f t="shared" si="47"/>
        <v>0.1524112</v>
      </c>
    </row>
    <row r="170" spans="1:18">
      <c r="A170" s="5" t="s">
        <v>9</v>
      </c>
      <c r="B170" s="5" t="s">
        <v>57</v>
      </c>
      <c r="C170" s="6">
        <v>0.28843159999999995</v>
      </c>
      <c r="D170" s="6">
        <v>0.25406209999999996</v>
      </c>
      <c r="E170" s="6">
        <v>0.29349239999999999</v>
      </c>
      <c r="F170" s="11">
        <f t="shared" si="44"/>
        <v>0.27866203333333328</v>
      </c>
      <c r="G170" s="6">
        <v>0.31845809999999997</v>
      </c>
      <c r="H170" s="6">
        <v>0.37900309999999998</v>
      </c>
      <c r="I170" s="6">
        <v>0.40267749999999997</v>
      </c>
      <c r="J170" s="11">
        <f t="shared" si="45"/>
        <v>0.36671290000000001</v>
      </c>
      <c r="K170" s="6">
        <v>0.1620819</v>
      </c>
      <c r="L170" s="6">
        <v>0.16600200000000004</v>
      </c>
      <c r="M170" s="6">
        <v>0.17933070000000001</v>
      </c>
      <c r="N170" s="11">
        <f t="shared" si="46"/>
        <v>0.16913820000000002</v>
      </c>
      <c r="O170" s="6">
        <v>0.1855406</v>
      </c>
      <c r="P170" s="6">
        <v>0.18903949999999997</v>
      </c>
      <c r="Q170" s="6">
        <v>0.20667350000000001</v>
      </c>
      <c r="R170" s="11">
        <f t="shared" si="47"/>
        <v>0.19375119999999998</v>
      </c>
    </row>
    <row r="171" spans="1:18">
      <c r="A171" s="5" t="s">
        <v>10</v>
      </c>
      <c r="B171" s="5" t="s">
        <v>11</v>
      </c>
      <c r="C171" s="6">
        <v>0.35814039999999997</v>
      </c>
      <c r="D171" s="6">
        <v>0.22389819999999999</v>
      </c>
      <c r="E171" s="6">
        <v>0.22653530000000005</v>
      </c>
      <c r="F171" s="11">
        <f t="shared" si="44"/>
        <v>0.26952463333333337</v>
      </c>
      <c r="G171" s="6">
        <v>0.33363469999999995</v>
      </c>
      <c r="H171" s="6">
        <v>0.25803500000000001</v>
      </c>
      <c r="I171" s="6">
        <v>0.25777649999999996</v>
      </c>
      <c r="J171" s="11">
        <f t="shared" si="45"/>
        <v>0.28314873333333329</v>
      </c>
      <c r="K171" s="6">
        <v>0.1528159</v>
      </c>
      <c r="L171" s="6">
        <v>0.17171530000000002</v>
      </c>
      <c r="M171" s="6">
        <v>0.14916509999999999</v>
      </c>
      <c r="N171" s="11">
        <f t="shared" si="46"/>
        <v>0.15789876666666666</v>
      </c>
      <c r="O171" s="6">
        <v>0.17432479999999997</v>
      </c>
      <c r="P171" s="6">
        <v>0.19220339999999997</v>
      </c>
      <c r="Q171" s="6">
        <v>0.20087180000000002</v>
      </c>
      <c r="R171" s="11">
        <f t="shared" si="47"/>
        <v>0.18913333333333335</v>
      </c>
    </row>
    <row r="172" spans="1:18">
      <c r="A172" s="5" t="s">
        <v>12</v>
      </c>
      <c r="B172" s="5" t="s">
        <v>13</v>
      </c>
      <c r="C172" s="6">
        <v>0.24331300000000003</v>
      </c>
      <c r="D172" s="6">
        <v>0.22953280000000004</v>
      </c>
      <c r="E172" s="6">
        <v>0.2209351</v>
      </c>
      <c r="F172" s="11">
        <f t="shared" si="44"/>
        <v>0.23126030000000006</v>
      </c>
      <c r="G172" s="6">
        <v>0.27657790000000004</v>
      </c>
      <c r="H172" s="6">
        <v>0.26878369999999996</v>
      </c>
      <c r="I172" s="6">
        <v>0.26115940000000004</v>
      </c>
      <c r="J172" s="11">
        <f t="shared" si="45"/>
        <v>0.26884033333333335</v>
      </c>
      <c r="K172" s="6">
        <v>0.15323469999999997</v>
      </c>
      <c r="L172" s="6">
        <v>0.15399889999999999</v>
      </c>
      <c r="M172" s="6">
        <v>0.14000210000000002</v>
      </c>
      <c r="N172" s="11">
        <f t="shared" si="46"/>
        <v>0.14907856666666666</v>
      </c>
      <c r="O172" s="6">
        <v>0.18795169999999997</v>
      </c>
      <c r="P172" s="6">
        <v>0.17958380000000002</v>
      </c>
      <c r="Q172" s="6">
        <v>0.22439570000000003</v>
      </c>
      <c r="R172" s="11">
        <f t="shared" si="47"/>
        <v>0.19731040000000002</v>
      </c>
    </row>
    <row r="173" spans="1:18">
      <c r="A173" s="5" t="s">
        <v>14</v>
      </c>
      <c r="B173" s="5" t="s">
        <v>15</v>
      </c>
      <c r="C173" s="6">
        <v>0.34884899999999996</v>
      </c>
      <c r="D173" s="6">
        <v>0.30855840000000001</v>
      </c>
      <c r="E173" s="6">
        <v>0.22424569999999996</v>
      </c>
      <c r="F173" s="11">
        <f t="shared" si="44"/>
        <v>0.29388436666666667</v>
      </c>
      <c r="G173" s="6">
        <v>0.2632622</v>
      </c>
      <c r="H173" s="6">
        <v>0.24402740000000001</v>
      </c>
      <c r="I173" s="6">
        <v>0.27607120000000002</v>
      </c>
      <c r="J173" s="11">
        <f t="shared" si="45"/>
        <v>0.26112026666666671</v>
      </c>
      <c r="K173" s="6">
        <v>0.1735467</v>
      </c>
      <c r="L173" s="6">
        <v>0.1418085</v>
      </c>
      <c r="M173" s="6">
        <v>0.16083850000000002</v>
      </c>
      <c r="N173" s="11">
        <f t="shared" si="46"/>
        <v>0.15873123333333336</v>
      </c>
      <c r="O173" s="6">
        <v>0.21529540000000003</v>
      </c>
      <c r="P173" s="6">
        <v>0.20729340000000002</v>
      </c>
      <c r="Q173" s="6">
        <v>0.22987270000000001</v>
      </c>
      <c r="R173" s="11">
        <f t="shared" si="47"/>
        <v>0.21748716666666668</v>
      </c>
    </row>
    <row r="174" spans="1:18">
      <c r="A174" s="5" t="s">
        <v>16</v>
      </c>
      <c r="B174" s="5" t="s">
        <v>17</v>
      </c>
      <c r="C174" s="6">
        <v>0.1343327</v>
      </c>
      <c r="D174" s="6">
        <v>0.14947169999999999</v>
      </c>
      <c r="E174" s="6">
        <v>0.15881260000000003</v>
      </c>
      <c r="F174" s="11">
        <f t="shared" si="44"/>
        <v>0.147539</v>
      </c>
      <c r="G174" s="6">
        <v>0.16964140000000003</v>
      </c>
      <c r="H174" s="6">
        <v>0.16388240000000004</v>
      </c>
      <c r="I174" s="6">
        <v>0.1758304</v>
      </c>
      <c r="J174" s="11">
        <f t="shared" si="45"/>
        <v>0.16978473333333333</v>
      </c>
      <c r="K174" s="6">
        <v>0.10938900000000001</v>
      </c>
      <c r="L174" s="6">
        <v>0.10793829999999999</v>
      </c>
      <c r="M174" s="6">
        <v>0.11366279999999998</v>
      </c>
      <c r="N174" s="11">
        <f t="shared" si="46"/>
        <v>0.11033003333333331</v>
      </c>
      <c r="O174" s="6">
        <v>0.12322729999999998</v>
      </c>
      <c r="P174" s="6">
        <v>0.12509990000000001</v>
      </c>
      <c r="Q174" s="6">
        <v>0.14182480000000003</v>
      </c>
      <c r="R174" s="11">
        <f t="shared" si="47"/>
        <v>0.13005066666666668</v>
      </c>
    </row>
    <row r="175" spans="1:18">
      <c r="A175" s="5" t="s">
        <v>18</v>
      </c>
      <c r="B175" s="5" t="s">
        <v>19</v>
      </c>
      <c r="C175" s="6">
        <v>0.31787330000000003</v>
      </c>
      <c r="D175" s="6">
        <v>0.24143020000000001</v>
      </c>
      <c r="E175" s="6">
        <v>0.2595655</v>
      </c>
      <c r="F175" s="11">
        <f t="shared" si="44"/>
        <v>0.27295633333333336</v>
      </c>
      <c r="G175" s="6">
        <v>0.27459319999999998</v>
      </c>
      <c r="H175" s="6">
        <v>0.28841910000000004</v>
      </c>
      <c r="I175" s="6">
        <v>0.28376769999999996</v>
      </c>
      <c r="J175" s="11">
        <f t="shared" si="45"/>
        <v>0.28226000000000001</v>
      </c>
      <c r="K175" s="6">
        <v>0.22405340000000001</v>
      </c>
      <c r="L175" s="6">
        <v>0.21875699999999998</v>
      </c>
      <c r="M175" s="6">
        <v>0.21267500000000003</v>
      </c>
      <c r="N175" s="11">
        <f t="shared" si="46"/>
        <v>0.21849513333333334</v>
      </c>
      <c r="O175" s="6">
        <v>0.25195880000000004</v>
      </c>
      <c r="P175" s="6">
        <v>0.27313949999999998</v>
      </c>
      <c r="Q175" s="6">
        <v>0.27161810000000008</v>
      </c>
      <c r="R175" s="11">
        <f t="shared" si="47"/>
        <v>0.26557213333333335</v>
      </c>
    </row>
    <row r="176" spans="1:18">
      <c r="A176" s="6"/>
      <c r="B176" s="7" t="s">
        <v>20</v>
      </c>
      <c r="C176" s="6"/>
      <c r="D176" s="6"/>
      <c r="E176" s="6"/>
      <c r="F176" s="14" t="s">
        <v>21</v>
      </c>
      <c r="G176" s="6"/>
      <c r="H176" s="6"/>
      <c r="I176" s="6"/>
      <c r="J176" s="14" t="s">
        <v>21</v>
      </c>
      <c r="K176" s="6"/>
      <c r="L176" s="6"/>
      <c r="M176" s="6"/>
      <c r="N176" s="12" t="s">
        <v>2</v>
      </c>
      <c r="O176" s="6"/>
      <c r="P176" s="6"/>
      <c r="Q176" s="6"/>
      <c r="R176" s="12" t="s">
        <v>2</v>
      </c>
    </row>
    <row r="179" spans="1:18" ht="15.75">
      <c r="A179" s="1"/>
      <c r="B179" s="13" t="s">
        <v>43</v>
      </c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</row>
    <row r="180" spans="1:18">
      <c r="A180" s="1"/>
      <c r="B180" s="2" t="s">
        <v>0</v>
      </c>
      <c r="C180" s="8">
        <v>42177</v>
      </c>
      <c r="D180" s="8">
        <v>42177</v>
      </c>
      <c r="E180" s="8">
        <v>42177</v>
      </c>
      <c r="F180" s="9">
        <v>42177</v>
      </c>
      <c r="G180" s="8">
        <v>42177</v>
      </c>
      <c r="H180" s="8">
        <v>42177</v>
      </c>
      <c r="I180" s="8">
        <v>42177</v>
      </c>
      <c r="J180" s="9">
        <v>42177</v>
      </c>
      <c r="K180" s="8">
        <v>42177</v>
      </c>
      <c r="L180" s="8">
        <v>42177</v>
      </c>
      <c r="M180" s="8">
        <v>42177</v>
      </c>
      <c r="N180" s="9">
        <v>42177</v>
      </c>
      <c r="O180" s="8">
        <v>42177</v>
      </c>
      <c r="P180" s="8">
        <v>42177</v>
      </c>
      <c r="Q180" s="8">
        <v>42177</v>
      </c>
      <c r="R180" s="9">
        <v>42177</v>
      </c>
    </row>
    <row r="181" spans="1:18">
      <c r="A181" s="1"/>
      <c r="B181" s="2" t="s">
        <v>1</v>
      </c>
      <c r="C181" s="8">
        <v>42177</v>
      </c>
      <c r="D181" s="8">
        <v>42177</v>
      </c>
      <c r="E181" s="8">
        <v>42177</v>
      </c>
      <c r="F181" s="9">
        <v>42177</v>
      </c>
      <c r="G181" s="8">
        <v>42177</v>
      </c>
      <c r="H181" s="8">
        <v>42177</v>
      </c>
      <c r="I181" s="8">
        <v>42177</v>
      </c>
      <c r="J181" s="9">
        <v>42177</v>
      </c>
      <c r="K181" s="8">
        <v>42177</v>
      </c>
      <c r="L181" s="8">
        <v>42177</v>
      </c>
      <c r="M181" s="8">
        <v>42177</v>
      </c>
      <c r="N181" s="9">
        <v>42177</v>
      </c>
      <c r="O181" s="8">
        <v>42177</v>
      </c>
      <c r="P181" s="8">
        <v>42177</v>
      </c>
      <c r="Q181" s="8">
        <v>42177</v>
      </c>
      <c r="R181" s="9">
        <v>42177</v>
      </c>
    </row>
    <row r="182" spans="1:18">
      <c r="A182" s="3" t="s">
        <v>3</v>
      </c>
      <c r="B182" s="4" t="s">
        <v>4</v>
      </c>
      <c r="C182" s="10" t="s">
        <v>22</v>
      </c>
      <c r="D182" s="10" t="s">
        <v>22</v>
      </c>
      <c r="E182" s="10" t="s">
        <v>22</v>
      </c>
      <c r="F182" s="10" t="s">
        <v>23</v>
      </c>
      <c r="G182" s="10" t="s">
        <v>24</v>
      </c>
      <c r="H182" s="10" t="s">
        <v>24</v>
      </c>
      <c r="I182" s="10" t="s">
        <v>24</v>
      </c>
      <c r="J182" s="10" t="s">
        <v>25</v>
      </c>
      <c r="K182" s="10" t="s">
        <v>26</v>
      </c>
      <c r="L182" s="10" t="s">
        <v>26</v>
      </c>
      <c r="M182" s="10" t="s">
        <v>26</v>
      </c>
      <c r="N182" s="10" t="s">
        <v>27</v>
      </c>
      <c r="O182" s="10" t="s">
        <v>28</v>
      </c>
      <c r="P182" s="10" t="s">
        <v>28</v>
      </c>
      <c r="Q182" s="10" t="s">
        <v>28</v>
      </c>
      <c r="R182" s="10" t="s">
        <v>29</v>
      </c>
    </row>
    <row r="183" spans="1:18">
      <c r="A183" s="5" t="s">
        <v>5</v>
      </c>
      <c r="B183" s="5" t="s">
        <v>6</v>
      </c>
      <c r="C183" s="6">
        <v>0.80896990000000002</v>
      </c>
      <c r="D183" s="6">
        <v>0.18806150000000002</v>
      </c>
      <c r="E183" s="6">
        <v>0.43238919999999992</v>
      </c>
      <c r="F183" s="11">
        <f t="shared" ref="F183:F190" si="48">AVERAGE(C183:E183)</f>
        <v>0.47647353333333325</v>
      </c>
      <c r="G183" s="6">
        <v>0.26249440000000002</v>
      </c>
      <c r="H183" s="6">
        <v>0.2731015</v>
      </c>
      <c r="I183" s="6">
        <v>0.26480989999999993</v>
      </c>
      <c r="J183" s="11">
        <f t="shared" ref="J183:J190" si="49">AVERAGE(G183:I183)</f>
        <v>0.2668019333333333</v>
      </c>
      <c r="K183" s="6">
        <v>1.0155806000000001</v>
      </c>
      <c r="L183" s="6">
        <v>1.0151375</v>
      </c>
      <c r="M183" s="6">
        <v>0.87462809999999991</v>
      </c>
      <c r="N183" s="11">
        <f t="shared" ref="N183:N190" si="50">AVERAGE(K183:M183)</f>
        <v>0.96844873333333326</v>
      </c>
      <c r="O183" s="6">
        <v>0.94942159999999998</v>
      </c>
      <c r="P183" s="6">
        <v>0.45703370000000004</v>
      </c>
      <c r="Q183" s="6">
        <v>0.50152439999999998</v>
      </c>
      <c r="R183" s="11">
        <f t="shared" ref="R183:R190" si="51">AVERAGE(O183:Q183)</f>
        <v>0.63599323333333324</v>
      </c>
    </row>
    <row r="184" spans="1:18">
      <c r="A184" s="5" t="s">
        <v>7</v>
      </c>
      <c r="B184" s="5" t="s">
        <v>8</v>
      </c>
      <c r="C184" s="6">
        <v>4.2232599999999981E-2</v>
      </c>
      <c r="D184" s="6">
        <v>5.0097699999999967E-2</v>
      </c>
      <c r="E184" s="6">
        <v>4.9614800000000014E-2</v>
      </c>
      <c r="F184" s="11">
        <f t="shared" si="48"/>
        <v>4.7315033333333319E-2</v>
      </c>
      <c r="G184" s="6">
        <v>3.1411800000000017E-2</v>
      </c>
      <c r="H184" s="6">
        <v>2.8165999999999997E-2</v>
      </c>
      <c r="I184" s="6">
        <v>3.0498200000000031E-2</v>
      </c>
      <c r="J184" s="11">
        <f t="shared" si="49"/>
        <v>3.0025333333333348E-2</v>
      </c>
      <c r="K184" s="6">
        <v>0.24912580000000006</v>
      </c>
      <c r="L184" s="6">
        <v>7.9372899999999968E-2</v>
      </c>
      <c r="M184" s="6">
        <v>3.7276900000000029E-2</v>
      </c>
      <c r="N184" s="11">
        <f t="shared" si="50"/>
        <v>0.12192520000000003</v>
      </c>
      <c r="O184" s="6">
        <v>4.7734100000000002E-2</v>
      </c>
      <c r="P184" s="6">
        <v>3.0081000000000024E-2</v>
      </c>
      <c r="Q184" s="6">
        <v>3.2644499999999993E-2</v>
      </c>
      <c r="R184" s="11">
        <f t="shared" si="51"/>
        <v>3.6819866666666673E-2</v>
      </c>
    </row>
    <row r="185" spans="1:18">
      <c r="A185" s="5" t="s">
        <v>9</v>
      </c>
      <c r="B185" s="5" t="s">
        <v>57</v>
      </c>
      <c r="C185" s="6">
        <v>0.20010129999999998</v>
      </c>
      <c r="D185" s="6">
        <v>0.18321700000000002</v>
      </c>
      <c r="E185" s="6">
        <v>0.21341979999999999</v>
      </c>
      <c r="F185" s="11">
        <f t="shared" si="48"/>
        <v>0.19891270000000003</v>
      </c>
      <c r="G185" s="6">
        <v>0.12346189999999996</v>
      </c>
      <c r="H185" s="6">
        <v>0.14253300000000002</v>
      </c>
      <c r="I185" s="6">
        <v>0.17411930000000003</v>
      </c>
      <c r="J185" s="11">
        <f t="shared" si="49"/>
        <v>0.14670473333333334</v>
      </c>
      <c r="K185" s="6">
        <v>0.204845</v>
      </c>
      <c r="L185" s="6">
        <v>0.12211540000000004</v>
      </c>
      <c r="M185" s="6">
        <v>9.2309799999999997E-2</v>
      </c>
      <c r="N185" s="11">
        <f t="shared" si="50"/>
        <v>0.13975673333333336</v>
      </c>
      <c r="O185" s="6">
        <v>8.216320000000002E-2</v>
      </c>
      <c r="P185" s="6">
        <v>6.7512000000000016E-2</v>
      </c>
      <c r="Q185" s="6">
        <v>8.6853999999999987E-2</v>
      </c>
      <c r="R185" s="11">
        <f t="shared" si="51"/>
        <v>7.884306666666667E-2</v>
      </c>
    </row>
    <row r="186" spans="1:18">
      <c r="A186" s="5" t="s">
        <v>10</v>
      </c>
      <c r="B186" s="5" t="s">
        <v>11</v>
      </c>
      <c r="C186" s="6">
        <v>0.15950060000000002</v>
      </c>
      <c r="D186" s="6">
        <v>0.17410239999999999</v>
      </c>
      <c r="E186" s="6">
        <v>0.14975129999999998</v>
      </c>
      <c r="F186" s="11">
        <f t="shared" si="48"/>
        <v>0.16111809999999999</v>
      </c>
      <c r="G186" s="6">
        <v>7.7902600000000044E-2</v>
      </c>
      <c r="H186" s="6">
        <v>0.10455729999999996</v>
      </c>
      <c r="I186" s="6">
        <v>8.7514499999999995E-2</v>
      </c>
      <c r="J186" s="11">
        <f t="shared" si="49"/>
        <v>8.9991466666666672E-2</v>
      </c>
      <c r="K186" s="6">
        <v>0.1046446</v>
      </c>
      <c r="L186" s="6">
        <v>3.3091699999999974E-2</v>
      </c>
      <c r="M186" s="6">
        <v>3.1446900000000028E-2</v>
      </c>
      <c r="N186" s="11">
        <f t="shared" si="50"/>
        <v>5.6394400000000004E-2</v>
      </c>
      <c r="O186" s="6">
        <v>4.3237799999999993E-2</v>
      </c>
      <c r="P186" s="6">
        <v>3.8194399999999989E-2</v>
      </c>
      <c r="Q186" s="6">
        <v>3.402659999999999E-2</v>
      </c>
      <c r="R186" s="11">
        <f t="shared" si="51"/>
        <v>3.8486266666666658E-2</v>
      </c>
    </row>
    <row r="187" spans="1:18">
      <c r="A187" s="5" t="s">
        <v>12</v>
      </c>
      <c r="B187" s="5" t="s">
        <v>13</v>
      </c>
      <c r="C187" s="6">
        <v>0.16071780000000002</v>
      </c>
      <c r="D187" s="6">
        <v>9.4290999999999986E-2</v>
      </c>
      <c r="E187" s="6">
        <v>9.4989300000000026E-2</v>
      </c>
      <c r="F187" s="11">
        <f t="shared" si="48"/>
        <v>0.11666603333333336</v>
      </c>
      <c r="G187" s="6">
        <v>0.14133200000000001</v>
      </c>
      <c r="H187" s="6">
        <v>8.9548299999999997E-2</v>
      </c>
      <c r="I187" s="6">
        <v>0.12438999999999997</v>
      </c>
      <c r="J187" s="11">
        <f t="shared" si="49"/>
        <v>0.11842343333333333</v>
      </c>
      <c r="K187" s="6">
        <v>1.8758799999999992E-2</v>
      </c>
      <c r="L187" s="6">
        <v>3.3065600000000028E-2</v>
      </c>
      <c r="M187" s="6">
        <v>2.8563599999999995E-2</v>
      </c>
      <c r="N187" s="11">
        <f t="shared" si="50"/>
        <v>2.6796000000000004E-2</v>
      </c>
      <c r="O187" s="6">
        <v>2.7658600000000005E-2</v>
      </c>
      <c r="P187" s="6">
        <v>2.5568400000000019E-2</v>
      </c>
      <c r="Q187" s="6">
        <v>4.8068900000000025E-2</v>
      </c>
      <c r="R187" s="11">
        <f t="shared" si="51"/>
        <v>3.3765300000000019E-2</v>
      </c>
    </row>
    <row r="188" spans="1:18">
      <c r="A188" s="5" t="s">
        <v>14</v>
      </c>
      <c r="B188" s="5" t="s">
        <v>15</v>
      </c>
      <c r="C188" s="6">
        <v>0.25986330000000002</v>
      </c>
      <c r="D188" s="6">
        <v>0.1489955</v>
      </c>
      <c r="E188" s="6">
        <v>0.1557289</v>
      </c>
      <c r="F188" s="11">
        <f t="shared" si="48"/>
        <v>0.1881959</v>
      </c>
      <c r="G188" s="6">
        <v>9.3508399999999992E-2</v>
      </c>
      <c r="H188" s="6">
        <v>9.5499499999999987E-2</v>
      </c>
      <c r="I188" s="6">
        <v>8.2707800000000026E-2</v>
      </c>
      <c r="J188" s="11">
        <f t="shared" si="49"/>
        <v>9.0571899999999997E-2</v>
      </c>
      <c r="K188" s="6">
        <v>0.11030860000000001</v>
      </c>
      <c r="L188" s="6">
        <v>0.12903249999999999</v>
      </c>
      <c r="M188" s="6">
        <v>9.6556099999999978E-2</v>
      </c>
      <c r="N188" s="11">
        <f t="shared" si="50"/>
        <v>0.11196573333333333</v>
      </c>
      <c r="O188" s="6">
        <v>8.539960000000002E-2</v>
      </c>
      <c r="P188" s="6">
        <v>9.4251499999999988E-2</v>
      </c>
      <c r="Q188" s="6">
        <v>0.13183809999999999</v>
      </c>
      <c r="R188" s="11">
        <f t="shared" si="51"/>
        <v>0.10382973333333334</v>
      </c>
    </row>
    <row r="189" spans="1:18">
      <c r="A189" s="5" t="s">
        <v>16</v>
      </c>
      <c r="B189" s="5" t="s">
        <v>17</v>
      </c>
      <c r="C189" s="6">
        <v>0.1353549</v>
      </c>
      <c r="D189" s="6">
        <v>8.3257599999999987E-2</v>
      </c>
      <c r="E189" s="6">
        <v>7.4271200000000009E-2</v>
      </c>
      <c r="F189" s="11">
        <f t="shared" si="48"/>
        <v>9.762789999999999E-2</v>
      </c>
      <c r="G189" s="6">
        <v>0.10389360000000003</v>
      </c>
      <c r="H189" s="6">
        <v>5.9676299999999988E-2</v>
      </c>
      <c r="I189" s="6">
        <v>5.1630400000000021E-2</v>
      </c>
      <c r="J189" s="11">
        <f t="shared" si="49"/>
        <v>7.1733433333333346E-2</v>
      </c>
      <c r="K189" s="6">
        <v>0.1077119</v>
      </c>
      <c r="L189" s="6">
        <v>7.3226999999999987E-2</v>
      </c>
      <c r="M189" s="6">
        <v>7.3028100000000012E-2</v>
      </c>
      <c r="N189" s="11">
        <f t="shared" si="50"/>
        <v>8.4655666666666671E-2</v>
      </c>
      <c r="O189" s="6">
        <v>6.0503899999999972E-2</v>
      </c>
      <c r="P189" s="6">
        <v>5.7900699999999999E-2</v>
      </c>
      <c r="Q189" s="6">
        <v>7.984730000000001E-2</v>
      </c>
      <c r="R189" s="11">
        <f t="shared" si="51"/>
        <v>6.608396666666666E-2</v>
      </c>
    </row>
    <row r="190" spans="1:18">
      <c r="A190" s="5" t="s">
        <v>18</v>
      </c>
      <c r="B190" s="5" t="s">
        <v>19</v>
      </c>
      <c r="C190" s="6">
        <v>0.22166489999999997</v>
      </c>
      <c r="D190" s="6">
        <v>0.21142039999999998</v>
      </c>
      <c r="E190" s="6">
        <v>0.14499429999999999</v>
      </c>
      <c r="F190" s="11">
        <f t="shared" si="48"/>
        <v>0.19269319999999998</v>
      </c>
      <c r="G190" s="6">
        <v>0.10098459999999998</v>
      </c>
      <c r="H190" s="6">
        <v>0.10784319999999997</v>
      </c>
      <c r="I190" s="6">
        <v>0.11902689999999999</v>
      </c>
      <c r="J190" s="11">
        <f t="shared" si="49"/>
        <v>0.10928489999999998</v>
      </c>
      <c r="K190" s="6">
        <v>0.20061399999999999</v>
      </c>
      <c r="L190" s="6">
        <v>0.1489665</v>
      </c>
      <c r="M190" s="6">
        <v>0.11180050000000002</v>
      </c>
      <c r="N190" s="11">
        <f t="shared" si="50"/>
        <v>0.15379366666666666</v>
      </c>
      <c r="O190" s="6">
        <v>0.11913130000000002</v>
      </c>
      <c r="P190" s="6">
        <v>0.1702698</v>
      </c>
      <c r="Q190" s="6">
        <v>0.13517810000000002</v>
      </c>
      <c r="R190" s="11">
        <f t="shared" si="51"/>
        <v>0.14152640000000002</v>
      </c>
    </row>
    <row r="191" spans="1:18">
      <c r="A191" s="6"/>
      <c r="B191" s="7" t="s">
        <v>20</v>
      </c>
      <c r="C191" s="6"/>
      <c r="D191" s="6"/>
      <c r="E191" s="6"/>
      <c r="F191" s="14" t="s">
        <v>21</v>
      </c>
      <c r="G191" s="6"/>
      <c r="H191" s="6"/>
      <c r="I191" s="6"/>
      <c r="J191" s="14" t="s">
        <v>21</v>
      </c>
      <c r="K191" s="6"/>
      <c r="L191" s="6"/>
      <c r="M191" s="6"/>
      <c r="N191" s="12" t="s">
        <v>2</v>
      </c>
      <c r="O191" s="6"/>
      <c r="P191" s="6"/>
      <c r="Q191" s="6"/>
      <c r="R191" s="12" t="s">
        <v>2</v>
      </c>
    </row>
    <row r="194" spans="1:18" ht="15.75">
      <c r="A194" s="1"/>
      <c r="B194" s="13" t="s">
        <v>51</v>
      </c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</row>
    <row r="195" spans="1:18">
      <c r="A195" s="1"/>
      <c r="B195" s="2" t="s">
        <v>0</v>
      </c>
      <c r="C195" s="8">
        <v>42121</v>
      </c>
      <c r="D195" s="8">
        <v>42121</v>
      </c>
      <c r="E195" s="8">
        <v>42121</v>
      </c>
      <c r="F195" s="9">
        <v>42121</v>
      </c>
      <c r="G195" s="8">
        <v>42121</v>
      </c>
      <c r="H195" s="8">
        <v>42121</v>
      </c>
      <c r="I195" s="8">
        <v>42121</v>
      </c>
      <c r="J195" s="9">
        <v>42121</v>
      </c>
      <c r="K195" s="8">
        <v>42121</v>
      </c>
      <c r="L195" s="8">
        <v>42121</v>
      </c>
      <c r="M195" s="8">
        <v>42121</v>
      </c>
      <c r="N195" s="9">
        <v>42121</v>
      </c>
      <c r="O195" s="8">
        <v>42121</v>
      </c>
      <c r="P195" s="8">
        <v>42121</v>
      </c>
      <c r="Q195" s="8">
        <v>42121</v>
      </c>
      <c r="R195" s="9">
        <v>42121</v>
      </c>
    </row>
    <row r="196" spans="1:18">
      <c r="A196" s="1"/>
      <c r="B196" s="2" t="s">
        <v>1</v>
      </c>
      <c r="C196" s="8">
        <v>42121</v>
      </c>
      <c r="D196" s="8">
        <v>42121</v>
      </c>
      <c r="E196" s="8">
        <v>42121</v>
      </c>
      <c r="F196" s="9">
        <v>42121</v>
      </c>
      <c r="G196" s="8">
        <v>42121</v>
      </c>
      <c r="H196" s="8">
        <v>42121</v>
      </c>
      <c r="I196" s="8">
        <v>42121</v>
      </c>
      <c r="J196" s="9">
        <v>42121</v>
      </c>
      <c r="K196" s="8">
        <v>42121</v>
      </c>
      <c r="L196" s="8">
        <v>42121</v>
      </c>
      <c r="M196" s="8">
        <v>42121</v>
      </c>
      <c r="N196" s="9">
        <v>42121</v>
      </c>
      <c r="O196" s="8">
        <v>42121</v>
      </c>
      <c r="P196" s="8">
        <v>42121</v>
      </c>
      <c r="Q196" s="8">
        <v>42121</v>
      </c>
      <c r="R196" s="9">
        <v>42121</v>
      </c>
    </row>
    <row r="197" spans="1:18">
      <c r="A197" s="3" t="s">
        <v>3</v>
      </c>
      <c r="B197" s="4" t="s">
        <v>4</v>
      </c>
      <c r="C197" s="10" t="s">
        <v>22</v>
      </c>
      <c r="D197" s="10" t="s">
        <v>22</v>
      </c>
      <c r="E197" s="10" t="s">
        <v>22</v>
      </c>
      <c r="F197" s="10" t="s">
        <v>23</v>
      </c>
      <c r="G197" s="10" t="s">
        <v>24</v>
      </c>
      <c r="H197" s="10" t="s">
        <v>24</v>
      </c>
      <c r="I197" s="10" t="s">
        <v>24</v>
      </c>
      <c r="J197" s="10" t="s">
        <v>25</v>
      </c>
      <c r="K197" s="10" t="s">
        <v>26</v>
      </c>
      <c r="L197" s="10" t="s">
        <v>26</v>
      </c>
      <c r="M197" s="10" t="s">
        <v>26</v>
      </c>
      <c r="N197" s="10" t="s">
        <v>27</v>
      </c>
      <c r="O197" s="10" t="s">
        <v>28</v>
      </c>
      <c r="P197" s="10" t="s">
        <v>28</v>
      </c>
      <c r="Q197" s="10" t="s">
        <v>28</v>
      </c>
      <c r="R197" s="10" t="s">
        <v>29</v>
      </c>
    </row>
    <row r="198" spans="1:18">
      <c r="A198" s="5" t="s">
        <v>5</v>
      </c>
      <c r="B198" s="5" t="s">
        <v>6</v>
      </c>
      <c r="C198" s="6">
        <v>1.3343702</v>
      </c>
      <c r="D198" s="6">
        <v>1.3102787</v>
      </c>
      <c r="E198" s="6">
        <v>1.1196174000000001</v>
      </c>
      <c r="F198" s="11">
        <f t="shared" ref="F198:F205" si="52">AVERAGE(C198:E198)</f>
        <v>1.2547554333333333</v>
      </c>
      <c r="G198" s="6">
        <v>1.7126989000000001</v>
      </c>
      <c r="H198" s="6">
        <v>1.6520330999999999</v>
      </c>
      <c r="I198" s="6">
        <v>1.6503749000000001</v>
      </c>
      <c r="J198" s="11">
        <f t="shared" ref="J198:J205" si="53">AVERAGE(G198:I198)</f>
        <v>1.6717023</v>
      </c>
      <c r="K198" s="6">
        <v>1.7090690999999998</v>
      </c>
      <c r="L198" s="6">
        <v>1.6972209999999999</v>
      </c>
      <c r="M198" s="6">
        <v>1.6003153000000001</v>
      </c>
      <c r="N198" s="11">
        <f t="shared" ref="N198:N205" si="54">AVERAGE(K198:M198)</f>
        <v>1.6688684666666667</v>
      </c>
      <c r="O198" s="6">
        <v>1.6874834999999999</v>
      </c>
      <c r="P198" s="6">
        <v>1.6855708</v>
      </c>
      <c r="Q198" s="6">
        <v>1.6713642</v>
      </c>
      <c r="R198" s="11">
        <f t="shared" ref="R198:R205" si="55">AVERAGE(O198:Q198)</f>
        <v>1.6814728333333333</v>
      </c>
    </row>
    <row r="199" spans="1:18">
      <c r="A199" s="5" t="s">
        <v>7</v>
      </c>
      <c r="B199" s="5" t="s">
        <v>8</v>
      </c>
      <c r="C199" s="6">
        <v>0.15326409999999999</v>
      </c>
      <c r="D199" s="6">
        <v>0.14512839999999999</v>
      </c>
      <c r="E199" s="6">
        <v>0.17062889999999997</v>
      </c>
      <c r="F199" s="11">
        <f t="shared" si="52"/>
        <v>0.15634046666666665</v>
      </c>
      <c r="G199" s="6">
        <v>0.26562620000000003</v>
      </c>
      <c r="H199" s="6">
        <v>0.13645429999999997</v>
      </c>
      <c r="I199" s="6">
        <v>0.14903519999999998</v>
      </c>
      <c r="J199" s="11">
        <f t="shared" si="53"/>
        <v>0.18370523333333333</v>
      </c>
      <c r="K199" s="6">
        <v>0.16666230000000004</v>
      </c>
      <c r="L199" s="6">
        <v>0.22531789999999996</v>
      </c>
      <c r="M199" s="6">
        <v>0.13669819999999999</v>
      </c>
      <c r="N199" s="11">
        <f t="shared" si="54"/>
        <v>0.17622613333333334</v>
      </c>
      <c r="O199" s="6">
        <v>0.16612480000000002</v>
      </c>
      <c r="P199" s="6">
        <v>0.12043090000000001</v>
      </c>
      <c r="Q199" s="6">
        <v>9.7800500000000012E-2</v>
      </c>
      <c r="R199" s="11">
        <f t="shared" si="55"/>
        <v>0.12811873333333335</v>
      </c>
    </row>
    <row r="200" spans="1:18">
      <c r="A200" s="5" t="s">
        <v>9</v>
      </c>
      <c r="B200" s="5" t="s">
        <v>57</v>
      </c>
      <c r="C200" s="6">
        <v>0.21681210000000001</v>
      </c>
      <c r="D200" s="6">
        <v>0.21597720000000004</v>
      </c>
      <c r="E200" s="6">
        <v>0.22865660000000004</v>
      </c>
      <c r="F200" s="11">
        <f t="shared" si="52"/>
        <v>0.22048196666666672</v>
      </c>
      <c r="G200" s="6">
        <v>0.28856719999999997</v>
      </c>
      <c r="H200" s="6">
        <v>0.2564572</v>
      </c>
      <c r="I200" s="6">
        <v>0.23457749999999999</v>
      </c>
      <c r="J200" s="11">
        <f t="shared" si="53"/>
        <v>0.25986729999999997</v>
      </c>
      <c r="K200" s="6">
        <v>0.31848489999999996</v>
      </c>
      <c r="L200" s="6">
        <v>0.22559109999999999</v>
      </c>
      <c r="M200" s="6">
        <v>0.18436839999999999</v>
      </c>
      <c r="N200" s="11">
        <f t="shared" si="54"/>
        <v>0.2428148</v>
      </c>
      <c r="O200" s="6">
        <v>0.1416712</v>
      </c>
      <c r="P200" s="6">
        <v>0.12950690000000004</v>
      </c>
      <c r="Q200" s="6">
        <v>0.12800080000000003</v>
      </c>
      <c r="R200" s="11">
        <f t="shared" si="55"/>
        <v>0.13305963333333334</v>
      </c>
    </row>
    <row r="201" spans="1:18">
      <c r="A201" s="5" t="s">
        <v>10</v>
      </c>
      <c r="B201" s="5" t="s">
        <v>11</v>
      </c>
      <c r="C201" s="6">
        <v>0.23815619999999998</v>
      </c>
      <c r="D201" s="6">
        <v>0.12550399999999998</v>
      </c>
      <c r="E201" s="6">
        <v>0.108071</v>
      </c>
      <c r="F201" s="11">
        <f t="shared" si="52"/>
        <v>0.15724373333333333</v>
      </c>
      <c r="G201" s="6">
        <v>0.26060060000000007</v>
      </c>
      <c r="H201" s="6">
        <v>0.28873279999999996</v>
      </c>
      <c r="I201" s="6">
        <v>0.26303000000000004</v>
      </c>
      <c r="J201" s="11">
        <f t="shared" si="53"/>
        <v>0.27078780000000008</v>
      </c>
      <c r="K201" s="6">
        <v>0.25005100000000002</v>
      </c>
      <c r="L201" s="6">
        <v>0.15952089999999999</v>
      </c>
      <c r="M201" s="6">
        <v>0.17628830000000001</v>
      </c>
      <c r="N201" s="11">
        <f t="shared" si="54"/>
        <v>0.19528673333333332</v>
      </c>
      <c r="O201" s="6">
        <v>0.11748710000000001</v>
      </c>
      <c r="P201" s="6">
        <v>0.12523390000000001</v>
      </c>
      <c r="Q201" s="6">
        <v>0.12493680000000001</v>
      </c>
      <c r="R201" s="11">
        <f t="shared" si="55"/>
        <v>0.12255260000000001</v>
      </c>
    </row>
    <row r="202" spans="1:18">
      <c r="A202" s="5" t="s">
        <v>12</v>
      </c>
      <c r="B202" s="5" t="s">
        <v>13</v>
      </c>
      <c r="C202" s="6">
        <v>0.12655459999999999</v>
      </c>
      <c r="D202" s="6">
        <v>8.7741799999999981E-2</v>
      </c>
      <c r="E202" s="6">
        <v>8.708330000000003E-2</v>
      </c>
      <c r="F202" s="11">
        <f t="shared" si="52"/>
        <v>0.1004599</v>
      </c>
      <c r="G202" s="6">
        <v>0.27603929999999999</v>
      </c>
      <c r="H202" s="6">
        <v>0.22406199999999998</v>
      </c>
      <c r="I202" s="6">
        <v>0.19634849999999998</v>
      </c>
      <c r="J202" s="11">
        <f t="shared" si="53"/>
        <v>0.23214993333333331</v>
      </c>
      <c r="K202" s="6">
        <v>0.19255830000000002</v>
      </c>
      <c r="L202" s="6">
        <v>0.1107958</v>
      </c>
      <c r="M202" s="6">
        <v>0.25313770000000002</v>
      </c>
      <c r="N202" s="11">
        <f t="shared" si="54"/>
        <v>0.18549726666666669</v>
      </c>
      <c r="O202" s="6">
        <v>0.1188612</v>
      </c>
      <c r="P202" s="6">
        <v>0.23394199999999998</v>
      </c>
      <c r="Q202" s="6">
        <v>0.23102150000000002</v>
      </c>
      <c r="R202" s="11">
        <f t="shared" si="55"/>
        <v>0.19460823333333332</v>
      </c>
    </row>
    <row r="203" spans="1:18">
      <c r="A203" s="5" t="s">
        <v>14</v>
      </c>
      <c r="B203" s="5" t="s">
        <v>15</v>
      </c>
      <c r="C203" s="6">
        <v>0.10655579999999998</v>
      </c>
      <c r="D203" s="6">
        <v>8.695520000000001E-2</v>
      </c>
      <c r="E203" s="6">
        <v>7.8890599999999977E-2</v>
      </c>
      <c r="F203" s="11">
        <f t="shared" si="52"/>
        <v>9.0800533333333322E-2</v>
      </c>
      <c r="G203" s="6">
        <v>0.22663090000000002</v>
      </c>
      <c r="H203" s="6">
        <v>0.14741650000000001</v>
      </c>
      <c r="I203" s="6">
        <v>0.13239279999999998</v>
      </c>
      <c r="J203" s="11">
        <f t="shared" si="53"/>
        <v>0.1688134</v>
      </c>
      <c r="K203" s="6">
        <v>0.22372800000000004</v>
      </c>
      <c r="L203" s="6">
        <v>9.5093699999999975E-2</v>
      </c>
      <c r="M203" s="6">
        <v>0.10513990000000001</v>
      </c>
      <c r="N203" s="11">
        <f t="shared" si="54"/>
        <v>0.14132053333333333</v>
      </c>
      <c r="O203" s="6">
        <v>0.21759440000000002</v>
      </c>
      <c r="P203" s="6">
        <v>0.26761309999999999</v>
      </c>
      <c r="Q203" s="6">
        <v>0.35441029999999996</v>
      </c>
      <c r="R203" s="11">
        <f t="shared" si="55"/>
        <v>0.27987259999999997</v>
      </c>
    </row>
    <row r="204" spans="1:18">
      <c r="A204" s="5" t="s">
        <v>16</v>
      </c>
      <c r="B204" s="5" t="s">
        <v>17</v>
      </c>
      <c r="C204" s="6">
        <v>7.2808899999999982E-2</v>
      </c>
      <c r="D204" s="6">
        <v>5.9240699999999979E-2</v>
      </c>
      <c r="E204" s="6">
        <v>6.1023700000000014E-2</v>
      </c>
      <c r="F204" s="11">
        <f t="shared" si="52"/>
        <v>6.4357766666666663E-2</v>
      </c>
      <c r="G204" s="6">
        <v>8.8817800000000002E-2</v>
      </c>
      <c r="H204" s="6">
        <v>7.3725099999999988E-2</v>
      </c>
      <c r="I204" s="6">
        <v>5.9681100000000015E-2</v>
      </c>
      <c r="J204" s="11">
        <f t="shared" si="53"/>
        <v>7.4074666666666664E-2</v>
      </c>
      <c r="K204" s="6">
        <v>6.017390000000003E-2</v>
      </c>
      <c r="L204" s="6">
        <v>5.6174200000000007E-2</v>
      </c>
      <c r="M204" s="6">
        <v>4.8318100000000003E-2</v>
      </c>
      <c r="N204" s="11">
        <f t="shared" si="54"/>
        <v>5.4888733333333349E-2</v>
      </c>
      <c r="O204" s="6">
        <v>0.31895979999999996</v>
      </c>
      <c r="P204" s="6">
        <v>0.17388349999999997</v>
      </c>
      <c r="Q204" s="6">
        <v>0.30390219999999996</v>
      </c>
      <c r="R204" s="11">
        <f t="shared" si="55"/>
        <v>0.26558183333333329</v>
      </c>
    </row>
    <row r="205" spans="1:18">
      <c r="A205" s="5" t="s">
        <v>18</v>
      </c>
      <c r="B205" s="5" t="s">
        <v>19</v>
      </c>
      <c r="C205" s="6">
        <v>0.11835370000000001</v>
      </c>
      <c r="D205" s="6">
        <v>0.11367540000000001</v>
      </c>
      <c r="E205" s="6">
        <v>0.11143429999999999</v>
      </c>
      <c r="F205" s="11">
        <f t="shared" si="52"/>
        <v>0.11448779999999999</v>
      </c>
      <c r="G205" s="6">
        <v>0.1578909</v>
      </c>
      <c r="H205" s="6">
        <v>0.13371390000000002</v>
      </c>
      <c r="I205" s="6">
        <v>0.13542879999999999</v>
      </c>
      <c r="J205" s="11">
        <f t="shared" si="53"/>
        <v>0.14234453333333333</v>
      </c>
      <c r="K205" s="6">
        <v>0.13909790000000002</v>
      </c>
      <c r="L205" s="6">
        <v>0.11608449999999998</v>
      </c>
      <c r="M205" s="6">
        <v>0.1102234</v>
      </c>
      <c r="N205" s="11">
        <f t="shared" si="54"/>
        <v>0.12180193333333333</v>
      </c>
      <c r="O205" s="6">
        <v>0.41684049999999995</v>
      </c>
      <c r="P205" s="6">
        <v>0.32612629999999998</v>
      </c>
      <c r="Q205" s="6">
        <v>0.27914840000000007</v>
      </c>
      <c r="R205" s="11">
        <f t="shared" si="55"/>
        <v>0.34070506666666667</v>
      </c>
    </row>
    <row r="206" spans="1:18">
      <c r="A206" s="6"/>
      <c r="B206" s="7" t="s">
        <v>20</v>
      </c>
      <c r="C206" s="6"/>
      <c r="D206" s="6"/>
      <c r="E206" s="6"/>
      <c r="F206" s="14" t="s">
        <v>21</v>
      </c>
      <c r="G206" s="6"/>
      <c r="H206" s="6"/>
      <c r="I206" s="6"/>
      <c r="J206" s="14" t="s">
        <v>21</v>
      </c>
      <c r="K206" s="6"/>
      <c r="L206" s="6"/>
      <c r="M206" s="6"/>
      <c r="N206" s="12" t="s">
        <v>2</v>
      </c>
      <c r="O206" s="6"/>
      <c r="P206" s="6"/>
      <c r="Q206" s="6"/>
      <c r="R206" s="12" t="s">
        <v>2</v>
      </c>
    </row>
    <row r="209" spans="1:18" ht="15.75">
      <c r="A209" s="1"/>
      <c r="B209" s="13" t="s">
        <v>52</v>
      </c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</row>
    <row r="210" spans="1:18">
      <c r="A210" s="1"/>
      <c r="B210" s="2" t="s">
        <v>0</v>
      </c>
      <c r="C210" s="8">
        <v>42150</v>
      </c>
      <c r="D210" s="8">
        <v>42150</v>
      </c>
      <c r="E210" s="8">
        <v>42150</v>
      </c>
      <c r="F210" s="9">
        <v>42150</v>
      </c>
      <c r="G210" s="8">
        <v>42150</v>
      </c>
      <c r="H210" s="8">
        <v>42150</v>
      </c>
      <c r="I210" s="8">
        <v>42150</v>
      </c>
      <c r="J210" s="9">
        <v>42150</v>
      </c>
      <c r="K210" s="8">
        <v>42150</v>
      </c>
      <c r="L210" s="8">
        <v>42150</v>
      </c>
      <c r="M210" s="8">
        <v>42150</v>
      </c>
      <c r="N210" s="9">
        <v>42150</v>
      </c>
      <c r="O210" s="8">
        <v>42150</v>
      </c>
      <c r="P210" s="8">
        <v>42150</v>
      </c>
      <c r="Q210" s="8">
        <v>42150</v>
      </c>
      <c r="R210" s="9">
        <v>42150</v>
      </c>
    </row>
    <row r="211" spans="1:18">
      <c r="A211" s="1"/>
      <c r="B211" s="2" t="s">
        <v>1</v>
      </c>
      <c r="C211" s="8">
        <v>42150</v>
      </c>
      <c r="D211" s="8">
        <v>42150</v>
      </c>
      <c r="E211" s="8">
        <v>42150</v>
      </c>
      <c r="F211" s="9">
        <v>42150</v>
      </c>
      <c r="G211" s="8">
        <v>42150</v>
      </c>
      <c r="H211" s="8">
        <v>42150</v>
      </c>
      <c r="I211" s="8">
        <v>42150</v>
      </c>
      <c r="J211" s="9">
        <v>42150</v>
      </c>
      <c r="K211" s="8">
        <v>42150</v>
      </c>
      <c r="L211" s="8">
        <v>42150</v>
      </c>
      <c r="M211" s="8">
        <v>42150</v>
      </c>
      <c r="N211" s="9">
        <v>42150</v>
      </c>
      <c r="O211" s="8">
        <v>42150</v>
      </c>
      <c r="P211" s="8">
        <v>42150</v>
      </c>
      <c r="Q211" s="8">
        <v>42150</v>
      </c>
      <c r="R211" s="9">
        <v>42150</v>
      </c>
    </row>
    <row r="212" spans="1:18">
      <c r="A212" s="3" t="s">
        <v>3</v>
      </c>
      <c r="B212" s="4" t="s">
        <v>4</v>
      </c>
      <c r="C212" s="10" t="s">
        <v>22</v>
      </c>
      <c r="D212" s="10" t="s">
        <v>22</v>
      </c>
      <c r="E212" s="10" t="s">
        <v>22</v>
      </c>
      <c r="F212" s="10" t="s">
        <v>23</v>
      </c>
      <c r="G212" s="10" t="s">
        <v>24</v>
      </c>
      <c r="H212" s="10" t="s">
        <v>24</v>
      </c>
      <c r="I212" s="10" t="s">
        <v>24</v>
      </c>
      <c r="J212" s="10" t="s">
        <v>25</v>
      </c>
      <c r="K212" s="10" t="s">
        <v>26</v>
      </c>
      <c r="L212" s="10" t="s">
        <v>26</v>
      </c>
      <c r="M212" s="10" t="s">
        <v>26</v>
      </c>
      <c r="N212" s="10" t="s">
        <v>27</v>
      </c>
      <c r="O212" s="10" t="s">
        <v>28</v>
      </c>
      <c r="P212" s="10" t="s">
        <v>28</v>
      </c>
      <c r="Q212" s="10" t="s">
        <v>28</v>
      </c>
      <c r="R212" s="10" t="s">
        <v>29</v>
      </c>
    </row>
    <row r="213" spans="1:18">
      <c r="A213" s="5" t="s">
        <v>5</v>
      </c>
      <c r="B213" s="5" t="s">
        <v>6</v>
      </c>
      <c r="C213" s="6">
        <v>1.2467543999999999</v>
      </c>
      <c r="D213" s="6">
        <v>1.2081510999999998</v>
      </c>
      <c r="E213" s="6">
        <v>1.1892273000000002</v>
      </c>
      <c r="F213" s="11">
        <f t="shared" ref="F213:F220" si="56">AVERAGE(C213:E213)</f>
        <v>1.2147109333333332</v>
      </c>
      <c r="G213" s="6">
        <v>1.4667612000000001</v>
      </c>
      <c r="H213" s="6">
        <v>1.4670627000000001</v>
      </c>
      <c r="I213" s="6">
        <v>1.4104893000000001</v>
      </c>
      <c r="J213" s="11">
        <f t="shared" ref="J213:J220" si="57">AVERAGE(G213:I213)</f>
        <v>1.4481044000000001</v>
      </c>
      <c r="K213" s="6">
        <v>1.5688408</v>
      </c>
      <c r="L213" s="6">
        <v>1.6367194999999999</v>
      </c>
      <c r="M213" s="6">
        <v>1.5512184000000002</v>
      </c>
      <c r="N213" s="11">
        <f t="shared" ref="N213:N220" si="58">AVERAGE(K213:M213)</f>
        <v>1.5855929</v>
      </c>
      <c r="O213" s="6">
        <v>1.6251182</v>
      </c>
      <c r="P213" s="6">
        <v>1.7043911</v>
      </c>
      <c r="Q213" s="6">
        <v>1.5799327000000001</v>
      </c>
      <c r="R213" s="11">
        <f t="shared" ref="R213:R220" si="59">AVERAGE(O213:Q213)</f>
        <v>1.6364806666666667</v>
      </c>
    </row>
    <row r="214" spans="1:18">
      <c r="A214" s="5" t="s">
        <v>7</v>
      </c>
      <c r="B214" s="5" t="s">
        <v>8</v>
      </c>
      <c r="C214" s="6">
        <v>0.3200538</v>
      </c>
      <c r="D214" s="6">
        <v>0.32255609999999996</v>
      </c>
      <c r="E214" s="6">
        <v>0.29333559999999997</v>
      </c>
      <c r="F214" s="11">
        <f t="shared" si="56"/>
        <v>0.31198183333333329</v>
      </c>
      <c r="G214" s="6">
        <v>0.29285880000000003</v>
      </c>
      <c r="H214" s="6">
        <v>0.37591900000000006</v>
      </c>
      <c r="I214" s="6">
        <v>0.3738534</v>
      </c>
      <c r="J214" s="11">
        <f t="shared" si="57"/>
        <v>0.34754373333333338</v>
      </c>
      <c r="K214" s="6">
        <v>0.36784050000000001</v>
      </c>
      <c r="L214" s="6">
        <v>0.36067899999999997</v>
      </c>
      <c r="M214" s="6">
        <v>0.33594569999999996</v>
      </c>
      <c r="N214" s="11">
        <f t="shared" si="58"/>
        <v>0.35482173333333328</v>
      </c>
      <c r="O214" s="6">
        <v>0.34050520000000001</v>
      </c>
      <c r="P214" s="6">
        <v>0.34290809999999994</v>
      </c>
      <c r="Q214" s="6">
        <v>0.32355900000000004</v>
      </c>
      <c r="R214" s="11">
        <f t="shared" si="59"/>
        <v>0.33565743333333337</v>
      </c>
    </row>
    <row r="215" spans="1:18">
      <c r="A215" s="5" t="s">
        <v>9</v>
      </c>
      <c r="B215" s="5" t="s">
        <v>57</v>
      </c>
      <c r="C215" s="6">
        <v>0.49577679999999996</v>
      </c>
      <c r="D215" s="6">
        <v>0.44617929999999995</v>
      </c>
      <c r="E215" s="6">
        <v>0.50879929999999995</v>
      </c>
      <c r="F215" s="11">
        <f t="shared" si="56"/>
        <v>0.48358513333333325</v>
      </c>
      <c r="G215" s="6">
        <v>0.54332169999999991</v>
      </c>
      <c r="H215" s="6">
        <v>0.54043909999999995</v>
      </c>
      <c r="I215" s="6">
        <v>0.55586619999999998</v>
      </c>
      <c r="J215" s="11">
        <f t="shared" si="57"/>
        <v>0.54654233333333335</v>
      </c>
      <c r="K215" s="6">
        <v>0.40884670000000001</v>
      </c>
      <c r="L215" s="6">
        <v>0.47982460000000005</v>
      </c>
      <c r="M215" s="6">
        <v>0.47838879999999995</v>
      </c>
      <c r="N215" s="11">
        <f t="shared" si="58"/>
        <v>0.4556867</v>
      </c>
      <c r="O215" s="6">
        <v>0.46525379999999994</v>
      </c>
      <c r="P215" s="6">
        <v>0.44275009999999998</v>
      </c>
      <c r="Q215" s="6">
        <v>0.44159980000000004</v>
      </c>
      <c r="R215" s="11">
        <f t="shared" si="59"/>
        <v>0.44986790000000004</v>
      </c>
    </row>
    <row r="216" spans="1:18">
      <c r="A216" s="5" t="s">
        <v>10</v>
      </c>
      <c r="B216" s="5" t="s">
        <v>11</v>
      </c>
      <c r="C216" s="6">
        <v>0.34408699999999998</v>
      </c>
      <c r="D216" s="6">
        <v>0.33349099999999998</v>
      </c>
      <c r="E216" s="6">
        <v>0.29728869999999996</v>
      </c>
      <c r="F216" s="11">
        <f t="shared" si="56"/>
        <v>0.32495556666666664</v>
      </c>
      <c r="G216" s="6">
        <v>0.45367009999999997</v>
      </c>
      <c r="H216" s="6">
        <v>0.51965859999999997</v>
      </c>
      <c r="I216" s="6">
        <v>0.51897009999999999</v>
      </c>
      <c r="J216" s="11">
        <f t="shared" si="57"/>
        <v>0.49743293333333333</v>
      </c>
      <c r="K216" s="6">
        <v>0.40100610000000003</v>
      </c>
      <c r="L216" s="6">
        <v>0.37449900000000003</v>
      </c>
      <c r="M216" s="6">
        <v>0.38362479999999999</v>
      </c>
      <c r="N216" s="11">
        <f t="shared" si="58"/>
        <v>0.38637663333333333</v>
      </c>
      <c r="O216" s="6">
        <v>0.41360260000000004</v>
      </c>
      <c r="P216" s="6">
        <v>0.36811250000000006</v>
      </c>
      <c r="Q216" s="6">
        <v>0.39367870000000005</v>
      </c>
      <c r="R216" s="11">
        <f t="shared" si="59"/>
        <v>0.3917979333333334</v>
      </c>
    </row>
    <row r="217" spans="1:18">
      <c r="A217" s="5" t="s">
        <v>12</v>
      </c>
      <c r="B217" s="5" t="s">
        <v>13</v>
      </c>
      <c r="C217" s="6">
        <v>0.45559359999999999</v>
      </c>
      <c r="D217" s="6">
        <v>0.42798699999999995</v>
      </c>
      <c r="E217" s="6">
        <v>0.35574650000000008</v>
      </c>
      <c r="F217" s="11">
        <f t="shared" si="56"/>
        <v>0.41310903333333338</v>
      </c>
      <c r="G217" s="6">
        <v>0.44120950000000003</v>
      </c>
      <c r="H217" s="6">
        <v>0.47079420000000005</v>
      </c>
      <c r="I217" s="6">
        <v>0.49144420000000005</v>
      </c>
      <c r="J217" s="11">
        <f t="shared" si="57"/>
        <v>0.46781596666666675</v>
      </c>
      <c r="K217" s="6">
        <v>0.35472269999999995</v>
      </c>
      <c r="L217" s="6">
        <v>0.39826780000000001</v>
      </c>
      <c r="M217" s="6">
        <v>0.37809770000000004</v>
      </c>
      <c r="N217" s="11">
        <f t="shared" si="58"/>
        <v>0.37702940000000001</v>
      </c>
      <c r="O217" s="6">
        <v>0.42464390000000007</v>
      </c>
      <c r="P217" s="6">
        <v>0.42117530000000003</v>
      </c>
      <c r="Q217" s="6">
        <v>0.4197437</v>
      </c>
      <c r="R217" s="11">
        <f t="shared" si="59"/>
        <v>0.42185430000000007</v>
      </c>
    </row>
    <row r="218" spans="1:18">
      <c r="A218" s="5" t="s">
        <v>14</v>
      </c>
      <c r="B218" s="5" t="s">
        <v>15</v>
      </c>
      <c r="C218" s="6">
        <v>0.37054110000000007</v>
      </c>
      <c r="D218" s="6">
        <v>0.30598919999999996</v>
      </c>
      <c r="E218" s="6">
        <v>0.32139899999999999</v>
      </c>
      <c r="F218" s="11">
        <f t="shared" si="56"/>
        <v>0.33264310000000002</v>
      </c>
      <c r="G218" s="6">
        <v>0.47495959999999998</v>
      </c>
      <c r="H218" s="6">
        <v>0.4476405</v>
      </c>
      <c r="I218" s="6">
        <v>0.50349890000000008</v>
      </c>
      <c r="J218" s="11">
        <f t="shared" si="57"/>
        <v>0.47536633333333334</v>
      </c>
      <c r="K218" s="6">
        <v>0.38292359999999998</v>
      </c>
      <c r="L218" s="6">
        <v>0.37393480000000001</v>
      </c>
      <c r="M218" s="6">
        <v>0.34276570000000006</v>
      </c>
      <c r="N218" s="11">
        <f t="shared" si="58"/>
        <v>0.36654136666666676</v>
      </c>
      <c r="O218" s="6">
        <v>0.41591899999999998</v>
      </c>
      <c r="P218" s="6">
        <v>0.38883219999999996</v>
      </c>
      <c r="Q218" s="6">
        <v>0.43498169999999997</v>
      </c>
      <c r="R218" s="11">
        <f t="shared" si="59"/>
        <v>0.41324429999999995</v>
      </c>
    </row>
    <row r="219" spans="1:18">
      <c r="A219" s="5" t="s">
        <v>16</v>
      </c>
      <c r="B219" s="5" t="s">
        <v>17</v>
      </c>
      <c r="C219" s="6">
        <v>0.23233429999999999</v>
      </c>
      <c r="D219" s="6">
        <v>0.22758349999999999</v>
      </c>
      <c r="E219" s="6">
        <v>0.22299079999999999</v>
      </c>
      <c r="F219" s="11">
        <f t="shared" si="56"/>
        <v>0.22763619999999998</v>
      </c>
      <c r="G219" s="6">
        <v>0.40496750000000004</v>
      </c>
      <c r="H219" s="6">
        <v>0.39833079999999998</v>
      </c>
      <c r="I219" s="6">
        <v>0.367566</v>
      </c>
      <c r="J219" s="11">
        <f t="shared" si="57"/>
        <v>0.39028810000000003</v>
      </c>
      <c r="K219" s="6">
        <v>0.25914860000000006</v>
      </c>
      <c r="L219" s="6">
        <v>0.26904469999999997</v>
      </c>
      <c r="M219" s="6">
        <v>0.28672289999999995</v>
      </c>
      <c r="N219" s="11">
        <f t="shared" si="58"/>
        <v>0.27163873333333338</v>
      </c>
      <c r="O219" s="6">
        <v>0.3593132</v>
      </c>
      <c r="P219" s="6">
        <v>0.26254910000000004</v>
      </c>
      <c r="Q219" s="6">
        <v>0.39739720000000001</v>
      </c>
      <c r="R219" s="11">
        <f t="shared" si="59"/>
        <v>0.33975316666666666</v>
      </c>
    </row>
    <row r="220" spans="1:18">
      <c r="A220" s="5" t="s">
        <v>18</v>
      </c>
      <c r="B220" s="5" t="s">
        <v>19</v>
      </c>
      <c r="C220" s="6">
        <v>0.33224899999999996</v>
      </c>
      <c r="D220" s="6">
        <v>0.29226639999999993</v>
      </c>
      <c r="E220" s="6">
        <v>0.32472340000000005</v>
      </c>
      <c r="F220" s="11">
        <f t="shared" si="56"/>
        <v>0.31641293333333337</v>
      </c>
      <c r="G220" s="6">
        <v>0.50114520000000007</v>
      </c>
      <c r="H220" s="6">
        <v>0.51641569999999992</v>
      </c>
      <c r="I220" s="6">
        <v>0.55144210000000005</v>
      </c>
      <c r="J220" s="11">
        <f t="shared" si="57"/>
        <v>0.52300099999999994</v>
      </c>
      <c r="K220" s="6">
        <v>0.39055929999999994</v>
      </c>
      <c r="L220" s="6">
        <v>0.39264870000000002</v>
      </c>
      <c r="M220" s="6">
        <v>0.43519799999999997</v>
      </c>
      <c r="N220" s="11">
        <f t="shared" si="58"/>
        <v>0.40613533333333329</v>
      </c>
      <c r="O220" s="6">
        <v>0.5242753</v>
      </c>
      <c r="P220" s="6">
        <v>0.51049559999999994</v>
      </c>
      <c r="Q220" s="6">
        <v>0.52482790000000001</v>
      </c>
      <c r="R220" s="11">
        <f t="shared" si="59"/>
        <v>0.51986626666666658</v>
      </c>
    </row>
    <row r="221" spans="1:18">
      <c r="A221" s="6"/>
      <c r="B221" s="7" t="s">
        <v>20</v>
      </c>
      <c r="C221" s="6"/>
      <c r="D221" s="6"/>
      <c r="E221" s="6"/>
      <c r="F221" s="14" t="s">
        <v>21</v>
      </c>
      <c r="G221" s="6"/>
      <c r="H221" s="6"/>
      <c r="I221" s="6"/>
      <c r="J221" s="14" t="s">
        <v>21</v>
      </c>
      <c r="K221" s="6"/>
      <c r="L221" s="6"/>
      <c r="M221" s="6"/>
      <c r="N221" s="12" t="s">
        <v>2</v>
      </c>
      <c r="O221" s="6"/>
      <c r="P221" s="6"/>
      <c r="Q221" s="6"/>
      <c r="R221" s="12" t="s">
        <v>2</v>
      </c>
    </row>
    <row r="224" spans="1:18" ht="15.75">
      <c r="A224" s="1"/>
      <c r="B224" s="13" t="s">
        <v>53</v>
      </c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>
      <c r="A225" s="1"/>
      <c r="B225" s="2" t="s">
        <v>0</v>
      </c>
      <c r="C225" s="8">
        <v>42150</v>
      </c>
      <c r="D225" s="8">
        <v>42150</v>
      </c>
      <c r="E225" s="8">
        <v>42150</v>
      </c>
      <c r="F225" s="9">
        <v>42150</v>
      </c>
      <c r="G225" s="8">
        <v>42150</v>
      </c>
      <c r="H225" s="8">
        <v>42150</v>
      </c>
      <c r="I225" s="8">
        <v>42150</v>
      </c>
      <c r="J225" s="9">
        <v>42150</v>
      </c>
      <c r="K225" s="8">
        <v>42150</v>
      </c>
      <c r="L225" s="8">
        <v>42150</v>
      </c>
      <c r="M225" s="8">
        <v>42150</v>
      </c>
      <c r="N225" s="9">
        <v>42150</v>
      </c>
      <c r="O225" s="8">
        <v>42150</v>
      </c>
      <c r="P225" s="8">
        <v>42150</v>
      </c>
      <c r="Q225" s="8">
        <v>42150</v>
      </c>
      <c r="R225" s="9">
        <v>42150</v>
      </c>
    </row>
    <row r="226" spans="1:18">
      <c r="A226" s="1"/>
      <c r="B226" s="2" t="s">
        <v>1</v>
      </c>
      <c r="C226" s="8">
        <v>42150</v>
      </c>
      <c r="D226" s="8">
        <v>42150</v>
      </c>
      <c r="E226" s="8">
        <v>42150</v>
      </c>
      <c r="F226" s="9">
        <v>42150</v>
      </c>
      <c r="G226" s="8">
        <v>42150</v>
      </c>
      <c r="H226" s="8">
        <v>42150</v>
      </c>
      <c r="I226" s="8">
        <v>42150</v>
      </c>
      <c r="J226" s="9">
        <v>42150</v>
      </c>
      <c r="K226" s="8">
        <v>42150</v>
      </c>
      <c r="L226" s="8">
        <v>42150</v>
      </c>
      <c r="M226" s="8">
        <v>42150</v>
      </c>
      <c r="N226" s="9">
        <v>42150</v>
      </c>
      <c r="O226" s="8">
        <v>42150</v>
      </c>
      <c r="P226" s="8">
        <v>42150</v>
      </c>
      <c r="Q226" s="8">
        <v>42150</v>
      </c>
      <c r="R226" s="9">
        <v>42150</v>
      </c>
    </row>
    <row r="227" spans="1:18">
      <c r="A227" s="3" t="s">
        <v>3</v>
      </c>
      <c r="B227" s="4" t="s">
        <v>4</v>
      </c>
      <c r="C227" s="10" t="s">
        <v>22</v>
      </c>
      <c r="D227" s="10" t="s">
        <v>22</v>
      </c>
      <c r="E227" s="10" t="s">
        <v>22</v>
      </c>
      <c r="F227" s="10" t="s">
        <v>23</v>
      </c>
      <c r="G227" s="10" t="s">
        <v>24</v>
      </c>
      <c r="H227" s="10" t="s">
        <v>24</v>
      </c>
      <c r="I227" s="10" t="s">
        <v>24</v>
      </c>
      <c r="J227" s="10" t="s">
        <v>25</v>
      </c>
      <c r="K227" s="10" t="s">
        <v>26</v>
      </c>
      <c r="L227" s="10" t="s">
        <v>26</v>
      </c>
      <c r="M227" s="10" t="s">
        <v>26</v>
      </c>
      <c r="N227" s="10" t="s">
        <v>27</v>
      </c>
      <c r="O227" s="10" t="s">
        <v>28</v>
      </c>
      <c r="P227" s="10" t="s">
        <v>28</v>
      </c>
      <c r="Q227" s="10" t="s">
        <v>28</v>
      </c>
      <c r="R227" s="10" t="s">
        <v>29</v>
      </c>
    </row>
    <row r="228" spans="1:18">
      <c r="A228" s="5" t="s">
        <v>5</v>
      </c>
      <c r="B228" s="5" t="s">
        <v>6</v>
      </c>
      <c r="C228" s="6">
        <v>1.3173940000000002</v>
      </c>
      <c r="D228" s="6">
        <v>1.4697845999999999</v>
      </c>
      <c r="E228" s="6">
        <v>1.3140268000000002</v>
      </c>
      <c r="F228" s="11">
        <f t="shared" ref="F228:F235" si="60">AVERAGE(C228:E228)</f>
        <v>1.3670684666666666</v>
      </c>
      <c r="G228" s="6">
        <v>1.3351704</v>
      </c>
      <c r="H228" s="6">
        <v>1.3321897</v>
      </c>
      <c r="I228" s="6">
        <v>1.6258185000000001</v>
      </c>
      <c r="J228" s="11">
        <f t="shared" ref="J228:J235" si="61">AVERAGE(G228:I228)</f>
        <v>1.4310595333333334</v>
      </c>
      <c r="K228" s="6">
        <v>1.5956987</v>
      </c>
      <c r="L228" s="6">
        <v>1.5977009</v>
      </c>
      <c r="M228" s="6">
        <v>1.5815869999999999</v>
      </c>
      <c r="N228" s="11">
        <f t="shared" ref="N228:N235" si="62">AVERAGE(K228:M228)</f>
        <v>1.5916622</v>
      </c>
      <c r="O228" s="6">
        <v>1.6776594</v>
      </c>
      <c r="P228" s="6">
        <v>1.6594649000000001</v>
      </c>
      <c r="Q228" s="6">
        <v>1.4844965000000001</v>
      </c>
      <c r="R228" s="11">
        <f t="shared" ref="R228:R235" si="63">AVERAGE(O228:Q228)</f>
        <v>1.6072069333333332</v>
      </c>
    </row>
    <row r="229" spans="1:18">
      <c r="A229" s="5" t="s">
        <v>7</v>
      </c>
      <c r="B229" s="5" t="s">
        <v>8</v>
      </c>
      <c r="C229" s="6">
        <v>0.37210489999999996</v>
      </c>
      <c r="D229" s="6">
        <v>0.38566929999999999</v>
      </c>
      <c r="E229" s="6">
        <v>0.37668430000000003</v>
      </c>
      <c r="F229" s="11">
        <f t="shared" si="60"/>
        <v>0.37815283333333333</v>
      </c>
      <c r="G229" s="6">
        <v>0.20632500000000004</v>
      </c>
      <c r="H229" s="6">
        <v>0.17335539999999999</v>
      </c>
      <c r="I229" s="6">
        <v>0.17875439999999998</v>
      </c>
      <c r="J229" s="11">
        <f t="shared" si="61"/>
        <v>0.18614493333333335</v>
      </c>
      <c r="K229" s="6">
        <v>0.14857540000000002</v>
      </c>
      <c r="L229" s="6">
        <v>0.14206210000000002</v>
      </c>
      <c r="M229" s="6">
        <v>0.17877399999999999</v>
      </c>
      <c r="N229" s="11">
        <f t="shared" si="62"/>
        <v>0.15647050000000001</v>
      </c>
      <c r="O229" s="6">
        <v>0.45207000000000003</v>
      </c>
      <c r="P229" s="6">
        <v>0.41055550000000002</v>
      </c>
      <c r="Q229" s="6">
        <v>0.1076821</v>
      </c>
      <c r="R229" s="11">
        <f t="shared" si="63"/>
        <v>0.32343586666666668</v>
      </c>
    </row>
    <row r="230" spans="1:18">
      <c r="A230" s="5" t="s">
        <v>9</v>
      </c>
      <c r="B230" s="5" t="s">
        <v>57</v>
      </c>
      <c r="C230" s="6">
        <v>0.53622389999999998</v>
      </c>
      <c r="D230" s="6">
        <v>0.46140129999999996</v>
      </c>
      <c r="E230" s="6">
        <v>0.4763385</v>
      </c>
      <c r="F230" s="11">
        <f t="shared" si="60"/>
        <v>0.49132123333333327</v>
      </c>
      <c r="G230" s="6">
        <v>0.44383820000000002</v>
      </c>
      <c r="H230" s="6">
        <v>0.42889449999999996</v>
      </c>
      <c r="I230" s="6">
        <v>0.42858279999999999</v>
      </c>
      <c r="J230" s="11">
        <f t="shared" si="61"/>
        <v>0.43377183333333336</v>
      </c>
      <c r="K230" s="6">
        <v>0.22503069999999997</v>
      </c>
      <c r="L230" s="6">
        <v>0.24602050000000003</v>
      </c>
      <c r="M230" s="6">
        <v>0.25699239999999995</v>
      </c>
      <c r="N230" s="11">
        <f t="shared" si="62"/>
        <v>0.24268119999999996</v>
      </c>
      <c r="O230" s="6">
        <v>0.45625669999999996</v>
      </c>
      <c r="P230" s="6">
        <v>0.40557390000000004</v>
      </c>
      <c r="Q230" s="6">
        <v>0.35096579999999999</v>
      </c>
      <c r="R230" s="11">
        <f t="shared" si="63"/>
        <v>0.40426546666666668</v>
      </c>
    </row>
    <row r="231" spans="1:18">
      <c r="A231" s="5" t="s">
        <v>10</v>
      </c>
      <c r="B231" s="5" t="s">
        <v>11</v>
      </c>
      <c r="C231" s="6">
        <v>0.42967449999999996</v>
      </c>
      <c r="D231" s="6">
        <v>0.25539490000000004</v>
      </c>
      <c r="E231" s="6">
        <v>0.2081383</v>
      </c>
      <c r="F231" s="11">
        <f t="shared" si="60"/>
        <v>0.2977359</v>
      </c>
      <c r="G231" s="6">
        <v>0.35339150000000003</v>
      </c>
      <c r="H231" s="6">
        <v>0.39841070000000001</v>
      </c>
      <c r="I231" s="6">
        <v>0.38399720000000004</v>
      </c>
      <c r="J231" s="11">
        <f t="shared" si="61"/>
        <v>0.37859979999999999</v>
      </c>
      <c r="K231" s="6">
        <v>0.27814879999999997</v>
      </c>
      <c r="L231" s="6">
        <v>0.2040381</v>
      </c>
      <c r="M231" s="6">
        <v>0.1749153</v>
      </c>
      <c r="N231" s="11">
        <f t="shared" si="62"/>
        <v>0.21903406666666667</v>
      </c>
      <c r="O231" s="6">
        <v>0.18926169999999998</v>
      </c>
      <c r="P231" s="6">
        <v>0.1807281</v>
      </c>
      <c r="Q231" s="6">
        <v>0.26030959999999997</v>
      </c>
      <c r="R231" s="11">
        <f t="shared" si="63"/>
        <v>0.21009979999999998</v>
      </c>
    </row>
    <row r="232" spans="1:18">
      <c r="A232" s="5" t="s">
        <v>12</v>
      </c>
      <c r="B232" s="5" t="s">
        <v>13</v>
      </c>
      <c r="C232" s="6">
        <v>0.25156279999999998</v>
      </c>
      <c r="D232" s="6">
        <v>0.1651783</v>
      </c>
      <c r="E232" s="6">
        <v>0.17526399999999998</v>
      </c>
      <c r="F232" s="11">
        <f t="shared" si="60"/>
        <v>0.19733503333333333</v>
      </c>
      <c r="G232" s="6">
        <v>0.32775800000000005</v>
      </c>
      <c r="H232" s="6">
        <v>0.3174804</v>
      </c>
      <c r="I232" s="6">
        <v>0.34473210000000004</v>
      </c>
      <c r="J232" s="11">
        <f t="shared" si="61"/>
        <v>0.3299901666666667</v>
      </c>
      <c r="K232" s="6">
        <v>0.13885609999999998</v>
      </c>
      <c r="L232" s="6">
        <v>0.17137190000000002</v>
      </c>
      <c r="M232" s="6">
        <v>0.14919280000000001</v>
      </c>
      <c r="N232" s="11">
        <f t="shared" si="62"/>
        <v>0.15314026666666666</v>
      </c>
      <c r="O232" s="6">
        <v>0.15024850000000001</v>
      </c>
      <c r="P232" s="6">
        <v>0.15410219999999997</v>
      </c>
      <c r="Q232" s="6">
        <v>0.16304010000000002</v>
      </c>
      <c r="R232" s="11">
        <f t="shared" si="63"/>
        <v>0.15579693333333333</v>
      </c>
    </row>
    <row r="233" spans="1:18">
      <c r="A233" s="5" t="s">
        <v>14</v>
      </c>
      <c r="B233" s="5" t="s">
        <v>15</v>
      </c>
      <c r="C233" s="6">
        <v>0.21004430000000002</v>
      </c>
      <c r="D233" s="6">
        <v>0.19277279999999999</v>
      </c>
      <c r="E233" s="6">
        <v>0.21788229999999997</v>
      </c>
      <c r="F233" s="11">
        <f t="shared" si="60"/>
        <v>0.20689979999999999</v>
      </c>
      <c r="G233" s="6">
        <v>0.41877320000000007</v>
      </c>
      <c r="H233" s="6">
        <v>0.38466699999999998</v>
      </c>
      <c r="I233" s="6">
        <v>0.36862860000000003</v>
      </c>
      <c r="J233" s="11">
        <f t="shared" si="61"/>
        <v>0.39068960000000003</v>
      </c>
      <c r="K233" s="6">
        <v>9.0594399999999992E-2</v>
      </c>
      <c r="L233" s="6">
        <v>9.3584799999999968E-2</v>
      </c>
      <c r="M233" s="6">
        <v>0.12632939999999998</v>
      </c>
      <c r="N233" s="11">
        <f t="shared" si="62"/>
        <v>0.10350286666666664</v>
      </c>
      <c r="O233" s="6">
        <v>0.11737120000000001</v>
      </c>
      <c r="P233" s="6">
        <v>0.10911579999999999</v>
      </c>
      <c r="Q233" s="6">
        <v>0.13415480000000002</v>
      </c>
      <c r="R233" s="11">
        <f t="shared" si="63"/>
        <v>0.12021393333333334</v>
      </c>
    </row>
    <row r="234" spans="1:18">
      <c r="A234" s="5" t="s">
        <v>16</v>
      </c>
      <c r="B234" s="5" t="s">
        <v>17</v>
      </c>
      <c r="C234" s="6">
        <v>0.10251310000000002</v>
      </c>
      <c r="D234" s="6">
        <v>0.1501797</v>
      </c>
      <c r="E234" s="6">
        <v>0.15150230000000001</v>
      </c>
      <c r="F234" s="11">
        <f t="shared" si="60"/>
        <v>0.13473170000000001</v>
      </c>
      <c r="G234" s="6">
        <v>0.29689859999999996</v>
      </c>
      <c r="H234" s="6">
        <v>0.25116930000000004</v>
      </c>
      <c r="I234" s="6">
        <v>0.21035860000000006</v>
      </c>
      <c r="J234" s="11">
        <f t="shared" si="61"/>
        <v>0.25280883333333332</v>
      </c>
      <c r="K234" s="6">
        <v>4.9370299999999978E-2</v>
      </c>
      <c r="L234" s="6">
        <v>4.5570600000000017E-2</v>
      </c>
      <c r="M234" s="6">
        <v>4.7296500000000019E-2</v>
      </c>
      <c r="N234" s="11">
        <f t="shared" si="62"/>
        <v>4.7412466666666674E-2</v>
      </c>
      <c r="O234" s="6">
        <v>0.14293329999999999</v>
      </c>
      <c r="P234" s="6">
        <v>0.13562209999999997</v>
      </c>
      <c r="Q234" s="6">
        <v>0.16369289999999997</v>
      </c>
      <c r="R234" s="11">
        <f t="shared" si="63"/>
        <v>0.14741609999999997</v>
      </c>
    </row>
    <row r="235" spans="1:18">
      <c r="A235" s="5" t="s">
        <v>18</v>
      </c>
      <c r="B235" s="5" t="s">
        <v>19</v>
      </c>
      <c r="C235" s="6">
        <v>0.2489652</v>
      </c>
      <c r="D235" s="6">
        <v>0.27631870000000003</v>
      </c>
      <c r="E235" s="6">
        <v>0.26607999999999998</v>
      </c>
      <c r="F235" s="11">
        <f t="shared" si="60"/>
        <v>0.26378796666666665</v>
      </c>
      <c r="G235" s="6">
        <v>0.37645019999999996</v>
      </c>
      <c r="H235" s="6">
        <v>0.36565769999999997</v>
      </c>
      <c r="I235" s="6">
        <v>0.37236279999999999</v>
      </c>
      <c r="J235" s="11">
        <f t="shared" si="61"/>
        <v>0.37149023333333336</v>
      </c>
      <c r="K235" s="6">
        <v>0.17023679999999999</v>
      </c>
      <c r="L235" s="6">
        <v>0.2504421</v>
      </c>
      <c r="M235" s="6">
        <v>9.4012800000000007E-2</v>
      </c>
      <c r="N235" s="11">
        <f t="shared" si="62"/>
        <v>0.17156389999999999</v>
      </c>
      <c r="O235" s="6">
        <v>0.27508299999999997</v>
      </c>
      <c r="P235" s="6">
        <v>0.17333670000000001</v>
      </c>
      <c r="Q235" s="6">
        <v>0.27973870000000006</v>
      </c>
      <c r="R235" s="11">
        <f t="shared" si="63"/>
        <v>0.24271946666666669</v>
      </c>
    </row>
    <row r="236" spans="1:18">
      <c r="A236" s="6"/>
      <c r="B236" s="7" t="s">
        <v>20</v>
      </c>
      <c r="C236" s="6"/>
      <c r="D236" s="6"/>
      <c r="E236" s="6"/>
      <c r="F236" s="14" t="s">
        <v>21</v>
      </c>
      <c r="G236" s="6"/>
      <c r="H236" s="6"/>
      <c r="I236" s="6"/>
      <c r="J236" s="14" t="s">
        <v>21</v>
      </c>
      <c r="K236" s="6"/>
      <c r="L236" s="6"/>
      <c r="M236" s="6"/>
      <c r="N236" s="12" t="s">
        <v>2</v>
      </c>
      <c r="O236" s="6"/>
      <c r="P236" s="6"/>
      <c r="Q236" s="6"/>
      <c r="R236" s="12" t="s">
        <v>2</v>
      </c>
    </row>
    <row r="239" spans="1:18" ht="15.75">
      <c r="A239" s="1"/>
      <c r="B239" s="13" t="s">
        <v>54</v>
      </c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>
      <c r="A240" s="1"/>
      <c r="B240" s="2" t="s">
        <v>0</v>
      </c>
      <c r="C240" s="8">
        <v>42150</v>
      </c>
      <c r="D240" s="8">
        <v>42150</v>
      </c>
      <c r="E240" s="8">
        <v>42150</v>
      </c>
      <c r="F240" s="9">
        <v>42150</v>
      </c>
      <c r="G240" s="8">
        <v>42150</v>
      </c>
      <c r="H240" s="8">
        <v>42150</v>
      </c>
      <c r="I240" s="8">
        <v>42150</v>
      </c>
      <c r="J240" s="9">
        <v>42150</v>
      </c>
      <c r="K240" s="8">
        <v>42150</v>
      </c>
      <c r="L240" s="8">
        <v>42150</v>
      </c>
      <c r="M240" s="8">
        <v>42150</v>
      </c>
      <c r="N240" s="9">
        <v>42150</v>
      </c>
      <c r="O240" s="8">
        <v>42150</v>
      </c>
      <c r="P240" s="8">
        <v>42150</v>
      </c>
      <c r="Q240" s="8">
        <v>42150</v>
      </c>
      <c r="R240" s="9">
        <v>42150</v>
      </c>
    </row>
    <row r="241" spans="1:18">
      <c r="A241" s="1"/>
      <c r="B241" s="2" t="s">
        <v>1</v>
      </c>
      <c r="C241" s="8">
        <v>42150</v>
      </c>
      <c r="D241" s="8">
        <v>42150</v>
      </c>
      <c r="E241" s="8">
        <v>42150</v>
      </c>
      <c r="F241" s="9">
        <v>42150</v>
      </c>
      <c r="G241" s="8">
        <v>42150</v>
      </c>
      <c r="H241" s="8">
        <v>42150</v>
      </c>
      <c r="I241" s="8">
        <v>42150</v>
      </c>
      <c r="J241" s="9">
        <v>42150</v>
      </c>
      <c r="K241" s="8">
        <v>42150</v>
      </c>
      <c r="L241" s="8">
        <v>42150</v>
      </c>
      <c r="M241" s="8">
        <v>42150</v>
      </c>
      <c r="N241" s="9">
        <v>42150</v>
      </c>
      <c r="O241" s="8">
        <v>42150</v>
      </c>
      <c r="P241" s="8">
        <v>42150</v>
      </c>
      <c r="Q241" s="8">
        <v>42150</v>
      </c>
      <c r="R241" s="9">
        <v>42150</v>
      </c>
    </row>
    <row r="242" spans="1:18">
      <c r="A242" s="3" t="s">
        <v>3</v>
      </c>
      <c r="B242" s="4" t="s">
        <v>4</v>
      </c>
      <c r="C242" s="10" t="s">
        <v>22</v>
      </c>
      <c r="D242" s="10" t="s">
        <v>22</v>
      </c>
      <c r="E242" s="10" t="s">
        <v>22</v>
      </c>
      <c r="F242" s="10" t="s">
        <v>23</v>
      </c>
      <c r="G242" s="10" t="s">
        <v>24</v>
      </c>
      <c r="H242" s="10" t="s">
        <v>24</v>
      </c>
      <c r="I242" s="10" t="s">
        <v>24</v>
      </c>
      <c r="J242" s="10" t="s">
        <v>25</v>
      </c>
      <c r="K242" s="10" t="s">
        <v>26</v>
      </c>
      <c r="L242" s="10" t="s">
        <v>26</v>
      </c>
      <c r="M242" s="10" t="s">
        <v>26</v>
      </c>
      <c r="N242" s="10" t="s">
        <v>27</v>
      </c>
      <c r="O242" s="10" t="s">
        <v>28</v>
      </c>
      <c r="P242" s="10" t="s">
        <v>28</v>
      </c>
      <c r="Q242" s="10" t="s">
        <v>28</v>
      </c>
      <c r="R242" s="10" t="s">
        <v>29</v>
      </c>
    </row>
    <row r="243" spans="1:18">
      <c r="A243" s="5" t="s">
        <v>5</v>
      </c>
      <c r="B243" s="5" t="s">
        <v>6</v>
      </c>
      <c r="C243" s="6">
        <v>1.3722072000000001</v>
      </c>
      <c r="D243" s="6">
        <v>1.5518476000000001</v>
      </c>
      <c r="E243" s="6">
        <v>1.4917536</v>
      </c>
      <c r="F243" s="11">
        <f t="shared" ref="F243:F250" si="64">AVERAGE(C243:E243)</f>
        <v>1.4719361333333334</v>
      </c>
      <c r="G243" s="6">
        <v>1.6561269000000001</v>
      </c>
      <c r="H243" s="6">
        <v>1.6704231</v>
      </c>
      <c r="I243" s="6">
        <v>1.5777110999999999</v>
      </c>
      <c r="J243" s="11">
        <f t="shared" ref="J243:J250" si="65">AVERAGE(G243:I243)</f>
        <v>1.6347537000000001</v>
      </c>
      <c r="K243" s="6">
        <v>1.3544918000000001</v>
      </c>
      <c r="L243" s="6">
        <v>0.44688430000000001</v>
      </c>
      <c r="M243" s="6">
        <v>0.40937040000000002</v>
      </c>
      <c r="N243" s="11">
        <f t="shared" ref="N243:N250" si="66">AVERAGE(K243:M243)</f>
        <v>0.73691549999999995</v>
      </c>
      <c r="O243" s="6">
        <v>1.6565925000000001</v>
      </c>
      <c r="P243" s="6">
        <v>1.6345646999999999</v>
      </c>
      <c r="Q243" s="6">
        <v>1.6333166000000001</v>
      </c>
      <c r="R243" s="11">
        <f t="shared" ref="R243:R250" si="67">AVERAGE(O243:Q243)</f>
        <v>1.6414912666666666</v>
      </c>
    </row>
    <row r="244" spans="1:18">
      <c r="A244" s="5" t="s">
        <v>7</v>
      </c>
      <c r="B244" s="5" t="s">
        <v>8</v>
      </c>
      <c r="C244" s="6">
        <v>0.26016919999999999</v>
      </c>
      <c r="D244" s="6">
        <v>0.26880510000000002</v>
      </c>
      <c r="E244" s="6">
        <v>0.29128989999999999</v>
      </c>
      <c r="F244" s="11">
        <f t="shared" si="64"/>
        <v>0.27342139999999998</v>
      </c>
      <c r="G244" s="6">
        <v>0.374087</v>
      </c>
      <c r="H244" s="6">
        <v>0.38296869999999994</v>
      </c>
      <c r="I244" s="6">
        <v>0.41937360000000001</v>
      </c>
      <c r="J244" s="11">
        <f t="shared" si="65"/>
        <v>0.39214310000000002</v>
      </c>
      <c r="K244" s="6">
        <v>0.38250000000000001</v>
      </c>
      <c r="L244" s="6">
        <v>0.43754090000000007</v>
      </c>
      <c r="M244" s="6">
        <v>0.36446120000000004</v>
      </c>
      <c r="N244" s="11">
        <f t="shared" si="66"/>
        <v>0.39483403333333333</v>
      </c>
      <c r="O244" s="6">
        <v>0.38040180000000001</v>
      </c>
      <c r="P244" s="6">
        <v>0.43060970000000004</v>
      </c>
      <c r="Q244" s="6">
        <v>0.44658529999999996</v>
      </c>
      <c r="R244" s="11">
        <f t="shared" si="67"/>
        <v>0.4191989333333333</v>
      </c>
    </row>
    <row r="245" spans="1:18">
      <c r="A245" s="5" t="s">
        <v>9</v>
      </c>
      <c r="B245" s="5" t="s">
        <v>57</v>
      </c>
      <c r="C245" s="6">
        <v>0.35988789999999998</v>
      </c>
      <c r="D245" s="6">
        <v>0.34447529999999998</v>
      </c>
      <c r="E245" s="6">
        <v>0.45232589999999995</v>
      </c>
      <c r="F245" s="11">
        <f t="shared" si="64"/>
        <v>0.3855630333333333</v>
      </c>
      <c r="G245" s="6">
        <v>0.51553260000000001</v>
      </c>
      <c r="H245" s="6">
        <v>0.54363050000000002</v>
      </c>
      <c r="I245" s="6">
        <v>0.58289409999999997</v>
      </c>
      <c r="J245" s="11">
        <f t="shared" si="65"/>
        <v>0.54735239999999996</v>
      </c>
      <c r="K245" s="6">
        <v>0.44950420000000002</v>
      </c>
      <c r="L245" s="6">
        <v>0.49429570000000006</v>
      </c>
      <c r="M245" s="6">
        <v>0.52423740000000008</v>
      </c>
      <c r="N245" s="11">
        <f t="shared" si="66"/>
        <v>0.48934576666666674</v>
      </c>
      <c r="O245" s="6">
        <v>0.5190806</v>
      </c>
      <c r="P245" s="6">
        <v>0.28657390000000005</v>
      </c>
      <c r="Q245" s="6">
        <v>0.29981549999999996</v>
      </c>
      <c r="R245" s="11">
        <f t="shared" si="67"/>
        <v>0.36848999999999998</v>
      </c>
    </row>
    <row r="246" spans="1:18">
      <c r="A246" s="5" t="s">
        <v>10</v>
      </c>
      <c r="B246" s="5" t="s">
        <v>11</v>
      </c>
      <c r="C246" s="6">
        <v>0.41137840000000003</v>
      </c>
      <c r="D246" s="6">
        <v>0.18290859999999998</v>
      </c>
      <c r="E246" s="6">
        <v>0.32065509999999997</v>
      </c>
      <c r="F246" s="11">
        <f t="shared" si="64"/>
        <v>0.30498069999999999</v>
      </c>
      <c r="G246" s="6">
        <v>0.46688760000000001</v>
      </c>
      <c r="H246" s="6">
        <v>0.48072150000000002</v>
      </c>
      <c r="I246" s="6">
        <v>0.43782040000000005</v>
      </c>
      <c r="J246" s="11">
        <f t="shared" si="65"/>
        <v>0.46180983333333336</v>
      </c>
      <c r="K246" s="6">
        <v>0.52518070000000006</v>
      </c>
      <c r="L246" s="6">
        <v>0.41478379999999998</v>
      </c>
      <c r="M246" s="6">
        <v>0.44983249999999997</v>
      </c>
      <c r="N246" s="11">
        <f t="shared" si="66"/>
        <v>0.46326566666666674</v>
      </c>
      <c r="O246" s="6">
        <v>0.49564280000000005</v>
      </c>
      <c r="P246" s="6">
        <v>0.31190840000000003</v>
      </c>
      <c r="Q246" s="6">
        <v>0.29746780000000006</v>
      </c>
      <c r="R246" s="11">
        <f t="shared" si="67"/>
        <v>0.36833966666666668</v>
      </c>
    </row>
    <row r="247" spans="1:18">
      <c r="A247" s="5" t="s">
        <v>12</v>
      </c>
      <c r="B247" s="5" t="s">
        <v>13</v>
      </c>
      <c r="C247" s="6">
        <v>0.27181660000000002</v>
      </c>
      <c r="D247" s="6">
        <v>0.14259689999999997</v>
      </c>
      <c r="E247" s="6">
        <v>0.32777459999999997</v>
      </c>
      <c r="F247" s="11">
        <f t="shared" si="64"/>
        <v>0.24739603333333329</v>
      </c>
      <c r="G247" s="6">
        <v>0.46631010000000006</v>
      </c>
      <c r="H247" s="6">
        <v>0.48432310000000001</v>
      </c>
      <c r="I247" s="6">
        <v>0.51742939999999993</v>
      </c>
      <c r="J247" s="11">
        <f t="shared" si="65"/>
        <v>0.48935420000000002</v>
      </c>
      <c r="K247" s="6">
        <v>0.43488399999999999</v>
      </c>
      <c r="L247" s="6">
        <v>0.43779640000000003</v>
      </c>
      <c r="M247" s="6">
        <v>0.44869070000000005</v>
      </c>
      <c r="N247" s="11">
        <f t="shared" si="66"/>
        <v>0.44045703333333336</v>
      </c>
      <c r="O247" s="6">
        <v>0.4929557</v>
      </c>
      <c r="P247" s="6">
        <v>0.13473750000000001</v>
      </c>
      <c r="Q247" s="6">
        <v>0.12635280000000002</v>
      </c>
      <c r="R247" s="11">
        <f t="shared" si="67"/>
        <v>0.25134866666666666</v>
      </c>
    </row>
    <row r="248" spans="1:18">
      <c r="A248" s="5" t="s">
        <v>14</v>
      </c>
      <c r="B248" s="5" t="s">
        <v>15</v>
      </c>
      <c r="C248" s="6">
        <v>2.9964799999999986E-2</v>
      </c>
      <c r="D248" s="6">
        <v>0.31394920000000004</v>
      </c>
      <c r="E248" s="6">
        <v>0.35215989999999997</v>
      </c>
      <c r="F248" s="11">
        <f t="shared" si="64"/>
        <v>0.23202463333333334</v>
      </c>
      <c r="G248" s="6">
        <v>0.52407340000000002</v>
      </c>
      <c r="H248" s="6">
        <v>0.52676110000000009</v>
      </c>
      <c r="I248" s="6">
        <v>0.44824280000000005</v>
      </c>
      <c r="J248" s="11">
        <f t="shared" si="65"/>
        <v>0.49969243333333341</v>
      </c>
      <c r="K248" s="6">
        <v>0.30856700000000004</v>
      </c>
      <c r="L248" s="6">
        <v>0.36438679999999996</v>
      </c>
      <c r="M248" s="6">
        <v>0.32218209999999997</v>
      </c>
      <c r="N248" s="11">
        <f t="shared" si="66"/>
        <v>0.33171196666666664</v>
      </c>
      <c r="O248" s="6">
        <v>0.15596560000000004</v>
      </c>
      <c r="P248" s="6">
        <v>0.1135813</v>
      </c>
      <c r="Q248" s="6">
        <v>0.12211420000000001</v>
      </c>
      <c r="R248" s="11">
        <f t="shared" si="67"/>
        <v>0.13055370000000002</v>
      </c>
    </row>
    <row r="249" spans="1:18">
      <c r="A249" s="5" t="s">
        <v>16</v>
      </c>
      <c r="B249" s="5" t="s">
        <v>17</v>
      </c>
      <c r="C249" s="6">
        <v>0.2297351</v>
      </c>
      <c r="D249" s="6">
        <v>9.3232199999999987E-2</v>
      </c>
      <c r="E249" s="6">
        <v>0.18309230000000001</v>
      </c>
      <c r="F249" s="11">
        <f t="shared" si="64"/>
        <v>0.16868653333333331</v>
      </c>
      <c r="G249" s="6">
        <v>0.33553489999999997</v>
      </c>
      <c r="H249" s="6">
        <v>0.38294080000000003</v>
      </c>
      <c r="I249" s="6">
        <v>0.36211329999999997</v>
      </c>
      <c r="J249" s="11">
        <f t="shared" si="65"/>
        <v>0.36019633333333329</v>
      </c>
      <c r="K249" s="6">
        <v>5.6635100000000022E-2</v>
      </c>
      <c r="L249" s="6">
        <v>9.3417299999999981E-2</v>
      </c>
      <c r="M249" s="6">
        <v>7.6802199999999987E-2</v>
      </c>
      <c r="N249" s="11">
        <f t="shared" si="66"/>
        <v>7.5618199999999997E-2</v>
      </c>
      <c r="O249" s="6">
        <v>7.3967600000000022E-2</v>
      </c>
      <c r="P249" s="6">
        <v>0.11637770000000003</v>
      </c>
      <c r="Q249" s="6">
        <v>0.17543369999999997</v>
      </c>
      <c r="R249" s="11">
        <f t="shared" si="67"/>
        <v>0.12192633333333334</v>
      </c>
    </row>
    <row r="250" spans="1:18">
      <c r="A250" s="5" t="s">
        <v>18</v>
      </c>
      <c r="B250" s="5" t="s">
        <v>19</v>
      </c>
      <c r="C250" s="6">
        <v>0.25981719999999997</v>
      </c>
      <c r="D250" s="6">
        <v>0.10449069999999999</v>
      </c>
      <c r="E250" s="6">
        <v>0.3041954</v>
      </c>
      <c r="F250" s="11">
        <f t="shared" si="64"/>
        <v>0.22283443333333333</v>
      </c>
      <c r="G250" s="6">
        <v>0.40809960000000001</v>
      </c>
      <c r="H250" s="6">
        <v>0.55351020000000006</v>
      </c>
      <c r="I250" s="6">
        <v>0.52834150000000002</v>
      </c>
      <c r="J250" s="11">
        <f t="shared" si="65"/>
        <v>0.49665043333333331</v>
      </c>
      <c r="K250" s="6">
        <v>0.1408026</v>
      </c>
      <c r="L250" s="6">
        <v>0.11246419999999999</v>
      </c>
      <c r="M250" s="6">
        <v>0.23022860000000001</v>
      </c>
      <c r="N250" s="11">
        <f t="shared" si="66"/>
        <v>0.16116513333333335</v>
      </c>
      <c r="O250" s="6">
        <v>0.1076522</v>
      </c>
      <c r="P250" s="6">
        <v>0.4970424</v>
      </c>
      <c r="Q250" s="6">
        <v>0.44455420000000001</v>
      </c>
      <c r="R250" s="11">
        <f t="shared" si="67"/>
        <v>0.34974959999999999</v>
      </c>
    </row>
    <row r="251" spans="1:18">
      <c r="A251" s="6"/>
      <c r="B251" s="7" t="s">
        <v>20</v>
      </c>
      <c r="C251" s="6"/>
      <c r="D251" s="6"/>
      <c r="E251" s="6"/>
      <c r="F251" s="14" t="s">
        <v>21</v>
      </c>
      <c r="G251" s="6"/>
      <c r="H251" s="6"/>
      <c r="I251" s="6"/>
      <c r="J251" s="14" t="s">
        <v>21</v>
      </c>
      <c r="K251" s="6"/>
      <c r="L251" s="6"/>
      <c r="M251" s="6"/>
      <c r="N251" s="12" t="s">
        <v>2</v>
      </c>
      <c r="O251" s="6"/>
      <c r="P251" s="6"/>
      <c r="Q251" s="6"/>
      <c r="R251" s="12" t="s">
        <v>2</v>
      </c>
    </row>
    <row r="254" spans="1:18" ht="15.75">
      <c r="A254" s="1"/>
      <c r="B254" s="13" t="s">
        <v>50</v>
      </c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18">
      <c r="A255" s="1"/>
      <c r="B255" s="2" t="s">
        <v>0</v>
      </c>
      <c r="C255" s="8">
        <v>42150</v>
      </c>
      <c r="D255" s="8">
        <v>42150</v>
      </c>
      <c r="E255" s="8">
        <v>42150</v>
      </c>
      <c r="F255" s="9">
        <v>42150</v>
      </c>
      <c r="G255" s="8">
        <v>42150</v>
      </c>
      <c r="H255" s="8">
        <v>42150</v>
      </c>
      <c r="I255" s="8">
        <v>42150</v>
      </c>
      <c r="J255" s="9">
        <v>42150</v>
      </c>
      <c r="K255" s="8">
        <v>42150</v>
      </c>
      <c r="L255" s="8">
        <v>42150</v>
      </c>
      <c r="M255" s="8">
        <v>42150</v>
      </c>
      <c r="N255" s="9">
        <v>42150</v>
      </c>
      <c r="O255" s="8">
        <v>42150</v>
      </c>
      <c r="P255" s="8">
        <v>42150</v>
      </c>
      <c r="Q255" s="8">
        <v>42150</v>
      </c>
      <c r="R255" s="9">
        <v>42150</v>
      </c>
    </row>
    <row r="256" spans="1:18">
      <c r="A256" s="1"/>
      <c r="B256" s="2" t="s">
        <v>1</v>
      </c>
      <c r="C256" s="8">
        <v>42150</v>
      </c>
      <c r="D256" s="8">
        <v>42150</v>
      </c>
      <c r="E256" s="8">
        <v>42150</v>
      </c>
      <c r="F256" s="9">
        <v>42150</v>
      </c>
      <c r="G256" s="8">
        <v>42150</v>
      </c>
      <c r="H256" s="8">
        <v>42150</v>
      </c>
      <c r="I256" s="8">
        <v>42150</v>
      </c>
      <c r="J256" s="9">
        <v>42150</v>
      </c>
      <c r="K256" s="8">
        <v>42150</v>
      </c>
      <c r="L256" s="8">
        <v>42150</v>
      </c>
      <c r="M256" s="8">
        <v>42150</v>
      </c>
      <c r="N256" s="9">
        <v>42150</v>
      </c>
      <c r="O256" s="8">
        <v>42150</v>
      </c>
      <c r="P256" s="8">
        <v>42150</v>
      </c>
      <c r="Q256" s="8">
        <v>42150</v>
      </c>
      <c r="R256" s="9">
        <v>42150</v>
      </c>
    </row>
    <row r="257" spans="1:18">
      <c r="A257" s="3" t="s">
        <v>3</v>
      </c>
      <c r="B257" s="4" t="s">
        <v>4</v>
      </c>
      <c r="C257" s="10" t="s">
        <v>22</v>
      </c>
      <c r="D257" s="10" t="s">
        <v>22</v>
      </c>
      <c r="E257" s="10" t="s">
        <v>22</v>
      </c>
      <c r="F257" s="10" t="s">
        <v>23</v>
      </c>
      <c r="G257" s="10" t="s">
        <v>24</v>
      </c>
      <c r="H257" s="10" t="s">
        <v>24</v>
      </c>
      <c r="I257" s="10" t="s">
        <v>24</v>
      </c>
      <c r="J257" s="10" t="s">
        <v>25</v>
      </c>
      <c r="K257" s="10" t="s">
        <v>26</v>
      </c>
      <c r="L257" s="10" t="s">
        <v>26</v>
      </c>
      <c r="M257" s="10" t="s">
        <v>26</v>
      </c>
      <c r="N257" s="10" t="s">
        <v>27</v>
      </c>
      <c r="O257" s="10" t="s">
        <v>28</v>
      </c>
      <c r="P257" s="10" t="s">
        <v>28</v>
      </c>
      <c r="Q257" s="10" t="s">
        <v>28</v>
      </c>
      <c r="R257" s="10" t="s">
        <v>29</v>
      </c>
    </row>
    <row r="258" spans="1:18">
      <c r="A258" s="5" t="s">
        <v>5</v>
      </c>
      <c r="B258" s="5" t="s">
        <v>6</v>
      </c>
      <c r="C258" s="6">
        <v>1.6138242</v>
      </c>
      <c r="D258" s="6">
        <v>1.4439323000000002</v>
      </c>
      <c r="E258" s="6">
        <v>1.4987177</v>
      </c>
      <c r="F258" s="11">
        <f t="shared" ref="F258:F265" si="68">AVERAGE(C258:E258)</f>
        <v>1.5188247333333333</v>
      </c>
      <c r="G258" s="6">
        <v>1.4232095999999999</v>
      </c>
      <c r="H258" s="6">
        <v>1.4980180999999999</v>
      </c>
      <c r="I258" s="6">
        <v>1.4635981</v>
      </c>
      <c r="J258" s="11">
        <f t="shared" ref="J258:J265" si="69">AVERAGE(G258:I258)</f>
        <v>1.4616085999999999</v>
      </c>
      <c r="K258" s="6">
        <v>1.6463462999999998</v>
      </c>
      <c r="L258" s="6">
        <v>1.6000384999999999</v>
      </c>
      <c r="M258" s="6">
        <v>1.6902927999999999</v>
      </c>
      <c r="N258" s="11">
        <f t="shared" ref="N258:N265" si="70">AVERAGE(K258:M258)</f>
        <v>1.6455591999999999</v>
      </c>
      <c r="O258" s="6">
        <v>1.4420849</v>
      </c>
      <c r="P258" s="6">
        <v>1.5558231</v>
      </c>
      <c r="Q258" s="6">
        <v>1.4707713</v>
      </c>
      <c r="R258" s="11">
        <f t="shared" ref="R258:R265" si="71">AVERAGE(O258:Q258)</f>
        <v>1.4895597666666667</v>
      </c>
    </row>
    <row r="259" spans="1:18">
      <c r="A259" s="5" t="s">
        <v>7</v>
      </c>
      <c r="B259" s="5" t="s">
        <v>8</v>
      </c>
      <c r="C259" s="6">
        <v>7.2555800000000031E-2</v>
      </c>
      <c r="D259" s="6">
        <v>9.752540000000004E-2</v>
      </c>
      <c r="E259" s="6">
        <v>9.1598000000000013E-2</v>
      </c>
      <c r="F259" s="11">
        <f t="shared" si="68"/>
        <v>8.7226400000000037E-2</v>
      </c>
      <c r="G259" s="6">
        <v>0.12800549999999999</v>
      </c>
      <c r="H259" s="6">
        <v>0.1080353</v>
      </c>
      <c r="I259" s="6">
        <v>0.12829199999999996</v>
      </c>
      <c r="J259" s="11">
        <f t="shared" si="69"/>
        <v>0.12144426666666665</v>
      </c>
      <c r="K259" s="6">
        <v>0.14374570000000003</v>
      </c>
      <c r="L259" s="6">
        <v>0.20859749999999999</v>
      </c>
      <c r="M259" s="6">
        <v>0.14412760000000002</v>
      </c>
      <c r="N259" s="11">
        <f t="shared" si="70"/>
        <v>0.16549026666666669</v>
      </c>
      <c r="O259" s="6">
        <v>0.23114230000000002</v>
      </c>
      <c r="P259" s="6">
        <v>0.27542459999999996</v>
      </c>
      <c r="Q259" s="6">
        <v>0.26377500000000004</v>
      </c>
      <c r="R259" s="11">
        <f t="shared" si="71"/>
        <v>0.25678063333333334</v>
      </c>
    </row>
    <row r="260" spans="1:18">
      <c r="A260" s="5" t="s">
        <v>9</v>
      </c>
      <c r="B260" s="5" t="s">
        <v>57</v>
      </c>
      <c r="C260" s="6">
        <v>2.7275999999999995E-2</v>
      </c>
      <c r="D260" s="6">
        <v>0.18981010000000001</v>
      </c>
      <c r="E260" s="6">
        <v>0.18478570000000002</v>
      </c>
      <c r="F260" s="11">
        <f t="shared" si="68"/>
        <v>0.13395726666666666</v>
      </c>
      <c r="G260" s="6">
        <v>1.6119400000000006E-2</v>
      </c>
      <c r="H260" s="6">
        <v>1.7425400000000035E-2</v>
      </c>
      <c r="I260" s="6">
        <v>0.30698530000000007</v>
      </c>
      <c r="J260" s="11">
        <f t="shared" si="69"/>
        <v>0.11351003333333337</v>
      </c>
      <c r="K260" s="6">
        <v>8.1097000000000252E-3</v>
      </c>
      <c r="L260" s="6">
        <v>0.18665969999999998</v>
      </c>
      <c r="M260" s="6">
        <v>0.23638690000000001</v>
      </c>
      <c r="N260" s="11">
        <f t="shared" si="70"/>
        <v>0.14371876666666669</v>
      </c>
      <c r="O260" s="6">
        <v>0.22372790000000004</v>
      </c>
      <c r="P260" s="6">
        <v>0.25498009999999993</v>
      </c>
      <c r="Q260" s="6">
        <v>0.2675382</v>
      </c>
      <c r="R260" s="11">
        <f t="shared" si="71"/>
        <v>0.24874873333333333</v>
      </c>
    </row>
    <row r="261" spans="1:18">
      <c r="A261" s="5" t="s">
        <v>10</v>
      </c>
      <c r="B261" s="5" t="s">
        <v>11</v>
      </c>
      <c r="C261" s="6">
        <v>0.16894829999999997</v>
      </c>
      <c r="D261" s="6">
        <v>0.14568840000000002</v>
      </c>
      <c r="E261" s="6">
        <v>0.11772630000000001</v>
      </c>
      <c r="F261" s="11">
        <f t="shared" si="68"/>
        <v>0.144121</v>
      </c>
      <c r="G261" s="6">
        <v>0.25981569999999998</v>
      </c>
      <c r="H261" s="6">
        <v>0.29355950000000003</v>
      </c>
      <c r="I261" s="6">
        <v>0.26085659999999999</v>
      </c>
      <c r="J261" s="11">
        <f t="shared" si="69"/>
        <v>0.2714106</v>
      </c>
      <c r="K261" s="6">
        <v>0.33284769999999997</v>
      </c>
      <c r="L261" s="6">
        <v>0.16747119999999999</v>
      </c>
      <c r="M261" s="6">
        <v>0.15133480000000005</v>
      </c>
      <c r="N261" s="11">
        <f t="shared" si="70"/>
        <v>0.21721789999999999</v>
      </c>
      <c r="O261" s="6">
        <v>0.1620008</v>
      </c>
      <c r="P261" s="6">
        <v>0.25451009999999996</v>
      </c>
      <c r="Q261" s="6">
        <v>0.20496389999999998</v>
      </c>
      <c r="R261" s="11">
        <f t="shared" si="71"/>
        <v>0.20715826666666662</v>
      </c>
    </row>
    <row r="262" spans="1:18">
      <c r="A262" s="5" t="s">
        <v>12</v>
      </c>
      <c r="B262" s="5" t="s">
        <v>13</v>
      </c>
      <c r="C262" s="6">
        <v>0.17556790000000003</v>
      </c>
      <c r="D262" s="6">
        <v>9.3848299999999996E-2</v>
      </c>
      <c r="E262" s="6">
        <v>0.1152494</v>
      </c>
      <c r="F262" s="11">
        <f t="shared" si="68"/>
        <v>0.12822186666666666</v>
      </c>
      <c r="G262" s="6">
        <v>0.29738979999999998</v>
      </c>
      <c r="H262" s="6">
        <v>0.29258829999999997</v>
      </c>
      <c r="I262" s="6">
        <v>0.35081550000000006</v>
      </c>
      <c r="J262" s="11">
        <f t="shared" si="69"/>
        <v>0.31359786666666667</v>
      </c>
      <c r="K262" s="6">
        <v>0.23316310000000001</v>
      </c>
      <c r="L262" s="6">
        <v>0.18180859999999999</v>
      </c>
      <c r="M262" s="6">
        <v>0.16276429999999997</v>
      </c>
      <c r="N262" s="11">
        <f t="shared" si="70"/>
        <v>0.19257866666666668</v>
      </c>
      <c r="O262" s="6">
        <v>0.13099169999999999</v>
      </c>
      <c r="P262" s="6">
        <v>0.17959049999999999</v>
      </c>
      <c r="Q262" s="6">
        <v>0.16967280000000001</v>
      </c>
      <c r="R262" s="11">
        <f t="shared" si="71"/>
        <v>0.16008500000000001</v>
      </c>
    </row>
    <row r="263" spans="1:18">
      <c r="A263" s="5" t="s">
        <v>14</v>
      </c>
      <c r="B263" s="5" t="s">
        <v>15</v>
      </c>
      <c r="C263" s="6">
        <v>0.11907139999999999</v>
      </c>
      <c r="D263" s="6">
        <v>0.12371730000000003</v>
      </c>
      <c r="E263" s="6">
        <v>9.2546799999999985E-2</v>
      </c>
      <c r="F263" s="11">
        <f t="shared" si="68"/>
        <v>0.1117785</v>
      </c>
      <c r="G263" s="6">
        <v>0.25156929999999994</v>
      </c>
      <c r="H263" s="6">
        <v>0.28197559999999999</v>
      </c>
      <c r="I263" s="6">
        <v>0.37473970000000001</v>
      </c>
      <c r="J263" s="11">
        <f t="shared" si="69"/>
        <v>0.30276153333333328</v>
      </c>
      <c r="K263" s="6">
        <v>0.17474139999999999</v>
      </c>
      <c r="L263" s="6">
        <v>0.13944059999999997</v>
      </c>
      <c r="M263" s="6">
        <v>0.17089660000000001</v>
      </c>
      <c r="N263" s="11">
        <f t="shared" si="70"/>
        <v>0.16169286666666666</v>
      </c>
      <c r="O263" s="6">
        <v>0.1120215</v>
      </c>
      <c r="P263" s="6">
        <v>0.11249239999999999</v>
      </c>
      <c r="Q263" s="6">
        <v>0.12686909999999996</v>
      </c>
      <c r="R263" s="11">
        <f t="shared" si="71"/>
        <v>0.11712766666666664</v>
      </c>
    </row>
    <row r="264" spans="1:18">
      <c r="A264" s="5" t="s">
        <v>16</v>
      </c>
      <c r="B264" s="5" t="s">
        <v>17</v>
      </c>
      <c r="C264" s="6">
        <v>0.15755930000000001</v>
      </c>
      <c r="D264" s="6">
        <v>8.2439100000000043E-2</v>
      </c>
      <c r="E264" s="6">
        <v>6.3922900000000005E-2</v>
      </c>
      <c r="F264" s="11">
        <f t="shared" si="68"/>
        <v>0.10130710000000002</v>
      </c>
      <c r="G264" s="6">
        <v>0.23962749999999999</v>
      </c>
      <c r="H264" s="6">
        <v>0.2370215</v>
      </c>
      <c r="I264" s="6">
        <v>0.24174099999999998</v>
      </c>
      <c r="J264" s="11">
        <f t="shared" si="69"/>
        <v>0.23946333333333333</v>
      </c>
      <c r="K264" s="6">
        <v>8.1622799999999995E-2</v>
      </c>
      <c r="L264" s="6">
        <v>6.4290600000000031E-2</v>
      </c>
      <c r="M264" s="6">
        <v>5.8929300000000018E-2</v>
      </c>
      <c r="N264" s="11">
        <f t="shared" si="70"/>
        <v>6.8280900000000019E-2</v>
      </c>
      <c r="O264" s="6">
        <v>5.8411700000000011E-2</v>
      </c>
      <c r="P264" s="6">
        <v>5.9889899999999996E-2</v>
      </c>
      <c r="Q264" s="6">
        <v>0.15314419999999998</v>
      </c>
      <c r="R264" s="11">
        <f t="shared" si="71"/>
        <v>9.048193333333332E-2</v>
      </c>
    </row>
    <row r="265" spans="1:18">
      <c r="A265" s="5" t="s">
        <v>18</v>
      </c>
      <c r="B265" s="5" t="s">
        <v>19</v>
      </c>
      <c r="C265" s="6">
        <v>0.14324899999999996</v>
      </c>
      <c r="D265" s="6">
        <v>0.11780489999999999</v>
      </c>
      <c r="E265" s="6">
        <v>0.10641180000000003</v>
      </c>
      <c r="F265" s="11">
        <f t="shared" si="68"/>
        <v>0.12248856666666667</v>
      </c>
      <c r="G265" s="6">
        <v>0.39673510000000001</v>
      </c>
      <c r="H265" s="6">
        <v>0.38835500000000001</v>
      </c>
      <c r="I265" s="6">
        <v>0.25716010000000006</v>
      </c>
      <c r="J265" s="11">
        <f t="shared" si="69"/>
        <v>0.34741673333333334</v>
      </c>
      <c r="K265" s="6">
        <v>0.1254892</v>
      </c>
      <c r="L265" s="6">
        <v>0.11382079999999997</v>
      </c>
      <c r="M265" s="6">
        <v>0.110017</v>
      </c>
      <c r="N265" s="11">
        <f t="shared" si="70"/>
        <v>0.11644233333333331</v>
      </c>
      <c r="O265" s="6">
        <v>0.19360740000000001</v>
      </c>
      <c r="P265" s="6">
        <v>0.1133555</v>
      </c>
      <c r="Q265" s="6">
        <v>0.24658870000000002</v>
      </c>
      <c r="R265" s="11">
        <f t="shared" si="71"/>
        <v>0.18451720000000002</v>
      </c>
    </row>
    <row r="266" spans="1:18">
      <c r="A266" s="6"/>
      <c r="B266" s="7" t="s">
        <v>20</v>
      </c>
      <c r="C266" s="6"/>
      <c r="D266" s="6"/>
      <c r="E266" s="6"/>
      <c r="F266" s="14" t="s">
        <v>21</v>
      </c>
      <c r="G266" s="6"/>
      <c r="H266" s="6"/>
      <c r="I266" s="6"/>
      <c r="J266" s="14" t="s">
        <v>21</v>
      </c>
      <c r="K266" s="6"/>
      <c r="L266" s="6"/>
      <c r="M266" s="6"/>
      <c r="N266" s="12" t="s">
        <v>2</v>
      </c>
      <c r="O266" s="6"/>
      <c r="P266" s="6"/>
      <c r="Q266" s="6"/>
      <c r="R266" s="12" t="s">
        <v>2</v>
      </c>
    </row>
    <row r="269" spans="1:18" ht="15.75">
      <c r="A269" s="1"/>
      <c r="B269" s="13" t="s">
        <v>44</v>
      </c>
      <c r="C269" s="2"/>
      <c r="D269" s="2" t="s">
        <v>45</v>
      </c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</row>
    <row r="270" spans="1:18">
      <c r="A270" s="1"/>
      <c r="B270" s="2" t="s">
        <v>0</v>
      </c>
      <c r="C270" s="8">
        <v>42150</v>
      </c>
      <c r="D270" s="8">
        <v>42150</v>
      </c>
      <c r="E270" s="8">
        <v>42150</v>
      </c>
      <c r="F270" s="9">
        <v>42150</v>
      </c>
      <c r="G270" s="8">
        <v>42150</v>
      </c>
      <c r="H270" s="8">
        <v>42150</v>
      </c>
      <c r="I270" s="8">
        <v>42150</v>
      </c>
      <c r="J270" s="9">
        <v>42150</v>
      </c>
      <c r="K270" s="8">
        <v>42150</v>
      </c>
      <c r="L270" s="8">
        <v>42150</v>
      </c>
      <c r="M270" s="8">
        <v>42150</v>
      </c>
      <c r="N270" s="9">
        <v>42150</v>
      </c>
      <c r="O270" s="8">
        <v>42150</v>
      </c>
      <c r="P270" s="8">
        <v>42150</v>
      </c>
      <c r="Q270" s="8">
        <v>42150</v>
      </c>
      <c r="R270" s="9">
        <v>42150</v>
      </c>
    </row>
    <row r="271" spans="1:18">
      <c r="A271" s="1"/>
      <c r="B271" s="2" t="s">
        <v>1</v>
      </c>
      <c r="C271" s="8">
        <v>42150</v>
      </c>
      <c r="D271" s="8">
        <v>42150</v>
      </c>
      <c r="E271" s="8">
        <v>42150</v>
      </c>
      <c r="F271" s="9">
        <v>42150</v>
      </c>
      <c r="G271" s="8">
        <v>42150</v>
      </c>
      <c r="H271" s="8">
        <v>42150</v>
      </c>
      <c r="I271" s="8">
        <v>42150</v>
      </c>
      <c r="J271" s="9">
        <v>42150</v>
      </c>
      <c r="K271" s="8">
        <v>42150</v>
      </c>
      <c r="L271" s="8">
        <v>42150</v>
      </c>
      <c r="M271" s="8">
        <v>42150</v>
      </c>
      <c r="N271" s="9">
        <v>42150</v>
      </c>
      <c r="O271" s="8">
        <v>42150</v>
      </c>
      <c r="P271" s="8">
        <v>42150</v>
      </c>
      <c r="Q271" s="8">
        <v>42150</v>
      </c>
      <c r="R271" s="9">
        <v>42150</v>
      </c>
    </row>
    <row r="272" spans="1:18">
      <c r="A272" s="3" t="s">
        <v>3</v>
      </c>
      <c r="B272" s="4" t="s">
        <v>4</v>
      </c>
      <c r="C272" s="10" t="s">
        <v>22</v>
      </c>
      <c r="D272" s="10" t="s">
        <v>22</v>
      </c>
      <c r="E272" s="10" t="s">
        <v>22</v>
      </c>
      <c r="F272" s="10" t="s">
        <v>23</v>
      </c>
      <c r="G272" s="10" t="s">
        <v>24</v>
      </c>
      <c r="H272" s="10" t="s">
        <v>24</v>
      </c>
      <c r="I272" s="10" t="s">
        <v>24</v>
      </c>
      <c r="J272" s="10" t="s">
        <v>25</v>
      </c>
      <c r="K272" s="10" t="s">
        <v>26</v>
      </c>
      <c r="L272" s="10" t="s">
        <v>26</v>
      </c>
      <c r="M272" s="10" t="s">
        <v>26</v>
      </c>
      <c r="N272" s="10" t="s">
        <v>27</v>
      </c>
      <c r="O272" s="10" t="s">
        <v>28</v>
      </c>
      <c r="P272" s="10" t="s">
        <v>28</v>
      </c>
      <c r="Q272" s="10" t="s">
        <v>28</v>
      </c>
      <c r="R272" s="10" t="s">
        <v>29</v>
      </c>
    </row>
    <row r="273" spans="1:18">
      <c r="A273" s="5" t="s">
        <v>5</v>
      </c>
      <c r="B273" s="5" t="s">
        <v>6</v>
      </c>
      <c r="C273" s="6">
        <v>1.5453762</v>
      </c>
      <c r="D273" s="6">
        <v>1.6358590000000002</v>
      </c>
      <c r="E273" s="6">
        <v>1.7983036999999999</v>
      </c>
      <c r="F273" s="11">
        <f t="shared" ref="F273:F280" si="72">AVERAGE(C273:E273)</f>
        <v>1.6598462999999999</v>
      </c>
      <c r="G273" s="6">
        <v>1.7719400999999999</v>
      </c>
      <c r="H273" s="6">
        <v>1.6110319</v>
      </c>
      <c r="I273" s="6">
        <v>1.4389029999999998</v>
      </c>
      <c r="J273" s="11">
        <f t="shared" ref="J273:J280" si="73">AVERAGE(G273:I273)</f>
        <v>1.6072916666666666</v>
      </c>
      <c r="K273" s="6">
        <v>1.6966399000000001</v>
      </c>
      <c r="L273" s="6">
        <v>1.2652389000000002</v>
      </c>
      <c r="M273" s="6">
        <v>1.1072272000000001</v>
      </c>
      <c r="N273" s="11">
        <f t="shared" ref="N273:N280" si="74">AVERAGE(K273:M273)</f>
        <v>1.3563686666666666</v>
      </c>
      <c r="O273" s="6">
        <v>1.7569823000000002</v>
      </c>
      <c r="P273" s="6">
        <v>1.7598745000000002</v>
      </c>
      <c r="Q273" s="6">
        <v>1.7121330000000001</v>
      </c>
      <c r="R273" s="11">
        <f t="shared" ref="R273:R280" si="75">AVERAGE(O273:Q273)</f>
        <v>1.7429966000000003</v>
      </c>
    </row>
    <row r="274" spans="1:18">
      <c r="A274" s="5" t="s">
        <v>7</v>
      </c>
      <c r="B274" s="5" t="s">
        <v>8</v>
      </c>
      <c r="C274" s="6">
        <v>0.69826409999999994</v>
      </c>
      <c r="D274" s="6">
        <v>0.74706580000000011</v>
      </c>
      <c r="E274" s="6">
        <v>0.69294319999999998</v>
      </c>
      <c r="F274" s="11">
        <f t="shared" si="72"/>
        <v>0.71275770000000005</v>
      </c>
      <c r="G274" s="6">
        <v>1.1563208999999999</v>
      </c>
      <c r="H274" s="6">
        <v>1.3426695</v>
      </c>
      <c r="I274" s="6">
        <v>1.2980271999999999</v>
      </c>
      <c r="J274" s="11">
        <f t="shared" si="73"/>
        <v>1.2656725333333332</v>
      </c>
      <c r="K274" s="6">
        <v>0.92335470000000008</v>
      </c>
      <c r="L274" s="6">
        <v>0.65546630000000006</v>
      </c>
      <c r="M274" s="6">
        <v>0.81126769999999992</v>
      </c>
      <c r="N274" s="11">
        <f t="shared" si="74"/>
        <v>0.79669623333333328</v>
      </c>
      <c r="O274" s="6">
        <v>0.34761569999999997</v>
      </c>
      <c r="P274" s="6">
        <v>0.36676669999999995</v>
      </c>
      <c r="Q274" s="6">
        <v>0.35334460000000006</v>
      </c>
      <c r="R274" s="11">
        <f t="shared" si="75"/>
        <v>0.35590899999999998</v>
      </c>
    </row>
    <row r="275" spans="1:18">
      <c r="A275" s="5" t="s">
        <v>9</v>
      </c>
      <c r="B275" s="5" t="s">
        <v>57</v>
      </c>
      <c r="C275" s="6">
        <v>0.90459920000000005</v>
      </c>
      <c r="D275" s="6">
        <v>0.79256789999999988</v>
      </c>
      <c r="E275" s="6">
        <v>0.6827493</v>
      </c>
      <c r="F275" s="11">
        <f t="shared" si="72"/>
        <v>0.79330546666666668</v>
      </c>
      <c r="G275" s="6">
        <v>1.4368552999999999</v>
      </c>
      <c r="H275" s="6">
        <v>1.3502263999999999</v>
      </c>
      <c r="I275" s="6">
        <v>1.2670044</v>
      </c>
      <c r="J275" s="11">
        <f t="shared" si="73"/>
        <v>1.3513620333333334</v>
      </c>
      <c r="K275" s="6">
        <v>0.83192279999999996</v>
      </c>
      <c r="L275" s="6">
        <v>0.6668328</v>
      </c>
      <c r="M275" s="6">
        <v>0.82765460000000002</v>
      </c>
      <c r="N275" s="11">
        <f t="shared" si="74"/>
        <v>0.77547006666666662</v>
      </c>
      <c r="O275" s="6">
        <v>0.37591839999999999</v>
      </c>
      <c r="P275" s="6">
        <v>0.37317139999999999</v>
      </c>
      <c r="Q275" s="6">
        <v>0.41200239999999999</v>
      </c>
      <c r="R275" s="11">
        <f t="shared" si="75"/>
        <v>0.38703073333333332</v>
      </c>
    </row>
    <row r="276" spans="1:18">
      <c r="A276" s="5" t="s">
        <v>10</v>
      </c>
      <c r="B276" s="5" t="s">
        <v>11</v>
      </c>
      <c r="C276" s="6">
        <v>0.8713765</v>
      </c>
      <c r="D276" s="6">
        <v>0.76437479999999991</v>
      </c>
      <c r="E276" s="6">
        <v>0.62540879999999999</v>
      </c>
      <c r="F276" s="11">
        <f t="shared" si="72"/>
        <v>0.75372003333333326</v>
      </c>
      <c r="G276" s="6">
        <v>1.5887112999999999</v>
      </c>
      <c r="H276" s="6">
        <v>1.0145292000000001</v>
      </c>
      <c r="I276" s="6">
        <v>1.1350825999999998</v>
      </c>
      <c r="J276" s="11">
        <f t="shared" si="73"/>
        <v>1.2461076999999998</v>
      </c>
      <c r="K276" s="6">
        <v>0.72610620000000003</v>
      </c>
      <c r="L276" s="6">
        <v>0.62648140000000008</v>
      </c>
      <c r="M276" s="6">
        <v>0.72212340000000008</v>
      </c>
      <c r="N276" s="11">
        <f t="shared" si="74"/>
        <v>0.6915703333333334</v>
      </c>
      <c r="O276" s="6">
        <v>0.34576460000000003</v>
      </c>
      <c r="P276" s="6">
        <v>0.3527576</v>
      </c>
      <c r="Q276" s="6">
        <v>0.51792900000000008</v>
      </c>
      <c r="R276" s="11">
        <f t="shared" si="75"/>
        <v>0.40548373333333337</v>
      </c>
    </row>
    <row r="277" spans="1:18">
      <c r="A277" s="5" t="s">
        <v>12</v>
      </c>
      <c r="B277" s="5" t="s">
        <v>13</v>
      </c>
      <c r="C277" s="6">
        <v>0.93108339999999989</v>
      </c>
      <c r="D277" s="6">
        <v>0.55435979999999996</v>
      </c>
      <c r="E277" s="6">
        <v>0.30765039999999999</v>
      </c>
      <c r="F277" s="11">
        <f t="shared" si="72"/>
        <v>0.59769786666666658</v>
      </c>
      <c r="G277" s="6">
        <v>1.2993715000000001</v>
      </c>
      <c r="H277" s="6">
        <v>0.77119590000000005</v>
      </c>
      <c r="I277" s="6">
        <v>0.86652480000000009</v>
      </c>
      <c r="J277" s="11">
        <f t="shared" si="73"/>
        <v>0.97903073333333346</v>
      </c>
      <c r="K277" s="6">
        <v>0.72236149999999988</v>
      </c>
      <c r="L277" s="6">
        <v>0.4331062</v>
      </c>
      <c r="M277" s="6">
        <v>0.47198050000000003</v>
      </c>
      <c r="N277" s="11">
        <f t="shared" si="74"/>
        <v>0.5424827333333333</v>
      </c>
      <c r="O277" s="6">
        <v>0.40092450000000002</v>
      </c>
      <c r="P277" s="6">
        <v>0.48653969999999996</v>
      </c>
      <c r="Q277" s="6">
        <v>0.68418029999999996</v>
      </c>
      <c r="R277" s="11">
        <f t="shared" si="75"/>
        <v>0.5238815</v>
      </c>
    </row>
    <row r="278" spans="1:18">
      <c r="A278" s="5" t="s">
        <v>14</v>
      </c>
      <c r="B278" s="5" t="s">
        <v>15</v>
      </c>
      <c r="C278" s="6">
        <v>0.41147210000000001</v>
      </c>
      <c r="D278" s="6">
        <v>0.21914289999999997</v>
      </c>
      <c r="E278" s="6">
        <v>0.21719880000000003</v>
      </c>
      <c r="F278" s="11">
        <f t="shared" si="72"/>
        <v>0.28260459999999998</v>
      </c>
      <c r="G278" s="6">
        <v>1.0531504</v>
      </c>
      <c r="H278" s="6">
        <v>0.69194179999999994</v>
      </c>
      <c r="I278" s="6">
        <v>0.71393299999999993</v>
      </c>
      <c r="J278" s="11">
        <f t="shared" si="73"/>
        <v>0.81967506666666667</v>
      </c>
      <c r="K278" s="6">
        <v>0.49778169999999994</v>
      </c>
      <c r="L278" s="6">
        <v>0.38353310000000007</v>
      </c>
      <c r="M278" s="6">
        <v>0.32708560000000003</v>
      </c>
      <c r="N278" s="11">
        <f t="shared" si="74"/>
        <v>0.40280013333333331</v>
      </c>
      <c r="O278" s="6">
        <v>0.58702420000000011</v>
      </c>
      <c r="P278" s="6">
        <v>0.61393359999999997</v>
      </c>
      <c r="Q278" s="6">
        <v>0.53842230000000013</v>
      </c>
      <c r="R278" s="11">
        <f t="shared" si="75"/>
        <v>0.5797933666666667</v>
      </c>
    </row>
    <row r="279" spans="1:18">
      <c r="A279" s="5" t="s">
        <v>16</v>
      </c>
      <c r="B279" s="5" t="s">
        <v>17</v>
      </c>
      <c r="C279" s="6">
        <v>0.13429050000000003</v>
      </c>
      <c r="D279" s="6">
        <v>0.15199479999999999</v>
      </c>
      <c r="E279" s="6">
        <v>0.13592409999999999</v>
      </c>
      <c r="F279" s="11">
        <f t="shared" si="72"/>
        <v>0.14073646666666667</v>
      </c>
      <c r="G279" s="6">
        <v>0.91375209999999996</v>
      </c>
      <c r="H279" s="6">
        <v>0.46362620000000004</v>
      </c>
      <c r="I279" s="6">
        <v>0.46660570000000001</v>
      </c>
      <c r="J279" s="11">
        <f t="shared" si="73"/>
        <v>0.61466133333333328</v>
      </c>
      <c r="K279" s="6">
        <v>0.24863690000000005</v>
      </c>
      <c r="L279" s="6">
        <v>0.15585209999999999</v>
      </c>
      <c r="M279" s="6">
        <v>0.1293609</v>
      </c>
      <c r="N279" s="11">
        <f t="shared" si="74"/>
        <v>0.17794996666666671</v>
      </c>
      <c r="O279" s="6">
        <v>0.61768380000000001</v>
      </c>
      <c r="P279" s="6">
        <v>0.44085600000000003</v>
      </c>
      <c r="Q279" s="6">
        <v>0.42734630000000001</v>
      </c>
      <c r="R279" s="11">
        <f t="shared" si="75"/>
        <v>0.49529536666666668</v>
      </c>
    </row>
    <row r="280" spans="1:18">
      <c r="A280" s="5" t="s">
        <v>18</v>
      </c>
      <c r="B280" s="5" t="s">
        <v>19</v>
      </c>
      <c r="C280" s="6">
        <v>0.26467010000000002</v>
      </c>
      <c r="D280" s="6">
        <v>0.21460180000000001</v>
      </c>
      <c r="E280" s="6">
        <v>0.21837590000000001</v>
      </c>
      <c r="F280" s="11">
        <f t="shared" si="72"/>
        <v>0.23254926666666667</v>
      </c>
      <c r="G280" s="6">
        <v>0.66640389999999994</v>
      </c>
      <c r="H280" s="6">
        <v>0.55190950000000005</v>
      </c>
      <c r="I280" s="6">
        <v>0.48433929999999997</v>
      </c>
      <c r="J280" s="11">
        <f t="shared" si="73"/>
        <v>0.56755089999999997</v>
      </c>
      <c r="K280" s="6">
        <v>0.32997919999999997</v>
      </c>
      <c r="L280" s="6">
        <v>0.32973609999999998</v>
      </c>
      <c r="M280" s="6">
        <v>0.2271765</v>
      </c>
      <c r="N280" s="11">
        <f t="shared" si="74"/>
        <v>0.29563060000000002</v>
      </c>
      <c r="O280" s="6">
        <v>0.495305</v>
      </c>
      <c r="P280" s="6">
        <v>0.44524739999999996</v>
      </c>
      <c r="Q280" s="6">
        <v>0.36470760000000008</v>
      </c>
      <c r="R280" s="11">
        <f t="shared" si="75"/>
        <v>0.43508666666666668</v>
      </c>
    </row>
    <row r="281" spans="1:18">
      <c r="A281" s="6"/>
      <c r="B281" s="7" t="s">
        <v>20</v>
      </c>
      <c r="C281" s="6"/>
      <c r="D281" s="6"/>
      <c r="E281" s="6"/>
      <c r="F281" s="14" t="s">
        <v>21</v>
      </c>
      <c r="G281" s="6"/>
      <c r="H281" s="6"/>
      <c r="I281" s="6"/>
      <c r="J281" s="14" t="s">
        <v>21</v>
      </c>
      <c r="K281" s="6"/>
      <c r="L281" s="6"/>
      <c r="M281" s="6"/>
      <c r="N281" s="12" t="s">
        <v>2</v>
      </c>
      <c r="O281" s="6"/>
      <c r="P281" s="6"/>
      <c r="Q281" s="6"/>
      <c r="R281" s="12" t="s">
        <v>2</v>
      </c>
    </row>
    <row r="284" spans="1:18" ht="15.75">
      <c r="A284" s="1"/>
      <c r="B284" s="13" t="s">
        <v>46</v>
      </c>
      <c r="C284" s="2"/>
      <c r="D284" s="2" t="s">
        <v>45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1:18">
      <c r="A285" s="1"/>
      <c r="B285" s="2" t="s">
        <v>0</v>
      </c>
      <c r="C285" s="8">
        <v>42150</v>
      </c>
      <c r="D285" s="8">
        <v>42150</v>
      </c>
      <c r="E285" s="8">
        <v>42150</v>
      </c>
      <c r="F285" s="9">
        <v>42150</v>
      </c>
      <c r="G285" s="8">
        <v>42150</v>
      </c>
      <c r="H285" s="8">
        <v>42150</v>
      </c>
      <c r="I285" s="8">
        <v>42150</v>
      </c>
      <c r="J285" s="9">
        <v>42150</v>
      </c>
      <c r="K285" s="8">
        <v>42150</v>
      </c>
      <c r="L285" s="8">
        <v>42150</v>
      </c>
      <c r="M285" s="8">
        <v>42150</v>
      </c>
      <c r="N285" s="9">
        <v>42150</v>
      </c>
      <c r="O285" s="8">
        <v>42150</v>
      </c>
      <c r="P285" s="8">
        <v>42150</v>
      </c>
      <c r="Q285" s="8">
        <v>42150</v>
      </c>
      <c r="R285" s="9">
        <v>42150</v>
      </c>
    </row>
    <row r="286" spans="1:18">
      <c r="A286" s="1"/>
      <c r="B286" s="2" t="s">
        <v>1</v>
      </c>
      <c r="C286" s="8">
        <v>42150</v>
      </c>
      <c r="D286" s="8">
        <v>42150</v>
      </c>
      <c r="E286" s="8">
        <v>42150</v>
      </c>
      <c r="F286" s="9">
        <v>42150</v>
      </c>
      <c r="G286" s="8">
        <v>42150</v>
      </c>
      <c r="H286" s="8">
        <v>42150</v>
      </c>
      <c r="I286" s="8">
        <v>42150</v>
      </c>
      <c r="J286" s="9">
        <v>42150</v>
      </c>
      <c r="K286" s="8">
        <v>42150</v>
      </c>
      <c r="L286" s="8">
        <v>42150</v>
      </c>
      <c r="M286" s="8">
        <v>42150</v>
      </c>
      <c r="N286" s="9">
        <v>42150</v>
      </c>
      <c r="O286" s="8">
        <v>42150</v>
      </c>
      <c r="P286" s="8">
        <v>42150</v>
      </c>
      <c r="Q286" s="8">
        <v>42150</v>
      </c>
      <c r="R286" s="9">
        <v>42150</v>
      </c>
    </row>
    <row r="287" spans="1:18">
      <c r="A287" s="3" t="s">
        <v>3</v>
      </c>
      <c r="B287" s="4" t="s">
        <v>4</v>
      </c>
      <c r="C287" s="10" t="s">
        <v>22</v>
      </c>
      <c r="D287" s="10" t="s">
        <v>22</v>
      </c>
      <c r="E287" s="10" t="s">
        <v>22</v>
      </c>
      <c r="F287" s="10" t="s">
        <v>23</v>
      </c>
      <c r="G287" s="10" t="s">
        <v>24</v>
      </c>
      <c r="H287" s="10" t="s">
        <v>24</v>
      </c>
      <c r="I287" s="10" t="s">
        <v>24</v>
      </c>
      <c r="J287" s="10" t="s">
        <v>25</v>
      </c>
      <c r="K287" s="10" t="s">
        <v>26</v>
      </c>
      <c r="L287" s="10" t="s">
        <v>26</v>
      </c>
      <c r="M287" s="10" t="s">
        <v>26</v>
      </c>
      <c r="N287" s="10" t="s">
        <v>27</v>
      </c>
      <c r="O287" s="10" t="s">
        <v>28</v>
      </c>
      <c r="P287" s="10" t="s">
        <v>28</v>
      </c>
      <c r="Q287" s="10" t="s">
        <v>28</v>
      </c>
      <c r="R287" s="10" t="s">
        <v>29</v>
      </c>
    </row>
    <row r="288" spans="1:18">
      <c r="A288" s="5" t="s">
        <v>5</v>
      </c>
      <c r="B288" s="5" t="s">
        <v>6</v>
      </c>
      <c r="C288" s="6">
        <v>1.6617372000000001</v>
      </c>
      <c r="D288" s="6">
        <v>1.6986682000000002</v>
      </c>
      <c r="E288" s="6">
        <v>1.6313818000000002</v>
      </c>
      <c r="F288" s="11">
        <f t="shared" ref="F288:F295" si="76">AVERAGE(C288:E288)</f>
        <v>1.6639290666666671</v>
      </c>
      <c r="G288" s="6">
        <v>1.63602</v>
      </c>
      <c r="H288" s="6">
        <v>1.6481451999999999</v>
      </c>
      <c r="I288" s="6">
        <v>1.6887131000000002</v>
      </c>
      <c r="J288" s="11">
        <f t="shared" ref="J288:J295" si="77">AVERAGE(G288:I288)</f>
        <v>1.6576260999999999</v>
      </c>
      <c r="K288" s="6">
        <v>0.63770479999999996</v>
      </c>
      <c r="L288" s="6">
        <v>0.47224240000000001</v>
      </c>
      <c r="M288" s="6">
        <v>0.60240369999999999</v>
      </c>
      <c r="N288" s="11">
        <f t="shared" ref="N288:N295" si="78">AVERAGE(K288:M288)</f>
        <v>0.57078363333333326</v>
      </c>
      <c r="O288" s="6">
        <v>1.6097912000000001</v>
      </c>
      <c r="P288" s="6">
        <v>1.6999353000000001</v>
      </c>
      <c r="Q288" s="6">
        <v>1.6034630999999999</v>
      </c>
      <c r="R288" s="11">
        <f t="shared" ref="R288:R295" si="79">AVERAGE(O288:Q288)</f>
        <v>1.6377298666666666</v>
      </c>
    </row>
    <row r="289" spans="1:18">
      <c r="A289" s="5" t="s">
        <v>7</v>
      </c>
      <c r="B289" s="5" t="s">
        <v>8</v>
      </c>
      <c r="C289" s="6">
        <v>0.94204409999999994</v>
      </c>
      <c r="D289" s="6">
        <v>0.9134291000000001</v>
      </c>
      <c r="E289" s="6">
        <v>1.0127435999999999</v>
      </c>
      <c r="F289" s="11">
        <f t="shared" si="76"/>
        <v>0.95607226666666667</v>
      </c>
      <c r="G289" s="6">
        <v>1.3828601</v>
      </c>
      <c r="H289" s="6">
        <v>1.5191803999999998</v>
      </c>
      <c r="I289" s="6">
        <v>1.4605604000000001</v>
      </c>
      <c r="J289" s="11">
        <f t="shared" si="77"/>
        <v>1.4542003000000001</v>
      </c>
      <c r="K289" s="6">
        <v>1.1383415000000001</v>
      </c>
      <c r="L289" s="6">
        <v>0.94141380000000008</v>
      </c>
      <c r="M289" s="6">
        <v>0.61987579999999998</v>
      </c>
      <c r="N289" s="11">
        <f t="shared" si="78"/>
        <v>0.89987703333333346</v>
      </c>
      <c r="O289" s="6">
        <v>1.2836995</v>
      </c>
      <c r="P289" s="6">
        <v>1.2530777</v>
      </c>
      <c r="Q289" s="6">
        <v>1.2806177999999999</v>
      </c>
      <c r="R289" s="11">
        <f t="shared" si="79"/>
        <v>1.272465</v>
      </c>
    </row>
    <row r="290" spans="1:18">
      <c r="A290" s="5" t="s">
        <v>9</v>
      </c>
      <c r="B290" s="5" t="s">
        <v>57</v>
      </c>
      <c r="C290" s="6">
        <v>0.98894199999999999</v>
      </c>
      <c r="D290" s="6">
        <v>0.89470989999999995</v>
      </c>
      <c r="E290" s="6">
        <v>0.99683659999999996</v>
      </c>
      <c r="F290" s="11">
        <f t="shared" si="76"/>
        <v>0.9601628333333333</v>
      </c>
      <c r="G290" s="6">
        <v>1.3915466999999999</v>
      </c>
      <c r="H290" s="6">
        <v>1.4310068</v>
      </c>
      <c r="I290" s="6">
        <v>1.4736517</v>
      </c>
      <c r="J290" s="11">
        <f t="shared" si="77"/>
        <v>1.4320683999999997</v>
      </c>
      <c r="K290" s="6">
        <v>1.3010736000000001</v>
      </c>
      <c r="L290" s="6">
        <v>1.2872730000000001</v>
      </c>
      <c r="M290" s="6">
        <v>1.1930826999999999</v>
      </c>
      <c r="N290" s="11">
        <f t="shared" si="78"/>
        <v>1.2604764333333334</v>
      </c>
      <c r="O290" s="6">
        <v>1.3176467999999999</v>
      </c>
      <c r="P290" s="6">
        <v>1.3060799000000001</v>
      </c>
      <c r="Q290" s="6">
        <v>1.3505534000000001</v>
      </c>
      <c r="R290" s="11">
        <f t="shared" si="79"/>
        <v>1.3247600333333331</v>
      </c>
    </row>
    <row r="291" spans="1:18">
      <c r="A291" s="5" t="s">
        <v>10</v>
      </c>
      <c r="B291" s="5" t="s">
        <v>11</v>
      </c>
      <c r="C291" s="6">
        <v>0.99350689999999997</v>
      </c>
      <c r="D291" s="6">
        <v>0.87352459999999987</v>
      </c>
      <c r="E291" s="6">
        <v>0.7673696000000001</v>
      </c>
      <c r="F291" s="11">
        <f t="shared" si="76"/>
        <v>0.87813369999999991</v>
      </c>
      <c r="G291" s="6">
        <v>1.4843903000000001</v>
      </c>
      <c r="H291" s="6">
        <v>1.5078906999999999</v>
      </c>
      <c r="I291" s="6">
        <v>1.6022328000000001</v>
      </c>
      <c r="J291" s="11">
        <f t="shared" si="77"/>
        <v>1.5315046000000001</v>
      </c>
      <c r="K291" s="6">
        <v>1.3483646</v>
      </c>
      <c r="L291" s="6">
        <v>1.3573726000000002</v>
      </c>
      <c r="M291" s="6">
        <v>1.2734308999999999</v>
      </c>
      <c r="N291" s="11">
        <f t="shared" si="78"/>
        <v>1.3263893666666666</v>
      </c>
      <c r="O291" s="6">
        <v>1.3010579</v>
      </c>
      <c r="P291" s="6">
        <v>1.3028282</v>
      </c>
      <c r="Q291" s="6">
        <v>1.3271762999999999</v>
      </c>
      <c r="R291" s="11">
        <f t="shared" si="79"/>
        <v>1.3103541333333333</v>
      </c>
    </row>
    <row r="292" spans="1:18">
      <c r="A292" s="5" t="s">
        <v>12</v>
      </c>
      <c r="B292" s="5" t="s">
        <v>13</v>
      </c>
      <c r="C292" s="6">
        <v>0.79703690000000016</v>
      </c>
      <c r="D292" s="6">
        <v>0.69827539999999999</v>
      </c>
      <c r="E292" s="6">
        <v>0.8165283000000001</v>
      </c>
      <c r="F292" s="11">
        <f t="shared" si="76"/>
        <v>0.77061353333333338</v>
      </c>
      <c r="G292" s="6">
        <v>1.3090803</v>
      </c>
      <c r="H292" s="6">
        <v>1.5144929</v>
      </c>
      <c r="I292" s="6">
        <v>1.5177315999999998</v>
      </c>
      <c r="J292" s="11">
        <f t="shared" si="77"/>
        <v>1.4471015999999999</v>
      </c>
      <c r="K292" s="6">
        <v>1.2544252</v>
      </c>
      <c r="L292" s="6">
        <v>1.1026418</v>
      </c>
      <c r="M292" s="6">
        <v>1.1329449999999999</v>
      </c>
      <c r="N292" s="11">
        <f t="shared" si="78"/>
        <v>1.1633373333333332</v>
      </c>
      <c r="O292" s="6">
        <v>1.3525052999999998</v>
      </c>
      <c r="P292" s="6">
        <v>1.3301509</v>
      </c>
      <c r="Q292" s="6">
        <v>1.2299059999999999</v>
      </c>
      <c r="R292" s="11">
        <f t="shared" si="79"/>
        <v>1.3041874</v>
      </c>
    </row>
    <row r="293" spans="1:18">
      <c r="A293" s="5" t="s">
        <v>14</v>
      </c>
      <c r="B293" s="5" t="s">
        <v>15</v>
      </c>
      <c r="C293" s="6">
        <v>0.65488060000000003</v>
      </c>
      <c r="D293" s="6">
        <v>0.99722990000000011</v>
      </c>
      <c r="E293" s="6">
        <v>1.0262228</v>
      </c>
      <c r="F293" s="11">
        <f t="shared" si="76"/>
        <v>0.89277776666666675</v>
      </c>
      <c r="G293" s="6">
        <v>1.5495134000000002</v>
      </c>
      <c r="H293" s="6">
        <v>1.5306401000000001</v>
      </c>
      <c r="I293" s="6">
        <v>1.5577038000000001</v>
      </c>
      <c r="J293" s="11">
        <f t="shared" si="77"/>
        <v>1.5459524333333334</v>
      </c>
      <c r="K293" s="6">
        <v>1.0212512999999999</v>
      </c>
      <c r="L293" s="6">
        <v>0.83745150000000002</v>
      </c>
      <c r="M293" s="6">
        <v>0.77119420000000005</v>
      </c>
      <c r="N293" s="11">
        <f t="shared" si="78"/>
        <v>0.87663233333333324</v>
      </c>
      <c r="O293" s="6">
        <v>1.109429</v>
      </c>
      <c r="P293" s="6">
        <v>1.1781809999999999</v>
      </c>
      <c r="Q293" s="6">
        <v>1.2125958000000001</v>
      </c>
      <c r="R293" s="11">
        <f t="shared" si="79"/>
        <v>1.1667352666666666</v>
      </c>
    </row>
    <row r="294" spans="1:18">
      <c r="A294" s="5" t="s">
        <v>16</v>
      </c>
      <c r="B294" s="5" t="s">
        <v>17</v>
      </c>
      <c r="C294" s="6">
        <v>0.84169209999999994</v>
      </c>
      <c r="D294" s="6">
        <v>0.82312589999999997</v>
      </c>
      <c r="E294" s="6">
        <v>0.76156019999999991</v>
      </c>
      <c r="F294" s="11">
        <f t="shared" si="76"/>
        <v>0.80879273333333324</v>
      </c>
      <c r="G294" s="6">
        <v>1.3810500999999999</v>
      </c>
      <c r="H294" s="6">
        <v>1.4360681</v>
      </c>
      <c r="I294" s="6">
        <v>1.3052359999999998</v>
      </c>
      <c r="J294" s="11">
        <f t="shared" si="77"/>
        <v>1.3741180666666668</v>
      </c>
      <c r="K294" s="6">
        <v>0.62581900000000001</v>
      </c>
      <c r="L294" s="6">
        <v>0.4043235</v>
      </c>
      <c r="M294" s="6">
        <v>0.25633659999999997</v>
      </c>
      <c r="N294" s="11">
        <f t="shared" si="78"/>
        <v>0.42882636666666668</v>
      </c>
      <c r="O294" s="6">
        <v>1.0077891999999999</v>
      </c>
      <c r="P294" s="6">
        <v>0.96317790000000003</v>
      </c>
      <c r="Q294" s="6">
        <v>0.83910850000000003</v>
      </c>
      <c r="R294" s="11">
        <f t="shared" si="79"/>
        <v>0.93669186666666671</v>
      </c>
    </row>
    <row r="295" spans="1:18">
      <c r="A295" s="5" t="s">
        <v>18</v>
      </c>
      <c r="B295" s="5" t="s">
        <v>19</v>
      </c>
      <c r="C295" s="6">
        <v>0.96132730000000011</v>
      </c>
      <c r="D295" s="6">
        <v>0.58848579999999995</v>
      </c>
      <c r="E295" s="6">
        <v>0.59212510000000007</v>
      </c>
      <c r="F295" s="11">
        <f t="shared" si="76"/>
        <v>0.71397940000000004</v>
      </c>
      <c r="G295" s="6">
        <v>1.4459404999999999</v>
      </c>
      <c r="H295" s="6">
        <v>1.4786329999999999</v>
      </c>
      <c r="I295" s="6">
        <v>1.4663236999999998</v>
      </c>
      <c r="J295" s="11">
        <f t="shared" si="77"/>
        <v>1.4636323999999998</v>
      </c>
      <c r="K295" s="6">
        <v>0.51602079999999995</v>
      </c>
      <c r="L295" s="6">
        <v>0.41570950000000001</v>
      </c>
      <c r="M295" s="6">
        <v>0.33410970000000001</v>
      </c>
      <c r="N295" s="11">
        <f t="shared" si="78"/>
        <v>0.42194666666666664</v>
      </c>
      <c r="O295" s="6">
        <v>1.1532560000000001</v>
      </c>
      <c r="P295" s="6">
        <v>0.95381239999999989</v>
      </c>
      <c r="Q295" s="6">
        <v>0.90280769999999988</v>
      </c>
      <c r="R295" s="11">
        <f t="shared" si="79"/>
        <v>1.0032920333333333</v>
      </c>
    </row>
    <row r="296" spans="1:18">
      <c r="A296" s="6"/>
      <c r="B296" s="7" t="s">
        <v>20</v>
      </c>
      <c r="C296" s="6"/>
      <c r="D296" s="6"/>
      <c r="E296" s="6"/>
      <c r="F296" s="14" t="s">
        <v>21</v>
      </c>
      <c r="G296" s="6"/>
      <c r="H296" s="6"/>
      <c r="I296" s="6"/>
      <c r="J296" s="14" t="s">
        <v>21</v>
      </c>
      <c r="K296" s="6"/>
      <c r="L296" s="6"/>
      <c r="M296" s="6"/>
      <c r="N296" s="12" t="s">
        <v>2</v>
      </c>
      <c r="O296" s="6"/>
      <c r="P296" s="6"/>
      <c r="Q296" s="6"/>
      <c r="R296" s="12" t="s">
        <v>2</v>
      </c>
    </row>
    <row r="299" spans="1:18" ht="15.75">
      <c r="A299" s="1"/>
      <c r="B299" s="13" t="s">
        <v>47</v>
      </c>
      <c r="C299" s="2"/>
      <c r="D299" s="2" t="s">
        <v>45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1:18">
      <c r="A300" s="1"/>
      <c r="B300" s="2" t="s">
        <v>0</v>
      </c>
      <c r="C300" s="8">
        <v>42150</v>
      </c>
      <c r="D300" s="8">
        <v>42150</v>
      </c>
      <c r="E300" s="8">
        <v>42150</v>
      </c>
      <c r="F300" s="9">
        <v>42150</v>
      </c>
      <c r="G300" s="8">
        <v>42150</v>
      </c>
      <c r="H300" s="8">
        <v>42150</v>
      </c>
      <c r="I300" s="8">
        <v>42150</v>
      </c>
      <c r="J300" s="9">
        <v>42150</v>
      </c>
      <c r="K300" s="8">
        <v>42150</v>
      </c>
      <c r="L300" s="8">
        <v>42150</v>
      </c>
      <c r="M300" s="8">
        <v>42150</v>
      </c>
      <c r="N300" s="9">
        <v>42150</v>
      </c>
      <c r="O300" s="8">
        <v>42150</v>
      </c>
      <c r="P300" s="8">
        <v>42150</v>
      </c>
      <c r="Q300" s="8">
        <v>42150</v>
      </c>
      <c r="R300" s="9">
        <v>42150</v>
      </c>
    </row>
    <row r="301" spans="1:18">
      <c r="A301" s="1"/>
      <c r="B301" s="2" t="s">
        <v>1</v>
      </c>
      <c r="C301" s="8">
        <v>42150</v>
      </c>
      <c r="D301" s="8">
        <v>42150</v>
      </c>
      <c r="E301" s="8">
        <v>42150</v>
      </c>
      <c r="F301" s="9">
        <v>42150</v>
      </c>
      <c r="G301" s="8">
        <v>42150</v>
      </c>
      <c r="H301" s="8">
        <v>42150</v>
      </c>
      <c r="I301" s="8">
        <v>42150</v>
      </c>
      <c r="J301" s="9">
        <v>42150</v>
      </c>
      <c r="K301" s="8">
        <v>42150</v>
      </c>
      <c r="L301" s="8">
        <v>42150</v>
      </c>
      <c r="M301" s="8">
        <v>42150</v>
      </c>
      <c r="N301" s="9">
        <v>42150</v>
      </c>
      <c r="O301" s="8">
        <v>42150</v>
      </c>
      <c r="P301" s="8">
        <v>42150</v>
      </c>
      <c r="Q301" s="8">
        <v>42150</v>
      </c>
      <c r="R301" s="9">
        <v>42150</v>
      </c>
    </row>
    <row r="302" spans="1:18">
      <c r="A302" s="3" t="s">
        <v>3</v>
      </c>
      <c r="B302" s="4" t="s">
        <v>4</v>
      </c>
      <c r="C302" s="10" t="s">
        <v>22</v>
      </c>
      <c r="D302" s="10" t="s">
        <v>22</v>
      </c>
      <c r="E302" s="10" t="s">
        <v>22</v>
      </c>
      <c r="F302" s="10" t="s">
        <v>23</v>
      </c>
      <c r="G302" s="10" t="s">
        <v>24</v>
      </c>
      <c r="H302" s="10" t="s">
        <v>24</v>
      </c>
      <c r="I302" s="10" t="s">
        <v>24</v>
      </c>
      <c r="J302" s="10" t="s">
        <v>25</v>
      </c>
      <c r="K302" s="10" t="s">
        <v>26</v>
      </c>
      <c r="L302" s="10" t="s">
        <v>26</v>
      </c>
      <c r="M302" s="10" t="s">
        <v>26</v>
      </c>
      <c r="N302" s="10" t="s">
        <v>27</v>
      </c>
      <c r="O302" s="10" t="s">
        <v>28</v>
      </c>
      <c r="P302" s="10" t="s">
        <v>28</v>
      </c>
      <c r="Q302" s="10" t="s">
        <v>28</v>
      </c>
      <c r="R302" s="10" t="s">
        <v>29</v>
      </c>
    </row>
    <row r="303" spans="1:18">
      <c r="A303" s="5" t="s">
        <v>5</v>
      </c>
      <c r="B303" s="5" t="s">
        <v>6</v>
      </c>
      <c r="C303" s="6">
        <v>1.7318047999999999</v>
      </c>
      <c r="D303" s="6">
        <v>1.7499399999999998</v>
      </c>
      <c r="E303" s="6">
        <v>1.2636099999999999</v>
      </c>
      <c r="F303" s="11">
        <f t="shared" ref="F303:F310" si="80">AVERAGE(C303:E303)</f>
        <v>1.5817849333333331</v>
      </c>
      <c r="G303" s="6">
        <v>1.7152182000000002</v>
      </c>
      <c r="H303" s="6">
        <v>1.7417528</v>
      </c>
      <c r="I303" s="6">
        <v>1.7344079000000001</v>
      </c>
      <c r="J303" s="11">
        <f t="shared" ref="J303:J310" si="81">AVERAGE(G303:I303)</f>
        <v>1.7304596333333333</v>
      </c>
      <c r="K303" s="6">
        <v>1.5085557000000001</v>
      </c>
      <c r="L303" s="6">
        <v>1.6238798999999999</v>
      </c>
      <c r="M303" s="6">
        <v>1.5595238</v>
      </c>
      <c r="N303" s="11">
        <f t="shared" ref="N303:N310" si="82">AVERAGE(K303:M303)</f>
        <v>1.5639864666666667</v>
      </c>
      <c r="O303" s="6">
        <v>1.6979954000000002</v>
      </c>
      <c r="P303" s="6">
        <v>1.7536739999999997</v>
      </c>
      <c r="Q303" s="6">
        <v>1.6641944</v>
      </c>
      <c r="R303" s="11">
        <f t="shared" ref="R303:R310" si="83">AVERAGE(O303:Q303)</f>
        <v>1.7052879333333333</v>
      </c>
    </row>
    <row r="304" spans="1:18">
      <c r="A304" s="5" t="s">
        <v>7</v>
      </c>
      <c r="B304" s="5" t="s">
        <v>8</v>
      </c>
      <c r="C304" s="6">
        <v>0.93082429999999983</v>
      </c>
      <c r="D304" s="6">
        <v>0.77113980000000004</v>
      </c>
      <c r="E304" s="6">
        <v>0.50247829999999993</v>
      </c>
      <c r="F304" s="11">
        <f t="shared" si="80"/>
        <v>0.73481413333333323</v>
      </c>
      <c r="G304" s="6">
        <v>1.2882069999999999</v>
      </c>
      <c r="H304" s="6">
        <v>0.92628590000000011</v>
      </c>
      <c r="I304" s="6">
        <v>0.8064283000000001</v>
      </c>
      <c r="J304" s="11">
        <f t="shared" si="81"/>
        <v>1.0069737333333333</v>
      </c>
      <c r="K304" s="6">
        <v>1.6242738000000001</v>
      </c>
      <c r="L304" s="6">
        <v>1.4628540999999999</v>
      </c>
      <c r="M304" s="6">
        <v>1.1070663000000001</v>
      </c>
      <c r="N304" s="11">
        <f t="shared" si="82"/>
        <v>1.3980647333333334</v>
      </c>
      <c r="O304" s="6">
        <v>0.90347129999999987</v>
      </c>
      <c r="P304" s="6">
        <v>0.67487849999999994</v>
      </c>
      <c r="Q304" s="6">
        <v>0.53756510000000002</v>
      </c>
      <c r="R304" s="11">
        <f t="shared" si="83"/>
        <v>0.70530496666666664</v>
      </c>
    </row>
    <row r="305" spans="1:18">
      <c r="A305" s="5" t="s">
        <v>9</v>
      </c>
      <c r="B305" s="5" t="s">
        <v>57</v>
      </c>
      <c r="C305" s="6">
        <v>0.9595921999999999</v>
      </c>
      <c r="D305" s="6">
        <v>0.75538570000000016</v>
      </c>
      <c r="E305" s="6">
        <v>0.75608659999999994</v>
      </c>
      <c r="F305" s="11">
        <f t="shared" si="80"/>
        <v>0.82368816666666655</v>
      </c>
      <c r="G305" s="6">
        <v>1.2771843000000001</v>
      </c>
      <c r="H305" s="6">
        <v>1.2560609999999999</v>
      </c>
      <c r="I305" s="6">
        <v>1.102597</v>
      </c>
      <c r="J305" s="11">
        <f t="shared" si="81"/>
        <v>1.2119474333333333</v>
      </c>
      <c r="K305" s="6">
        <v>1.4947862000000001</v>
      </c>
      <c r="L305" s="6">
        <v>1.2470884999999998</v>
      </c>
      <c r="M305" s="6">
        <v>0.93379079999999992</v>
      </c>
      <c r="N305" s="11">
        <f t="shared" si="82"/>
        <v>1.2252218333333333</v>
      </c>
      <c r="O305" s="6">
        <v>1.1546314999999998</v>
      </c>
      <c r="P305" s="6">
        <v>1.0603806</v>
      </c>
      <c r="Q305" s="6">
        <v>0.59307740000000009</v>
      </c>
      <c r="R305" s="11">
        <f t="shared" si="83"/>
        <v>0.93602983333333345</v>
      </c>
    </row>
    <row r="306" spans="1:18">
      <c r="A306" s="5" t="s">
        <v>10</v>
      </c>
      <c r="B306" s="5" t="s">
        <v>11</v>
      </c>
      <c r="C306" s="6">
        <v>0.57225550000000003</v>
      </c>
      <c r="D306" s="6">
        <v>0.41919560000000006</v>
      </c>
      <c r="E306" s="6">
        <v>0.40811389999999997</v>
      </c>
      <c r="F306" s="11">
        <f t="shared" si="80"/>
        <v>0.46652166666666672</v>
      </c>
      <c r="G306" s="6">
        <v>1.0951745000000002</v>
      </c>
      <c r="H306" s="6">
        <v>1.0352474999999999</v>
      </c>
      <c r="I306" s="6">
        <v>1.0329355000000002</v>
      </c>
      <c r="J306" s="11">
        <f t="shared" si="81"/>
        <v>1.0544525000000002</v>
      </c>
      <c r="K306" s="6">
        <v>0.9492655000000001</v>
      </c>
      <c r="L306" s="6">
        <v>0.81191299999999988</v>
      </c>
      <c r="M306" s="6">
        <v>0.65811249999999999</v>
      </c>
      <c r="N306" s="11">
        <f t="shared" si="82"/>
        <v>0.80643033333333325</v>
      </c>
      <c r="O306" s="6">
        <v>1.1103908</v>
      </c>
      <c r="P306" s="6">
        <v>0.99668640000000008</v>
      </c>
      <c r="Q306" s="6">
        <v>0.93969840000000004</v>
      </c>
      <c r="R306" s="11">
        <f t="shared" si="83"/>
        <v>1.0155918666666668</v>
      </c>
    </row>
    <row r="307" spans="1:18">
      <c r="A307" s="5" t="s">
        <v>12</v>
      </c>
      <c r="B307" s="5" t="s">
        <v>13</v>
      </c>
      <c r="C307" s="6">
        <v>0.4176376</v>
      </c>
      <c r="D307" s="6">
        <v>0.28686820000000002</v>
      </c>
      <c r="E307" s="6">
        <v>0.27942750000000005</v>
      </c>
      <c r="F307" s="11">
        <f t="shared" si="80"/>
        <v>0.32797776666666667</v>
      </c>
      <c r="G307" s="6">
        <v>0.8884704000000001</v>
      </c>
      <c r="H307" s="6">
        <v>0.82341019999999998</v>
      </c>
      <c r="I307" s="6">
        <v>0.80355430000000005</v>
      </c>
      <c r="J307" s="11">
        <f t="shared" si="81"/>
        <v>0.83847830000000012</v>
      </c>
      <c r="K307" s="6">
        <v>0.59095490000000006</v>
      </c>
      <c r="L307" s="6">
        <v>0.41047870000000003</v>
      </c>
      <c r="M307" s="6">
        <v>0.29559770000000002</v>
      </c>
      <c r="N307" s="11">
        <f t="shared" si="82"/>
        <v>0.43234376666666674</v>
      </c>
      <c r="O307" s="6">
        <v>0.56856830000000003</v>
      </c>
      <c r="P307" s="6">
        <v>0.4280603</v>
      </c>
      <c r="Q307" s="6">
        <v>0.7783312</v>
      </c>
      <c r="R307" s="11">
        <f t="shared" si="83"/>
        <v>0.59165326666666662</v>
      </c>
    </row>
    <row r="308" spans="1:18">
      <c r="A308" s="5" t="s">
        <v>14</v>
      </c>
      <c r="B308" s="5" t="s">
        <v>15</v>
      </c>
      <c r="C308" s="6">
        <v>0.31470619999999994</v>
      </c>
      <c r="D308" s="6">
        <v>0.27149970000000001</v>
      </c>
      <c r="E308" s="6">
        <v>0.26605229999999996</v>
      </c>
      <c r="F308" s="11">
        <f t="shared" si="80"/>
        <v>0.28408606666666664</v>
      </c>
      <c r="G308" s="6">
        <v>0.7552413</v>
      </c>
      <c r="H308" s="6">
        <v>0.68993459999999995</v>
      </c>
      <c r="I308" s="6">
        <v>0.66314450000000003</v>
      </c>
      <c r="J308" s="11">
        <f t="shared" si="81"/>
        <v>0.70277346666666674</v>
      </c>
      <c r="K308" s="6">
        <v>0.31834889999999999</v>
      </c>
      <c r="L308" s="6">
        <v>0.26471219999999995</v>
      </c>
      <c r="M308" s="6">
        <v>0.2433477</v>
      </c>
      <c r="N308" s="11">
        <f t="shared" si="82"/>
        <v>0.27546959999999993</v>
      </c>
      <c r="O308" s="6">
        <v>0.36453199999999997</v>
      </c>
      <c r="P308" s="6">
        <v>0.30343069999999994</v>
      </c>
      <c r="Q308" s="6">
        <v>0.40973720000000002</v>
      </c>
      <c r="R308" s="11">
        <f t="shared" si="83"/>
        <v>0.35923329999999992</v>
      </c>
    </row>
    <row r="309" spans="1:18">
      <c r="A309" s="5" t="s">
        <v>16</v>
      </c>
      <c r="B309" s="5" t="s">
        <v>17</v>
      </c>
      <c r="C309" s="6">
        <v>0.20158180000000001</v>
      </c>
      <c r="D309" s="6">
        <v>0.17289080000000001</v>
      </c>
      <c r="E309" s="6">
        <v>0.11148249999999998</v>
      </c>
      <c r="F309" s="11">
        <f t="shared" si="80"/>
        <v>0.16198503333333333</v>
      </c>
      <c r="G309" s="6">
        <v>0.60560900000000006</v>
      </c>
      <c r="H309" s="6">
        <v>0.53870269999999998</v>
      </c>
      <c r="I309" s="6">
        <v>0.45979350000000002</v>
      </c>
      <c r="J309" s="11">
        <f t="shared" si="81"/>
        <v>0.53470173333333337</v>
      </c>
      <c r="K309" s="6">
        <v>0.16555280000000003</v>
      </c>
      <c r="L309" s="6">
        <v>0.14704120000000001</v>
      </c>
      <c r="M309" s="6">
        <v>0.13727900000000001</v>
      </c>
      <c r="N309" s="11">
        <f t="shared" si="82"/>
        <v>0.14995766666666668</v>
      </c>
      <c r="O309" s="6">
        <v>0.21451900000000002</v>
      </c>
      <c r="P309" s="6">
        <v>0.25843630000000001</v>
      </c>
      <c r="Q309" s="6">
        <v>0.22940899999999997</v>
      </c>
      <c r="R309" s="11">
        <f t="shared" si="83"/>
        <v>0.23412143333333332</v>
      </c>
    </row>
    <row r="310" spans="1:18">
      <c r="A310" s="5" t="s">
        <v>18</v>
      </c>
      <c r="B310" s="5" t="s">
        <v>19</v>
      </c>
      <c r="C310" s="6">
        <v>0.39079759999999997</v>
      </c>
      <c r="D310" s="6">
        <v>0.31534479999999998</v>
      </c>
      <c r="E310" s="6">
        <v>0.31090859999999998</v>
      </c>
      <c r="F310" s="11">
        <f t="shared" si="80"/>
        <v>0.33901699999999996</v>
      </c>
      <c r="G310" s="6">
        <v>0.7084455999999999</v>
      </c>
      <c r="H310" s="6">
        <v>0.62658899999999995</v>
      </c>
      <c r="I310" s="6">
        <v>0.63845450000000004</v>
      </c>
      <c r="J310" s="11">
        <f t="shared" si="81"/>
        <v>0.65782969999999985</v>
      </c>
      <c r="K310" s="6">
        <v>0.30485409999999996</v>
      </c>
      <c r="L310" s="6">
        <v>0.27128379999999996</v>
      </c>
      <c r="M310" s="6">
        <v>0.20590800000000001</v>
      </c>
      <c r="N310" s="11">
        <f t="shared" si="82"/>
        <v>0.26068196666666665</v>
      </c>
      <c r="O310" s="6">
        <v>0.32973149999999996</v>
      </c>
      <c r="P310" s="6">
        <v>0.32181959999999998</v>
      </c>
      <c r="Q310" s="6">
        <v>0.33306389999999997</v>
      </c>
      <c r="R310" s="11">
        <f t="shared" si="83"/>
        <v>0.32820499999999997</v>
      </c>
    </row>
    <row r="311" spans="1:18">
      <c r="A311" s="6"/>
      <c r="B311" s="7" t="s">
        <v>20</v>
      </c>
      <c r="C311" s="6"/>
      <c r="D311" s="6"/>
      <c r="E311" s="6"/>
      <c r="F311" s="14" t="s">
        <v>21</v>
      </c>
      <c r="G311" s="6"/>
      <c r="H311" s="6"/>
      <c r="I311" s="6"/>
      <c r="J311" s="14" t="s">
        <v>21</v>
      </c>
      <c r="K311" s="6"/>
      <c r="L311" s="6"/>
      <c r="M311" s="6"/>
      <c r="N311" s="12" t="s">
        <v>2</v>
      </c>
      <c r="O311" s="6"/>
      <c r="P311" s="6"/>
      <c r="Q311" s="6"/>
      <c r="R311" s="12" t="s">
        <v>2</v>
      </c>
    </row>
    <row r="314" spans="1:18" ht="15.75">
      <c r="A314" s="1"/>
      <c r="B314" s="13" t="s">
        <v>48</v>
      </c>
      <c r="C314" s="2"/>
      <c r="D314" s="2" t="s">
        <v>45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1:18">
      <c r="A315" s="1"/>
      <c r="B315" s="2" t="s">
        <v>0</v>
      </c>
      <c r="C315" s="8">
        <v>42150</v>
      </c>
      <c r="D315" s="8">
        <v>42150</v>
      </c>
      <c r="E315" s="8">
        <v>42150</v>
      </c>
      <c r="F315" s="9">
        <v>42150</v>
      </c>
      <c r="G315" s="8">
        <v>42150</v>
      </c>
      <c r="H315" s="8">
        <v>42150</v>
      </c>
      <c r="I315" s="8">
        <v>42150</v>
      </c>
      <c r="J315" s="9">
        <v>42150</v>
      </c>
      <c r="K315" s="8">
        <v>42150</v>
      </c>
      <c r="L315" s="8">
        <v>42150</v>
      </c>
      <c r="M315" s="8">
        <v>42150</v>
      </c>
      <c r="N315" s="9">
        <v>42150</v>
      </c>
      <c r="O315" s="8">
        <v>42150</v>
      </c>
      <c r="P315" s="8">
        <v>42150</v>
      </c>
      <c r="Q315" s="8">
        <v>42150</v>
      </c>
      <c r="R315" s="9">
        <v>42150</v>
      </c>
    </row>
    <row r="316" spans="1:18">
      <c r="A316" s="1"/>
      <c r="B316" s="2" t="s">
        <v>1</v>
      </c>
      <c r="C316" s="8">
        <v>42150</v>
      </c>
      <c r="D316" s="8">
        <v>42150</v>
      </c>
      <c r="E316" s="8">
        <v>42150</v>
      </c>
      <c r="F316" s="9">
        <v>42150</v>
      </c>
      <c r="G316" s="8">
        <v>42150</v>
      </c>
      <c r="H316" s="8">
        <v>42150</v>
      </c>
      <c r="I316" s="8">
        <v>42150</v>
      </c>
      <c r="J316" s="9">
        <v>42150</v>
      </c>
      <c r="K316" s="8">
        <v>42150</v>
      </c>
      <c r="L316" s="8">
        <v>42150</v>
      </c>
      <c r="M316" s="8">
        <v>42150</v>
      </c>
      <c r="N316" s="9">
        <v>42150</v>
      </c>
      <c r="O316" s="8">
        <v>42150</v>
      </c>
      <c r="P316" s="8">
        <v>42150</v>
      </c>
      <c r="Q316" s="8">
        <v>42150</v>
      </c>
      <c r="R316" s="9">
        <v>42150</v>
      </c>
    </row>
    <row r="317" spans="1:18">
      <c r="A317" s="3" t="s">
        <v>3</v>
      </c>
      <c r="B317" s="4" t="s">
        <v>4</v>
      </c>
      <c r="C317" s="10" t="s">
        <v>22</v>
      </c>
      <c r="D317" s="10" t="s">
        <v>22</v>
      </c>
      <c r="E317" s="10" t="s">
        <v>22</v>
      </c>
      <c r="F317" s="10" t="s">
        <v>23</v>
      </c>
      <c r="G317" s="10" t="s">
        <v>24</v>
      </c>
      <c r="H317" s="10" t="s">
        <v>24</v>
      </c>
      <c r="I317" s="10" t="s">
        <v>24</v>
      </c>
      <c r="J317" s="10" t="s">
        <v>25</v>
      </c>
      <c r="K317" s="10" t="s">
        <v>26</v>
      </c>
      <c r="L317" s="10" t="s">
        <v>26</v>
      </c>
      <c r="M317" s="10" t="s">
        <v>26</v>
      </c>
      <c r="N317" s="10" t="s">
        <v>27</v>
      </c>
      <c r="O317" s="10" t="s">
        <v>28</v>
      </c>
      <c r="P317" s="10" t="s">
        <v>28</v>
      </c>
      <c r="Q317" s="10" t="s">
        <v>28</v>
      </c>
      <c r="R317" s="10" t="s">
        <v>29</v>
      </c>
    </row>
    <row r="318" spans="1:18">
      <c r="A318" s="5" t="s">
        <v>5</v>
      </c>
      <c r="B318" s="5" t="s">
        <v>6</v>
      </c>
      <c r="C318" s="6">
        <v>1.1854584000000001</v>
      </c>
      <c r="D318" s="6">
        <v>0.42673239999999996</v>
      </c>
      <c r="E318" s="6">
        <v>0.27622179999999996</v>
      </c>
      <c r="F318" s="11">
        <f t="shared" ref="F318:F325" si="84">AVERAGE(C318:E318)</f>
        <v>0.62947086666666674</v>
      </c>
      <c r="G318" s="6">
        <v>1.6575044999999999</v>
      </c>
      <c r="H318" s="6">
        <v>1.6691061</v>
      </c>
      <c r="I318" s="6">
        <v>1.6155923999999997</v>
      </c>
      <c r="J318" s="11">
        <f t="shared" ref="J318:J325" si="85">AVERAGE(G318:I318)</f>
        <v>1.6474009999999997</v>
      </c>
      <c r="K318" s="6">
        <v>1.4507640000000002</v>
      </c>
      <c r="L318" s="6">
        <v>1.0114339000000001</v>
      </c>
      <c r="M318" s="6">
        <v>0.34290550000000003</v>
      </c>
      <c r="N318" s="11">
        <f t="shared" ref="N318:N325" si="86">AVERAGE(K318:M318)</f>
        <v>0.9350344666666669</v>
      </c>
      <c r="O318" s="6">
        <v>1.6330002000000001</v>
      </c>
      <c r="P318" s="6">
        <v>1.5740927999999998</v>
      </c>
      <c r="Q318" s="6">
        <v>1.5984341</v>
      </c>
      <c r="R318" s="11">
        <f t="shared" ref="R318:R325" si="87">AVERAGE(O318:Q318)</f>
        <v>1.6018423666666666</v>
      </c>
    </row>
    <row r="319" spans="1:18">
      <c r="A319" s="5" t="s">
        <v>7</v>
      </c>
      <c r="B319" s="5" t="s">
        <v>8</v>
      </c>
      <c r="C319" s="6">
        <v>1.025992</v>
      </c>
      <c r="D319" s="6">
        <v>0.67683589999999993</v>
      </c>
      <c r="E319" s="6">
        <v>0.26228870000000004</v>
      </c>
      <c r="F319" s="11">
        <f t="shared" si="84"/>
        <v>0.65503886666666666</v>
      </c>
      <c r="G319" s="6">
        <v>1.5055608</v>
      </c>
      <c r="H319" s="6">
        <v>1.457862</v>
      </c>
      <c r="I319" s="6">
        <v>1.3600791999999999</v>
      </c>
      <c r="J319" s="11">
        <f t="shared" si="85"/>
        <v>1.4411673333333332</v>
      </c>
      <c r="K319" s="6">
        <v>1.1682095000000001</v>
      </c>
      <c r="L319" s="6">
        <v>0.95606679999999988</v>
      </c>
      <c r="M319" s="6">
        <v>1.0346384</v>
      </c>
      <c r="N319" s="11">
        <f t="shared" si="86"/>
        <v>1.0529715666666666</v>
      </c>
      <c r="O319" s="6">
        <v>1.353402</v>
      </c>
      <c r="P319" s="6">
        <v>1.1957629999999999</v>
      </c>
      <c r="Q319" s="6">
        <v>1.0600784999999999</v>
      </c>
      <c r="R319" s="11">
        <f t="shared" si="87"/>
        <v>1.2030811666666665</v>
      </c>
    </row>
    <row r="320" spans="1:18">
      <c r="A320" s="5" t="s">
        <v>9</v>
      </c>
      <c r="B320" s="5" t="s">
        <v>57</v>
      </c>
      <c r="C320" s="6">
        <v>1.0735508999999999</v>
      </c>
      <c r="D320" s="6">
        <v>1.0611321</v>
      </c>
      <c r="E320" s="6">
        <v>0.43102689999999999</v>
      </c>
      <c r="F320" s="11">
        <f t="shared" si="84"/>
        <v>0.85523663333333333</v>
      </c>
      <c r="G320" s="6">
        <v>1.3357353999999999</v>
      </c>
      <c r="H320" s="6">
        <v>1.5047721999999999</v>
      </c>
      <c r="I320" s="6">
        <v>1.3932211999999999</v>
      </c>
      <c r="J320" s="11">
        <f t="shared" si="85"/>
        <v>1.4112429333333332</v>
      </c>
      <c r="K320" s="6">
        <v>0.62349359999999998</v>
      </c>
      <c r="L320" s="6">
        <v>0.74582640000000011</v>
      </c>
      <c r="M320" s="6">
        <v>1.0896323000000001</v>
      </c>
      <c r="N320" s="11">
        <f t="shared" si="86"/>
        <v>0.8196507666666667</v>
      </c>
      <c r="O320" s="6">
        <v>1.1932120000000002</v>
      </c>
      <c r="P320" s="6">
        <v>0.83203330000000009</v>
      </c>
      <c r="Q320" s="6">
        <v>1.1258777</v>
      </c>
      <c r="R320" s="11">
        <f t="shared" si="87"/>
        <v>1.0503743333333333</v>
      </c>
    </row>
    <row r="321" spans="1:18">
      <c r="A321" s="5" t="s">
        <v>10</v>
      </c>
      <c r="B321" s="5" t="s">
        <v>11</v>
      </c>
      <c r="C321" s="6">
        <v>0.8835191</v>
      </c>
      <c r="D321" s="6">
        <v>1.008826</v>
      </c>
      <c r="E321" s="6">
        <v>0.68653799999999998</v>
      </c>
      <c r="F321" s="11">
        <f t="shared" si="84"/>
        <v>0.85962769999999999</v>
      </c>
      <c r="G321" s="6">
        <v>1.4010025000000002</v>
      </c>
      <c r="H321" s="6">
        <v>1.2187166999999999</v>
      </c>
      <c r="I321" s="6">
        <v>1.1913986999999999</v>
      </c>
      <c r="J321" s="11">
        <f t="shared" si="85"/>
        <v>1.2703726333333334</v>
      </c>
      <c r="K321" s="6">
        <v>0.72949450000000005</v>
      </c>
      <c r="L321" s="6">
        <v>0.47215849999999998</v>
      </c>
      <c r="M321" s="6">
        <v>0.74433489999999991</v>
      </c>
      <c r="N321" s="11">
        <f t="shared" si="86"/>
        <v>0.64866263333333329</v>
      </c>
      <c r="O321" s="6">
        <v>0.51022729999999994</v>
      </c>
      <c r="P321" s="6">
        <v>0.30257499999999998</v>
      </c>
      <c r="Q321" s="6">
        <v>0.37873869999999993</v>
      </c>
      <c r="R321" s="11">
        <f t="shared" si="87"/>
        <v>0.3971803333333333</v>
      </c>
    </row>
    <row r="322" spans="1:18">
      <c r="A322" s="5" t="s">
        <v>12</v>
      </c>
      <c r="B322" s="5" t="s">
        <v>13</v>
      </c>
      <c r="C322" s="6">
        <v>0.48469659999999998</v>
      </c>
      <c r="D322" s="6">
        <v>0.75395920000000005</v>
      </c>
      <c r="E322" s="6">
        <v>0.87655559999999999</v>
      </c>
      <c r="F322" s="11">
        <f t="shared" si="84"/>
        <v>0.70507046666666673</v>
      </c>
      <c r="G322" s="6">
        <v>1.5409546000000001</v>
      </c>
      <c r="H322" s="6">
        <v>1.4967131999999999</v>
      </c>
      <c r="I322" s="6">
        <v>1.2647098999999999</v>
      </c>
      <c r="J322" s="11">
        <f t="shared" si="85"/>
        <v>1.4341259</v>
      </c>
      <c r="K322" s="6">
        <v>0.72385469999999996</v>
      </c>
      <c r="L322" s="6">
        <v>0.57971470000000003</v>
      </c>
      <c r="M322" s="6">
        <v>0.46809890000000004</v>
      </c>
      <c r="N322" s="11">
        <f t="shared" si="86"/>
        <v>0.59055610000000003</v>
      </c>
      <c r="O322" s="6">
        <v>0.28430760000000005</v>
      </c>
      <c r="P322" s="6">
        <v>0.21608040000000001</v>
      </c>
      <c r="Q322" s="6">
        <v>0.21342259999999996</v>
      </c>
      <c r="R322" s="11">
        <f t="shared" si="87"/>
        <v>0.23793686666666666</v>
      </c>
    </row>
    <row r="323" spans="1:18">
      <c r="A323" s="5" t="s">
        <v>14</v>
      </c>
      <c r="B323" s="5" t="s">
        <v>15</v>
      </c>
      <c r="C323" s="6">
        <v>0.27513870000000001</v>
      </c>
      <c r="D323" s="6">
        <v>0.33795489999999995</v>
      </c>
      <c r="E323" s="6">
        <v>0.89639989999999992</v>
      </c>
      <c r="F323" s="11">
        <f t="shared" si="84"/>
        <v>0.50316450000000001</v>
      </c>
      <c r="G323" s="6">
        <v>0.75870720000000003</v>
      </c>
      <c r="H323" s="6">
        <v>0.75887550000000004</v>
      </c>
      <c r="I323" s="6">
        <v>0.54725580000000007</v>
      </c>
      <c r="J323" s="11">
        <f t="shared" si="85"/>
        <v>0.68827950000000016</v>
      </c>
      <c r="K323" s="6">
        <v>0.38525219999999993</v>
      </c>
      <c r="L323" s="6">
        <v>0.50458449999999999</v>
      </c>
      <c r="M323" s="6">
        <v>0.32427900000000004</v>
      </c>
      <c r="N323" s="11">
        <f t="shared" si="86"/>
        <v>0.40470523333333336</v>
      </c>
      <c r="O323" s="6">
        <v>0.22579959999999999</v>
      </c>
      <c r="P323" s="6">
        <v>0.24047689999999994</v>
      </c>
      <c r="Q323" s="6">
        <v>0.25957860000000005</v>
      </c>
      <c r="R323" s="11">
        <f t="shared" si="87"/>
        <v>0.24195169999999999</v>
      </c>
    </row>
    <row r="324" spans="1:18">
      <c r="A324" s="5" t="s">
        <v>16</v>
      </c>
      <c r="B324" s="5" t="s">
        <v>17</v>
      </c>
      <c r="C324" s="6">
        <v>0.33560669999999998</v>
      </c>
      <c r="D324" s="6">
        <v>0.20511739999999995</v>
      </c>
      <c r="E324" s="6">
        <v>0.45227440000000002</v>
      </c>
      <c r="F324" s="11">
        <f t="shared" si="84"/>
        <v>0.33099949999999995</v>
      </c>
      <c r="G324" s="6">
        <v>0.31285709999999994</v>
      </c>
      <c r="H324" s="6">
        <v>0.29426519999999995</v>
      </c>
      <c r="I324" s="6">
        <v>0.19310379999999999</v>
      </c>
      <c r="J324" s="11">
        <f t="shared" si="85"/>
        <v>0.26674203333333329</v>
      </c>
      <c r="K324" s="6">
        <v>0.24693910000000002</v>
      </c>
      <c r="L324" s="6">
        <v>0.22717540000000003</v>
      </c>
      <c r="M324" s="6">
        <v>0.22024869999999996</v>
      </c>
      <c r="N324" s="11">
        <f t="shared" si="86"/>
        <v>0.23145439999999998</v>
      </c>
      <c r="O324" s="6">
        <v>0.14041519999999996</v>
      </c>
      <c r="P324" s="6">
        <v>0.23598859999999999</v>
      </c>
      <c r="Q324" s="6">
        <v>0.26884970000000002</v>
      </c>
      <c r="R324" s="11">
        <f t="shared" si="87"/>
        <v>0.21508449999999998</v>
      </c>
    </row>
    <row r="325" spans="1:18">
      <c r="A325" s="5" t="s">
        <v>18</v>
      </c>
      <c r="B325" s="5" t="s">
        <v>19</v>
      </c>
      <c r="C325" s="6">
        <v>0.22843759999999996</v>
      </c>
      <c r="D325" s="6">
        <v>0.24641500000000002</v>
      </c>
      <c r="E325" s="6">
        <v>0.25844420000000007</v>
      </c>
      <c r="F325" s="11">
        <f t="shared" si="84"/>
        <v>0.24443226666666665</v>
      </c>
      <c r="G325" s="6">
        <v>0.35737619999999998</v>
      </c>
      <c r="H325" s="6">
        <v>0.26922580000000002</v>
      </c>
      <c r="I325" s="6">
        <v>0.22251670000000001</v>
      </c>
      <c r="J325" s="11">
        <f t="shared" si="85"/>
        <v>0.28303956666666669</v>
      </c>
      <c r="K325" s="6">
        <v>0.23210789999999998</v>
      </c>
      <c r="L325" s="6">
        <v>0.23851909999999998</v>
      </c>
      <c r="M325" s="6">
        <v>0.20434070000000004</v>
      </c>
      <c r="N325" s="11">
        <f t="shared" si="86"/>
        <v>0.22498923333333334</v>
      </c>
      <c r="O325" s="6">
        <v>0.25287899999999996</v>
      </c>
      <c r="P325" s="6">
        <v>0.32338639999999996</v>
      </c>
      <c r="Q325" s="6">
        <v>0.2438979</v>
      </c>
      <c r="R325" s="11">
        <f t="shared" si="87"/>
        <v>0.27338776666666664</v>
      </c>
    </row>
    <row r="326" spans="1:18">
      <c r="A326" s="6"/>
      <c r="B326" s="7" t="s">
        <v>20</v>
      </c>
      <c r="C326" s="6"/>
      <c r="D326" s="6"/>
      <c r="E326" s="6"/>
      <c r="F326" s="14" t="s">
        <v>21</v>
      </c>
      <c r="G326" s="6"/>
      <c r="H326" s="6"/>
      <c r="I326" s="6"/>
      <c r="J326" s="14" t="s">
        <v>21</v>
      </c>
      <c r="K326" s="6"/>
      <c r="L326" s="6"/>
      <c r="M326" s="6"/>
      <c r="N326" s="12" t="s">
        <v>2</v>
      </c>
      <c r="O326" s="6"/>
      <c r="P326" s="6"/>
      <c r="Q326" s="6"/>
      <c r="R326" s="12" t="s">
        <v>2</v>
      </c>
    </row>
    <row r="329" spans="1:18" ht="15.75">
      <c r="A329" s="1"/>
      <c r="B329" s="13" t="s">
        <v>49</v>
      </c>
      <c r="C329" s="2"/>
      <c r="D329" s="2" t="s">
        <v>45</v>
      </c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>
      <c r="A330" s="1"/>
      <c r="B330" s="2" t="s">
        <v>0</v>
      </c>
      <c r="C330" s="8">
        <v>42150</v>
      </c>
      <c r="D330" s="8">
        <v>42150</v>
      </c>
      <c r="E330" s="8">
        <v>42150</v>
      </c>
      <c r="F330" s="9">
        <v>42150</v>
      </c>
      <c r="G330" s="8">
        <v>42150</v>
      </c>
      <c r="H330" s="8">
        <v>42150</v>
      </c>
      <c r="I330" s="8">
        <v>42150</v>
      </c>
      <c r="J330" s="9">
        <v>42150</v>
      </c>
      <c r="K330" s="8">
        <v>42150</v>
      </c>
      <c r="L330" s="8">
        <v>42150</v>
      </c>
      <c r="M330" s="8">
        <v>42150</v>
      </c>
      <c r="N330" s="9">
        <v>42150</v>
      </c>
      <c r="O330" s="8">
        <v>42150</v>
      </c>
      <c r="P330" s="8">
        <v>42150</v>
      </c>
      <c r="Q330" s="8">
        <v>42150</v>
      </c>
      <c r="R330" s="9">
        <v>42150</v>
      </c>
    </row>
    <row r="331" spans="1:18">
      <c r="A331" s="1"/>
      <c r="B331" s="2" t="s">
        <v>1</v>
      </c>
      <c r="C331" s="8">
        <v>42150</v>
      </c>
      <c r="D331" s="8">
        <v>42150</v>
      </c>
      <c r="E331" s="8">
        <v>42150</v>
      </c>
      <c r="F331" s="9">
        <v>42150</v>
      </c>
      <c r="G331" s="8">
        <v>42150</v>
      </c>
      <c r="H331" s="8">
        <v>42150</v>
      </c>
      <c r="I331" s="8">
        <v>42150</v>
      </c>
      <c r="J331" s="9">
        <v>42150</v>
      </c>
      <c r="K331" s="8">
        <v>42150</v>
      </c>
      <c r="L331" s="8">
        <v>42150</v>
      </c>
      <c r="M331" s="8">
        <v>42150</v>
      </c>
      <c r="N331" s="9">
        <v>42150</v>
      </c>
      <c r="O331" s="8">
        <v>42150</v>
      </c>
      <c r="P331" s="8">
        <v>42150</v>
      </c>
      <c r="Q331" s="8">
        <v>42150</v>
      </c>
      <c r="R331" s="9">
        <v>42150</v>
      </c>
    </row>
    <row r="332" spans="1:18">
      <c r="A332" s="3" t="s">
        <v>3</v>
      </c>
      <c r="B332" s="4" t="s">
        <v>4</v>
      </c>
      <c r="C332" s="10" t="s">
        <v>22</v>
      </c>
      <c r="D332" s="10" t="s">
        <v>22</v>
      </c>
      <c r="E332" s="10" t="s">
        <v>22</v>
      </c>
      <c r="F332" s="10" t="s">
        <v>23</v>
      </c>
      <c r="G332" s="10" t="s">
        <v>24</v>
      </c>
      <c r="H332" s="10" t="s">
        <v>24</v>
      </c>
      <c r="I332" s="10" t="s">
        <v>24</v>
      </c>
      <c r="J332" s="10" t="s">
        <v>25</v>
      </c>
      <c r="K332" s="10" t="s">
        <v>26</v>
      </c>
      <c r="L332" s="10" t="s">
        <v>26</v>
      </c>
      <c r="M332" s="10" t="s">
        <v>26</v>
      </c>
      <c r="N332" s="10" t="s">
        <v>27</v>
      </c>
      <c r="O332" s="10" t="s">
        <v>28</v>
      </c>
      <c r="P332" s="10" t="s">
        <v>28</v>
      </c>
      <c r="Q332" s="10" t="s">
        <v>28</v>
      </c>
      <c r="R332" s="10" t="s">
        <v>29</v>
      </c>
    </row>
    <row r="333" spans="1:18">
      <c r="A333" s="5" t="s">
        <v>5</v>
      </c>
      <c r="B333" s="5" t="s">
        <v>6</v>
      </c>
      <c r="C333" s="6">
        <v>1.6878323</v>
      </c>
      <c r="D333" s="6">
        <v>1.7453703999999999</v>
      </c>
      <c r="E333" s="6">
        <v>1.7540722</v>
      </c>
      <c r="F333" s="11">
        <f t="shared" ref="F333:F340" si="88">AVERAGE(C333:E333)</f>
        <v>1.7290916333333335</v>
      </c>
      <c r="G333" s="6">
        <v>1.7005764999999999</v>
      </c>
      <c r="H333" s="6">
        <v>1.7195717999999998</v>
      </c>
      <c r="I333" s="6">
        <v>1.7098369</v>
      </c>
      <c r="J333" s="11">
        <f t="shared" ref="J333:J340" si="89">AVERAGE(G333:I333)</f>
        <v>1.7099950666666668</v>
      </c>
      <c r="K333" s="6">
        <v>0.88730790000000015</v>
      </c>
      <c r="L333" s="6">
        <v>0.90590129999999991</v>
      </c>
      <c r="M333" s="6">
        <v>1.5546891999999999</v>
      </c>
      <c r="N333" s="11">
        <f t="shared" ref="N333:N340" si="90">AVERAGE(K333:M333)</f>
        <v>1.1159661333333333</v>
      </c>
      <c r="O333" s="6">
        <v>1.4562296000000001</v>
      </c>
      <c r="P333" s="6">
        <v>1.0408902000000002</v>
      </c>
      <c r="Q333" s="6">
        <v>0.63429520000000006</v>
      </c>
      <c r="R333" s="11">
        <f t="shared" ref="R333:R340" si="91">AVERAGE(O333:Q333)</f>
        <v>1.0438050000000001</v>
      </c>
    </row>
    <row r="334" spans="1:18">
      <c r="A334" s="5" t="s">
        <v>7</v>
      </c>
      <c r="B334" s="5" t="s">
        <v>8</v>
      </c>
      <c r="C334" s="6">
        <v>0.2387861</v>
      </c>
      <c r="D334" s="6">
        <v>0.38320129999999997</v>
      </c>
      <c r="E334" s="6">
        <v>0.46320649999999997</v>
      </c>
      <c r="F334" s="11">
        <f t="shared" si="88"/>
        <v>0.36173129999999998</v>
      </c>
      <c r="G334" s="6">
        <v>0.54025860000000003</v>
      </c>
      <c r="H334" s="6">
        <v>0.56478729999999999</v>
      </c>
      <c r="I334" s="6">
        <v>0.31294649999999996</v>
      </c>
      <c r="J334" s="11">
        <f t="shared" si="89"/>
        <v>0.47266413333333329</v>
      </c>
      <c r="K334" s="6">
        <v>0.50858979999999998</v>
      </c>
      <c r="L334" s="6">
        <v>0.60762590000000016</v>
      </c>
      <c r="M334" s="6">
        <v>0.5354217</v>
      </c>
      <c r="N334" s="11">
        <f t="shared" si="90"/>
        <v>0.55054580000000009</v>
      </c>
      <c r="O334" s="6">
        <v>1.0128208999999999</v>
      </c>
      <c r="P334" s="6">
        <v>0.75678070000000008</v>
      </c>
      <c r="Q334" s="6">
        <v>0.36441200000000007</v>
      </c>
      <c r="R334" s="11">
        <f t="shared" si="91"/>
        <v>0.71133786666666676</v>
      </c>
    </row>
    <row r="335" spans="1:18">
      <c r="A335" s="5" t="s">
        <v>9</v>
      </c>
      <c r="B335" s="5" t="s">
        <v>57</v>
      </c>
      <c r="C335" s="6">
        <v>0.37256789999999995</v>
      </c>
      <c r="D335" s="6">
        <v>0.3483405</v>
      </c>
      <c r="E335" s="6">
        <v>0.39562329999999996</v>
      </c>
      <c r="F335" s="11">
        <f t="shared" si="88"/>
        <v>0.3721772333333333</v>
      </c>
      <c r="G335" s="6">
        <v>0.68722789999999989</v>
      </c>
      <c r="H335" s="6">
        <v>0.89863540000000008</v>
      </c>
      <c r="I335" s="6">
        <v>0.40152339999999997</v>
      </c>
      <c r="J335" s="11">
        <f t="shared" si="89"/>
        <v>0.66246223333333332</v>
      </c>
      <c r="K335" s="6">
        <v>0.64136020000000005</v>
      </c>
      <c r="L335" s="6">
        <v>0.53492270000000008</v>
      </c>
      <c r="M335" s="6">
        <v>0.53559930000000011</v>
      </c>
      <c r="N335" s="11">
        <f t="shared" si="90"/>
        <v>0.57062740000000012</v>
      </c>
      <c r="O335" s="6">
        <v>0.86361889999999997</v>
      </c>
      <c r="P335" s="6">
        <v>0.89992300000000003</v>
      </c>
      <c r="Q335" s="6">
        <v>0.65683289999999994</v>
      </c>
      <c r="R335" s="11">
        <f t="shared" si="91"/>
        <v>0.80679159999999994</v>
      </c>
    </row>
    <row r="336" spans="1:18">
      <c r="A336" s="5" t="s">
        <v>10</v>
      </c>
      <c r="B336" s="5" t="s">
        <v>11</v>
      </c>
      <c r="C336" s="6">
        <v>0.37624349999999995</v>
      </c>
      <c r="D336" s="6">
        <v>0.27859590000000001</v>
      </c>
      <c r="E336" s="6">
        <v>0.26225870000000007</v>
      </c>
      <c r="F336" s="11">
        <f t="shared" si="88"/>
        <v>0.30569936666666669</v>
      </c>
      <c r="G336" s="6">
        <v>0.97860459999999994</v>
      </c>
      <c r="H336" s="6">
        <v>1.0604585</v>
      </c>
      <c r="I336" s="6">
        <v>0.29605230000000005</v>
      </c>
      <c r="J336" s="11">
        <f t="shared" si="89"/>
        <v>0.77837179999999995</v>
      </c>
      <c r="K336" s="6">
        <v>0.56749830000000001</v>
      </c>
      <c r="L336" s="6">
        <v>0.28693930000000001</v>
      </c>
      <c r="M336" s="6">
        <v>0.45222050000000003</v>
      </c>
      <c r="N336" s="11">
        <f t="shared" si="90"/>
        <v>0.43555269999999996</v>
      </c>
      <c r="O336" s="6">
        <v>0.4780165999999999</v>
      </c>
      <c r="P336" s="6">
        <v>0.62428489999999992</v>
      </c>
      <c r="Q336" s="6">
        <v>0.6075663</v>
      </c>
      <c r="R336" s="11">
        <f t="shared" si="91"/>
        <v>0.56995593333333328</v>
      </c>
    </row>
    <row r="337" spans="1:18">
      <c r="A337" s="5" t="s">
        <v>12</v>
      </c>
      <c r="B337" s="5" t="s">
        <v>13</v>
      </c>
      <c r="C337" s="6">
        <v>0.22953260000000003</v>
      </c>
      <c r="D337" s="6">
        <v>0.23263990000000001</v>
      </c>
      <c r="E337" s="6">
        <v>0.24171999999999999</v>
      </c>
      <c r="F337" s="11">
        <f t="shared" si="88"/>
        <v>0.23463083333333334</v>
      </c>
      <c r="G337" s="6">
        <v>1.0012127</v>
      </c>
      <c r="H337" s="6">
        <v>0.88928180000000001</v>
      </c>
      <c r="I337" s="6">
        <v>0.28194300000000005</v>
      </c>
      <c r="J337" s="11">
        <f t="shared" si="89"/>
        <v>0.72414583333333338</v>
      </c>
      <c r="K337" s="6">
        <v>0.3750887</v>
      </c>
      <c r="L337" s="6">
        <v>0.29091069999999997</v>
      </c>
      <c r="M337" s="6">
        <v>0.41320570000000001</v>
      </c>
      <c r="N337" s="11">
        <f t="shared" si="90"/>
        <v>0.35973503333333334</v>
      </c>
      <c r="O337" s="6">
        <v>0.36774230000000002</v>
      </c>
      <c r="P337" s="6">
        <v>0.41448640000000003</v>
      </c>
      <c r="Q337" s="6">
        <v>0.40083539999999995</v>
      </c>
      <c r="R337" s="11">
        <f t="shared" si="91"/>
        <v>0.39435470000000006</v>
      </c>
    </row>
    <row r="338" spans="1:18">
      <c r="A338" s="5" t="s">
        <v>14</v>
      </c>
      <c r="B338" s="5" t="s">
        <v>15</v>
      </c>
      <c r="C338" s="6">
        <v>0.24867590000000006</v>
      </c>
      <c r="D338" s="6">
        <v>0.21629460000000006</v>
      </c>
      <c r="E338" s="6">
        <v>0.26853080000000001</v>
      </c>
      <c r="F338" s="11">
        <f t="shared" si="88"/>
        <v>0.24450043333333338</v>
      </c>
      <c r="G338" s="6">
        <v>0.86793429999999994</v>
      </c>
      <c r="H338" s="6">
        <v>0.65870240000000002</v>
      </c>
      <c r="I338" s="6">
        <v>0.40918379999999993</v>
      </c>
      <c r="J338" s="11">
        <f t="shared" si="89"/>
        <v>0.64527349999999994</v>
      </c>
      <c r="K338" s="6">
        <v>0.38903100000000002</v>
      </c>
      <c r="L338" s="6">
        <v>0.25452019999999997</v>
      </c>
      <c r="M338" s="6">
        <v>0.27207289999999995</v>
      </c>
      <c r="N338" s="11">
        <f t="shared" si="90"/>
        <v>0.3052080333333333</v>
      </c>
      <c r="O338" s="6">
        <v>0.32830690000000001</v>
      </c>
      <c r="P338" s="6">
        <v>0.29307180000000005</v>
      </c>
      <c r="Q338" s="6">
        <v>0.24923210000000004</v>
      </c>
      <c r="R338" s="11">
        <f t="shared" si="91"/>
        <v>0.29020360000000006</v>
      </c>
    </row>
    <row r="339" spans="1:18">
      <c r="A339" s="5" t="s">
        <v>16</v>
      </c>
      <c r="B339" s="5" t="s">
        <v>17</v>
      </c>
      <c r="C339" s="6">
        <v>0.34056420000000004</v>
      </c>
      <c r="D339" s="6">
        <v>0.1582382</v>
      </c>
      <c r="E339" s="6">
        <v>0.18316750000000004</v>
      </c>
      <c r="F339" s="11">
        <f t="shared" si="88"/>
        <v>0.22732330000000003</v>
      </c>
      <c r="G339" s="6">
        <v>0.42267669999999996</v>
      </c>
      <c r="H339" s="6">
        <v>0.36282599999999998</v>
      </c>
      <c r="I339" s="6">
        <v>0.30909349999999997</v>
      </c>
      <c r="J339" s="11">
        <f t="shared" si="89"/>
        <v>0.36486539999999995</v>
      </c>
      <c r="K339" s="6">
        <v>0.22503469999999998</v>
      </c>
      <c r="L339" s="6">
        <v>0.31767980000000001</v>
      </c>
      <c r="M339" s="6">
        <v>0.16839720000000002</v>
      </c>
      <c r="N339" s="11">
        <f t="shared" si="90"/>
        <v>0.23703723333333335</v>
      </c>
      <c r="O339" s="6">
        <v>0.15384639999999997</v>
      </c>
      <c r="P339" s="6">
        <v>0.26197820000000005</v>
      </c>
      <c r="Q339" s="6">
        <v>0.18232470000000001</v>
      </c>
      <c r="R339" s="11">
        <f t="shared" si="91"/>
        <v>0.19938310000000001</v>
      </c>
    </row>
    <row r="340" spans="1:18">
      <c r="A340" s="5" t="s">
        <v>18</v>
      </c>
      <c r="B340" s="5" t="s">
        <v>19</v>
      </c>
      <c r="C340" s="6">
        <v>0.37493959999999993</v>
      </c>
      <c r="D340" s="6">
        <v>0.26795479999999994</v>
      </c>
      <c r="E340" s="6">
        <v>0.32196579999999997</v>
      </c>
      <c r="F340" s="11">
        <f t="shared" si="88"/>
        <v>0.32162006666666659</v>
      </c>
      <c r="G340" s="6">
        <v>0.44816050000000002</v>
      </c>
      <c r="H340" s="6">
        <v>0.41069689999999998</v>
      </c>
      <c r="I340" s="6">
        <v>0.60942249999999998</v>
      </c>
      <c r="J340" s="11">
        <f t="shared" si="89"/>
        <v>0.48942663333333331</v>
      </c>
      <c r="K340" s="6">
        <v>0.34483840000000004</v>
      </c>
      <c r="L340" s="6">
        <v>0.26306069999999998</v>
      </c>
      <c r="M340" s="6">
        <v>0.22145309999999999</v>
      </c>
      <c r="N340" s="11">
        <f t="shared" si="90"/>
        <v>0.27645073333333331</v>
      </c>
      <c r="O340" s="6">
        <v>0.23639149999999998</v>
      </c>
      <c r="P340" s="6">
        <v>0.23542209999999997</v>
      </c>
      <c r="Q340" s="6">
        <v>0.2216851</v>
      </c>
      <c r="R340" s="11">
        <f t="shared" si="91"/>
        <v>0.2311662333333333</v>
      </c>
    </row>
    <row r="341" spans="1:18">
      <c r="A341" s="6"/>
      <c r="B341" s="7" t="s">
        <v>20</v>
      </c>
      <c r="C341" s="6"/>
      <c r="D341" s="6"/>
      <c r="E341" s="6"/>
      <c r="F341" s="14" t="s">
        <v>21</v>
      </c>
      <c r="G341" s="6"/>
      <c r="H341" s="6"/>
      <c r="I341" s="6"/>
      <c r="J341" s="14" t="s">
        <v>21</v>
      </c>
      <c r="K341" s="6"/>
      <c r="L341" s="6"/>
      <c r="M341" s="6"/>
      <c r="N341" s="12" t="s">
        <v>2</v>
      </c>
      <c r="O341" s="6"/>
      <c r="P341" s="6"/>
      <c r="Q341" s="6"/>
      <c r="R341" s="12" t="s">
        <v>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341"/>
  <sheetViews>
    <sheetView topLeftCell="A60" zoomScale="85" zoomScaleNormal="85" workbookViewId="0">
      <selection activeCell="F8" sqref="F8"/>
    </sheetView>
  </sheetViews>
  <sheetFormatPr defaultRowHeight="15"/>
  <cols>
    <col min="1" max="1" width="4.85546875" bestFit="1" customWidth="1"/>
    <col min="2" max="2" width="34.28515625" customWidth="1"/>
    <col min="3" max="4" width="17.42578125" bestFit="1" customWidth="1"/>
    <col min="5" max="5" width="15.140625" bestFit="1" customWidth="1"/>
    <col min="6" max="6" width="5.28515625" customWidth="1"/>
    <col min="7" max="7" width="4.85546875" bestFit="1" customWidth="1"/>
    <col min="8" max="8" width="34.28515625" customWidth="1"/>
    <col min="9" max="9" width="18" bestFit="1" customWidth="1"/>
    <col min="10" max="10" width="17.42578125" bestFit="1" customWidth="1"/>
    <col min="11" max="11" width="15.28515625" bestFit="1" customWidth="1"/>
    <col min="12" max="12" width="5.5703125" customWidth="1"/>
    <col min="13" max="13" width="4.85546875" bestFit="1" customWidth="1"/>
    <col min="14" max="14" width="35" bestFit="1" customWidth="1"/>
    <col min="15" max="15" width="15.140625" bestFit="1" customWidth="1"/>
    <col min="16" max="16" width="15.28515625" bestFit="1" customWidth="1"/>
  </cols>
  <sheetData>
    <row r="1" spans="1:16" ht="15.75">
      <c r="A1" s="1"/>
      <c r="B1" s="13" t="s">
        <v>31</v>
      </c>
      <c r="C1" s="2"/>
      <c r="D1" s="2"/>
      <c r="E1" s="2"/>
      <c r="G1" s="1"/>
      <c r="H1" s="13" t="s">
        <v>31</v>
      </c>
      <c r="I1" s="2"/>
      <c r="J1" s="2"/>
      <c r="M1" s="1"/>
    </row>
    <row r="2" spans="1:16">
      <c r="A2" s="1"/>
      <c r="B2" s="2" t="s">
        <v>0</v>
      </c>
      <c r="C2" s="9">
        <v>42121</v>
      </c>
      <c r="D2" s="9">
        <v>42121</v>
      </c>
      <c r="E2" s="19"/>
      <c r="G2" s="1"/>
      <c r="H2" s="2" t="s">
        <v>0</v>
      </c>
      <c r="I2" s="9">
        <v>42121</v>
      </c>
      <c r="J2" s="9">
        <v>42121</v>
      </c>
      <c r="M2" s="1"/>
      <c r="N2" s="2"/>
    </row>
    <row r="3" spans="1:16" ht="15.75">
      <c r="A3" s="1"/>
      <c r="B3" s="2" t="s">
        <v>1</v>
      </c>
      <c r="C3" s="9">
        <v>42121</v>
      </c>
      <c r="D3" s="9">
        <v>42121</v>
      </c>
      <c r="E3" s="19"/>
      <c r="G3" s="1"/>
      <c r="H3" s="2" t="s">
        <v>1</v>
      </c>
      <c r="I3" s="9">
        <v>42121</v>
      </c>
      <c r="J3" s="9">
        <v>42121</v>
      </c>
      <c r="M3" s="1"/>
      <c r="N3" s="13" t="s">
        <v>31</v>
      </c>
    </row>
    <row r="4" spans="1:16">
      <c r="A4" s="3" t="s">
        <v>3</v>
      </c>
      <c r="B4" s="4" t="s">
        <v>4</v>
      </c>
      <c r="C4" s="10" t="s">
        <v>23</v>
      </c>
      <c r="D4" s="10" t="s">
        <v>25</v>
      </c>
      <c r="E4" s="10" t="s">
        <v>55</v>
      </c>
      <c r="G4" s="3" t="s">
        <v>3</v>
      </c>
      <c r="H4" s="4" t="s">
        <v>4</v>
      </c>
      <c r="I4" s="10" t="s">
        <v>27</v>
      </c>
      <c r="J4" s="10" t="s">
        <v>29</v>
      </c>
      <c r="K4" s="10" t="s">
        <v>56</v>
      </c>
      <c r="M4" s="3" t="s">
        <v>3</v>
      </c>
      <c r="N4" s="4" t="s">
        <v>4</v>
      </c>
      <c r="O4" s="10" t="s">
        <v>55</v>
      </c>
      <c r="P4" s="10" t="s">
        <v>56</v>
      </c>
    </row>
    <row r="5" spans="1:16">
      <c r="A5" s="5" t="s">
        <v>5</v>
      </c>
      <c r="B5" s="5" t="s">
        <v>6</v>
      </c>
      <c r="C5" s="11">
        <v>0.89999400000000007</v>
      </c>
      <c r="D5" s="11">
        <v>1.3735071666666663</v>
      </c>
      <c r="E5" s="11">
        <f>AVERAGE(C5:D5)</f>
        <v>1.1367505833333331</v>
      </c>
      <c r="G5" s="5" t="s">
        <v>5</v>
      </c>
      <c r="H5" s="5" t="s">
        <v>6</v>
      </c>
      <c r="I5" s="11">
        <v>0.52774860000000001</v>
      </c>
      <c r="J5" s="11">
        <v>1.0451338666666665</v>
      </c>
      <c r="K5">
        <f>AVERAGE(I5:J5)</f>
        <v>0.78644123333333327</v>
      </c>
      <c r="M5" s="5" t="s">
        <v>5</v>
      </c>
      <c r="N5" s="5" t="s">
        <v>6</v>
      </c>
      <c r="O5" s="11">
        <v>1.1367505833333331</v>
      </c>
      <c r="P5">
        <v>0.78644123333333327</v>
      </c>
    </row>
    <row r="6" spans="1:16">
      <c r="A6" s="5" t="s">
        <v>7</v>
      </c>
      <c r="B6" s="5" t="s">
        <v>8</v>
      </c>
      <c r="C6" s="11">
        <v>2.8189533333333332E-2</v>
      </c>
      <c r="D6" s="11">
        <v>3.9284566666666666E-2</v>
      </c>
      <c r="E6" s="11">
        <f t="shared" ref="E6:E12" si="0">AVERAGE(C6:D6)</f>
        <v>3.3737049999999998E-2</v>
      </c>
      <c r="G6" s="5" t="s">
        <v>7</v>
      </c>
      <c r="H6" s="5" t="s">
        <v>8</v>
      </c>
      <c r="I6" s="11">
        <v>3.2911933333333344E-2</v>
      </c>
      <c r="J6" s="11">
        <v>3.7581233333333332E-2</v>
      </c>
      <c r="K6">
        <f t="shared" ref="K6:K12" si="1">AVERAGE(I6:J6)</f>
        <v>3.5246583333333338E-2</v>
      </c>
      <c r="M6" s="5" t="s">
        <v>7</v>
      </c>
      <c r="N6" s="5" t="s">
        <v>8</v>
      </c>
      <c r="O6" s="11">
        <v>3.3737049999999998E-2</v>
      </c>
      <c r="P6">
        <v>3.5246583333333338E-2</v>
      </c>
    </row>
    <row r="7" spans="1:16">
      <c r="A7" s="5" t="s">
        <v>9</v>
      </c>
      <c r="B7" s="5" t="s">
        <v>57</v>
      </c>
      <c r="C7" s="11">
        <v>0.33545679999999994</v>
      </c>
      <c r="D7" s="11">
        <v>0.15290113333333336</v>
      </c>
      <c r="E7" s="11">
        <f t="shared" si="0"/>
        <v>0.24417896666666666</v>
      </c>
      <c r="G7" s="5" t="s">
        <v>9</v>
      </c>
      <c r="H7" s="5" t="s">
        <v>57</v>
      </c>
      <c r="I7" s="11">
        <v>6.5670033333333322E-2</v>
      </c>
      <c r="J7" s="11">
        <v>6.393876666666666E-2</v>
      </c>
      <c r="K7">
        <f t="shared" si="1"/>
        <v>6.4804399999999984E-2</v>
      </c>
      <c r="M7" s="5" t="s">
        <v>9</v>
      </c>
      <c r="N7" s="5" t="s">
        <v>57</v>
      </c>
      <c r="O7" s="11">
        <v>0.24417896666666666</v>
      </c>
      <c r="P7">
        <v>6.4804399999999984E-2</v>
      </c>
    </row>
    <row r="8" spans="1:16">
      <c r="A8" s="5" t="s">
        <v>10</v>
      </c>
      <c r="B8" s="5" t="s">
        <v>11</v>
      </c>
      <c r="C8" s="11">
        <v>0.28516976666666666</v>
      </c>
      <c r="D8" s="11">
        <v>0.11337059999999999</v>
      </c>
      <c r="E8" s="11">
        <f t="shared" si="0"/>
        <v>0.19927018333333332</v>
      </c>
      <c r="G8" s="5" t="s">
        <v>10</v>
      </c>
      <c r="H8" s="5" t="s">
        <v>11</v>
      </c>
      <c r="I8" s="11">
        <v>5.4137500000000005E-2</v>
      </c>
      <c r="J8" s="11">
        <v>3.4611333333333348E-2</v>
      </c>
      <c r="K8">
        <f t="shared" si="1"/>
        <v>4.437441666666668E-2</v>
      </c>
      <c r="M8" s="5" t="s">
        <v>10</v>
      </c>
      <c r="N8" s="5" t="s">
        <v>11</v>
      </c>
      <c r="O8" s="11">
        <v>0.19927018333333332</v>
      </c>
      <c r="P8">
        <v>4.437441666666668E-2</v>
      </c>
    </row>
    <row r="9" spans="1:16">
      <c r="A9" s="5" t="s">
        <v>12</v>
      </c>
      <c r="B9" s="5" t="s">
        <v>13</v>
      </c>
      <c r="C9" s="11">
        <v>0.25237716666666671</v>
      </c>
      <c r="D9" s="11">
        <v>8.4140499999999965E-2</v>
      </c>
      <c r="E9" s="11">
        <f t="shared" si="0"/>
        <v>0.16825883333333333</v>
      </c>
      <c r="G9" s="5" t="s">
        <v>12</v>
      </c>
      <c r="H9" s="5" t="s">
        <v>13</v>
      </c>
      <c r="I9" s="11">
        <v>6.4056199999999966E-2</v>
      </c>
      <c r="J9" s="11">
        <v>3.2906033333333341E-2</v>
      </c>
      <c r="K9">
        <f t="shared" si="1"/>
        <v>4.8481116666666657E-2</v>
      </c>
      <c r="M9" s="5" t="s">
        <v>12</v>
      </c>
      <c r="N9" s="5" t="s">
        <v>13</v>
      </c>
      <c r="O9" s="11">
        <v>0.16825883333333333</v>
      </c>
      <c r="P9">
        <v>4.8481116666666657E-2</v>
      </c>
    </row>
    <row r="10" spans="1:16">
      <c r="A10" s="5" t="s">
        <v>14</v>
      </c>
      <c r="B10" s="5" t="s">
        <v>15</v>
      </c>
      <c r="C10" s="11">
        <v>0.19142536666666665</v>
      </c>
      <c r="D10" s="11">
        <v>8.7449133333333318E-2</v>
      </c>
      <c r="E10" s="11">
        <f t="shared" si="0"/>
        <v>0.13943724999999998</v>
      </c>
      <c r="G10" s="5" t="s">
        <v>14</v>
      </c>
      <c r="H10" s="5" t="s">
        <v>15</v>
      </c>
      <c r="I10" s="11">
        <v>6.0239066666666695E-2</v>
      </c>
      <c r="J10" s="11">
        <v>4.7681899999999978E-2</v>
      </c>
      <c r="K10">
        <f t="shared" si="1"/>
        <v>5.3960483333333337E-2</v>
      </c>
      <c r="M10" s="5" t="s">
        <v>14</v>
      </c>
      <c r="N10" s="5" t="s">
        <v>15</v>
      </c>
      <c r="O10" s="11">
        <v>0.13943724999999998</v>
      </c>
      <c r="P10">
        <v>5.3960483333333337E-2</v>
      </c>
    </row>
    <row r="11" spans="1:16">
      <c r="A11" s="5" t="s">
        <v>16</v>
      </c>
      <c r="B11" s="5" t="s">
        <v>17</v>
      </c>
      <c r="C11" s="11">
        <v>8.3592233333333335E-2</v>
      </c>
      <c r="D11" s="11">
        <v>4.2525466666666643E-2</v>
      </c>
      <c r="E11" s="11">
        <f t="shared" si="0"/>
        <v>6.3058849999999986E-2</v>
      </c>
      <c r="G11" s="5" t="s">
        <v>16</v>
      </c>
      <c r="H11" s="5" t="s">
        <v>17</v>
      </c>
      <c r="I11" s="11">
        <v>2.2859399999999992E-2</v>
      </c>
      <c r="J11" s="11">
        <v>3.1627266666666674E-2</v>
      </c>
      <c r="K11">
        <f t="shared" si="1"/>
        <v>2.7243333333333335E-2</v>
      </c>
      <c r="M11" s="5" t="s">
        <v>16</v>
      </c>
      <c r="N11" s="5" t="s">
        <v>17</v>
      </c>
      <c r="O11" s="11">
        <v>6.3058849999999986E-2</v>
      </c>
      <c r="P11">
        <v>2.7243333333333335E-2</v>
      </c>
    </row>
    <row r="12" spans="1:16">
      <c r="A12" s="5" t="s">
        <v>18</v>
      </c>
      <c r="B12" s="5" t="s">
        <v>19</v>
      </c>
      <c r="C12" s="11">
        <v>0.15754720000000003</v>
      </c>
      <c r="D12" s="11">
        <v>9.9977033333333354E-2</v>
      </c>
      <c r="E12" s="11">
        <f t="shared" si="0"/>
        <v>0.1287621166666667</v>
      </c>
      <c r="G12" s="5" t="s">
        <v>18</v>
      </c>
      <c r="H12" s="5" t="s">
        <v>19</v>
      </c>
      <c r="I12" s="11">
        <v>7.2618833333333341E-2</v>
      </c>
      <c r="J12" s="11">
        <v>8.5022233333333322E-2</v>
      </c>
      <c r="K12">
        <f t="shared" si="1"/>
        <v>7.8820533333333331E-2</v>
      </c>
      <c r="M12" s="5" t="s">
        <v>18</v>
      </c>
      <c r="N12" s="5" t="s">
        <v>19</v>
      </c>
      <c r="O12" s="11">
        <v>0.1287621166666667</v>
      </c>
      <c r="P12">
        <v>7.8820533333333331E-2</v>
      </c>
    </row>
    <row r="13" spans="1:16">
      <c r="A13" s="6"/>
      <c r="B13" s="7" t="s">
        <v>20</v>
      </c>
      <c r="C13" s="14" t="s">
        <v>21</v>
      </c>
      <c r="D13" s="14" t="s">
        <v>21</v>
      </c>
      <c r="E13" s="14"/>
      <c r="G13" s="6"/>
      <c r="H13" s="7" t="s">
        <v>20</v>
      </c>
      <c r="I13" s="12" t="s">
        <v>2</v>
      </c>
      <c r="J13" s="12" t="s">
        <v>2</v>
      </c>
    </row>
    <row r="15" spans="1:16">
      <c r="M15" s="1"/>
    </row>
    <row r="16" spans="1:16" ht="15.75">
      <c r="A16" s="1"/>
      <c r="B16" s="13" t="s">
        <v>36</v>
      </c>
      <c r="C16" s="2"/>
      <c r="D16" s="2"/>
      <c r="E16" s="2"/>
      <c r="G16" s="1"/>
      <c r="H16" s="13" t="s">
        <v>36</v>
      </c>
      <c r="I16" s="2"/>
      <c r="J16" s="2"/>
      <c r="M16" s="1"/>
      <c r="N16" s="2"/>
    </row>
    <row r="17" spans="1:16" ht="15.75">
      <c r="A17" s="1"/>
      <c r="B17" s="2" t="s">
        <v>0</v>
      </c>
      <c r="C17" s="9">
        <v>42059</v>
      </c>
      <c r="D17" s="9">
        <v>42059</v>
      </c>
      <c r="E17" s="19"/>
      <c r="G17" s="1"/>
      <c r="H17" s="2" t="s">
        <v>0</v>
      </c>
      <c r="I17" s="9">
        <v>42059</v>
      </c>
      <c r="J17" s="9">
        <v>42059</v>
      </c>
      <c r="M17" s="1"/>
      <c r="N17" s="13" t="s">
        <v>36</v>
      </c>
    </row>
    <row r="18" spans="1:16">
      <c r="A18" s="1"/>
      <c r="B18" s="2" t="s">
        <v>1</v>
      </c>
      <c r="C18" s="9">
        <v>42059</v>
      </c>
      <c r="D18" s="9">
        <v>42059</v>
      </c>
      <c r="E18" s="19"/>
      <c r="G18" s="1"/>
      <c r="H18" s="2" t="s">
        <v>1</v>
      </c>
      <c r="I18" s="9">
        <v>42059</v>
      </c>
      <c r="J18" s="9">
        <v>42059</v>
      </c>
      <c r="M18" s="3" t="s">
        <v>3</v>
      </c>
      <c r="N18" s="4" t="s">
        <v>4</v>
      </c>
      <c r="O18" s="10" t="s">
        <v>55</v>
      </c>
      <c r="P18" s="10" t="s">
        <v>56</v>
      </c>
    </row>
    <row r="19" spans="1:16">
      <c r="A19" s="3" t="s">
        <v>3</v>
      </c>
      <c r="B19" s="4" t="s">
        <v>4</v>
      </c>
      <c r="C19" s="10" t="s">
        <v>23</v>
      </c>
      <c r="D19" s="10" t="s">
        <v>25</v>
      </c>
      <c r="E19" s="10" t="s">
        <v>55</v>
      </c>
      <c r="G19" s="3" t="s">
        <v>3</v>
      </c>
      <c r="H19" s="4" t="s">
        <v>4</v>
      </c>
      <c r="I19" s="10" t="s">
        <v>27</v>
      </c>
      <c r="J19" s="10" t="s">
        <v>29</v>
      </c>
      <c r="K19" s="10" t="s">
        <v>56</v>
      </c>
      <c r="M19" s="5" t="s">
        <v>5</v>
      </c>
      <c r="N19" s="5" t="s">
        <v>6</v>
      </c>
      <c r="O19" s="11">
        <v>1.5209821666666667</v>
      </c>
      <c r="P19">
        <v>1.6404106666666665</v>
      </c>
    </row>
    <row r="20" spans="1:16">
      <c r="A20" s="5" t="s">
        <v>5</v>
      </c>
      <c r="B20" s="5" t="s">
        <v>6</v>
      </c>
      <c r="C20" s="11">
        <v>1.3411094666666667</v>
      </c>
      <c r="D20" s="11">
        <v>1.7008548666666667</v>
      </c>
      <c r="E20" s="11">
        <f>AVERAGE(C20:D20)</f>
        <v>1.5209821666666667</v>
      </c>
      <c r="G20" s="5" t="s">
        <v>5</v>
      </c>
      <c r="H20" s="5" t="s">
        <v>6</v>
      </c>
      <c r="I20" s="11">
        <v>1.6149786333333331</v>
      </c>
      <c r="J20" s="11">
        <v>1.6658427</v>
      </c>
      <c r="K20">
        <f>AVERAGE(I20:J20)</f>
        <v>1.6404106666666665</v>
      </c>
      <c r="M20" s="5" t="s">
        <v>7</v>
      </c>
      <c r="N20" s="5" t="s">
        <v>8</v>
      </c>
      <c r="O20" s="11">
        <v>0.28165736666666663</v>
      </c>
      <c r="P20">
        <v>0.28087695000000001</v>
      </c>
    </row>
    <row r="21" spans="1:16">
      <c r="A21" s="5" t="s">
        <v>7</v>
      </c>
      <c r="B21" s="5" t="s">
        <v>8</v>
      </c>
      <c r="C21" s="11">
        <v>0.26037483333333333</v>
      </c>
      <c r="D21" s="11">
        <v>0.30293989999999998</v>
      </c>
      <c r="E21" s="11">
        <f t="shared" ref="E21:E27" si="2">AVERAGE(C21:D21)</f>
        <v>0.28165736666666663</v>
      </c>
      <c r="G21" s="5" t="s">
        <v>7</v>
      </c>
      <c r="H21" s="5" t="s">
        <v>8</v>
      </c>
      <c r="I21" s="11">
        <v>0.27382296666666667</v>
      </c>
      <c r="J21" s="11">
        <v>0.28793093333333336</v>
      </c>
      <c r="K21">
        <f t="shared" ref="K21:K27" si="3">AVERAGE(I21:J21)</f>
        <v>0.28087695000000001</v>
      </c>
      <c r="M21" s="5" t="s">
        <v>9</v>
      </c>
      <c r="N21" s="5" t="s">
        <v>57</v>
      </c>
      <c r="O21" s="11">
        <v>0.37511988333333335</v>
      </c>
      <c r="P21">
        <v>0.33577421666666663</v>
      </c>
    </row>
    <row r="22" spans="1:16">
      <c r="A22" s="5" t="s">
        <v>9</v>
      </c>
      <c r="B22" s="5" t="s">
        <v>57</v>
      </c>
      <c r="C22" s="11">
        <v>0.32962143333333332</v>
      </c>
      <c r="D22" s="11">
        <v>0.42061833333333332</v>
      </c>
      <c r="E22" s="11">
        <f t="shared" si="2"/>
        <v>0.37511988333333335</v>
      </c>
      <c r="G22" s="5" t="s">
        <v>9</v>
      </c>
      <c r="H22" s="5" t="s">
        <v>57</v>
      </c>
      <c r="I22" s="11">
        <v>0.33585876666666659</v>
      </c>
      <c r="J22" s="11">
        <v>0.33568966666666666</v>
      </c>
      <c r="K22">
        <f t="shared" si="3"/>
        <v>0.33577421666666663</v>
      </c>
      <c r="M22" s="5" t="s">
        <v>10</v>
      </c>
      <c r="N22" s="5" t="s">
        <v>11</v>
      </c>
      <c r="O22" s="11">
        <v>0.31565656666666664</v>
      </c>
      <c r="P22">
        <v>0.30315381666666663</v>
      </c>
    </row>
    <row r="23" spans="1:16">
      <c r="A23" s="5" t="s">
        <v>10</v>
      </c>
      <c r="B23" s="5" t="s">
        <v>11</v>
      </c>
      <c r="C23" s="11">
        <v>0.28458706666666667</v>
      </c>
      <c r="D23" s="11">
        <v>0.34672606666666667</v>
      </c>
      <c r="E23" s="11">
        <f t="shared" si="2"/>
        <v>0.31565656666666664</v>
      </c>
      <c r="G23" s="5" t="s">
        <v>10</v>
      </c>
      <c r="H23" s="5" t="s">
        <v>11</v>
      </c>
      <c r="I23" s="11">
        <v>0.31296780000000002</v>
      </c>
      <c r="J23" s="11">
        <v>0.2933398333333333</v>
      </c>
      <c r="K23">
        <f t="shared" si="3"/>
        <v>0.30315381666666663</v>
      </c>
      <c r="M23" s="5" t="s">
        <v>12</v>
      </c>
      <c r="N23" s="5" t="s">
        <v>13</v>
      </c>
      <c r="O23" s="11">
        <v>0.33697383333333331</v>
      </c>
      <c r="P23">
        <v>0.29223773333333336</v>
      </c>
    </row>
    <row r="24" spans="1:16">
      <c r="A24" s="5" t="s">
        <v>12</v>
      </c>
      <c r="B24" s="5" t="s">
        <v>13</v>
      </c>
      <c r="C24" s="11">
        <v>0.28968323333333329</v>
      </c>
      <c r="D24" s="11">
        <v>0.38426443333333332</v>
      </c>
      <c r="E24" s="11">
        <f t="shared" si="2"/>
        <v>0.33697383333333331</v>
      </c>
      <c r="G24" s="5" t="s">
        <v>12</v>
      </c>
      <c r="H24" s="5" t="s">
        <v>13</v>
      </c>
      <c r="I24" s="11">
        <v>0.27854570000000001</v>
      </c>
      <c r="J24" s="11">
        <v>0.30592976666666666</v>
      </c>
      <c r="K24">
        <f t="shared" si="3"/>
        <v>0.29223773333333336</v>
      </c>
      <c r="M24" s="5" t="s">
        <v>14</v>
      </c>
      <c r="N24" s="5" t="s">
        <v>15</v>
      </c>
      <c r="O24" s="11">
        <v>0.35464001666666661</v>
      </c>
      <c r="P24">
        <v>0.33136048333333329</v>
      </c>
    </row>
    <row r="25" spans="1:16">
      <c r="A25" s="5" t="s">
        <v>14</v>
      </c>
      <c r="B25" s="5" t="s">
        <v>15</v>
      </c>
      <c r="C25" s="11">
        <v>0.29365266666666662</v>
      </c>
      <c r="D25" s="11">
        <v>0.41562736666666661</v>
      </c>
      <c r="E25" s="11">
        <f t="shared" si="2"/>
        <v>0.35464001666666661</v>
      </c>
      <c r="G25" s="5" t="s">
        <v>14</v>
      </c>
      <c r="H25" s="5" t="s">
        <v>15</v>
      </c>
      <c r="I25" s="11">
        <v>0.32105103333333329</v>
      </c>
      <c r="J25" s="11">
        <v>0.34166993333333329</v>
      </c>
      <c r="K25">
        <f t="shared" si="3"/>
        <v>0.33136048333333329</v>
      </c>
      <c r="M25" s="5" t="s">
        <v>16</v>
      </c>
      <c r="N25" s="5" t="s">
        <v>17</v>
      </c>
      <c r="O25" s="11">
        <v>0.23511621666666666</v>
      </c>
      <c r="P25">
        <v>0.21679763333333332</v>
      </c>
    </row>
    <row r="26" spans="1:16">
      <c r="A26" s="5" t="s">
        <v>16</v>
      </c>
      <c r="B26" s="5" t="s">
        <v>17</v>
      </c>
      <c r="C26" s="11">
        <v>0.18099973333333333</v>
      </c>
      <c r="D26" s="11">
        <v>0.28923270000000001</v>
      </c>
      <c r="E26" s="11">
        <f t="shared" si="2"/>
        <v>0.23511621666666666</v>
      </c>
      <c r="G26" s="5" t="s">
        <v>16</v>
      </c>
      <c r="H26" s="5" t="s">
        <v>17</v>
      </c>
      <c r="I26" s="11">
        <v>0.22317223333333333</v>
      </c>
      <c r="J26" s="11">
        <v>0.21042303333333331</v>
      </c>
      <c r="K26">
        <f t="shared" si="3"/>
        <v>0.21679763333333332</v>
      </c>
      <c r="M26" s="5" t="s">
        <v>18</v>
      </c>
      <c r="N26" s="5" t="s">
        <v>19</v>
      </c>
      <c r="O26" s="11">
        <v>0.32040096666666668</v>
      </c>
      <c r="P26">
        <v>0.31974041666666664</v>
      </c>
    </row>
    <row r="27" spans="1:16">
      <c r="A27" s="5" t="s">
        <v>18</v>
      </c>
      <c r="B27" s="5" t="s">
        <v>19</v>
      </c>
      <c r="C27" s="11">
        <v>0.22401590000000002</v>
      </c>
      <c r="D27" s="11">
        <v>0.41678603333333336</v>
      </c>
      <c r="E27" s="11">
        <f t="shared" si="2"/>
        <v>0.32040096666666668</v>
      </c>
      <c r="G27" s="5" t="s">
        <v>18</v>
      </c>
      <c r="H27" s="5" t="s">
        <v>19</v>
      </c>
      <c r="I27" s="11">
        <v>0.29397593333333338</v>
      </c>
      <c r="J27" s="11">
        <v>0.34550489999999995</v>
      </c>
      <c r="K27">
        <f t="shared" si="3"/>
        <v>0.31974041666666664</v>
      </c>
      <c r="M27" s="6"/>
      <c r="N27" s="18"/>
    </row>
    <row r="28" spans="1:16">
      <c r="A28" s="6"/>
      <c r="B28" s="7" t="s">
        <v>20</v>
      </c>
      <c r="C28" s="14" t="s">
        <v>21</v>
      </c>
      <c r="D28" s="14" t="s">
        <v>21</v>
      </c>
      <c r="E28" s="14"/>
      <c r="G28" s="6"/>
      <c r="H28" s="7" t="s">
        <v>20</v>
      </c>
      <c r="I28" s="12" t="s">
        <v>2</v>
      </c>
      <c r="J28" s="12" t="s">
        <v>2</v>
      </c>
    </row>
    <row r="30" spans="1:16">
      <c r="M30" s="1"/>
    </row>
    <row r="31" spans="1:16" ht="15.75">
      <c r="A31" s="1"/>
      <c r="B31" s="13" t="s">
        <v>32</v>
      </c>
      <c r="C31" s="2"/>
      <c r="D31" s="2"/>
      <c r="E31" s="2"/>
      <c r="G31" s="1"/>
      <c r="H31" s="13" t="s">
        <v>32</v>
      </c>
      <c r="I31" s="2"/>
      <c r="J31" s="2"/>
      <c r="M31" s="1"/>
      <c r="N31" s="2"/>
    </row>
    <row r="32" spans="1:16" ht="15.75">
      <c r="A32" s="1"/>
      <c r="B32" s="2" t="s">
        <v>0</v>
      </c>
      <c r="C32" s="9">
        <v>42059</v>
      </c>
      <c r="D32" s="9">
        <v>42059</v>
      </c>
      <c r="E32" s="19"/>
      <c r="G32" s="1"/>
      <c r="H32" s="2" t="s">
        <v>0</v>
      </c>
      <c r="I32" s="9">
        <v>42059</v>
      </c>
      <c r="J32" s="9">
        <v>42059</v>
      </c>
      <c r="M32" s="1"/>
      <c r="N32" s="13" t="s">
        <v>32</v>
      </c>
    </row>
    <row r="33" spans="1:16">
      <c r="A33" s="1"/>
      <c r="B33" s="2" t="s">
        <v>1</v>
      </c>
      <c r="C33" s="9">
        <v>42059</v>
      </c>
      <c r="D33" s="9">
        <v>42059</v>
      </c>
      <c r="E33" s="19"/>
      <c r="G33" s="1"/>
      <c r="H33" s="2" t="s">
        <v>1</v>
      </c>
      <c r="I33" s="9">
        <v>42059</v>
      </c>
      <c r="J33" s="9">
        <v>42059</v>
      </c>
      <c r="M33" s="3" t="s">
        <v>3</v>
      </c>
      <c r="N33" s="4" t="s">
        <v>4</v>
      </c>
      <c r="O33" s="10" t="s">
        <v>55</v>
      </c>
      <c r="P33" s="10" t="s">
        <v>56</v>
      </c>
    </row>
    <row r="34" spans="1:16">
      <c r="A34" s="3" t="s">
        <v>3</v>
      </c>
      <c r="B34" s="4" t="s">
        <v>4</v>
      </c>
      <c r="C34" s="10" t="s">
        <v>23</v>
      </c>
      <c r="D34" s="10" t="s">
        <v>25</v>
      </c>
      <c r="E34" s="10" t="s">
        <v>55</v>
      </c>
      <c r="G34" s="3" t="s">
        <v>3</v>
      </c>
      <c r="H34" s="4" t="s">
        <v>4</v>
      </c>
      <c r="I34" s="10" t="s">
        <v>27</v>
      </c>
      <c r="J34" s="10" t="s">
        <v>29</v>
      </c>
      <c r="K34" s="10" t="s">
        <v>56</v>
      </c>
      <c r="M34" s="5" t="s">
        <v>5</v>
      </c>
      <c r="N34" s="5" t="s">
        <v>6</v>
      </c>
      <c r="O34" s="11">
        <v>1.2595146500000001</v>
      </c>
      <c r="P34">
        <v>1.5683763500000001</v>
      </c>
    </row>
    <row r="35" spans="1:16">
      <c r="A35" s="5" t="s">
        <v>5</v>
      </c>
      <c r="B35" s="5" t="s">
        <v>6</v>
      </c>
      <c r="C35" s="11">
        <v>0.97388283333333325</v>
      </c>
      <c r="D35" s="11">
        <v>1.5451464666666668</v>
      </c>
      <c r="E35" s="11">
        <f>AVERAGE(C35:D35)</f>
        <v>1.2595146500000001</v>
      </c>
      <c r="G35" s="5" t="s">
        <v>5</v>
      </c>
      <c r="H35" s="5" t="s">
        <v>6</v>
      </c>
      <c r="I35" s="11">
        <v>1.7053136333333334</v>
      </c>
      <c r="J35" s="11">
        <v>1.4314390666666668</v>
      </c>
      <c r="K35">
        <f>AVERAGE(I35:J35)</f>
        <v>1.5683763500000001</v>
      </c>
      <c r="M35" s="5" t="s">
        <v>7</v>
      </c>
      <c r="N35" s="5" t="s">
        <v>8</v>
      </c>
      <c r="O35" s="11">
        <v>0.29529491666666674</v>
      </c>
      <c r="P35">
        <v>0.28579726666666672</v>
      </c>
    </row>
    <row r="36" spans="1:16">
      <c r="A36" s="5" t="s">
        <v>7</v>
      </c>
      <c r="B36" s="5" t="s">
        <v>8</v>
      </c>
      <c r="C36" s="11">
        <v>0.27278723333333338</v>
      </c>
      <c r="D36" s="11">
        <v>0.31780260000000005</v>
      </c>
      <c r="E36" s="11">
        <f t="shared" ref="E36:E42" si="4">AVERAGE(C36:D36)</f>
        <v>0.29529491666666674</v>
      </c>
      <c r="G36" s="5" t="s">
        <v>7</v>
      </c>
      <c r="H36" s="5" t="s">
        <v>8</v>
      </c>
      <c r="I36" s="11">
        <v>0.28148480000000003</v>
      </c>
      <c r="J36" s="11">
        <v>0.29010973333333334</v>
      </c>
      <c r="K36">
        <f t="shared" ref="K36:K42" si="5">AVERAGE(I36:J36)</f>
        <v>0.28579726666666672</v>
      </c>
      <c r="M36" s="5" t="s">
        <v>9</v>
      </c>
      <c r="N36" s="5" t="s">
        <v>57</v>
      </c>
      <c r="O36" s="11">
        <v>0.4634936833333333</v>
      </c>
      <c r="P36">
        <v>0.39551001666666669</v>
      </c>
    </row>
    <row r="37" spans="1:16">
      <c r="A37" s="5" t="s">
        <v>9</v>
      </c>
      <c r="B37" s="5" t="s">
        <v>57</v>
      </c>
      <c r="C37" s="11">
        <v>0.44593193333333336</v>
      </c>
      <c r="D37" s="11">
        <v>0.48105543333333328</v>
      </c>
      <c r="E37" s="11">
        <f t="shared" si="4"/>
        <v>0.4634936833333333</v>
      </c>
      <c r="G37" s="5" t="s">
        <v>9</v>
      </c>
      <c r="H37" s="5" t="s">
        <v>57</v>
      </c>
      <c r="I37" s="11">
        <v>0.40860040000000003</v>
      </c>
      <c r="J37" s="11">
        <v>0.38241963333333334</v>
      </c>
      <c r="K37">
        <f t="shared" si="5"/>
        <v>0.39551001666666669</v>
      </c>
      <c r="M37" s="5" t="s">
        <v>10</v>
      </c>
      <c r="N37" s="5" t="s">
        <v>11</v>
      </c>
      <c r="O37" s="11">
        <v>0.4021998</v>
      </c>
      <c r="P37">
        <v>0.34739753333333334</v>
      </c>
    </row>
    <row r="38" spans="1:16">
      <c r="A38" s="5" t="s">
        <v>10</v>
      </c>
      <c r="B38" s="5" t="s">
        <v>11</v>
      </c>
      <c r="C38" s="11">
        <v>0.41386056666666665</v>
      </c>
      <c r="D38" s="11">
        <v>0.3905390333333334</v>
      </c>
      <c r="E38" s="11">
        <f t="shared" si="4"/>
        <v>0.4021998</v>
      </c>
      <c r="G38" s="5" t="s">
        <v>10</v>
      </c>
      <c r="H38" s="5" t="s">
        <v>11</v>
      </c>
      <c r="I38" s="11">
        <v>0.35843916666666664</v>
      </c>
      <c r="J38" s="11">
        <v>0.33635589999999999</v>
      </c>
      <c r="K38">
        <f t="shared" si="5"/>
        <v>0.34739753333333334</v>
      </c>
      <c r="M38" s="5" t="s">
        <v>12</v>
      </c>
      <c r="N38" s="5" t="s">
        <v>13</v>
      </c>
      <c r="O38" s="11">
        <v>0.40998141666666665</v>
      </c>
      <c r="P38">
        <v>0.355159</v>
      </c>
    </row>
    <row r="39" spans="1:16">
      <c r="A39" s="5" t="s">
        <v>12</v>
      </c>
      <c r="B39" s="5" t="s">
        <v>13</v>
      </c>
      <c r="C39" s="11">
        <v>0.39918376666666666</v>
      </c>
      <c r="D39" s="11">
        <v>0.42077906666666665</v>
      </c>
      <c r="E39" s="11">
        <f t="shared" si="4"/>
        <v>0.40998141666666665</v>
      </c>
      <c r="G39" s="5" t="s">
        <v>12</v>
      </c>
      <c r="H39" s="5" t="s">
        <v>13</v>
      </c>
      <c r="I39" s="11">
        <v>0.35700936666666666</v>
      </c>
      <c r="J39" s="11">
        <v>0.35330863333333334</v>
      </c>
      <c r="K39">
        <f t="shared" si="5"/>
        <v>0.355159</v>
      </c>
      <c r="M39" s="5" t="s">
        <v>14</v>
      </c>
      <c r="N39" s="5" t="s">
        <v>15</v>
      </c>
      <c r="O39" s="11">
        <v>0.4181781</v>
      </c>
      <c r="P39">
        <v>0.38660881666666669</v>
      </c>
    </row>
    <row r="40" spans="1:16">
      <c r="A40" s="5" t="s">
        <v>14</v>
      </c>
      <c r="B40" s="5" t="s">
        <v>15</v>
      </c>
      <c r="C40" s="11">
        <v>0.41719803333333333</v>
      </c>
      <c r="D40" s="11">
        <v>0.41915816666666667</v>
      </c>
      <c r="E40" s="11">
        <f t="shared" si="4"/>
        <v>0.4181781</v>
      </c>
      <c r="G40" s="5" t="s">
        <v>14</v>
      </c>
      <c r="H40" s="5" t="s">
        <v>15</v>
      </c>
      <c r="I40" s="11">
        <v>0.39047953333333335</v>
      </c>
      <c r="J40" s="11">
        <v>0.38273810000000003</v>
      </c>
      <c r="K40">
        <f t="shared" si="5"/>
        <v>0.38660881666666669</v>
      </c>
      <c r="M40" s="5" t="s">
        <v>16</v>
      </c>
      <c r="N40" s="5" t="s">
        <v>17</v>
      </c>
      <c r="O40" s="11">
        <v>0.29361680000000001</v>
      </c>
      <c r="P40">
        <v>0.27321018333333336</v>
      </c>
    </row>
    <row r="41" spans="1:16">
      <c r="A41" s="5" t="s">
        <v>16</v>
      </c>
      <c r="B41" s="5" t="s">
        <v>17</v>
      </c>
      <c r="C41" s="11">
        <v>0.26316713333333336</v>
      </c>
      <c r="D41" s="11">
        <v>0.32406646666666666</v>
      </c>
      <c r="E41" s="11">
        <f t="shared" si="4"/>
        <v>0.29361680000000001</v>
      </c>
      <c r="G41" s="5" t="s">
        <v>16</v>
      </c>
      <c r="H41" s="5" t="s">
        <v>17</v>
      </c>
      <c r="I41" s="11">
        <v>0.25125500000000001</v>
      </c>
      <c r="J41" s="11">
        <v>0.29516536666666671</v>
      </c>
      <c r="K41">
        <f t="shared" si="5"/>
        <v>0.27321018333333336</v>
      </c>
      <c r="M41" s="5" t="s">
        <v>18</v>
      </c>
      <c r="N41" s="5" t="s">
        <v>19</v>
      </c>
      <c r="O41" s="11">
        <v>0.45214286666666664</v>
      </c>
      <c r="P41">
        <v>0.40148376666666663</v>
      </c>
    </row>
    <row r="42" spans="1:16">
      <c r="A42" s="5" t="s">
        <v>18</v>
      </c>
      <c r="B42" s="5" t="s">
        <v>19</v>
      </c>
      <c r="C42" s="11">
        <v>0.42949723333333328</v>
      </c>
      <c r="D42" s="11">
        <v>0.4747885</v>
      </c>
      <c r="E42" s="11">
        <f t="shared" si="4"/>
        <v>0.45214286666666664</v>
      </c>
      <c r="G42" s="5" t="s">
        <v>18</v>
      </c>
      <c r="H42" s="5" t="s">
        <v>19</v>
      </c>
      <c r="I42" s="11">
        <v>0.39201493333333337</v>
      </c>
      <c r="J42" s="11">
        <v>0.41095259999999995</v>
      </c>
      <c r="K42">
        <f t="shared" si="5"/>
        <v>0.40148376666666663</v>
      </c>
      <c r="M42" s="6"/>
    </row>
    <row r="43" spans="1:16">
      <c r="A43" s="6"/>
      <c r="B43" s="7" t="s">
        <v>20</v>
      </c>
      <c r="C43" s="14" t="s">
        <v>21</v>
      </c>
      <c r="D43" s="14" t="s">
        <v>21</v>
      </c>
      <c r="E43" s="14"/>
      <c r="G43" s="6"/>
      <c r="H43" s="7" t="s">
        <v>20</v>
      </c>
      <c r="I43" s="12" t="s">
        <v>2</v>
      </c>
      <c r="J43" s="12" t="s">
        <v>2</v>
      </c>
    </row>
    <row r="44" spans="1:16">
      <c r="M44" s="1"/>
    </row>
    <row r="45" spans="1:16" ht="15.75">
      <c r="A45" s="1"/>
      <c r="B45" s="13" t="s">
        <v>32</v>
      </c>
      <c r="C45" s="2"/>
      <c r="D45" s="2"/>
      <c r="E45" s="2"/>
      <c r="G45" s="1"/>
      <c r="H45" s="13" t="s">
        <v>32</v>
      </c>
      <c r="I45" s="2"/>
      <c r="J45" s="2"/>
      <c r="M45" s="1"/>
      <c r="N45" s="2"/>
    </row>
    <row r="46" spans="1:16" ht="15.75">
      <c r="A46" s="1"/>
      <c r="B46" s="2" t="s">
        <v>0</v>
      </c>
      <c r="C46" s="9">
        <v>42121</v>
      </c>
      <c r="D46" s="9">
        <v>42121</v>
      </c>
      <c r="E46" s="19"/>
      <c r="G46" s="1"/>
      <c r="H46" s="2" t="s">
        <v>0</v>
      </c>
      <c r="I46" s="9">
        <v>42121</v>
      </c>
      <c r="J46" s="9">
        <v>42121</v>
      </c>
      <c r="M46" s="1"/>
      <c r="N46" s="13" t="s">
        <v>32</v>
      </c>
    </row>
    <row r="47" spans="1:16">
      <c r="A47" s="1"/>
      <c r="B47" s="2" t="s">
        <v>1</v>
      </c>
      <c r="C47" s="9">
        <v>42121</v>
      </c>
      <c r="D47" s="9">
        <v>42121</v>
      </c>
      <c r="E47" s="19"/>
      <c r="G47" s="1"/>
      <c r="H47" s="2" t="s">
        <v>1</v>
      </c>
      <c r="I47" s="9">
        <v>42121</v>
      </c>
      <c r="J47" s="9">
        <v>42121</v>
      </c>
      <c r="M47" s="3" t="s">
        <v>3</v>
      </c>
      <c r="N47" s="4" t="s">
        <v>4</v>
      </c>
      <c r="O47" s="10" t="s">
        <v>55</v>
      </c>
      <c r="P47" s="10" t="s">
        <v>56</v>
      </c>
    </row>
    <row r="48" spans="1:16">
      <c r="A48" s="3" t="s">
        <v>3</v>
      </c>
      <c r="B48" s="4" t="s">
        <v>4</v>
      </c>
      <c r="C48" s="10" t="s">
        <v>23</v>
      </c>
      <c r="D48" s="10" t="s">
        <v>25</v>
      </c>
      <c r="E48" s="10" t="s">
        <v>55</v>
      </c>
      <c r="G48" s="3" t="s">
        <v>3</v>
      </c>
      <c r="H48" s="4" t="s">
        <v>4</v>
      </c>
      <c r="I48" s="10" t="s">
        <v>27</v>
      </c>
      <c r="J48" s="10" t="s">
        <v>29</v>
      </c>
      <c r="K48" s="10" t="s">
        <v>56</v>
      </c>
      <c r="M48" s="5" t="s">
        <v>5</v>
      </c>
      <c r="N48" s="5" t="s">
        <v>6</v>
      </c>
      <c r="O48" s="11">
        <v>1.1624662333333333</v>
      </c>
      <c r="P48">
        <v>1.3506609666666667</v>
      </c>
    </row>
    <row r="49" spans="1:16">
      <c r="A49" s="5" t="s">
        <v>5</v>
      </c>
      <c r="B49" s="5" t="s">
        <v>6</v>
      </c>
      <c r="C49" s="11">
        <v>0.86366183333333346</v>
      </c>
      <c r="D49" s="11">
        <v>1.4612706333333332</v>
      </c>
      <c r="E49" s="11">
        <f>AVERAGE(C49:D49)</f>
        <v>1.1624662333333333</v>
      </c>
      <c r="G49" s="5" t="s">
        <v>5</v>
      </c>
      <c r="H49" s="5" t="s">
        <v>6</v>
      </c>
      <c r="I49" s="11">
        <v>1.4075429333333336</v>
      </c>
      <c r="J49" s="11">
        <v>1.293779</v>
      </c>
      <c r="K49">
        <f>AVERAGE(I49:J49)</f>
        <v>1.3506609666666667</v>
      </c>
      <c r="M49" s="5" t="s">
        <v>7</v>
      </c>
      <c r="N49" s="5" t="s">
        <v>8</v>
      </c>
      <c r="O49" s="11">
        <v>0.18223721666666667</v>
      </c>
      <c r="P49">
        <v>0.18006745000000002</v>
      </c>
    </row>
    <row r="50" spans="1:16">
      <c r="A50" s="5" t="s">
        <v>7</v>
      </c>
      <c r="B50" s="5" t="s">
        <v>8</v>
      </c>
      <c r="C50" s="11">
        <v>0.17456193333333334</v>
      </c>
      <c r="D50" s="11">
        <v>0.18991250000000001</v>
      </c>
      <c r="E50" s="11">
        <f t="shared" ref="E50:E56" si="6">AVERAGE(C50:D50)</f>
        <v>0.18223721666666667</v>
      </c>
      <c r="G50" s="5" t="s">
        <v>7</v>
      </c>
      <c r="H50" s="5" t="s">
        <v>8</v>
      </c>
      <c r="I50" s="11">
        <v>0.18022656666666667</v>
      </c>
      <c r="J50" s="11">
        <v>0.17990833333333334</v>
      </c>
      <c r="K50">
        <f t="shared" ref="K50:K56" si="7">AVERAGE(I50:J50)</f>
        <v>0.18006745000000002</v>
      </c>
      <c r="M50" s="5" t="s">
        <v>9</v>
      </c>
      <c r="N50" s="5" t="s">
        <v>57</v>
      </c>
      <c r="O50" s="11">
        <v>0.2541104666666667</v>
      </c>
      <c r="P50">
        <v>0.21922861666666665</v>
      </c>
    </row>
    <row r="51" spans="1:16">
      <c r="A51" s="5" t="s">
        <v>9</v>
      </c>
      <c r="B51" s="5" t="s">
        <v>57</v>
      </c>
      <c r="C51" s="11">
        <v>0.25276593333333336</v>
      </c>
      <c r="D51" s="11">
        <v>0.25545499999999999</v>
      </c>
      <c r="E51" s="11">
        <f t="shared" si="6"/>
        <v>0.2541104666666667</v>
      </c>
      <c r="G51" s="5" t="s">
        <v>9</v>
      </c>
      <c r="H51" s="5" t="s">
        <v>57</v>
      </c>
      <c r="I51" s="11">
        <v>0.21250630000000004</v>
      </c>
      <c r="J51" s="11">
        <v>0.2259509333333333</v>
      </c>
      <c r="K51">
        <f t="shared" si="7"/>
        <v>0.21922861666666665</v>
      </c>
      <c r="M51" s="5" t="s">
        <v>10</v>
      </c>
      <c r="N51" s="5" t="s">
        <v>11</v>
      </c>
      <c r="O51" s="11">
        <v>0.28735081666666668</v>
      </c>
      <c r="P51">
        <v>0.2558459666666667</v>
      </c>
    </row>
    <row r="52" spans="1:16">
      <c r="A52" s="5" t="s">
        <v>10</v>
      </c>
      <c r="B52" s="5" t="s">
        <v>11</v>
      </c>
      <c r="C52" s="11">
        <v>0.27775243333333333</v>
      </c>
      <c r="D52" s="11">
        <v>0.29694920000000002</v>
      </c>
      <c r="E52" s="11">
        <f t="shared" si="6"/>
        <v>0.28735081666666668</v>
      </c>
      <c r="G52" s="5" t="s">
        <v>10</v>
      </c>
      <c r="H52" s="5" t="s">
        <v>11</v>
      </c>
      <c r="I52" s="11">
        <v>0.26255983333333338</v>
      </c>
      <c r="J52" s="11">
        <v>0.24913209999999997</v>
      </c>
      <c r="K52">
        <f t="shared" si="7"/>
        <v>0.2558459666666667</v>
      </c>
      <c r="M52" s="5" t="s">
        <v>12</v>
      </c>
      <c r="N52" s="5" t="s">
        <v>13</v>
      </c>
      <c r="O52" s="11">
        <v>0.23898355000000004</v>
      </c>
      <c r="P52">
        <v>0.23176235000000001</v>
      </c>
    </row>
    <row r="53" spans="1:16">
      <c r="A53" s="5" t="s">
        <v>12</v>
      </c>
      <c r="B53" s="5" t="s">
        <v>13</v>
      </c>
      <c r="C53" s="11">
        <v>0.22231046666666668</v>
      </c>
      <c r="D53" s="11">
        <v>0.25565663333333338</v>
      </c>
      <c r="E53" s="11">
        <f t="shared" si="6"/>
        <v>0.23898355000000004</v>
      </c>
      <c r="G53" s="5" t="s">
        <v>12</v>
      </c>
      <c r="H53" s="5" t="s">
        <v>13</v>
      </c>
      <c r="I53" s="11">
        <v>0.22472100000000003</v>
      </c>
      <c r="J53" s="11">
        <v>0.23880369999999998</v>
      </c>
      <c r="K53">
        <f t="shared" si="7"/>
        <v>0.23176235000000001</v>
      </c>
      <c r="M53" s="5" t="s">
        <v>14</v>
      </c>
      <c r="N53" s="5" t="s">
        <v>15</v>
      </c>
      <c r="O53" s="11">
        <v>0.26381166666666667</v>
      </c>
      <c r="P53">
        <v>0.22491504999999995</v>
      </c>
    </row>
    <row r="54" spans="1:16">
      <c r="A54" s="5" t="s">
        <v>14</v>
      </c>
      <c r="B54" s="5" t="s">
        <v>15</v>
      </c>
      <c r="C54" s="11">
        <v>0.24822883333333334</v>
      </c>
      <c r="D54" s="11">
        <v>0.27939449999999999</v>
      </c>
      <c r="E54" s="11">
        <f t="shared" si="6"/>
        <v>0.26381166666666667</v>
      </c>
      <c r="G54" s="5" t="s">
        <v>14</v>
      </c>
      <c r="H54" s="5" t="s">
        <v>15</v>
      </c>
      <c r="I54" s="11">
        <v>0.21064413333333332</v>
      </c>
      <c r="J54" s="11">
        <v>0.23918596666666661</v>
      </c>
      <c r="K54">
        <f t="shared" si="7"/>
        <v>0.22491504999999995</v>
      </c>
      <c r="M54" s="5" t="s">
        <v>16</v>
      </c>
      <c r="N54" s="5" t="s">
        <v>17</v>
      </c>
      <c r="O54" s="11">
        <v>0.16839571666666667</v>
      </c>
      <c r="P54">
        <v>0.16747423333333333</v>
      </c>
    </row>
    <row r="55" spans="1:16">
      <c r="A55" s="5" t="s">
        <v>16</v>
      </c>
      <c r="B55" s="5" t="s">
        <v>17</v>
      </c>
      <c r="C55" s="11">
        <v>0.16618669999999999</v>
      </c>
      <c r="D55" s="11">
        <v>0.17060473333333334</v>
      </c>
      <c r="E55" s="11">
        <f t="shared" si="6"/>
        <v>0.16839571666666667</v>
      </c>
      <c r="G55" s="5" t="s">
        <v>16</v>
      </c>
      <c r="H55" s="5" t="s">
        <v>17</v>
      </c>
      <c r="I55" s="11">
        <v>0.17390850000000002</v>
      </c>
      <c r="J55" s="11">
        <v>0.16103996666666665</v>
      </c>
      <c r="K55">
        <f t="shared" si="7"/>
        <v>0.16747423333333333</v>
      </c>
      <c r="M55" s="5" t="s">
        <v>18</v>
      </c>
      <c r="N55" s="5" t="s">
        <v>19</v>
      </c>
      <c r="O55" s="11">
        <v>0.27295093333333337</v>
      </c>
      <c r="P55">
        <v>0.25923673333333336</v>
      </c>
    </row>
    <row r="56" spans="1:16">
      <c r="A56" s="5" t="s">
        <v>18</v>
      </c>
      <c r="B56" s="5" t="s">
        <v>19</v>
      </c>
      <c r="C56" s="11">
        <v>0.26618563333333339</v>
      </c>
      <c r="D56" s="11">
        <v>0.27971623333333334</v>
      </c>
      <c r="E56" s="11">
        <f t="shared" si="6"/>
        <v>0.27295093333333337</v>
      </c>
      <c r="G56" s="5" t="s">
        <v>18</v>
      </c>
      <c r="H56" s="5" t="s">
        <v>19</v>
      </c>
      <c r="I56" s="11">
        <v>0.27208246666666669</v>
      </c>
      <c r="J56" s="11">
        <v>0.24639100000000003</v>
      </c>
      <c r="K56">
        <f t="shared" si="7"/>
        <v>0.25923673333333336</v>
      </c>
      <c r="M56" s="6"/>
    </row>
    <row r="57" spans="1:16">
      <c r="A57" s="6"/>
      <c r="B57" s="7" t="s">
        <v>20</v>
      </c>
      <c r="C57" s="14" t="s">
        <v>21</v>
      </c>
      <c r="D57" s="14" t="s">
        <v>21</v>
      </c>
      <c r="E57" s="14"/>
      <c r="G57" s="6"/>
      <c r="H57" s="7" t="s">
        <v>20</v>
      </c>
      <c r="I57" s="12" t="s">
        <v>2</v>
      </c>
      <c r="J57" s="12" t="s">
        <v>2</v>
      </c>
    </row>
    <row r="59" spans="1:16">
      <c r="M59" s="1"/>
    </row>
    <row r="60" spans="1:16" ht="15.75">
      <c r="A60" s="1"/>
      <c r="B60" s="13" t="s">
        <v>33</v>
      </c>
      <c r="C60" s="2"/>
      <c r="D60" s="2"/>
      <c r="E60" s="2"/>
      <c r="G60" s="1"/>
      <c r="H60" s="13" t="s">
        <v>33</v>
      </c>
      <c r="I60" s="2"/>
      <c r="J60" s="2"/>
      <c r="M60" s="1"/>
      <c r="N60" s="2"/>
    </row>
    <row r="61" spans="1:16" ht="15.75">
      <c r="A61" s="1"/>
      <c r="B61" s="2" t="s">
        <v>0</v>
      </c>
      <c r="C61" s="9">
        <v>42121</v>
      </c>
      <c r="D61" s="9">
        <v>42121</v>
      </c>
      <c r="E61" s="19"/>
      <c r="G61" s="1"/>
      <c r="H61" s="2" t="s">
        <v>0</v>
      </c>
      <c r="I61" s="9">
        <v>42121</v>
      </c>
      <c r="J61" s="9">
        <v>42121</v>
      </c>
      <c r="M61" s="1"/>
      <c r="N61" s="13" t="s">
        <v>33</v>
      </c>
    </row>
    <row r="62" spans="1:16">
      <c r="A62" s="1"/>
      <c r="B62" s="2" t="s">
        <v>1</v>
      </c>
      <c r="C62" s="9">
        <v>42121</v>
      </c>
      <c r="D62" s="9">
        <v>42121</v>
      </c>
      <c r="E62" s="19"/>
      <c r="G62" s="1"/>
      <c r="H62" s="2" t="s">
        <v>1</v>
      </c>
      <c r="I62" s="9">
        <v>42121</v>
      </c>
      <c r="J62" s="9">
        <v>42121</v>
      </c>
      <c r="M62" s="3" t="s">
        <v>3</v>
      </c>
      <c r="N62" s="4" t="s">
        <v>4</v>
      </c>
      <c r="O62" s="10" t="s">
        <v>55</v>
      </c>
      <c r="P62" s="10" t="s">
        <v>56</v>
      </c>
    </row>
    <row r="63" spans="1:16">
      <c r="A63" s="3" t="s">
        <v>3</v>
      </c>
      <c r="B63" s="4" t="s">
        <v>4</v>
      </c>
      <c r="C63" s="10" t="s">
        <v>23</v>
      </c>
      <c r="D63" s="10" t="s">
        <v>25</v>
      </c>
      <c r="E63" s="10" t="s">
        <v>55</v>
      </c>
      <c r="G63" s="3" t="s">
        <v>3</v>
      </c>
      <c r="H63" s="4" t="s">
        <v>4</v>
      </c>
      <c r="I63" s="10" t="s">
        <v>27</v>
      </c>
      <c r="J63" s="10" t="s">
        <v>29</v>
      </c>
      <c r="K63" s="10" t="s">
        <v>56</v>
      </c>
      <c r="M63" s="5" t="s">
        <v>5</v>
      </c>
      <c r="N63" s="5" t="s">
        <v>6</v>
      </c>
      <c r="O63" s="11">
        <v>0.90103029999999995</v>
      </c>
      <c r="P63">
        <v>0.72030906666666672</v>
      </c>
    </row>
    <row r="64" spans="1:16">
      <c r="A64" s="5" t="s">
        <v>5</v>
      </c>
      <c r="B64" s="5" t="s">
        <v>6</v>
      </c>
      <c r="C64" s="11">
        <v>0.72993186666666665</v>
      </c>
      <c r="D64" s="11">
        <v>1.0721287333333334</v>
      </c>
      <c r="E64" s="11">
        <f>AVERAGE(C64:D64)</f>
        <v>0.90103029999999995</v>
      </c>
      <c r="G64" s="5" t="s">
        <v>5</v>
      </c>
      <c r="H64" s="5" t="s">
        <v>6</v>
      </c>
      <c r="I64" s="11">
        <v>0.82088209999999995</v>
      </c>
      <c r="J64" s="11">
        <v>0.61973603333333338</v>
      </c>
      <c r="K64">
        <f>AVERAGE(I64:J64)</f>
        <v>0.72030906666666672</v>
      </c>
      <c r="M64" s="5" t="s">
        <v>7</v>
      </c>
      <c r="N64" s="5" t="s">
        <v>8</v>
      </c>
      <c r="O64" s="11">
        <v>9.628600000000001E-2</v>
      </c>
      <c r="P64">
        <v>5.9429916666666686E-2</v>
      </c>
    </row>
    <row r="65" spans="1:16">
      <c r="A65" s="5" t="s">
        <v>7</v>
      </c>
      <c r="B65" s="5" t="s">
        <v>8</v>
      </c>
      <c r="C65" s="11">
        <v>0.1134829</v>
      </c>
      <c r="D65" s="11">
        <v>7.9089100000000009E-2</v>
      </c>
      <c r="E65" s="11">
        <f t="shared" ref="E65:E71" si="8">AVERAGE(C65:D65)</f>
        <v>9.628600000000001E-2</v>
      </c>
      <c r="G65" s="5" t="s">
        <v>7</v>
      </c>
      <c r="H65" s="5" t="s">
        <v>8</v>
      </c>
      <c r="I65" s="11">
        <v>6.1798566666666686E-2</v>
      </c>
      <c r="J65" s="11">
        <v>5.7061266666666687E-2</v>
      </c>
      <c r="K65">
        <f t="shared" ref="K65:K71" si="9">AVERAGE(I65:J65)</f>
        <v>5.9429916666666686E-2</v>
      </c>
      <c r="M65" s="5" t="s">
        <v>9</v>
      </c>
      <c r="N65" s="5" t="s">
        <v>57</v>
      </c>
      <c r="O65" s="11">
        <v>0.32955863333333335</v>
      </c>
      <c r="P65">
        <v>0.22895616666666666</v>
      </c>
    </row>
    <row r="66" spans="1:16">
      <c r="A66" s="5" t="s">
        <v>9</v>
      </c>
      <c r="B66" s="5" t="s">
        <v>57</v>
      </c>
      <c r="C66" s="11">
        <v>0.4455866</v>
      </c>
      <c r="D66" s="11">
        <v>0.21353066666666667</v>
      </c>
      <c r="E66" s="11">
        <f t="shared" si="8"/>
        <v>0.32955863333333335</v>
      </c>
      <c r="G66" s="5" t="s">
        <v>9</v>
      </c>
      <c r="H66" s="5" t="s">
        <v>57</v>
      </c>
      <c r="I66" s="11">
        <v>0.22270893333333333</v>
      </c>
      <c r="J66" s="11">
        <v>0.23520339999999998</v>
      </c>
      <c r="K66">
        <f t="shared" si="9"/>
        <v>0.22895616666666666</v>
      </c>
      <c r="M66" s="5" t="s">
        <v>10</v>
      </c>
      <c r="N66" s="5" t="s">
        <v>11</v>
      </c>
      <c r="O66" s="11">
        <v>0.21880321666666666</v>
      </c>
      <c r="P66">
        <v>0.19096506666666668</v>
      </c>
    </row>
    <row r="67" spans="1:16">
      <c r="A67" s="5" t="s">
        <v>10</v>
      </c>
      <c r="B67" s="5" t="s">
        <v>11</v>
      </c>
      <c r="C67" s="11">
        <v>0.25551013333333333</v>
      </c>
      <c r="D67" s="11">
        <v>0.18209629999999999</v>
      </c>
      <c r="E67" s="11">
        <f t="shared" si="8"/>
        <v>0.21880321666666666</v>
      </c>
      <c r="G67" s="5" t="s">
        <v>10</v>
      </c>
      <c r="H67" s="5" t="s">
        <v>11</v>
      </c>
      <c r="I67" s="11">
        <v>0.18924536666666669</v>
      </c>
      <c r="J67" s="11">
        <v>0.19268476666666667</v>
      </c>
      <c r="K67">
        <f t="shared" si="9"/>
        <v>0.19096506666666668</v>
      </c>
      <c r="M67" s="5" t="s">
        <v>12</v>
      </c>
      <c r="N67" s="5" t="s">
        <v>13</v>
      </c>
      <c r="O67" s="11">
        <v>0.17216901666666667</v>
      </c>
      <c r="P67">
        <v>0.14121848333333334</v>
      </c>
    </row>
    <row r="68" spans="1:16">
      <c r="A68" s="5" t="s">
        <v>12</v>
      </c>
      <c r="B68" s="5" t="s">
        <v>13</v>
      </c>
      <c r="C68" s="11">
        <v>0.20425253333333335</v>
      </c>
      <c r="D68" s="11">
        <v>0.1400855</v>
      </c>
      <c r="E68" s="11">
        <f t="shared" si="8"/>
        <v>0.17216901666666667</v>
      </c>
      <c r="G68" s="5" t="s">
        <v>12</v>
      </c>
      <c r="H68" s="5" t="s">
        <v>13</v>
      </c>
      <c r="I68" s="11">
        <v>0.15520250000000002</v>
      </c>
      <c r="J68" s="11">
        <v>0.12723446666666666</v>
      </c>
      <c r="K68">
        <f t="shared" si="9"/>
        <v>0.14121848333333334</v>
      </c>
      <c r="M68" s="5" t="s">
        <v>14</v>
      </c>
      <c r="N68" s="5" t="s">
        <v>15</v>
      </c>
      <c r="O68" s="11">
        <v>0.17113938333333331</v>
      </c>
      <c r="P68">
        <v>0.12268565000000002</v>
      </c>
    </row>
    <row r="69" spans="1:16">
      <c r="A69" s="5" t="s">
        <v>14</v>
      </c>
      <c r="B69" s="5" t="s">
        <v>15</v>
      </c>
      <c r="C69" s="11">
        <v>0.19341196666666663</v>
      </c>
      <c r="D69" s="11">
        <v>0.14886679999999999</v>
      </c>
      <c r="E69" s="11">
        <f t="shared" si="8"/>
        <v>0.17113938333333331</v>
      </c>
      <c r="G69" s="5" t="s">
        <v>14</v>
      </c>
      <c r="H69" s="5" t="s">
        <v>15</v>
      </c>
      <c r="I69" s="11">
        <v>0.14690303333333335</v>
      </c>
      <c r="J69" s="11">
        <v>9.8468266666666693E-2</v>
      </c>
      <c r="K69">
        <f t="shared" si="9"/>
        <v>0.12268565000000002</v>
      </c>
      <c r="M69" s="5" t="s">
        <v>16</v>
      </c>
      <c r="N69" s="5" t="s">
        <v>17</v>
      </c>
      <c r="O69" s="11">
        <v>0.11203203333333334</v>
      </c>
      <c r="P69">
        <v>6.7025383333333327E-2</v>
      </c>
    </row>
    <row r="70" spans="1:16">
      <c r="A70" s="5" t="s">
        <v>16</v>
      </c>
      <c r="B70" s="5" t="s">
        <v>17</v>
      </c>
      <c r="C70" s="11">
        <v>0.16687953333333336</v>
      </c>
      <c r="D70" s="11">
        <v>5.7184533333333322E-2</v>
      </c>
      <c r="E70" s="11">
        <f t="shared" si="8"/>
        <v>0.11203203333333334</v>
      </c>
      <c r="G70" s="5" t="s">
        <v>16</v>
      </c>
      <c r="H70" s="5" t="s">
        <v>17</v>
      </c>
      <c r="I70" s="11">
        <v>7.5093200000000013E-2</v>
      </c>
      <c r="J70" s="11">
        <v>5.8957566666666655E-2</v>
      </c>
      <c r="K70">
        <f t="shared" si="9"/>
        <v>6.7025383333333327E-2</v>
      </c>
      <c r="M70" s="5" t="s">
        <v>18</v>
      </c>
      <c r="N70" s="5" t="s">
        <v>19</v>
      </c>
      <c r="O70" s="11">
        <v>0.18699289999999996</v>
      </c>
      <c r="P70">
        <v>0.16485036666666666</v>
      </c>
    </row>
    <row r="71" spans="1:16">
      <c r="A71" s="5" t="s">
        <v>18</v>
      </c>
      <c r="B71" s="5" t="s">
        <v>19</v>
      </c>
      <c r="C71" s="11">
        <v>0.20459863333333331</v>
      </c>
      <c r="D71" s="11">
        <v>0.16938716666666664</v>
      </c>
      <c r="E71" s="11">
        <f t="shared" si="8"/>
        <v>0.18699289999999996</v>
      </c>
      <c r="G71" s="5" t="s">
        <v>18</v>
      </c>
      <c r="H71" s="5" t="s">
        <v>19</v>
      </c>
      <c r="I71" s="11">
        <v>0.17352036666666668</v>
      </c>
      <c r="J71" s="11">
        <v>0.15618036666666665</v>
      </c>
      <c r="K71">
        <f t="shared" si="9"/>
        <v>0.16485036666666666</v>
      </c>
      <c r="M71" s="6"/>
      <c r="N71" s="18"/>
    </row>
    <row r="72" spans="1:16">
      <c r="A72" s="6"/>
      <c r="B72" s="7" t="s">
        <v>20</v>
      </c>
      <c r="C72" s="14" t="s">
        <v>21</v>
      </c>
      <c r="D72" s="14" t="s">
        <v>21</v>
      </c>
      <c r="E72" s="14"/>
      <c r="G72" s="6"/>
      <c r="H72" s="7" t="s">
        <v>20</v>
      </c>
      <c r="I72" s="12" t="s">
        <v>2</v>
      </c>
      <c r="J72" s="12" t="s">
        <v>2</v>
      </c>
      <c r="M72" s="6"/>
      <c r="N72" s="18"/>
    </row>
    <row r="73" spans="1:16" ht="15.75">
      <c r="A73" s="6"/>
      <c r="B73" s="18"/>
      <c r="C73" s="14"/>
      <c r="D73" s="14"/>
      <c r="E73" s="14"/>
      <c r="G73" s="6"/>
      <c r="H73" s="18"/>
      <c r="I73" s="12"/>
      <c r="J73" s="12"/>
      <c r="M73" s="1"/>
      <c r="N73" s="13"/>
    </row>
    <row r="74" spans="1:16" ht="15.75">
      <c r="A74" s="1"/>
      <c r="B74" s="13"/>
      <c r="C74" s="2"/>
      <c r="D74" s="2"/>
      <c r="E74" s="2"/>
      <c r="G74" s="1"/>
      <c r="H74" s="13"/>
      <c r="I74" s="2"/>
      <c r="J74" s="2"/>
      <c r="M74" s="16"/>
    </row>
    <row r="75" spans="1:16" ht="15.75">
      <c r="A75" s="16"/>
      <c r="B75" s="13" t="s">
        <v>38</v>
      </c>
      <c r="C75" s="16"/>
      <c r="D75" s="16"/>
      <c r="E75" s="16"/>
      <c r="G75" s="16"/>
      <c r="H75" s="13" t="s">
        <v>38</v>
      </c>
      <c r="I75" s="16"/>
      <c r="J75" s="16"/>
      <c r="M75" s="16"/>
      <c r="N75" s="16"/>
    </row>
    <row r="76" spans="1:16" ht="15.75">
      <c r="A76" s="16"/>
      <c r="B76" s="16"/>
      <c r="C76" s="9">
        <v>42086</v>
      </c>
      <c r="D76" s="9">
        <v>42086</v>
      </c>
      <c r="E76" s="19"/>
      <c r="G76" s="16"/>
      <c r="H76" s="16"/>
      <c r="I76" s="9">
        <v>42086</v>
      </c>
      <c r="J76" s="9">
        <v>42086</v>
      </c>
      <c r="M76" s="16"/>
      <c r="N76" s="13" t="s">
        <v>38</v>
      </c>
    </row>
    <row r="77" spans="1:16">
      <c r="A77" s="16"/>
      <c r="B77" s="16"/>
      <c r="C77" s="9">
        <v>42086</v>
      </c>
      <c r="D77" s="9">
        <v>42086</v>
      </c>
      <c r="E77" s="19"/>
      <c r="G77" s="16"/>
      <c r="H77" s="16"/>
      <c r="I77" s="9">
        <v>42086</v>
      </c>
      <c r="J77" s="9">
        <v>42086</v>
      </c>
      <c r="M77" s="3" t="s">
        <v>3</v>
      </c>
      <c r="N77" s="4" t="s">
        <v>4</v>
      </c>
      <c r="O77" s="10" t="s">
        <v>55</v>
      </c>
      <c r="P77" s="10" t="s">
        <v>56</v>
      </c>
    </row>
    <row r="78" spans="1:16">
      <c r="A78" s="3" t="s">
        <v>3</v>
      </c>
      <c r="B78" s="4" t="s">
        <v>4</v>
      </c>
      <c r="C78" s="10" t="s">
        <v>23</v>
      </c>
      <c r="D78" s="10" t="s">
        <v>25</v>
      </c>
      <c r="E78" s="10" t="s">
        <v>55</v>
      </c>
      <c r="G78" s="3" t="s">
        <v>3</v>
      </c>
      <c r="H78" s="4" t="s">
        <v>4</v>
      </c>
      <c r="I78" s="10" t="s">
        <v>30</v>
      </c>
      <c r="J78" s="10" t="s">
        <v>29</v>
      </c>
      <c r="K78" s="10" t="s">
        <v>56</v>
      </c>
      <c r="M78" s="5" t="s">
        <v>5</v>
      </c>
      <c r="N78" s="5" t="s">
        <v>6</v>
      </c>
      <c r="O78" s="11">
        <v>0.73015581666666662</v>
      </c>
      <c r="P78">
        <v>1.1842948833333335</v>
      </c>
    </row>
    <row r="79" spans="1:16">
      <c r="A79" s="5" t="s">
        <v>5</v>
      </c>
      <c r="B79" s="5" t="s">
        <v>6</v>
      </c>
      <c r="C79" s="17">
        <v>0.40158913333333329</v>
      </c>
      <c r="D79" s="17">
        <v>1.0587225</v>
      </c>
      <c r="E79" s="11">
        <f>AVERAGE(C79:D79)</f>
        <v>0.73015581666666662</v>
      </c>
      <c r="G79" s="5" t="s">
        <v>5</v>
      </c>
      <c r="H79" s="5" t="s">
        <v>6</v>
      </c>
      <c r="I79" s="17">
        <v>1.1066946333333334</v>
      </c>
      <c r="J79" s="17">
        <v>1.2618951333333335</v>
      </c>
      <c r="K79">
        <f>AVERAGE(I79:J79)</f>
        <v>1.1842948833333335</v>
      </c>
      <c r="M79" s="5" t="s">
        <v>7</v>
      </c>
      <c r="N79" s="5" t="s">
        <v>8</v>
      </c>
      <c r="O79" s="11">
        <v>4.8174800000000004E-2</v>
      </c>
      <c r="P79">
        <v>3.3012933333333341E-2</v>
      </c>
    </row>
    <row r="80" spans="1:16">
      <c r="A80" s="5" t="s">
        <v>7</v>
      </c>
      <c r="B80" s="5" t="s">
        <v>8</v>
      </c>
      <c r="C80" s="17">
        <v>5.7747233333333335E-2</v>
      </c>
      <c r="D80" s="17">
        <v>3.8602366666666665E-2</v>
      </c>
      <c r="E80" s="11">
        <f t="shared" ref="E80:E86" si="10">AVERAGE(C80:D80)</f>
        <v>4.8174800000000004E-2</v>
      </c>
      <c r="G80" s="5" t="s">
        <v>7</v>
      </c>
      <c r="H80" s="5" t="s">
        <v>8</v>
      </c>
      <c r="I80" s="17">
        <v>3.5456900000000006E-2</v>
      </c>
      <c r="J80" s="17">
        <v>3.0568966666666669E-2</v>
      </c>
      <c r="K80">
        <f t="shared" ref="K80:K86" si="11">AVERAGE(I80:J80)</f>
        <v>3.3012933333333341E-2</v>
      </c>
      <c r="M80" s="5" t="s">
        <v>9</v>
      </c>
      <c r="N80" s="5" t="s">
        <v>57</v>
      </c>
      <c r="O80" s="11">
        <v>0.23007918333333333</v>
      </c>
      <c r="P80">
        <v>9.8153066666666663E-2</v>
      </c>
    </row>
    <row r="81" spans="1:16">
      <c r="A81" s="5" t="s">
        <v>9</v>
      </c>
      <c r="B81" s="5" t="s">
        <v>57</v>
      </c>
      <c r="C81" s="17">
        <v>0.26968943333333334</v>
      </c>
      <c r="D81" s="17">
        <v>0.19046893333333334</v>
      </c>
      <c r="E81" s="11">
        <f t="shared" si="10"/>
        <v>0.23007918333333333</v>
      </c>
      <c r="G81" s="5" t="s">
        <v>9</v>
      </c>
      <c r="H81" s="5" t="s">
        <v>57</v>
      </c>
      <c r="I81" s="17">
        <v>9.2741233333333326E-2</v>
      </c>
      <c r="J81" s="17">
        <v>0.1035649</v>
      </c>
      <c r="K81">
        <f t="shared" si="11"/>
        <v>9.8153066666666663E-2</v>
      </c>
      <c r="M81" s="5" t="s">
        <v>10</v>
      </c>
      <c r="N81" s="5" t="s">
        <v>11</v>
      </c>
      <c r="O81" s="11">
        <v>0.18271301666666667</v>
      </c>
      <c r="P81">
        <v>6.0720699999999996E-2</v>
      </c>
    </row>
    <row r="82" spans="1:16">
      <c r="A82" s="5" t="s">
        <v>10</v>
      </c>
      <c r="B82" s="5" t="s">
        <v>11</v>
      </c>
      <c r="C82" s="17">
        <v>0.1865536333333333</v>
      </c>
      <c r="D82" s="17">
        <v>0.17887240000000001</v>
      </c>
      <c r="E82" s="11">
        <f t="shared" si="10"/>
        <v>0.18271301666666667</v>
      </c>
      <c r="G82" s="5" t="s">
        <v>10</v>
      </c>
      <c r="H82" s="5" t="s">
        <v>11</v>
      </c>
      <c r="I82" s="17">
        <v>6.1733199999999995E-2</v>
      </c>
      <c r="J82" s="17">
        <v>5.9708199999999996E-2</v>
      </c>
      <c r="K82">
        <f t="shared" si="11"/>
        <v>6.0720699999999996E-2</v>
      </c>
      <c r="M82" s="5" t="s">
        <v>12</v>
      </c>
      <c r="N82" s="5" t="s">
        <v>13</v>
      </c>
      <c r="O82" s="11">
        <v>0.18213678333333333</v>
      </c>
      <c r="P82">
        <v>0.10919165</v>
      </c>
    </row>
    <row r="83" spans="1:16">
      <c r="A83" s="5" t="s">
        <v>12</v>
      </c>
      <c r="B83" s="5" t="s">
        <v>13</v>
      </c>
      <c r="C83" s="17">
        <v>0.16959466666666667</v>
      </c>
      <c r="D83" s="17">
        <v>0.19467889999999999</v>
      </c>
      <c r="E83" s="11">
        <f t="shared" si="10"/>
        <v>0.18213678333333333</v>
      </c>
      <c r="G83" s="5" t="s">
        <v>12</v>
      </c>
      <c r="H83" s="5" t="s">
        <v>13</v>
      </c>
      <c r="I83" s="17">
        <v>0.13000036666666667</v>
      </c>
      <c r="J83" s="17">
        <v>8.8382933333333344E-2</v>
      </c>
      <c r="K83">
        <f t="shared" si="11"/>
        <v>0.10919165</v>
      </c>
      <c r="M83" s="5" t="s">
        <v>14</v>
      </c>
      <c r="N83" s="5" t="s">
        <v>15</v>
      </c>
      <c r="O83" s="11">
        <v>0.21184943333333334</v>
      </c>
      <c r="P83">
        <v>0.12357111666666666</v>
      </c>
    </row>
    <row r="84" spans="1:16">
      <c r="A84" s="5" t="s">
        <v>14</v>
      </c>
      <c r="B84" s="5" t="s">
        <v>15</v>
      </c>
      <c r="C84" s="17">
        <v>0.23931916666666667</v>
      </c>
      <c r="D84" s="17">
        <v>0.18437970000000001</v>
      </c>
      <c r="E84" s="11">
        <f t="shared" si="10"/>
        <v>0.21184943333333334</v>
      </c>
      <c r="G84" s="5" t="s">
        <v>14</v>
      </c>
      <c r="H84" s="5" t="s">
        <v>15</v>
      </c>
      <c r="I84" s="17">
        <v>0.12821849999999999</v>
      </c>
      <c r="J84" s="17">
        <v>0.11892373333333334</v>
      </c>
      <c r="K84">
        <f t="shared" si="11"/>
        <v>0.12357111666666666</v>
      </c>
      <c r="M84" s="5" t="s">
        <v>16</v>
      </c>
      <c r="N84" s="5" t="s">
        <v>17</v>
      </c>
      <c r="O84" s="11">
        <v>6.8432400000000004E-2</v>
      </c>
      <c r="P84">
        <v>9.1554900000000008E-2</v>
      </c>
    </row>
    <row r="85" spans="1:16">
      <c r="A85" s="5" t="s">
        <v>16</v>
      </c>
      <c r="B85" s="5" t="s">
        <v>17</v>
      </c>
      <c r="C85" s="17">
        <v>7.7901833333333337E-2</v>
      </c>
      <c r="D85" s="17">
        <v>5.8962966666666665E-2</v>
      </c>
      <c r="E85" s="11">
        <f t="shared" si="10"/>
        <v>6.8432400000000004E-2</v>
      </c>
      <c r="G85" s="5" t="s">
        <v>16</v>
      </c>
      <c r="H85" s="5" t="s">
        <v>17</v>
      </c>
      <c r="I85" s="17">
        <v>0.11430143333333335</v>
      </c>
      <c r="J85" s="17">
        <v>6.8808366666666662E-2</v>
      </c>
      <c r="K85">
        <f t="shared" si="11"/>
        <v>9.1554900000000008E-2</v>
      </c>
      <c r="M85" s="5" t="s">
        <v>18</v>
      </c>
      <c r="N85" s="5" t="s">
        <v>19</v>
      </c>
      <c r="O85" s="11">
        <v>0.17523945000000002</v>
      </c>
      <c r="P85">
        <v>0.17598275000000002</v>
      </c>
    </row>
    <row r="86" spans="1:16">
      <c r="A86" s="5" t="s">
        <v>18</v>
      </c>
      <c r="B86" s="5" t="s">
        <v>19</v>
      </c>
      <c r="C86" s="17">
        <v>0.18469720000000001</v>
      </c>
      <c r="D86" s="17">
        <v>0.1657817</v>
      </c>
      <c r="E86" s="11">
        <f t="shared" si="10"/>
        <v>0.17523945000000002</v>
      </c>
      <c r="G86" s="5" t="s">
        <v>18</v>
      </c>
      <c r="H86" s="5" t="s">
        <v>19</v>
      </c>
      <c r="I86" s="17">
        <v>0.22248016666666667</v>
      </c>
      <c r="J86" s="17">
        <v>0.12948533333333334</v>
      </c>
      <c r="K86">
        <f t="shared" si="11"/>
        <v>0.17598275000000002</v>
      </c>
      <c r="M86" s="6"/>
    </row>
    <row r="87" spans="1:16">
      <c r="A87" s="6"/>
      <c r="B87" s="7" t="s">
        <v>20</v>
      </c>
      <c r="C87" s="17" t="s">
        <v>21</v>
      </c>
      <c r="D87" s="17" t="s">
        <v>21</v>
      </c>
      <c r="E87" s="14"/>
      <c r="G87" s="6"/>
      <c r="H87" s="7" t="s">
        <v>20</v>
      </c>
      <c r="I87" s="12" t="s">
        <v>2</v>
      </c>
      <c r="J87" s="12" t="s">
        <v>2</v>
      </c>
    </row>
    <row r="88" spans="1:16">
      <c r="M88" s="16"/>
    </row>
    <row r="89" spans="1:16" ht="15.75">
      <c r="A89" s="16"/>
      <c r="B89" s="13" t="s">
        <v>39</v>
      </c>
      <c r="C89" s="16"/>
      <c r="D89" s="16"/>
      <c r="E89" s="16"/>
      <c r="G89" s="16"/>
      <c r="H89" s="13" t="s">
        <v>39</v>
      </c>
      <c r="I89" s="16"/>
      <c r="J89" s="16"/>
      <c r="M89" s="16"/>
      <c r="N89" s="16"/>
    </row>
    <row r="90" spans="1:16" ht="15.75">
      <c r="A90" s="16"/>
      <c r="B90" s="16"/>
      <c r="C90" s="9">
        <v>42086</v>
      </c>
      <c r="D90" s="9">
        <v>42086</v>
      </c>
      <c r="E90" s="19"/>
      <c r="G90" s="16"/>
      <c r="H90" s="16"/>
      <c r="I90" s="9">
        <v>42086</v>
      </c>
      <c r="J90" s="9">
        <v>42086</v>
      </c>
      <c r="M90" s="16"/>
      <c r="N90" s="13" t="s">
        <v>39</v>
      </c>
    </row>
    <row r="91" spans="1:16">
      <c r="A91" s="16"/>
      <c r="B91" s="16"/>
      <c r="C91" s="9">
        <v>42086</v>
      </c>
      <c r="D91" s="9">
        <v>42086</v>
      </c>
      <c r="E91" s="19"/>
      <c r="G91" s="16"/>
      <c r="H91" s="16"/>
      <c r="I91" s="9">
        <v>42086</v>
      </c>
      <c r="J91" s="9">
        <v>42086</v>
      </c>
      <c r="M91" s="3" t="s">
        <v>3</v>
      </c>
      <c r="N91" s="4" t="s">
        <v>4</v>
      </c>
      <c r="O91" s="10" t="s">
        <v>55</v>
      </c>
      <c r="P91" s="10" t="s">
        <v>56</v>
      </c>
    </row>
    <row r="92" spans="1:16">
      <c r="A92" s="3" t="s">
        <v>3</v>
      </c>
      <c r="B92" s="4" t="s">
        <v>4</v>
      </c>
      <c r="C92" s="10" t="s">
        <v>23</v>
      </c>
      <c r="D92" s="10" t="s">
        <v>25</v>
      </c>
      <c r="E92" s="10" t="s">
        <v>55</v>
      </c>
      <c r="G92" s="3" t="s">
        <v>3</v>
      </c>
      <c r="H92" s="4" t="s">
        <v>4</v>
      </c>
      <c r="I92" s="10" t="s">
        <v>30</v>
      </c>
      <c r="J92" s="10" t="s">
        <v>29</v>
      </c>
      <c r="K92" s="10" t="s">
        <v>56</v>
      </c>
      <c r="M92" s="5" t="s">
        <v>5</v>
      </c>
      <c r="N92" s="5" t="s">
        <v>6</v>
      </c>
      <c r="O92" s="11">
        <v>1.1973262333333332</v>
      </c>
      <c r="P92">
        <v>1.4067642666666669</v>
      </c>
    </row>
    <row r="93" spans="1:16">
      <c r="A93" s="5" t="s">
        <v>5</v>
      </c>
      <c r="B93" s="5" t="s">
        <v>6</v>
      </c>
      <c r="C93" s="17">
        <v>0.88128390000000001</v>
      </c>
      <c r="D93" s="17">
        <v>1.5133685666666665</v>
      </c>
      <c r="E93" s="11">
        <f>AVERAGE(C93:D93)</f>
        <v>1.1973262333333332</v>
      </c>
      <c r="G93" s="5" t="s">
        <v>5</v>
      </c>
      <c r="H93" s="5" t="s">
        <v>6</v>
      </c>
      <c r="I93" s="17">
        <v>1.3704865000000002</v>
      </c>
      <c r="J93" s="17">
        <v>1.4430420333333334</v>
      </c>
      <c r="K93">
        <f>AVERAGE(I93:J93)</f>
        <v>1.4067642666666669</v>
      </c>
      <c r="M93" s="5" t="s">
        <v>7</v>
      </c>
      <c r="N93" s="5" t="s">
        <v>8</v>
      </c>
      <c r="O93" s="11">
        <v>0.18095933333333333</v>
      </c>
      <c r="P93">
        <v>0.11822163333333333</v>
      </c>
    </row>
    <row r="94" spans="1:16">
      <c r="A94" s="5" t="s">
        <v>7</v>
      </c>
      <c r="B94" s="5" t="s">
        <v>8</v>
      </c>
      <c r="C94" s="17">
        <v>0.16586603333333333</v>
      </c>
      <c r="D94" s="17">
        <v>0.19605263333333334</v>
      </c>
      <c r="E94" s="11">
        <f t="shared" ref="E94:E100" si="12">AVERAGE(C94:D94)</f>
        <v>0.18095933333333333</v>
      </c>
      <c r="G94" s="5" t="s">
        <v>7</v>
      </c>
      <c r="H94" s="5" t="s">
        <v>8</v>
      </c>
      <c r="I94" s="17">
        <v>0.13072673333333332</v>
      </c>
      <c r="J94" s="17">
        <v>0.10571653333333335</v>
      </c>
      <c r="K94">
        <f t="shared" ref="K94:K100" si="13">AVERAGE(I94:J94)</f>
        <v>0.11822163333333333</v>
      </c>
      <c r="M94" s="5" t="s">
        <v>9</v>
      </c>
      <c r="N94" s="5" t="s">
        <v>57</v>
      </c>
      <c r="O94" s="11">
        <v>0.43996196666666665</v>
      </c>
      <c r="P94">
        <v>0.18586526666666664</v>
      </c>
    </row>
    <row r="95" spans="1:16">
      <c r="A95" s="5" t="s">
        <v>9</v>
      </c>
      <c r="B95" s="5" t="s">
        <v>57</v>
      </c>
      <c r="C95" s="17">
        <v>0.40678306666666669</v>
      </c>
      <c r="D95" s="17">
        <v>0.4731408666666666</v>
      </c>
      <c r="E95" s="11">
        <f t="shared" si="12"/>
        <v>0.43996196666666665</v>
      </c>
      <c r="G95" s="5" t="s">
        <v>9</v>
      </c>
      <c r="H95" s="5" t="s">
        <v>57</v>
      </c>
      <c r="I95" s="17">
        <v>0.22662123333333331</v>
      </c>
      <c r="J95" s="17">
        <v>0.1451093</v>
      </c>
      <c r="K95">
        <f t="shared" si="13"/>
        <v>0.18586526666666664</v>
      </c>
      <c r="M95" s="5" t="s">
        <v>10</v>
      </c>
      <c r="N95" s="5" t="s">
        <v>11</v>
      </c>
      <c r="O95" s="11">
        <v>0.42651383333333326</v>
      </c>
      <c r="P95">
        <v>0.16773690000000002</v>
      </c>
    </row>
    <row r="96" spans="1:16">
      <c r="A96" s="5" t="s">
        <v>10</v>
      </c>
      <c r="B96" s="5" t="s">
        <v>11</v>
      </c>
      <c r="C96" s="17">
        <v>0.36765739999999997</v>
      </c>
      <c r="D96" s="17">
        <v>0.48537026666666661</v>
      </c>
      <c r="E96" s="11">
        <f t="shared" si="12"/>
        <v>0.42651383333333326</v>
      </c>
      <c r="G96" s="5" t="s">
        <v>10</v>
      </c>
      <c r="H96" s="5" t="s">
        <v>11</v>
      </c>
      <c r="I96" s="17">
        <v>0.21816143333333335</v>
      </c>
      <c r="J96" s="17">
        <v>0.11731236666666667</v>
      </c>
      <c r="K96">
        <f t="shared" si="13"/>
        <v>0.16773690000000002</v>
      </c>
      <c r="M96" s="5" t="s">
        <v>12</v>
      </c>
      <c r="N96" s="5" t="s">
        <v>13</v>
      </c>
      <c r="O96" s="11">
        <v>0.43532053333333331</v>
      </c>
      <c r="P96">
        <v>0.22084468333333335</v>
      </c>
    </row>
    <row r="97" spans="1:16">
      <c r="A97" s="5" t="s">
        <v>12</v>
      </c>
      <c r="B97" s="5" t="s">
        <v>13</v>
      </c>
      <c r="C97" s="17">
        <v>0.35445169999999998</v>
      </c>
      <c r="D97" s="17">
        <v>0.5161893666666667</v>
      </c>
      <c r="E97" s="11">
        <f t="shared" si="12"/>
        <v>0.43532053333333331</v>
      </c>
      <c r="G97" s="5" t="s">
        <v>12</v>
      </c>
      <c r="H97" s="5" t="s">
        <v>13</v>
      </c>
      <c r="I97" s="17">
        <v>0.20625803333333334</v>
      </c>
      <c r="J97" s="17">
        <v>0.23543133333333333</v>
      </c>
      <c r="K97">
        <f t="shared" si="13"/>
        <v>0.22084468333333335</v>
      </c>
      <c r="M97" s="5" t="s">
        <v>14</v>
      </c>
      <c r="N97" s="5" t="s">
        <v>15</v>
      </c>
      <c r="O97" s="11">
        <v>0.42554225000000001</v>
      </c>
      <c r="P97">
        <v>0.29072055000000002</v>
      </c>
    </row>
    <row r="98" spans="1:16">
      <c r="A98" s="5" t="s">
        <v>14</v>
      </c>
      <c r="B98" s="5" t="s">
        <v>15</v>
      </c>
      <c r="C98" s="17">
        <v>0.40957883333333328</v>
      </c>
      <c r="D98" s="17">
        <v>0.44150566666666674</v>
      </c>
      <c r="E98" s="11">
        <f t="shared" si="12"/>
        <v>0.42554225000000001</v>
      </c>
      <c r="G98" s="5" t="s">
        <v>14</v>
      </c>
      <c r="H98" s="5" t="s">
        <v>15</v>
      </c>
      <c r="I98" s="17">
        <v>0.22253933333333334</v>
      </c>
      <c r="J98" s="17">
        <v>0.35890176666666668</v>
      </c>
      <c r="K98">
        <f t="shared" si="13"/>
        <v>0.29072055000000002</v>
      </c>
      <c r="M98" s="5" t="s">
        <v>16</v>
      </c>
      <c r="N98" s="5" t="s">
        <v>17</v>
      </c>
      <c r="O98" s="11">
        <v>0.17187580000000002</v>
      </c>
      <c r="P98">
        <v>0.20137421666666666</v>
      </c>
    </row>
    <row r="99" spans="1:16">
      <c r="A99" s="5" t="s">
        <v>16</v>
      </c>
      <c r="B99" s="5" t="s">
        <v>17</v>
      </c>
      <c r="C99" s="17">
        <v>0.20644453333333335</v>
      </c>
      <c r="D99" s="17">
        <v>0.13730706666666667</v>
      </c>
      <c r="E99" s="11">
        <f t="shared" si="12"/>
        <v>0.17187580000000002</v>
      </c>
      <c r="G99" s="5" t="s">
        <v>16</v>
      </c>
      <c r="H99" s="5" t="s">
        <v>17</v>
      </c>
      <c r="I99" s="17">
        <v>0.10202029999999999</v>
      </c>
      <c r="J99" s="17">
        <v>0.30072813333333331</v>
      </c>
      <c r="K99">
        <f t="shared" si="13"/>
        <v>0.20137421666666666</v>
      </c>
      <c r="M99" s="5" t="s">
        <v>18</v>
      </c>
      <c r="N99" s="5" t="s">
        <v>19</v>
      </c>
      <c r="O99" s="11">
        <v>0.27605388333333336</v>
      </c>
      <c r="P99">
        <v>0.27095021666666669</v>
      </c>
    </row>
    <row r="100" spans="1:16" ht="15.75">
      <c r="A100" s="5" t="s">
        <v>18</v>
      </c>
      <c r="B100" s="5" t="s">
        <v>19</v>
      </c>
      <c r="C100" s="17">
        <v>0.37816996666666669</v>
      </c>
      <c r="D100" s="17">
        <v>0.1739378</v>
      </c>
      <c r="E100" s="11">
        <f t="shared" si="12"/>
        <v>0.27605388333333336</v>
      </c>
      <c r="G100" s="5" t="s">
        <v>18</v>
      </c>
      <c r="H100" s="5" t="s">
        <v>19</v>
      </c>
      <c r="I100" s="17">
        <v>0.17110563333333331</v>
      </c>
      <c r="J100" s="17">
        <v>0.37079480000000004</v>
      </c>
      <c r="K100">
        <f t="shared" si="13"/>
        <v>0.27095021666666669</v>
      </c>
      <c r="M100" s="6"/>
      <c r="N100" s="13"/>
    </row>
    <row r="101" spans="1:16" ht="15.75">
      <c r="A101" s="6"/>
      <c r="B101" s="7" t="s">
        <v>20</v>
      </c>
      <c r="C101" s="17" t="s">
        <v>21</v>
      </c>
      <c r="D101" s="17" t="s">
        <v>21</v>
      </c>
      <c r="E101" s="14"/>
      <c r="G101" s="6"/>
      <c r="H101" s="7" t="s">
        <v>20</v>
      </c>
      <c r="I101" s="12" t="s">
        <v>2</v>
      </c>
      <c r="J101" s="12" t="s">
        <v>2</v>
      </c>
      <c r="N101" s="13"/>
    </row>
    <row r="102" spans="1:16" ht="15.75">
      <c r="M102" s="1"/>
      <c r="N102" s="13"/>
    </row>
    <row r="103" spans="1:16" ht="15.75">
      <c r="A103" s="1"/>
      <c r="B103" s="13"/>
      <c r="C103" s="2"/>
      <c r="D103" s="2"/>
      <c r="E103" s="2"/>
      <c r="G103" s="1"/>
      <c r="H103" s="13"/>
      <c r="I103" s="2"/>
      <c r="J103" s="2"/>
      <c r="M103" s="1"/>
    </row>
    <row r="104" spans="1:16" ht="15.75">
      <c r="A104" s="1"/>
      <c r="B104" s="13" t="s">
        <v>34</v>
      </c>
      <c r="C104" s="2"/>
      <c r="D104" s="2"/>
      <c r="E104" s="2"/>
      <c r="G104" s="1"/>
      <c r="H104" s="13" t="s">
        <v>34</v>
      </c>
      <c r="I104" s="2"/>
      <c r="J104" s="2"/>
      <c r="M104" s="1"/>
      <c r="N104" s="2"/>
    </row>
    <row r="105" spans="1:16" ht="15.75">
      <c r="A105" s="1"/>
      <c r="B105" s="2" t="s">
        <v>0</v>
      </c>
      <c r="C105" s="9">
        <v>42121</v>
      </c>
      <c r="D105" s="9">
        <v>42121</v>
      </c>
      <c r="E105" s="19"/>
      <c r="G105" s="1"/>
      <c r="H105" s="2" t="s">
        <v>0</v>
      </c>
      <c r="I105" s="9">
        <v>42121</v>
      </c>
      <c r="J105" s="9">
        <v>42121</v>
      </c>
      <c r="M105" s="1"/>
      <c r="N105" s="13" t="s">
        <v>34</v>
      </c>
    </row>
    <row r="106" spans="1:16">
      <c r="A106" s="1"/>
      <c r="B106" s="2" t="s">
        <v>1</v>
      </c>
      <c r="C106" s="9">
        <v>42121</v>
      </c>
      <c r="D106" s="9">
        <v>42121</v>
      </c>
      <c r="E106" s="19"/>
      <c r="G106" s="1"/>
      <c r="H106" s="2" t="s">
        <v>1</v>
      </c>
      <c r="I106" s="9">
        <v>42121</v>
      </c>
      <c r="J106" s="9">
        <v>42121</v>
      </c>
      <c r="M106" s="3" t="s">
        <v>3</v>
      </c>
      <c r="N106" s="4" t="s">
        <v>4</v>
      </c>
      <c r="O106" s="10" t="s">
        <v>55</v>
      </c>
      <c r="P106" s="10" t="s">
        <v>56</v>
      </c>
    </row>
    <row r="107" spans="1:16">
      <c r="A107" s="3" t="s">
        <v>3</v>
      </c>
      <c r="B107" s="4" t="s">
        <v>4</v>
      </c>
      <c r="C107" s="10" t="s">
        <v>23</v>
      </c>
      <c r="D107" s="10" t="s">
        <v>25</v>
      </c>
      <c r="E107" s="10" t="s">
        <v>55</v>
      </c>
      <c r="G107" s="3" t="s">
        <v>3</v>
      </c>
      <c r="H107" s="4" t="s">
        <v>4</v>
      </c>
      <c r="I107" s="10" t="s">
        <v>27</v>
      </c>
      <c r="J107" s="10" t="s">
        <v>29</v>
      </c>
      <c r="K107" s="10" t="s">
        <v>56</v>
      </c>
      <c r="M107" s="5" t="s">
        <v>5</v>
      </c>
      <c r="N107" s="5" t="s">
        <v>6</v>
      </c>
      <c r="O107" s="11">
        <v>0.59944910000000007</v>
      </c>
      <c r="P107" s="11">
        <v>0.52299993333333328</v>
      </c>
    </row>
    <row r="108" spans="1:16">
      <c r="A108" s="5" t="s">
        <v>5</v>
      </c>
      <c r="B108" s="5" t="s">
        <v>6</v>
      </c>
      <c r="C108" s="11">
        <v>0.47321020000000003</v>
      </c>
      <c r="D108" s="11">
        <v>0.66994896666666659</v>
      </c>
      <c r="E108" s="11">
        <f>AVERAGE(C108:D108)</f>
        <v>0.57157958333333325</v>
      </c>
      <c r="G108" s="5" t="s">
        <v>5</v>
      </c>
      <c r="H108" s="5" t="s">
        <v>6</v>
      </c>
      <c r="I108" s="11">
        <v>0.59944910000000007</v>
      </c>
      <c r="J108" s="11">
        <v>0.52299993333333328</v>
      </c>
      <c r="K108">
        <f>AVERAGE(I108:J108)</f>
        <v>0.56122451666666673</v>
      </c>
      <c r="M108" s="5" t="s">
        <v>7</v>
      </c>
      <c r="N108" s="5" t="s">
        <v>8</v>
      </c>
      <c r="O108" s="11">
        <v>7.5882733333333327E-2</v>
      </c>
      <c r="P108" s="11">
        <v>8.2247766666666666E-2</v>
      </c>
    </row>
    <row r="109" spans="1:16">
      <c r="A109" s="5" t="s">
        <v>7</v>
      </c>
      <c r="B109" s="5" t="s">
        <v>8</v>
      </c>
      <c r="C109" s="11">
        <v>0.1109961</v>
      </c>
      <c r="D109" s="11">
        <v>9.0519000000000002E-2</v>
      </c>
      <c r="E109" s="11">
        <f t="shared" ref="E109:E115" si="14">AVERAGE(C109:D109)</f>
        <v>0.10075755</v>
      </c>
      <c r="G109" s="5" t="s">
        <v>7</v>
      </c>
      <c r="H109" s="5" t="s">
        <v>8</v>
      </c>
      <c r="I109" s="11">
        <v>7.5882733333333327E-2</v>
      </c>
      <c r="J109" s="11">
        <v>8.2247766666666666E-2</v>
      </c>
      <c r="K109">
        <f t="shared" ref="K109:K115" si="15">AVERAGE(I109:J109)</f>
        <v>7.9065250000000004E-2</v>
      </c>
      <c r="M109" s="5" t="s">
        <v>9</v>
      </c>
      <c r="N109" s="5" t="s">
        <v>57</v>
      </c>
      <c r="O109" s="11">
        <v>0.23103533333333334</v>
      </c>
      <c r="P109" s="11">
        <v>0.17801216666666667</v>
      </c>
    </row>
    <row r="110" spans="1:16">
      <c r="A110" s="5" t="s">
        <v>9</v>
      </c>
      <c r="B110" s="5" t="s">
        <v>57</v>
      </c>
      <c r="C110" s="11">
        <v>0.37750526666666667</v>
      </c>
      <c r="D110" s="11">
        <v>0.22850650000000003</v>
      </c>
      <c r="E110" s="11">
        <f t="shared" si="14"/>
        <v>0.30300588333333334</v>
      </c>
      <c r="G110" s="5" t="s">
        <v>9</v>
      </c>
      <c r="H110" s="5" t="s">
        <v>57</v>
      </c>
      <c r="I110" s="11">
        <v>0.23103533333333334</v>
      </c>
      <c r="J110" s="11">
        <v>0.17801216666666667</v>
      </c>
      <c r="K110">
        <f t="shared" si="15"/>
        <v>0.20452375</v>
      </c>
      <c r="M110" s="5" t="s">
        <v>10</v>
      </c>
      <c r="N110" s="5" t="s">
        <v>11</v>
      </c>
      <c r="O110" s="11">
        <v>0.20510226666666667</v>
      </c>
      <c r="P110" s="11">
        <v>0.16704050000000001</v>
      </c>
    </row>
    <row r="111" spans="1:16">
      <c r="A111" s="5" t="s">
        <v>10</v>
      </c>
      <c r="B111" s="5" t="s">
        <v>11</v>
      </c>
      <c r="C111" s="11">
        <v>0.27279399999999998</v>
      </c>
      <c r="D111" s="11">
        <v>0.16922996666666668</v>
      </c>
      <c r="E111" s="11">
        <f t="shared" si="14"/>
        <v>0.22101198333333333</v>
      </c>
      <c r="G111" s="5" t="s">
        <v>10</v>
      </c>
      <c r="H111" s="5" t="s">
        <v>11</v>
      </c>
      <c r="I111" s="11">
        <v>0.20510226666666667</v>
      </c>
      <c r="J111" s="11">
        <v>0.16704050000000001</v>
      </c>
      <c r="K111">
        <f t="shared" si="15"/>
        <v>0.18607138333333334</v>
      </c>
      <c r="M111" s="5" t="s">
        <v>12</v>
      </c>
      <c r="N111" s="5" t="s">
        <v>13</v>
      </c>
      <c r="O111" s="11">
        <v>0.19297973333333332</v>
      </c>
      <c r="P111" s="11">
        <v>0.13841690000000001</v>
      </c>
    </row>
    <row r="112" spans="1:16">
      <c r="A112" s="5" t="s">
        <v>12</v>
      </c>
      <c r="B112" s="5" t="s">
        <v>13</v>
      </c>
      <c r="C112" s="11">
        <v>0.24857479999999996</v>
      </c>
      <c r="D112" s="11">
        <v>0.19902073333333337</v>
      </c>
      <c r="E112" s="11">
        <f t="shared" si="14"/>
        <v>0.22379776666666668</v>
      </c>
      <c r="G112" s="5" t="s">
        <v>12</v>
      </c>
      <c r="H112" s="5" t="s">
        <v>13</v>
      </c>
      <c r="I112" s="11">
        <v>0.19297973333333332</v>
      </c>
      <c r="J112" s="11">
        <v>0.13841690000000001</v>
      </c>
      <c r="K112">
        <f t="shared" si="15"/>
        <v>0.16569831666666668</v>
      </c>
      <c r="M112" s="5" t="s">
        <v>14</v>
      </c>
      <c r="N112" s="5" t="s">
        <v>15</v>
      </c>
      <c r="O112" s="11">
        <v>0.22172519999999998</v>
      </c>
      <c r="P112" s="11">
        <v>0.16331346666666666</v>
      </c>
    </row>
    <row r="113" spans="1:16">
      <c r="A113" s="5" t="s">
        <v>14</v>
      </c>
      <c r="B113" s="5" t="s">
        <v>15</v>
      </c>
      <c r="C113" s="11">
        <v>0.28121563333333338</v>
      </c>
      <c r="D113" s="11">
        <v>0.1891383666666667</v>
      </c>
      <c r="E113" s="11">
        <f t="shared" si="14"/>
        <v>0.23517700000000002</v>
      </c>
      <c r="G113" s="5" t="s">
        <v>14</v>
      </c>
      <c r="H113" s="5" t="s">
        <v>15</v>
      </c>
      <c r="I113" s="11">
        <v>0.22172519999999998</v>
      </c>
      <c r="J113" s="11">
        <v>0.16331346666666666</v>
      </c>
      <c r="K113">
        <f t="shared" si="15"/>
        <v>0.19251933333333332</v>
      </c>
      <c r="M113" s="5" t="s">
        <v>16</v>
      </c>
      <c r="N113" s="5" t="s">
        <v>17</v>
      </c>
      <c r="O113" s="11">
        <v>0.10097980000000001</v>
      </c>
      <c r="P113" s="11">
        <v>8.5817000000000018E-2</v>
      </c>
    </row>
    <row r="114" spans="1:16">
      <c r="A114" s="5" t="s">
        <v>16</v>
      </c>
      <c r="B114" s="5" t="s">
        <v>17</v>
      </c>
      <c r="C114" s="11">
        <v>0.15133559999999999</v>
      </c>
      <c r="D114" s="11">
        <v>9.7327566666666684E-2</v>
      </c>
      <c r="E114" s="11">
        <f t="shared" si="14"/>
        <v>0.12433158333333333</v>
      </c>
      <c r="G114" s="5" t="s">
        <v>16</v>
      </c>
      <c r="H114" s="5" t="s">
        <v>17</v>
      </c>
      <c r="I114" s="11">
        <v>0.10097980000000001</v>
      </c>
      <c r="J114" s="11">
        <v>8.5817000000000018E-2</v>
      </c>
      <c r="K114">
        <f t="shared" si="15"/>
        <v>9.339840000000002E-2</v>
      </c>
      <c r="M114" s="5" t="s">
        <v>18</v>
      </c>
      <c r="N114" s="5" t="s">
        <v>19</v>
      </c>
      <c r="O114" s="11">
        <v>0.18635393333333336</v>
      </c>
      <c r="P114" s="11">
        <v>0.16574163333333333</v>
      </c>
    </row>
    <row r="115" spans="1:16">
      <c r="A115" s="5" t="s">
        <v>18</v>
      </c>
      <c r="B115" s="5" t="s">
        <v>19</v>
      </c>
      <c r="C115" s="11">
        <v>0.31728226666666665</v>
      </c>
      <c r="D115" s="11">
        <v>0.20561533333333334</v>
      </c>
      <c r="E115" s="11">
        <f t="shared" si="14"/>
        <v>0.26144879999999998</v>
      </c>
      <c r="G115" s="5" t="s">
        <v>18</v>
      </c>
      <c r="H115" s="5" t="s">
        <v>19</v>
      </c>
      <c r="I115" s="11">
        <v>0.18635393333333336</v>
      </c>
      <c r="J115" s="11">
        <v>0.16574163333333333</v>
      </c>
      <c r="K115">
        <f t="shared" si="15"/>
        <v>0.17604778333333335</v>
      </c>
      <c r="M115" s="6"/>
    </row>
    <row r="116" spans="1:16">
      <c r="A116" s="6"/>
      <c r="B116" s="7" t="s">
        <v>20</v>
      </c>
      <c r="C116" s="14" t="s">
        <v>21</v>
      </c>
      <c r="D116" s="14" t="s">
        <v>21</v>
      </c>
      <c r="E116" s="14"/>
      <c r="G116" s="6"/>
      <c r="H116" s="7" t="s">
        <v>20</v>
      </c>
      <c r="I116" s="12" t="s">
        <v>2</v>
      </c>
      <c r="J116" s="12" t="s">
        <v>2</v>
      </c>
    </row>
    <row r="118" spans="1:16" ht="0.75" customHeight="1">
      <c r="M118" s="1"/>
      <c r="N118" s="13" t="s">
        <v>35</v>
      </c>
    </row>
    <row r="119" spans="1:16" ht="15.75">
      <c r="A119" s="1"/>
      <c r="B119" s="13" t="s">
        <v>35</v>
      </c>
      <c r="C119" s="2"/>
      <c r="D119" s="2"/>
      <c r="E119" s="2"/>
      <c r="G119" s="1"/>
      <c r="H119" s="13" t="s">
        <v>35</v>
      </c>
      <c r="I119" s="2"/>
      <c r="J119" s="2"/>
      <c r="M119" s="1"/>
    </row>
    <row r="120" spans="1:16" ht="15.75">
      <c r="A120" s="1"/>
      <c r="B120" s="2" t="s">
        <v>0</v>
      </c>
      <c r="C120" s="9">
        <v>42121</v>
      </c>
      <c r="D120" s="9">
        <v>42121</v>
      </c>
      <c r="E120" s="19"/>
      <c r="G120" s="1"/>
      <c r="H120" s="2" t="s">
        <v>0</v>
      </c>
      <c r="I120" s="9">
        <v>42121</v>
      </c>
      <c r="J120" s="9">
        <v>42121</v>
      </c>
      <c r="M120" s="1"/>
      <c r="N120" s="13" t="s">
        <v>35</v>
      </c>
    </row>
    <row r="121" spans="1:16">
      <c r="A121" s="1"/>
      <c r="B121" s="2" t="s">
        <v>1</v>
      </c>
      <c r="C121" s="9">
        <v>42121</v>
      </c>
      <c r="D121" s="9">
        <v>42121</v>
      </c>
      <c r="E121" s="19"/>
      <c r="G121" s="1"/>
      <c r="H121" s="2" t="s">
        <v>1</v>
      </c>
      <c r="I121" s="9">
        <v>42121</v>
      </c>
      <c r="J121" s="9">
        <v>42121</v>
      </c>
      <c r="M121" s="3" t="s">
        <v>3</v>
      </c>
      <c r="N121" s="4" t="s">
        <v>4</v>
      </c>
      <c r="O121" s="10" t="s">
        <v>55</v>
      </c>
      <c r="P121" s="10" t="s">
        <v>56</v>
      </c>
    </row>
    <row r="122" spans="1:16">
      <c r="A122" s="3" t="s">
        <v>3</v>
      </c>
      <c r="B122" s="4" t="s">
        <v>4</v>
      </c>
      <c r="C122" s="10" t="s">
        <v>23</v>
      </c>
      <c r="D122" s="10" t="s">
        <v>25</v>
      </c>
      <c r="E122" s="10" t="s">
        <v>55</v>
      </c>
      <c r="G122" s="3" t="s">
        <v>3</v>
      </c>
      <c r="H122" s="4" t="s">
        <v>4</v>
      </c>
      <c r="I122" s="10" t="s">
        <v>27</v>
      </c>
      <c r="J122" s="10" t="s">
        <v>29</v>
      </c>
      <c r="K122" s="10" t="s">
        <v>56</v>
      </c>
      <c r="M122" s="5" t="s">
        <v>5</v>
      </c>
      <c r="N122" s="5" t="s">
        <v>6</v>
      </c>
      <c r="O122" s="11">
        <v>0.42737785</v>
      </c>
      <c r="P122">
        <v>0.37100166666666667</v>
      </c>
    </row>
    <row r="123" spans="1:16">
      <c r="A123" s="5" t="s">
        <v>5</v>
      </c>
      <c r="B123" s="5" t="s">
        <v>6</v>
      </c>
      <c r="C123" s="11">
        <v>0.47807573333333336</v>
      </c>
      <c r="D123" s="11">
        <v>0.37667996666666664</v>
      </c>
      <c r="E123" s="11">
        <f>AVERAGE(C123:D123)</f>
        <v>0.42737785</v>
      </c>
      <c r="G123" s="5" t="s">
        <v>5</v>
      </c>
      <c r="H123" s="5" t="s">
        <v>6</v>
      </c>
      <c r="I123" s="11">
        <v>0.40944643333333336</v>
      </c>
      <c r="J123" s="11">
        <v>0.33255689999999999</v>
      </c>
      <c r="K123">
        <f>AVERAGE(I123:J123)</f>
        <v>0.37100166666666667</v>
      </c>
      <c r="M123" s="5" t="s">
        <v>7</v>
      </c>
      <c r="N123" s="5" t="s">
        <v>8</v>
      </c>
      <c r="O123" s="11">
        <v>5.3442949999999996E-2</v>
      </c>
      <c r="P123">
        <v>4.2915250000000009E-2</v>
      </c>
    </row>
    <row r="124" spans="1:16">
      <c r="A124" s="5" t="s">
        <v>7</v>
      </c>
      <c r="B124" s="5" t="s">
        <v>8</v>
      </c>
      <c r="C124" s="11">
        <v>6.8850733333333317E-2</v>
      </c>
      <c r="D124" s="11">
        <v>3.8035166666666675E-2</v>
      </c>
      <c r="E124" s="11">
        <f t="shared" ref="E124:E130" si="16">AVERAGE(C124:D124)</f>
        <v>5.3442949999999996E-2</v>
      </c>
      <c r="G124" s="5" t="s">
        <v>7</v>
      </c>
      <c r="H124" s="5" t="s">
        <v>8</v>
      </c>
      <c r="I124" s="11">
        <v>4.5120433333333342E-2</v>
      </c>
      <c r="J124" s="11">
        <v>4.0710066666666676E-2</v>
      </c>
      <c r="K124">
        <f t="shared" ref="K124:K130" si="17">AVERAGE(I124:J124)</f>
        <v>4.2915250000000009E-2</v>
      </c>
      <c r="M124" s="5" t="s">
        <v>9</v>
      </c>
      <c r="N124" s="5" t="s">
        <v>57</v>
      </c>
      <c r="O124" s="11">
        <v>0.31729493333333331</v>
      </c>
      <c r="P124">
        <v>0.10157541666666665</v>
      </c>
    </row>
    <row r="125" spans="1:16">
      <c r="A125" s="5" t="s">
        <v>9</v>
      </c>
      <c r="B125" s="5" t="s">
        <v>57</v>
      </c>
      <c r="C125" s="11">
        <v>0.44030373333333328</v>
      </c>
      <c r="D125" s="11">
        <v>0.19428613333333336</v>
      </c>
      <c r="E125" s="11">
        <f t="shared" si="16"/>
        <v>0.31729493333333331</v>
      </c>
      <c r="G125" s="5" t="s">
        <v>9</v>
      </c>
      <c r="H125" s="5" t="s">
        <v>57</v>
      </c>
      <c r="I125" s="11">
        <v>0.10548683333333332</v>
      </c>
      <c r="J125" s="11">
        <v>9.7663999999999987E-2</v>
      </c>
      <c r="K125">
        <f t="shared" si="17"/>
        <v>0.10157541666666665</v>
      </c>
      <c r="M125" s="5" t="s">
        <v>10</v>
      </c>
      <c r="N125" s="5" t="s">
        <v>11</v>
      </c>
      <c r="O125" s="11">
        <v>0.2349882833333333</v>
      </c>
      <c r="P125">
        <v>6.9262649999999995E-2</v>
      </c>
    </row>
    <row r="126" spans="1:16">
      <c r="A126" s="5" t="s">
        <v>10</v>
      </c>
      <c r="B126" s="5" t="s">
        <v>11</v>
      </c>
      <c r="C126" s="11">
        <v>0.31715423333333326</v>
      </c>
      <c r="D126" s="11">
        <v>0.15282233333333334</v>
      </c>
      <c r="E126" s="11">
        <f t="shared" si="16"/>
        <v>0.2349882833333333</v>
      </c>
      <c r="G126" s="5" t="s">
        <v>10</v>
      </c>
      <c r="H126" s="5" t="s">
        <v>11</v>
      </c>
      <c r="I126" s="11">
        <v>7.8623533333333329E-2</v>
      </c>
      <c r="J126" s="11">
        <v>5.9901766666666655E-2</v>
      </c>
      <c r="K126">
        <f t="shared" si="17"/>
        <v>6.9262649999999995E-2</v>
      </c>
      <c r="M126" s="5" t="s">
        <v>12</v>
      </c>
      <c r="N126" s="5" t="s">
        <v>13</v>
      </c>
      <c r="O126" s="11">
        <v>0.13739258333333332</v>
      </c>
      <c r="P126">
        <v>4.3917650000000003E-2</v>
      </c>
    </row>
    <row r="127" spans="1:16">
      <c r="A127" s="5" t="s">
        <v>12</v>
      </c>
      <c r="B127" s="5" t="s">
        <v>13</v>
      </c>
      <c r="C127" s="11">
        <v>0.17246626666666665</v>
      </c>
      <c r="D127" s="11">
        <v>0.1023189</v>
      </c>
      <c r="E127" s="11">
        <f t="shared" si="16"/>
        <v>0.13739258333333332</v>
      </c>
      <c r="G127" s="5" t="s">
        <v>12</v>
      </c>
      <c r="H127" s="5" t="s">
        <v>13</v>
      </c>
      <c r="I127" s="11">
        <v>4.4153933333333319E-2</v>
      </c>
      <c r="J127" s="11">
        <v>4.3681366666666686E-2</v>
      </c>
      <c r="K127">
        <f t="shared" si="17"/>
        <v>4.3917650000000003E-2</v>
      </c>
      <c r="M127" s="5" t="s">
        <v>14</v>
      </c>
      <c r="N127" s="5" t="s">
        <v>15</v>
      </c>
      <c r="O127" s="11">
        <v>0.1946744</v>
      </c>
      <c r="P127">
        <v>3.666906666666666E-2</v>
      </c>
    </row>
    <row r="128" spans="1:16">
      <c r="A128" s="5" t="s">
        <v>14</v>
      </c>
      <c r="B128" s="5" t="s">
        <v>15</v>
      </c>
      <c r="C128" s="11">
        <v>0.24790976666666667</v>
      </c>
      <c r="D128" s="11">
        <v>0.14143903333333332</v>
      </c>
      <c r="E128" s="11">
        <f t="shared" si="16"/>
        <v>0.1946744</v>
      </c>
      <c r="G128" s="5" t="s">
        <v>14</v>
      </c>
      <c r="H128" s="5" t="s">
        <v>15</v>
      </c>
      <c r="I128" s="11">
        <v>4.1468566666666672E-2</v>
      </c>
      <c r="J128" s="11">
        <v>3.1869566666666647E-2</v>
      </c>
      <c r="K128">
        <f t="shared" si="17"/>
        <v>3.666906666666666E-2</v>
      </c>
      <c r="M128" s="5" t="s">
        <v>16</v>
      </c>
      <c r="N128" s="5" t="s">
        <v>17</v>
      </c>
      <c r="O128" s="11">
        <v>0.11314105000000001</v>
      </c>
      <c r="P128">
        <v>1.7201883333333334E-2</v>
      </c>
    </row>
    <row r="129" spans="1:16">
      <c r="A129" s="5" t="s">
        <v>16</v>
      </c>
      <c r="B129" s="5" t="s">
        <v>17</v>
      </c>
      <c r="C129" s="11">
        <v>0.17421540000000002</v>
      </c>
      <c r="D129" s="11">
        <v>5.2066699999999987E-2</v>
      </c>
      <c r="E129" s="11">
        <f t="shared" si="16"/>
        <v>0.11314105000000001</v>
      </c>
      <c r="G129" s="5" t="s">
        <v>16</v>
      </c>
      <c r="H129" s="5" t="s">
        <v>17</v>
      </c>
      <c r="I129" s="11">
        <v>2.1344166666666664E-2</v>
      </c>
      <c r="J129" s="11">
        <v>1.3059600000000005E-2</v>
      </c>
      <c r="K129">
        <f t="shared" si="17"/>
        <v>1.7201883333333334E-2</v>
      </c>
      <c r="M129" s="5" t="s">
        <v>18</v>
      </c>
      <c r="N129" s="5" t="s">
        <v>19</v>
      </c>
      <c r="O129" s="11">
        <v>0.15299983333333333</v>
      </c>
      <c r="P129">
        <v>5.9385183333333334E-2</v>
      </c>
    </row>
    <row r="130" spans="1:16">
      <c r="A130" s="5" t="s">
        <v>18</v>
      </c>
      <c r="B130" s="5" t="s">
        <v>19</v>
      </c>
      <c r="C130" s="11">
        <v>0.18724569999999999</v>
      </c>
      <c r="D130" s="11">
        <v>0.11875396666666667</v>
      </c>
      <c r="E130" s="11">
        <f t="shared" si="16"/>
        <v>0.15299983333333333</v>
      </c>
      <c r="G130" s="5" t="s">
        <v>18</v>
      </c>
      <c r="H130" s="5" t="s">
        <v>19</v>
      </c>
      <c r="I130" s="11">
        <v>6.2579266666666675E-2</v>
      </c>
      <c r="J130" s="11">
        <v>5.6191099999999994E-2</v>
      </c>
      <c r="K130">
        <f t="shared" si="17"/>
        <v>5.9385183333333334E-2</v>
      </c>
      <c r="M130" s="6"/>
    </row>
    <row r="131" spans="1:16">
      <c r="A131" s="6"/>
      <c r="B131" s="7" t="s">
        <v>20</v>
      </c>
      <c r="C131" s="14" t="s">
        <v>21</v>
      </c>
      <c r="D131" s="14" t="s">
        <v>21</v>
      </c>
      <c r="E131" s="14"/>
      <c r="G131" s="6"/>
      <c r="H131" s="7" t="s">
        <v>20</v>
      </c>
      <c r="I131" s="12" t="s">
        <v>2</v>
      </c>
      <c r="J131" s="12" t="s">
        <v>2</v>
      </c>
    </row>
    <row r="133" spans="1:16">
      <c r="M133" s="1"/>
    </row>
    <row r="134" spans="1:16" ht="15.75">
      <c r="A134" s="1"/>
      <c r="B134" s="13" t="s">
        <v>40</v>
      </c>
      <c r="C134" s="2"/>
      <c r="D134" s="2"/>
      <c r="E134" s="2"/>
      <c r="G134" s="1"/>
      <c r="H134" s="13" t="s">
        <v>40</v>
      </c>
      <c r="I134" s="2"/>
      <c r="J134" s="2"/>
      <c r="M134" s="1"/>
      <c r="N134" s="2"/>
    </row>
    <row r="135" spans="1:16" ht="15.75">
      <c r="A135" s="1"/>
      <c r="B135" s="2" t="s">
        <v>0</v>
      </c>
      <c r="C135" s="9">
        <v>42121</v>
      </c>
      <c r="D135" s="9">
        <v>42121</v>
      </c>
      <c r="E135" s="19"/>
      <c r="G135" s="1"/>
      <c r="H135" s="2" t="s">
        <v>0</v>
      </c>
      <c r="I135" s="9">
        <v>42121</v>
      </c>
      <c r="J135" s="9">
        <v>42121</v>
      </c>
      <c r="M135" s="1"/>
      <c r="N135" s="13" t="s">
        <v>40</v>
      </c>
    </row>
    <row r="136" spans="1:16">
      <c r="A136" s="1"/>
      <c r="B136" s="2" t="s">
        <v>1</v>
      </c>
      <c r="C136" s="9">
        <v>42121</v>
      </c>
      <c r="D136" s="9">
        <v>42121</v>
      </c>
      <c r="E136" s="19"/>
      <c r="G136" s="1"/>
      <c r="H136" s="2" t="s">
        <v>1</v>
      </c>
      <c r="I136" s="9">
        <v>42121</v>
      </c>
      <c r="J136" s="9">
        <v>42121</v>
      </c>
      <c r="M136" s="3" t="s">
        <v>3</v>
      </c>
      <c r="N136" s="4" t="s">
        <v>4</v>
      </c>
      <c r="O136" s="10" t="s">
        <v>55</v>
      </c>
      <c r="P136" s="10" t="s">
        <v>56</v>
      </c>
    </row>
    <row r="137" spans="1:16">
      <c r="A137" s="3" t="s">
        <v>3</v>
      </c>
      <c r="B137" s="4" t="s">
        <v>4</v>
      </c>
      <c r="C137" s="10" t="s">
        <v>23</v>
      </c>
      <c r="D137" s="10" t="s">
        <v>25</v>
      </c>
      <c r="E137" s="10" t="s">
        <v>55</v>
      </c>
      <c r="G137" s="3" t="s">
        <v>3</v>
      </c>
      <c r="H137" s="4" t="s">
        <v>4</v>
      </c>
      <c r="I137" s="10" t="s">
        <v>27</v>
      </c>
      <c r="J137" s="10" t="s">
        <v>29</v>
      </c>
      <c r="K137" s="10" t="s">
        <v>56</v>
      </c>
      <c r="M137" s="5" t="s">
        <v>5</v>
      </c>
      <c r="N137" s="5" t="s">
        <v>6</v>
      </c>
      <c r="O137" s="11">
        <v>0.82789311666666676</v>
      </c>
      <c r="P137">
        <v>1.1799390499999998</v>
      </c>
    </row>
    <row r="138" spans="1:16">
      <c r="A138" s="5" t="s">
        <v>5</v>
      </c>
      <c r="B138" s="5" t="s">
        <v>6</v>
      </c>
      <c r="C138" s="11">
        <v>0.74610016666666679</v>
      </c>
      <c r="D138" s="11">
        <v>0.90968606666666674</v>
      </c>
      <c r="E138" s="11">
        <f>AVERAGE(C138:D138)</f>
        <v>0.82789311666666676</v>
      </c>
      <c r="G138" s="5" t="s">
        <v>5</v>
      </c>
      <c r="H138" s="5" t="s">
        <v>6</v>
      </c>
      <c r="I138" s="11">
        <v>1.1323283999999998</v>
      </c>
      <c r="J138" s="11">
        <v>1.2275497</v>
      </c>
      <c r="K138">
        <f>AVERAGE(I138:J138)</f>
        <v>1.1799390499999998</v>
      </c>
      <c r="M138" s="5" t="s">
        <v>7</v>
      </c>
      <c r="N138" s="5" t="s">
        <v>8</v>
      </c>
      <c r="O138" s="11">
        <v>0.20434495000000003</v>
      </c>
      <c r="P138">
        <v>0.18704268333333335</v>
      </c>
    </row>
    <row r="139" spans="1:16">
      <c r="A139" s="5" t="s">
        <v>7</v>
      </c>
      <c r="B139" s="5" t="s">
        <v>8</v>
      </c>
      <c r="C139" s="11">
        <v>0.1463034</v>
      </c>
      <c r="D139" s="11">
        <v>0.26238650000000002</v>
      </c>
      <c r="E139" s="11">
        <f t="shared" ref="E139:E145" si="18">AVERAGE(C139:D139)</f>
        <v>0.20434495000000003</v>
      </c>
      <c r="G139" s="5" t="s">
        <v>7</v>
      </c>
      <c r="H139" s="5" t="s">
        <v>8</v>
      </c>
      <c r="I139" s="11">
        <v>0.18983876666666669</v>
      </c>
      <c r="J139" s="11">
        <v>0.18424660000000001</v>
      </c>
      <c r="K139">
        <f t="shared" ref="K139:K145" si="19">AVERAGE(I139:J139)</f>
        <v>0.18704268333333335</v>
      </c>
      <c r="M139" s="5" t="s">
        <v>9</v>
      </c>
      <c r="N139" s="5" t="s">
        <v>57</v>
      </c>
      <c r="O139" s="11">
        <v>0.63021701666666663</v>
      </c>
      <c r="P139">
        <v>0.27982213333333333</v>
      </c>
    </row>
    <row r="140" spans="1:16">
      <c r="A140" s="5" t="s">
        <v>9</v>
      </c>
      <c r="B140" s="5" t="s">
        <v>57</v>
      </c>
      <c r="C140" s="11">
        <v>0.5891251999999999</v>
      </c>
      <c r="D140" s="11">
        <v>0.67130883333333335</v>
      </c>
      <c r="E140" s="11">
        <f t="shared" si="18"/>
        <v>0.63021701666666663</v>
      </c>
      <c r="G140" s="5" t="s">
        <v>9</v>
      </c>
      <c r="H140" s="5" t="s">
        <v>57</v>
      </c>
      <c r="I140" s="11">
        <v>0.25308556666666665</v>
      </c>
      <c r="J140" s="11">
        <v>0.30655870000000002</v>
      </c>
      <c r="K140">
        <f t="shared" si="19"/>
        <v>0.27982213333333333</v>
      </c>
      <c r="M140" s="5" t="s">
        <v>10</v>
      </c>
      <c r="N140" s="5" t="s">
        <v>11</v>
      </c>
      <c r="O140" s="11">
        <v>0.27267823333333335</v>
      </c>
      <c r="P140">
        <v>0.23249143333333333</v>
      </c>
    </row>
    <row r="141" spans="1:16">
      <c r="A141" s="5" t="s">
        <v>10</v>
      </c>
      <c r="B141" s="5" t="s">
        <v>11</v>
      </c>
      <c r="C141" s="11">
        <v>0.28034770000000003</v>
      </c>
      <c r="D141" s="11">
        <v>0.26500876666666667</v>
      </c>
      <c r="E141" s="11">
        <f t="shared" si="18"/>
        <v>0.27267823333333335</v>
      </c>
      <c r="G141" s="5" t="s">
        <v>10</v>
      </c>
      <c r="H141" s="5" t="s">
        <v>11</v>
      </c>
      <c r="I141" s="11">
        <v>0.21675439999999999</v>
      </c>
      <c r="J141" s="11">
        <v>0.24822846666666668</v>
      </c>
      <c r="K141">
        <f t="shared" si="19"/>
        <v>0.23249143333333333</v>
      </c>
      <c r="M141" s="5" t="s">
        <v>12</v>
      </c>
      <c r="N141" s="5" t="s">
        <v>13</v>
      </c>
      <c r="O141" s="11">
        <v>0.27458921666666669</v>
      </c>
      <c r="P141">
        <v>0.24528486666666668</v>
      </c>
    </row>
    <row r="142" spans="1:16">
      <c r="A142" s="5" t="s">
        <v>12</v>
      </c>
      <c r="B142" s="5" t="s">
        <v>13</v>
      </c>
      <c r="C142" s="11">
        <v>0.27271623333333334</v>
      </c>
      <c r="D142" s="11">
        <v>0.27646220000000005</v>
      </c>
      <c r="E142" s="11">
        <f t="shared" si="18"/>
        <v>0.27458921666666669</v>
      </c>
      <c r="G142" s="5" t="s">
        <v>12</v>
      </c>
      <c r="H142" s="5" t="s">
        <v>13</v>
      </c>
      <c r="I142" s="11">
        <v>0.22716023333333335</v>
      </c>
      <c r="J142" s="11">
        <v>0.26340950000000002</v>
      </c>
      <c r="K142">
        <f t="shared" si="19"/>
        <v>0.24528486666666668</v>
      </c>
      <c r="M142" s="5" t="s">
        <v>14</v>
      </c>
      <c r="N142" s="5" t="s">
        <v>15</v>
      </c>
      <c r="O142" s="11">
        <v>0.2646092333333333</v>
      </c>
      <c r="P142">
        <v>0.24012450000000002</v>
      </c>
    </row>
    <row r="143" spans="1:16">
      <c r="A143" s="5" t="s">
        <v>14</v>
      </c>
      <c r="B143" s="5" t="s">
        <v>15</v>
      </c>
      <c r="C143" s="11">
        <v>0.26654583333333332</v>
      </c>
      <c r="D143" s="11">
        <v>0.26267263333333329</v>
      </c>
      <c r="E143" s="11">
        <f t="shared" si="18"/>
        <v>0.2646092333333333</v>
      </c>
      <c r="G143" s="5" t="s">
        <v>14</v>
      </c>
      <c r="H143" s="5" t="s">
        <v>15</v>
      </c>
      <c r="I143" s="11">
        <v>0.23038426666666667</v>
      </c>
      <c r="J143" s="11">
        <v>0.24986473333333334</v>
      </c>
      <c r="K143">
        <f t="shared" si="19"/>
        <v>0.24012450000000002</v>
      </c>
      <c r="M143" s="5" t="s">
        <v>16</v>
      </c>
      <c r="N143" s="5" t="s">
        <v>17</v>
      </c>
      <c r="O143" s="11">
        <v>0.16098241666666668</v>
      </c>
      <c r="P143">
        <v>0.16242523333333331</v>
      </c>
    </row>
    <row r="144" spans="1:16">
      <c r="A144" s="5" t="s">
        <v>16</v>
      </c>
      <c r="B144" s="5" t="s">
        <v>17</v>
      </c>
      <c r="C144" s="11">
        <v>0.16444873333333335</v>
      </c>
      <c r="D144" s="11">
        <v>0.15751610000000002</v>
      </c>
      <c r="E144" s="11">
        <f t="shared" si="18"/>
        <v>0.16098241666666668</v>
      </c>
      <c r="G144" s="5" t="s">
        <v>16</v>
      </c>
      <c r="H144" s="5" t="s">
        <v>17</v>
      </c>
      <c r="I144" s="11">
        <v>0.15359183333333332</v>
      </c>
      <c r="J144" s="11">
        <v>0.17125863333333333</v>
      </c>
      <c r="K144">
        <f t="shared" si="19"/>
        <v>0.16242523333333331</v>
      </c>
      <c r="M144" s="5" t="s">
        <v>18</v>
      </c>
      <c r="N144" s="5" t="s">
        <v>19</v>
      </c>
      <c r="O144" s="11">
        <v>0.28503410000000007</v>
      </c>
      <c r="P144">
        <v>0.25918841666666664</v>
      </c>
    </row>
    <row r="145" spans="1:16">
      <c r="A145" s="5" t="s">
        <v>18</v>
      </c>
      <c r="B145" s="5" t="s">
        <v>19</v>
      </c>
      <c r="C145" s="11">
        <v>0.26563680000000001</v>
      </c>
      <c r="D145" s="11">
        <v>0.30443140000000007</v>
      </c>
      <c r="E145" s="11">
        <f t="shared" si="18"/>
        <v>0.28503410000000007</v>
      </c>
      <c r="G145" s="5" t="s">
        <v>18</v>
      </c>
      <c r="H145" s="5" t="s">
        <v>19</v>
      </c>
      <c r="I145" s="11">
        <v>0.24045423333333335</v>
      </c>
      <c r="J145" s="11">
        <v>0.27792259999999996</v>
      </c>
      <c r="K145">
        <f t="shared" si="19"/>
        <v>0.25918841666666664</v>
      </c>
      <c r="M145" s="6"/>
    </row>
    <row r="146" spans="1:16">
      <c r="A146" s="6"/>
      <c r="B146" s="7" t="s">
        <v>20</v>
      </c>
      <c r="C146" s="14" t="s">
        <v>21</v>
      </c>
      <c r="D146" s="14" t="s">
        <v>21</v>
      </c>
      <c r="E146" s="14"/>
      <c r="G146" s="6"/>
      <c r="H146" s="7" t="s">
        <v>20</v>
      </c>
      <c r="I146" s="12" t="s">
        <v>2</v>
      </c>
      <c r="J146" s="12" t="s">
        <v>2</v>
      </c>
    </row>
    <row r="148" spans="1:16">
      <c r="M148" s="1"/>
    </row>
    <row r="149" spans="1:16" ht="15.75">
      <c r="A149" s="1"/>
      <c r="B149" s="13" t="s">
        <v>41</v>
      </c>
      <c r="C149" s="2"/>
      <c r="D149" s="2"/>
      <c r="E149" s="2"/>
      <c r="G149" s="1"/>
      <c r="H149" s="13" t="s">
        <v>41</v>
      </c>
      <c r="I149" s="2"/>
      <c r="J149" s="2"/>
      <c r="M149" s="1"/>
      <c r="N149" s="2"/>
    </row>
    <row r="150" spans="1:16" ht="15.75">
      <c r="A150" s="1"/>
      <c r="B150" s="2" t="s">
        <v>0</v>
      </c>
      <c r="C150" s="9">
        <v>42121</v>
      </c>
      <c r="D150" s="9">
        <v>42121</v>
      </c>
      <c r="E150" s="19"/>
      <c r="G150" s="1"/>
      <c r="H150" s="2" t="s">
        <v>0</v>
      </c>
      <c r="I150" s="9">
        <v>42121</v>
      </c>
      <c r="J150" s="9">
        <v>42121</v>
      </c>
      <c r="M150" s="1"/>
      <c r="N150" s="13" t="s">
        <v>41</v>
      </c>
    </row>
    <row r="151" spans="1:16">
      <c r="A151" s="1"/>
      <c r="B151" s="2" t="s">
        <v>1</v>
      </c>
      <c r="C151" s="9">
        <v>42121</v>
      </c>
      <c r="D151" s="9">
        <v>42121</v>
      </c>
      <c r="E151" s="19"/>
      <c r="G151" s="1"/>
      <c r="H151" s="2" t="s">
        <v>1</v>
      </c>
      <c r="I151" s="9">
        <v>42121</v>
      </c>
      <c r="J151" s="9">
        <v>42121</v>
      </c>
      <c r="M151" s="3" t="s">
        <v>3</v>
      </c>
      <c r="N151" s="4" t="s">
        <v>4</v>
      </c>
      <c r="O151" s="10" t="s">
        <v>55</v>
      </c>
      <c r="P151" s="10" t="s">
        <v>56</v>
      </c>
    </row>
    <row r="152" spans="1:16">
      <c r="A152" s="3" t="s">
        <v>3</v>
      </c>
      <c r="B152" s="4" t="s">
        <v>4</v>
      </c>
      <c r="C152" s="10" t="s">
        <v>23</v>
      </c>
      <c r="D152" s="10" t="s">
        <v>25</v>
      </c>
      <c r="E152" s="10" t="s">
        <v>55</v>
      </c>
      <c r="G152" s="3" t="s">
        <v>3</v>
      </c>
      <c r="H152" s="4" t="s">
        <v>4</v>
      </c>
      <c r="I152" s="10" t="s">
        <v>27</v>
      </c>
      <c r="J152" s="10" t="s">
        <v>29</v>
      </c>
      <c r="K152" s="10" t="s">
        <v>56</v>
      </c>
      <c r="M152" s="5" t="s">
        <v>5</v>
      </c>
      <c r="N152" s="5" t="s">
        <v>6</v>
      </c>
      <c r="O152" s="11">
        <v>0.88610725000000001</v>
      </c>
      <c r="P152">
        <v>1.0213378833333333</v>
      </c>
    </row>
    <row r="153" spans="1:16">
      <c r="A153" s="5" t="s">
        <v>5</v>
      </c>
      <c r="B153" s="5" t="s">
        <v>6</v>
      </c>
      <c r="C153" s="11">
        <v>0.37586186666666666</v>
      </c>
      <c r="D153" s="11">
        <v>1.3963526333333334</v>
      </c>
      <c r="E153" s="11">
        <f>AVERAGE(C153:D153)</f>
        <v>0.88610725000000001</v>
      </c>
      <c r="G153" s="5" t="s">
        <v>5</v>
      </c>
      <c r="H153" s="5" t="s">
        <v>6</v>
      </c>
      <c r="I153" s="11">
        <v>0.77152703333333328</v>
      </c>
      <c r="J153" s="11">
        <v>1.2711487333333333</v>
      </c>
      <c r="K153">
        <f>AVERAGE(I153:J153)</f>
        <v>1.0213378833333333</v>
      </c>
      <c r="M153" s="5" t="s">
        <v>7</v>
      </c>
      <c r="N153" s="5" t="s">
        <v>8</v>
      </c>
      <c r="O153" s="11">
        <v>3.1153350000000003E-2</v>
      </c>
      <c r="P153">
        <v>6.4106366666666678E-2</v>
      </c>
    </row>
    <row r="154" spans="1:16">
      <c r="A154" s="5" t="s">
        <v>7</v>
      </c>
      <c r="B154" s="5" t="s">
        <v>8</v>
      </c>
      <c r="C154" s="11">
        <v>2.6239966666666687E-2</v>
      </c>
      <c r="D154" s="11">
        <v>3.6066733333333323E-2</v>
      </c>
      <c r="E154" s="11">
        <f t="shared" ref="E154:E160" si="20">AVERAGE(C154:D154)</f>
        <v>3.1153350000000003E-2</v>
      </c>
      <c r="G154" s="5" t="s">
        <v>7</v>
      </c>
      <c r="H154" s="5" t="s">
        <v>8</v>
      </c>
      <c r="I154" s="11">
        <v>4.2483966666666671E-2</v>
      </c>
      <c r="J154" s="11">
        <v>8.5728766666666678E-2</v>
      </c>
      <c r="K154">
        <f t="shared" ref="K154:K160" si="21">AVERAGE(I154:J154)</f>
        <v>6.4106366666666678E-2</v>
      </c>
      <c r="M154" s="5" t="s">
        <v>9</v>
      </c>
      <c r="N154" s="5" t="s">
        <v>57</v>
      </c>
      <c r="O154" s="11">
        <v>0.20293596666666663</v>
      </c>
      <c r="P154">
        <v>8.9976383333333326E-2</v>
      </c>
    </row>
    <row r="155" spans="1:16">
      <c r="A155" s="5" t="s">
        <v>9</v>
      </c>
      <c r="B155" s="5" t="s">
        <v>57</v>
      </c>
      <c r="C155" s="11">
        <v>0.19422256666666662</v>
      </c>
      <c r="D155" s="11">
        <v>0.21164936666666667</v>
      </c>
      <c r="E155" s="11">
        <f t="shared" si="20"/>
        <v>0.20293596666666663</v>
      </c>
      <c r="G155" s="5" t="s">
        <v>9</v>
      </c>
      <c r="H155" s="5" t="s">
        <v>57</v>
      </c>
      <c r="I155" s="11">
        <v>5.170553333333331E-2</v>
      </c>
      <c r="J155" s="11">
        <v>0.12824723333333335</v>
      </c>
      <c r="K155">
        <f t="shared" si="21"/>
        <v>8.9976383333333326E-2</v>
      </c>
      <c r="M155" s="5" t="s">
        <v>10</v>
      </c>
      <c r="N155" s="5" t="s">
        <v>11</v>
      </c>
      <c r="O155" s="11">
        <v>0.17651648333333333</v>
      </c>
      <c r="P155">
        <v>6.8732866666666656E-2</v>
      </c>
    </row>
    <row r="156" spans="1:16">
      <c r="A156" s="5" t="s">
        <v>10</v>
      </c>
      <c r="B156" s="5" t="s">
        <v>11</v>
      </c>
      <c r="C156" s="11">
        <v>0.16601579999999999</v>
      </c>
      <c r="D156" s="11">
        <v>0.18701716666666668</v>
      </c>
      <c r="E156" s="11">
        <f t="shared" si="20"/>
        <v>0.17651648333333333</v>
      </c>
      <c r="G156" s="5" t="s">
        <v>10</v>
      </c>
      <c r="H156" s="5" t="s">
        <v>11</v>
      </c>
      <c r="I156" s="11">
        <v>3.4550766666666656E-2</v>
      </c>
      <c r="J156" s="11">
        <v>0.10291496666666666</v>
      </c>
      <c r="K156">
        <f t="shared" si="21"/>
        <v>6.8732866666666656E-2</v>
      </c>
      <c r="M156" s="5" t="s">
        <v>12</v>
      </c>
      <c r="N156" s="5" t="s">
        <v>13</v>
      </c>
      <c r="O156" s="11">
        <v>0.14342803333333334</v>
      </c>
      <c r="P156">
        <v>4.2771016666666661E-2</v>
      </c>
    </row>
    <row r="157" spans="1:16">
      <c r="A157" s="5" t="s">
        <v>12</v>
      </c>
      <c r="B157" s="5" t="s">
        <v>13</v>
      </c>
      <c r="C157" s="11">
        <v>0.14330643333333334</v>
      </c>
      <c r="D157" s="11">
        <v>0.14354963333333334</v>
      </c>
      <c r="E157" s="11">
        <f t="shared" si="20"/>
        <v>0.14342803333333334</v>
      </c>
      <c r="G157" s="5" t="s">
        <v>12</v>
      </c>
      <c r="H157" s="5" t="s">
        <v>13</v>
      </c>
      <c r="I157" s="11">
        <v>3.8425699999999986E-2</v>
      </c>
      <c r="J157" s="11">
        <v>4.7116333333333336E-2</v>
      </c>
      <c r="K157">
        <f t="shared" si="21"/>
        <v>4.2771016666666661E-2</v>
      </c>
      <c r="M157" s="5" t="s">
        <v>14</v>
      </c>
      <c r="N157" s="5" t="s">
        <v>15</v>
      </c>
      <c r="O157" s="11">
        <v>0.13939155</v>
      </c>
      <c r="P157">
        <v>7.6238366666666668E-2</v>
      </c>
    </row>
    <row r="158" spans="1:16">
      <c r="A158" s="5" t="s">
        <v>14</v>
      </c>
      <c r="B158" s="5" t="s">
        <v>15</v>
      </c>
      <c r="C158" s="11">
        <v>0.13109633333333334</v>
      </c>
      <c r="D158" s="11">
        <v>0.14768676666666666</v>
      </c>
      <c r="E158" s="11">
        <f t="shared" si="20"/>
        <v>0.13939155</v>
      </c>
      <c r="G158" s="5" t="s">
        <v>14</v>
      </c>
      <c r="H158" s="5" t="s">
        <v>15</v>
      </c>
      <c r="I158" s="11">
        <v>6.7097599999999993E-2</v>
      </c>
      <c r="J158" s="11">
        <v>8.5379133333333343E-2</v>
      </c>
      <c r="K158">
        <f t="shared" si="21"/>
        <v>7.6238366666666668E-2</v>
      </c>
      <c r="M158" s="5" t="s">
        <v>16</v>
      </c>
      <c r="N158" s="5" t="s">
        <v>17</v>
      </c>
      <c r="O158" s="11">
        <v>6.2704433333333337E-2</v>
      </c>
      <c r="P158">
        <v>4.2799900000000009E-2</v>
      </c>
    </row>
    <row r="159" spans="1:16">
      <c r="A159" s="5" t="s">
        <v>16</v>
      </c>
      <c r="B159" s="5" t="s">
        <v>17</v>
      </c>
      <c r="C159" s="11">
        <v>7.180333333333333E-2</v>
      </c>
      <c r="D159" s="11">
        <v>5.3605533333333344E-2</v>
      </c>
      <c r="E159" s="11">
        <f t="shared" si="20"/>
        <v>6.2704433333333337E-2</v>
      </c>
      <c r="G159" s="5" t="s">
        <v>16</v>
      </c>
      <c r="H159" s="5" t="s">
        <v>17</v>
      </c>
      <c r="I159" s="11">
        <v>4.6601800000000006E-2</v>
      </c>
      <c r="J159" s="11">
        <v>3.8998000000000012E-2</v>
      </c>
      <c r="K159">
        <f t="shared" si="21"/>
        <v>4.2799900000000009E-2</v>
      </c>
      <c r="M159" s="5" t="s">
        <v>18</v>
      </c>
      <c r="N159" s="5" t="s">
        <v>19</v>
      </c>
      <c r="O159" s="11">
        <v>0.12260311666666668</v>
      </c>
      <c r="P159">
        <v>0.1145803</v>
      </c>
    </row>
    <row r="160" spans="1:16">
      <c r="A160" s="5" t="s">
        <v>18</v>
      </c>
      <c r="B160" s="5" t="s">
        <v>19</v>
      </c>
      <c r="C160" s="11">
        <v>0.1447348</v>
      </c>
      <c r="D160" s="11">
        <v>0.10047143333333335</v>
      </c>
      <c r="E160" s="11">
        <f t="shared" si="20"/>
        <v>0.12260311666666668</v>
      </c>
      <c r="G160" s="5" t="s">
        <v>18</v>
      </c>
      <c r="H160" s="5" t="s">
        <v>19</v>
      </c>
      <c r="I160" s="11">
        <v>0.11979403333333334</v>
      </c>
      <c r="J160" s="11">
        <v>0.10936656666666666</v>
      </c>
      <c r="K160">
        <f t="shared" si="21"/>
        <v>0.1145803</v>
      </c>
      <c r="M160" s="6"/>
    </row>
    <row r="161" spans="1:16">
      <c r="A161" s="6"/>
      <c r="B161" s="7" t="s">
        <v>20</v>
      </c>
      <c r="C161" s="14" t="s">
        <v>21</v>
      </c>
      <c r="D161" s="14" t="s">
        <v>21</v>
      </c>
      <c r="E161" s="14"/>
      <c r="G161" s="6"/>
      <c r="H161" s="7" t="s">
        <v>20</v>
      </c>
      <c r="I161" s="12" t="s">
        <v>2</v>
      </c>
      <c r="J161" s="12" t="s">
        <v>2</v>
      </c>
    </row>
    <row r="163" spans="1:16">
      <c r="M163" s="1"/>
    </row>
    <row r="164" spans="1:16" ht="15.75">
      <c r="A164" s="1"/>
      <c r="B164" s="13" t="s">
        <v>42</v>
      </c>
      <c r="C164" s="2"/>
      <c r="D164" s="2"/>
      <c r="E164" s="2"/>
      <c r="G164" s="1"/>
      <c r="H164" s="13" t="s">
        <v>42</v>
      </c>
      <c r="I164" s="2"/>
      <c r="J164" s="2"/>
      <c r="M164" s="1"/>
      <c r="N164" s="2"/>
    </row>
    <row r="165" spans="1:16" ht="15.75">
      <c r="A165" s="1"/>
      <c r="B165" s="2" t="s">
        <v>0</v>
      </c>
      <c r="C165" s="9">
        <v>42121</v>
      </c>
      <c r="D165" s="9">
        <v>42121</v>
      </c>
      <c r="E165" s="19"/>
      <c r="G165" s="1"/>
      <c r="H165" s="2" t="s">
        <v>0</v>
      </c>
      <c r="I165" s="9">
        <v>42121</v>
      </c>
      <c r="J165" s="9">
        <v>42121</v>
      </c>
      <c r="M165" s="1"/>
      <c r="N165" s="13" t="s">
        <v>42</v>
      </c>
    </row>
    <row r="166" spans="1:16">
      <c r="A166" s="1"/>
      <c r="B166" s="2" t="s">
        <v>1</v>
      </c>
      <c r="C166" s="9">
        <v>42121</v>
      </c>
      <c r="D166" s="9">
        <v>42121</v>
      </c>
      <c r="E166" s="19"/>
      <c r="G166" s="1"/>
      <c r="H166" s="2" t="s">
        <v>1</v>
      </c>
      <c r="I166" s="9">
        <v>42121</v>
      </c>
      <c r="J166" s="9">
        <v>42121</v>
      </c>
      <c r="M166" s="3" t="s">
        <v>3</v>
      </c>
      <c r="N166" s="4" t="s">
        <v>4</v>
      </c>
      <c r="O166" s="10" t="s">
        <v>55</v>
      </c>
      <c r="P166" s="10" t="s">
        <v>56</v>
      </c>
    </row>
    <row r="167" spans="1:16">
      <c r="A167" s="3" t="s">
        <v>3</v>
      </c>
      <c r="B167" s="4" t="s">
        <v>4</v>
      </c>
      <c r="C167" s="10" t="s">
        <v>23</v>
      </c>
      <c r="D167" s="10" t="s">
        <v>25</v>
      </c>
      <c r="E167" s="10" t="s">
        <v>55</v>
      </c>
      <c r="G167" s="3" t="s">
        <v>3</v>
      </c>
      <c r="H167" s="4" t="s">
        <v>4</v>
      </c>
      <c r="I167" s="10" t="s">
        <v>27</v>
      </c>
      <c r="J167" s="10" t="s">
        <v>29</v>
      </c>
      <c r="K167" s="10" t="s">
        <v>56</v>
      </c>
      <c r="M167" s="5" t="s">
        <v>5</v>
      </c>
      <c r="N167" s="5" t="s">
        <v>6</v>
      </c>
      <c r="O167" s="11">
        <v>1.0347680833333333</v>
      </c>
      <c r="P167">
        <v>1.2376511333333333</v>
      </c>
    </row>
    <row r="168" spans="1:16">
      <c r="A168" s="5" t="s">
        <v>5</v>
      </c>
      <c r="B168" s="5" t="s">
        <v>6</v>
      </c>
      <c r="C168" s="11">
        <v>0.98498876666666668</v>
      </c>
      <c r="D168" s="11">
        <v>1.0845473999999999</v>
      </c>
      <c r="E168" s="11">
        <f>AVERAGE(C168:D168)</f>
        <v>1.0347680833333333</v>
      </c>
      <c r="G168" s="5" t="s">
        <v>5</v>
      </c>
      <c r="H168" s="5" t="s">
        <v>6</v>
      </c>
      <c r="I168" s="11">
        <v>1.2611684666666667</v>
      </c>
      <c r="J168" s="11">
        <v>1.2141337999999999</v>
      </c>
      <c r="K168">
        <f>AVERAGE(I168:J168)</f>
        <v>1.2376511333333333</v>
      </c>
      <c r="M168" s="5" t="s">
        <v>7</v>
      </c>
      <c r="N168" s="5" t="s">
        <v>8</v>
      </c>
      <c r="O168" s="11">
        <v>0.16698551666666667</v>
      </c>
      <c r="P168">
        <v>0.14894088333333333</v>
      </c>
    </row>
    <row r="169" spans="1:16">
      <c r="A169" s="5" t="s">
        <v>7</v>
      </c>
      <c r="B169" s="5" t="s">
        <v>8</v>
      </c>
      <c r="C169" s="11">
        <v>0.14570153333333336</v>
      </c>
      <c r="D169" s="11">
        <v>0.18826950000000001</v>
      </c>
      <c r="E169" s="11">
        <f t="shared" ref="E169:E175" si="22">AVERAGE(C169:D169)</f>
        <v>0.16698551666666667</v>
      </c>
      <c r="G169" s="5" t="s">
        <v>7</v>
      </c>
      <c r="H169" s="5" t="s">
        <v>8</v>
      </c>
      <c r="I169" s="11">
        <v>0.14547056666666669</v>
      </c>
      <c r="J169" s="11">
        <v>0.1524112</v>
      </c>
      <c r="K169">
        <f t="shared" ref="K169:K175" si="23">AVERAGE(I169:J169)</f>
        <v>0.14894088333333333</v>
      </c>
      <c r="M169" s="5" t="s">
        <v>9</v>
      </c>
      <c r="N169" s="5" t="s">
        <v>57</v>
      </c>
      <c r="O169" s="11">
        <v>0.32268746666666664</v>
      </c>
      <c r="P169">
        <v>0.18144470000000001</v>
      </c>
    </row>
    <row r="170" spans="1:16">
      <c r="A170" s="5" t="s">
        <v>9</v>
      </c>
      <c r="B170" s="5" t="s">
        <v>57</v>
      </c>
      <c r="C170" s="11">
        <v>0.27866203333333328</v>
      </c>
      <c r="D170" s="11">
        <v>0.36671290000000001</v>
      </c>
      <c r="E170" s="11">
        <f t="shared" si="22"/>
        <v>0.32268746666666664</v>
      </c>
      <c r="G170" s="5" t="s">
        <v>9</v>
      </c>
      <c r="H170" s="5" t="s">
        <v>57</v>
      </c>
      <c r="I170" s="11">
        <v>0.16913820000000002</v>
      </c>
      <c r="J170" s="11">
        <v>0.19375119999999998</v>
      </c>
      <c r="K170">
        <f t="shared" si="23"/>
        <v>0.18144470000000001</v>
      </c>
      <c r="M170" s="5" t="s">
        <v>10</v>
      </c>
      <c r="N170" s="5" t="s">
        <v>11</v>
      </c>
      <c r="O170" s="11">
        <v>0.27633668333333333</v>
      </c>
      <c r="P170">
        <v>0.17351605000000001</v>
      </c>
    </row>
    <row r="171" spans="1:16">
      <c r="A171" s="5" t="s">
        <v>10</v>
      </c>
      <c r="B171" s="5" t="s">
        <v>11</v>
      </c>
      <c r="C171" s="11">
        <v>0.26952463333333337</v>
      </c>
      <c r="D171" s="11">
        <v>0.28314873333333329</v>
      </c>
      <c r="E171" s="11">
        <f t="shared" si="22"/>
        <v>0.27633668333333333</v>
      </c>
      <c r="G171" s="5" t="s">
        <v>10</v>
      </c>
      <c r="H171" s="5" t="s">
        <v>11</v>
      </c>
      <c r="I171" s="11">
        <v>0.15789876666666666</v>
      </c>
      <c r="J171" s="11">
        <v>0.18913333333333335</v>
      </c>
      <c r="K171">
        <f t="shared" si="23"/>
        <v>0.17351605000000001</v>
      </c>
      <c r="M171" s="5" t="s">
        <v>12</v>
      </c>
      <c r="N171" s="5" t="s">
        <v>13</v>
      </c>
      <c r="O171" s="11">
        <v>0.25005031666666672</v>
      </c>
      <c r="P171">
        <v>0.17319448333333334</v>
      </c>
    </row>
    <row r="172" spans="1:16">
      <c r="A172" s="5" t="s">
        <v>12</v>
      </c>
      <c r="B172" s="5" t="s">
        <v>13</v>
      </c>
      <c r="C172" s="11">
        <v>0.23126030000000006</v>
      </c>
      <c r="D172" s="11">
        <v>0.26884033333333335</v>
      </c>
      <c r="E172" s="11">
        <f t="shared" si="22"/>
        <v>0.25005031666666672</v>
      </c>
      <c r="G172" s="5" t="s">
        <v>12</v>
      </c>
      <c r="H172" s="5" t="s">
        <v>13</v>
      </c>
      <c r="I172" s="11">
        <v>0.14907856666666666</v>
      </c>
      <c r="J172" s="11">
        <v>0.19731040000000002</v>
      </c>
      <c r="K172">
        <f t="shared" si="23"/>
        <v>0.17319448333333334</v>
      </c>
      <c r="M172" s="5" t="s">
        <v>14</v>
      </c>
      <c r="N172" s="5" t="s">
        <v>15</v>
      </c>
      <c r="O172" s="11">
        <v>0.27750231666666669</v>
      </c>
      <c r="P172">
        <v>0.18810920000000003</v>
      </c>
    </row>
    <row r="173" spans="1:16">
      <c r="A173" s="5" t="s">
        <v>14</v>
      </c>
      <c r="B173" s="5" t="s">
        <v>15</v>
      </c>
      <c r="C173" s="11">
        <v>0.29388436666666667</v>
      </c>
      <c r="D173" s="11">
        <v>0.26112026666666671</v>
      </c>
      <c r="E173" s="11">
        <f t="shared" si="22"/>
        <v>0.27750231666666669</v>
      </c>
      <c r="G173" s="5" t="s">
        <v>14</v>
      </c>
      <c r="H173" s="5" t="s">
        <v>15</v>
      </c>
      <c r="I173" s="11">
        <v>0.15873123333333336</v>
      </c>
      <c r="J173" s="11">
        <v>0.21748716666666668</v>
      </c>
      <c r="K173">
        <f t="shared" si="23"/>
        <v>0.18810920000000003</v>
      </c>
      <c r="M173" s="5" t="s">
        <v>16</v>
      </c>
      <c r="N173" s="5" t="s">
        <v>17</v>
      </c>
      <c r="O173" s="11">
        <v>0.15866186666666665</v>
      </c>
      <c r="P173">
        <v>0.12019035</v>
      </c>
    </row>
    <row r="174" spans="1:16">
      <c r="A174" s="5" t="s">
        <v>16</v>
      </c>
      <c r="B174" s="5" t="s">
        <v>17</v>
      </c>
      <c r="C174" s="11">
        <v>0.147539</v>
      </c>
      <c r="D174" s="11">
        <v>0.16978473333333333</v>
      </c>
      <c r="E174" s="11">
        <f t="shared" si="22"/>
        <v>0.15866186666666665</v>
      </c>
      <c r="G174" s="5" t="s">
        <v>16</v>
      </c>
      <c r="H174" s="5" t="s">
        <v>17</v>
      </c>
      <c r="I174" s="11">
        <v>0.11033003333333331</v>
      </c>
      <c r="J174" s="11">
        <v>0.13005066666666668</v>
      </c>
      <c r="K174">
        <f t="shared" si="23"/>
        <v>0.12019035</v>
      </c>
      <c r="M174" s="5" t="s">
        <v>18</v>
      </c>
      <c r="N174" s="5" t="s">
        <v>19</v>
      </c>
      <c r="O174" s="11">
        <v>0.27760816666666666</v>
      </c>
      <c r="P174">
        <v>0.24203363333333333</v>
      </c>
    </row>
    <row r="175" spans="1:16">
      <c r="A175" s="5" t="s">
        <v>18</v>
      </c>
      <c r="B175" s="5" t="s">
        <v>19</v>
      </c>
      <c r="C175" s="11">
        <v>0.27295633333333336</v>
      </c>
      <c r="D175" s="11">
        <v>0.28226000000000001</v>
      </c>
      <c r="E175" s="11">
        <f t="shared" si="22"/>
        <v>0.27760816666666666</v>
      </c>
      <c r="G175" s="5" t="s">
        <v>18</v>
      </c>
      <c r="H175" s="5" t="s">
        <v>19</v>
      </c>
      <c r="I175" s="11">
        <v>0.21849513333333334</v>
      </c>
      <c r="J175" s="11">
        <v>0.26557213333333335</v>
      </c>
      <c r="K175">
        <f t="shared" si="23"/>
        <v>0.24203363333333333</v>
      </c>
      <c r="M175" s="6"/>
    </row>
    <row r="176" spans="1:16">
      <c r="A176" s="6"/>
      <c r="B176" s="7" t="s">
        <v>20</v>
      </c>
      <c r="C176" s="14" t="s">
        <v>21</v>
      </c>
      <c r="D176" s="14" t="s">
        <v>21</v>
      </c>
      <c r="E176" s="14"/>
      <c r="G176" s="6"/>
      <c r="H176" s="7" t="s">
        <v>20</v>
      </c>
      <c r="I176" s="12" t="s">
        <v>2</v>
      </c>
      <c r="J176" s="12" t="s">
        <v>2</v>
      </c>
    </row>
    <row r="178" spans="1:16">
      <c r="M178" s="1"/>
    </row>
    <row r="179" spans="1:16" ht="15.75">
      <c r="A179" s="1"/>
      <c r="B179" s="13" t="s">
        <v>43</v>
      </c>
      <c r="C179" s="2"/>
      <c r="D179" s="2"/>
      <c r="E179" s="2"/>
      <c r="G179" s="1"/>
      <c r="H179" s="13" t="s">
        <v>43</v>
      </c>
      <c r="I179" s="2"/>
      <c r="J179" s="2"/>
      <c r="M179" s="1"/>
      <c r="N179" s="2"/>
    </row>
    <row r="180" spans="1:16" ht="15.75">
      <c r="A180" s="1"/>
      <c r="B180" s="2" t="s">
        <v>0</v>
      </c>
      <c r="C180" s="9">
        <v>42121</v>
      </c>
      <c r="D180" s="9">
        <v>42121</v>
      </c>
      <c r="E180" s="19"/>
      <c r="G180" s="1"/>
      <c r="H180" s="2" t="s">
        <v>0</v>
      </c>
      <c r="I180" s="9">
        <v>42121</v>
      </c>
      <c r="J180" s="9">
        <v>42121</v>
      </c>
      <c r="M180" s="1"/>
      <c r="N180" s="13" t="s">
        <v>43</v>
      </c>
    </row>
    <row r="181" spans="1:16">
      <c r="A181" s="1"/>
      <c r="B181" s="2" t="s">
        <v>1</v>
      </c>
      <c r="C181" s="9">
        <v>42121</v>
      </c>
      <c r="D181" s="9">
        <v>42121</v>
      </c>
      <c r="E181" s="19"/>
      <c r="G181" s="1"/>
      <c r="H181" s="2" t="s">
        <v>1</v>
      </c>
      <c r="I181" s="9">
        <v>42121</v>
      </c>
      <c r="J181" s="9">
        <v>42121</v>
      </c>
      <c r="M181" s="3" t="s">
        <v>3</v>
      </c>
      <c r="N181" s="4" t="s">
        <v>4</v>
      </c>
      <c r="O181" s="10" t="s">
        <v>55</v>
      </c>
      <c r="P181" s="10" t="s">
        <v>56</v>
      </c>
    </row>
    <row r="182" spans="1:16">
      <c r="A182" s="3" t="s">
        <v>3</v>
      </c>
      <c r="B182" s="4" t="s">
        <v>4</v>
      </c>
      <c r="C182" s="10" t="s">
        <v>23</v>
      </c>
      <c r="D182" s="10" t="s">
        <v>25</v>
      </c>
      <c r="E182" s="10" t="s">
        <v>55</v>
      </c>
      <c r="G182" s="3" t="s">
        <v>3</v>
      </c>
      <c r="H182" s="4" t="s">
        <v>4</v>
      </c>
      <c r="I182" s="10" t="s">
        <v>27</v>
      </c>
      <c r="J182" s="10" t="s">
        <v>29</v>
      </c>
      <c r="K182" s="10" t="s">
        <v>56</v>
      </c>
      <c r="M182" s="5" t="s">
        <v>5</v>
      </c>
      <c r="N182" s="5" t="s">
        <v>6</v>
      </c>
      <c r="O182" s="11">
        <v>0.37163773333333328</v>
      </c>
      <c r="P182">
        <v>0.80222098333333325</v>
      </c>
    </row>
    <row r="183" spans="1:16">
      <c r="A183" s="5" t="s">
        <v>5</v>
      </c>
      <c r="B183" s="5" t="s">
        <v>6</v>
      </c>
      <c r="C183" s="11">
        <v>0.47647353333333325</v>
      </c>
      <c r="D183" s="11">
        <v>0.2668019333333333</v>
      </c>
      <c r="E183" s="11">
        <f>AVERAGE(C183:D183)</f>
        <v>0.37163773333333328</v>
      </c>
      <c r="G183" s="5" t="s">
        <v>5</v>
      </c>
      <c r="H183" s="5" t="s">
        <v>6</v>
      </c>
      <c r="I183" s="11">
        <v>0.96844873333333326</v>
      </c>
      <c r="J183" s="11">
        <v>0.63599323333333324</v>
      </c>
      <c r="K183">
        <f>AVERAGE(I183:J183)</f>
        <v>0.80222098333333325</v>
      </c>
      <c r="M183" s="5" t="s">
        <v>7</v>
      </c>
      <c r="N183" s="5" t="s">
        <v>8</v>
      </c>
      <c r="O183" s="11">
        <v>3.867018333333333E-2</v>
      </c>
      <c r="P183">
        <v>7.9372533333333356E-2</v>
      </c>
    </row>
    <row r="184" spans="1:16">
      <c r="A184" s="5" t="s">
        <v>7</v>
      </c>
      <c r="B184" s="5" t="s">
        <v>8</v>
      </c>
      <c r="C184" s="11">
        <v>4.7315033333333319E-2</v>
      </c>
      <c r="D184" s="11">
        <v>3.0025333333333348E-2</v>
      </c>
      <c r="E184" s="11">
        <f t="shared" ref="E184:E190" si="24">AVERAGE(C184:D184)</f>
        <v>3.867018333333333E-2</v>
      </c>
      <c r="G184" s="5" t="s">
        <v>7</v>
      </c>
      <c r="H184" s="5" t="s">
        <v>8</v>
      </c>
      <c r="I184" s="11">
        <v>0.12192520000000003</v>
      </c>
      <c r="J184" s="11">
        <v>3.6819866666666673E-2</v>
      </c>
      <c r="K184">
        <f t="shared" ref="K184:K190" si="25">AVERAGE(I184:J184)</f>
        <v>7.9372533333333356E-2</v>
      </c>
      <c r="M184" s="5" t="s">
        <v>9</v>
      </c>
      <c r="N184" s="5" t="s">
        <v>57</v>
      </c>
      <c r="O184" s="11">
        <v>0.1728087166666667</v>
      </c>
      <c r="P184">
        <v>0.10929990000000001</v>
      </c>
    </row>
    <row r="185" spans="1:16">
      <c r="A185" s="5" t="s">
        <v>9</v>
      </c>
      <c r="B185" s="5" t="s">
        <v>57</v>
      </c>
      <c r="C185" s="11">
        <v>0.19891270000000003</v>
      </c>
      <c r="D185" s="11">
        <v>0.14670473333333334</v>
      </c>
      <c r="E185" s="11">
        <f t="shared" si="24"/>
        <v>0.1728087166666667</v>
      </c>
      <c r="G185" s="5" t="s">
        <v>9</v>
      </c>
      <c r="H185" s="5" t="s">
        <v>57</v>
      </c>
      <c r="I185" s="11">
        <v>0.13975673333333336</v>
      </c>
      <c r="J185" s="11">
        <v>7.884306666666667E-2</v>
      </c>
      <c r="K185">
        <f t="shared" si="25"/>
        <v>0.10929990000000001</v>
      </c>
      <c r="M185" s="5" t="s">
        <v>10</v>
      </c>
      <c r="N185" s="5" t="s">
        <v>11</v>
      </c>
      <c r="O185" s="11">
        <v>0.12555478333333334</v>
      </c>
      <c r="P185">
        <v>4.7440333333333334E-2</v>
      </c>
    </row>
    <row r="186" spans="1:16">
      <c r="A186" s="5" t="s">
        <v>10</v>
      </c>
      <c r="B186" s="5" t="s">
        <v>11</v>
      </c>
      <c r="C186" s="11">
        <v>0.16111809999999999</v>
      </c>
      <c r="D186" s="11">
        <v>8.9991466666666672E-2</v>
      </c>
      <c r="E186" s="11">
        <f t="shared" si="24"/>
        <v>0.12555478333333334</v>
      </c>
      <c r="G186" s="5" t="s">
        <v>10</v>
      </c>
      <c r="H186" s="5" t="s">
        <v>11</v>
      </c>
      <c r="I186" s="11">
        <v>5.6394400000000004E-2</v>
      </c>
      <c r="J186" s="11">
        <v>3.8486266666666658E-2</v>
      </c>
      <c r="K186">
        <f t="shared" si="25"/>
        <v>4.7440333333333334E-2</v>
      </c>
      <c r="M186" s="5" t="s">
        <v>12</v>
      </c>
      <c r="N186" s="5" t="s">
        <v>13</v>
      </c>
      <c r="O186" s="11">
        <v>0.11754473333333335</v>
      </c>
      <c r="P186">
        <v>3.0280650000000013E-2</v>
      </c>
    </row>
    <row r="187" spans="1:16">
      <c r="A187" s="5" t="s">
        <v>12</v>
      </c>
      <c r="B187" s="5" t="s">
        <v>13</v>
      </c>
      <c r="C187" s="11">
        <v>0.11666603333333336</v>
      </c>
      <c r="D187" s="11">
        <v>0.11842343333333333</v>
      </c>
      <c r="E187" s="11">
        <f t="shared" si="24"/>
        <v>0.11754473333333335</v>
      </c>
      <c r="G187" s="5" t="s">
        <v>12</v>
      </c>
      <c r="H187" s="5" t="s">
        <v>13</v>
      </c>
      <c r="I187" s="11">
        <v>2.6796000000000004E-2</v>
      </c>
      <c r="J187" s="11">
        <v>3.3765300000000019E-2</v>
      </c>
      <c r="K187">
        <f t="shared" si="25"/>
        <v>3.0280650000000013E-2</v>
      </c>
      <c r="M187" s="5" t="s">
        <v>14</v>
      </c>
      <c r="N187" s="5" t="s">
        <v>15</v>
      </c>
      <c r="O187" s="11">
        <v>0.13938390000000001</v>
      </c>
      <c r="P187">
        <v>0.10789773333333333</v>
      </c>
    </row>
    <row r="188" spans="1:16">
      <c r="A188" s="5" t="s">
        <v>14</v>
      </c>
      <c r="B188" s="5" t="s">
        <v>15</v>
      </c>
      <c r="C188" s="11">
        <v>0.1881959</v>
      </c>
      <c r="D188" s="11">
        <v>9.0571899999999997E-2</v>
      </c>
      <c r="E188" s="11">
        <f t="shared" si="24"/>
        <v>0.13938390000000001</v>
      </c>
      <c r="G188" s="5" t="s">
        <v>14</v>
      </c>
      <c r="H188" s="5" t="s">
        <v>15</v>
      </c>
      <c r="I188" s="11">
        <v>0.11196573333333333</v>
      </c>
      <c r="J188" s="11">
        <v>0.10382973333333334</v>
      </c>
      <c r="K188">
        <f t="shared" si="25"/>
        <v>0.10789773333333333</v>
      </c>
      <c r="M188" s="5" t="s">
        <v>16</v>
      </c>
      <c r="N188" s="5" t="s">
        <v>17</v>
      </c>
      <c r="O188" s="11">
        <v>8.4680666666666668E-2</v>
      </c>
      <c r="P188">
        <v>7.5369816666666672E-2</v>
      </c>
    </row>
    <row r="189" spans="1:16">
      <c r="A189" s="5" t="s">
        <v>16</v>
      </c>
      <c r="B189" s="5" t="s">
        <v>17</v>
      </c>
      <c r="C189" s="11">
        <v>9.762789999999999E-2</v>
      </c>
      <c r="D189" s="11">
        <v>7.1733433333333346E-2</v>
      </c>
      <c r="E189" s="11">
        <f t="shared" si="24"/>
        <v>8.4680666666666668E-2</v>
      </c>
      <c r="G189" s="5" t="s">
        <v>16</v>
      </c>
      <c r="H189" s="5" t="s">
        <v>17</v>
      </c>
      <c r="I189" s="11">
        <v>8.4655666666666671E-2</v>
      </c>
      <c r="J189" s="11">
        <v>6.608396666666666E-2</v>
      </c>
      <c r="K189">
        <f t="shared" si="25"/>
        <v>7.5369816666666672E-2</v>
      </c>
      <c r="M189" s="5" t="s">
        <v>18</v>
      </c>
      <c r="N189" s="5" t="s">
        <v>19</v>
      </c>
      <c r="O189" s="11">
        <v>0.15098904999999999</v>
      </c>
      <c r="P189">
        <v>0.14766003333333333</v>
      </c>
    </row>
    <row r="190" spans="1:16">
      <c r="A190" s="5" t="s">
        <v>18</v>
      </c>
      <c r="B190" s="5" t="s">
        <v>19</v>
      </c>
      <c r="C190" s="11">
        <v>0.19269319999999998</v>
      </c>
      <c r="D190" s="11">
        <v>0.10928489999999998</v>
      </c>
      <c r="E190" s="11">
        <f t="shared" si="24"/>
        <v>0.15098904999999999</v>
      </c>
      <c r="G190" s="5" t="s">
        <v>18</v>
      </c>
      <c r="H190" s="5" t="s">
        <v>19</v>
      </c>
      <c r="I190" s="11">
        <v>0.15379366666666666</v>
      </c>
      <c r="J190" s="11">
        <v>0.14152640000000002</v>
      </c>
      <c r="K190">
        <f t="shared" si="25"/>
        <v>0.14766003333333333</v>
      </c>
      <c r="M190" s="6"/>
    </row>
    <row r="191" spans="1:16">
      <c r="A191" s="6"/>
      <c r="B191" s="7" t="s">
        <v>20</v>
      </c>
      <c r="C191" s="14" t="s">
        <v>21</v>
      </c>
      <c r="D191" s="14" t="s">
        <v>21</v>
      </c>
      <c r="E191" s="14"/>
      <c r="G191" s="6"/>
      <c r="H191" s="7" t="s">
        <v>20</v>
      </c>
      <c r="I191" s="12" t="s">
        <v>2</v>
      </c>
      <c r="J191" s="12" t="s">
        <v>2</v>
      </c>
    </row>
    <row r="193" spans="1:16">
      <c r="M193" s="1"/>
    </row>
    <row r="194" spans="1:16" ht="15.75">
      <c r="A194" s="1"/>
      <c r="B194" s="13" t="s">
        <v>51</v>
      </c>
      <c r="C194" s="2"/>
      <c r="D194" s="2"/>
      <c r="E194" s="2"/>
      <c r="G194" s="1"/>
      <c r="H194" s="13" t="s">
        <v>51</v>
      </c>
      <c r="I194" s="2"/>
      <c r="J194" s="2"/>
      <c r="M194" s="1"/>
      <c r="N194" s="2"/>
    </row>
    <row r="195" spans="1:16" ht="15.75">
      <c r="A195" s="1"/>
      <c r="B195" s="2" t="s">
        <v>0</v>
      </c>
      <c r="C195" s="9">
        <v>42121</v>
      </c>
      <c r="D195" s="9">
        <v>42121</v>
      </c>
      <c r="E195" s="19"/>
      <c r="G195" s="1"/>
      <c r="H195" s="2" t="s">
        <v>0</v>
      </c>
      <c r="I195" s="9">
        <v>42121</v>
      </c>
      <c r="J195" s="9">
        <v>42121</v>
      </c>
      <c r="M195" s="1"/>
      <c r="N195" s="13" t="s">
        <v>51</v>
      </c>
    </row>
    <row r="196" spans="1:16">
      <c r="A196" s="1"/>
      <c r="B196" s="2" t="s">
        <v>1</v>
      </c>
      <c r="C196" s="9">
        <v>42121</v>
      </c>
      <c r="D196" s="9">
        <v>42121</v>
      </c>
      <c r="E196" s="19"/>
      <c r="G196" s="1"/>
      <c r="H196" s="2" t="s">
        <v>1</v>
      </c>
      <c r="I196" s="9">
        <v>42121</v>
      </c>
      <c r="J196" s="9">
        <v>42121</v>
      </c>
      <c r="M196" s="3" t="s">
        <v>3</v>
      </c>
      <c r="N196" s="4" t="s">
        <v>4</v>
      </c>
      <c r="O196" s="10" t="s">
        <v>55</v>
      </c>
      <c r="P196" s="10" t="s">
        <v>56</v>
      </c>
    </row>
    <row r="197" spans="1:16">
      <c r="A197" s="3" t="s">
        <v>3</v>
      </c>
      <c r="B197" s="4" t="s">
        <v>4</v>
      </c>
      <c r="C197" s="10" t="s">
        <v>23</v>
      </c>
      <c r="D197" s="10" t="s">
        <v>25</v>
      </c>
      <c r="E197" s="10" t="s">
        <v>55</v>
      </c>
      <c r="G197" s="3" t="s">
        <v>3</v>
      </c>
      <c r="H197" s="4" t="s">
        <v>4</v>
      </c>
      <c r="I197" s="10" t="s">
        <v>27</v>
      </c>
      <c r="J197" s="10" t="s">
        <v>29</v>
      </c>
      <c r="K197" s="10" t="s">
        <v>56</v>
      </c>
      <c r="M197" s="5" t="s">
        <v>5</v>
      </c>
      <c r="N197" s="5" t="s">
        <v>6</v>
      </c>
      <c r="O197" s="11">
        <v>1.4632288666666666</v>
      </c>
      <c r="P197">
        <v>1.6751706500000001</v>
      </c>
    </row>
    <row r="198" spans="1:16">
      <c r="A198" s="5" t="s">
        <v>5</v>
      </c>
      <c r="B198" s="5" t="s">
        <v>6</v>
      </c>
      <c r="C198" s="11">
        <v>1.2547554333333333</v>
      </c>
      <c r="D198" s="11">
        <v>1.6717023</v>
      </c>
      <c r="E198" s="11">
        <f>AVERAGE(C198:D198)</f>
        <v>1.4632288666666666</v>
      </c>
      <c r="G198" s="5" t="s">
        <v>5</v>
      </c>
      <c r="H198" s="5" t="s">
        <v>6</v>
      </c>
      <c r="I198" s="11">
        <v>1.6688684666666667</v>
      </c>
      <c r="J198" s="11">
        <v>1.6814728333333333</v>
      </c>
      <c r="K198">
        <f>AVERAGE(I198:J198)</f>
        <v>1.6751706500000001</v>
      </c>
      <c r="M198" s="5" t="s">
        <v>7</v>
      </c>
      <c r="N198" s="5" t="s">
        <v>8</v>
      </c>
      <c r="O198" s="11">
        <v>0.17002285</v>
      </c>
      <c r="P198">
        <v>0.15217243333333336</v>
      </c>
    </row>
    <row r="199" spans="1:16">
      <c r="A199" s="5" t="s">
        <v>7</v>
      </c>
      <c r="B199" s="5" t="s">
        <v>8</v>
      </c>
      <c r="C199" s="11">
        <v>0.15634046666666665</v>
      </c>
      <c r="D199" s="11">
        <v>0.18370523333333333</v>
      </c>
      <c r="E199" s="11">
        <f t="shared" ref="E199:E205" si="26">AVERAGE(C199:D199)</f>
        <v>0.17002285</v>
      </c>
      <c r="G199" s="5" t="s">
        <v>7</v>
      </c>
      <c r="H199" s="5" t="s">
        <v>8</v>
      </c>
      <c r="I199" s="11">
        <v>0.17622613333333334</v>
      </c>
      <c r="J199" s="11">
        <v>0.12811873333333335</v>
      </c>
      <c r="K199">
        <f t="shared" ref="K199:K205" si="27">AVERAGE(I199:J199)</f>
        <v>0.15217243333333336</v>
      </c>
      <c r="M199" s="5" t="s">
        <v>9</v>
      </c>
      <c r="N199" s="5" t="s">
        <v>57</v>
      </c>
      <c r="O199" s="11">
        <v>0.24017463333333333</v>
      </c>
      <c r="P199">
        <v>0.18793721666666668</v>
      </c>
    </row>
    <row r="200" spans="1:16">
      <c r="A200" s="5" t="s">
        <v>9</v>
      </c>
      <c r="B200" s="5" t="s">
        <v>57</v>
      </c>
      <c r="C200" s="11">
        <v>0.22048196666666672</v>
      </c>
      <c r="D200" s="11">
        <v>0.25986729999999997</v>
      </c>
      <c r="E200" s="11">
        <f t="shared" si="26"/>
        <v>0.24017463333333333</v>
      </c>
      <c r="G200" s="5" t="s">
        <v>9</v>
      </c>
      <c r="H200" s="5" t="s">
        <v>57</v>
      </c>
      <c r="I200" s="11">
        <v>0.2428148</v>
      </c>
      <c r="J200" s="11">
        <v>0.13305963333333334</v>
      </c>
      <c r="K200">
        <f t="shared" si="27"/>
        <v>0.18793721666666668</v>
      </c>
      <c r="M200" s="5" t="s">
        <v>10</v>
      </c>
      <c r="N200" s="5" t="s">
        <v>11</v>
      </c>
      <c r="O200" s="11">
        <v>0.21401576666666672</v>
      </c>
      <c r="P200">
        <v>0.15891966666666668</v>
      </c>
    </row>
    <row r="201" spans="1:16">
      <c r="A201" s="5" t="s">
        <v>10</v>
      </c>
      <c r="B201" s="5" t="s">
        <v>11</v>
      </c>
      <c r="C201" s="11">
        <v>0.15724373333333333</v>
      </c>
      <c r="D201" s="11">
        <v>0.27078780000000008</v>
      </c>
      <c r="E201" s="11">
        <f t="shared" si="26"/>
        <v>0.21401576666666672</v>
      </c>
      <c r="G201" s="5" t="s">
        <v>10</v>
      </c>
      <c r="H201" s="5" t="s">
        <v>11</v>
      </c>
      <c r="I201" s="11">
        <v>0.19528673333333332</v>
      </c>
      <c r="J201" s="11">
        <v>0.12255260000000001</v>
      </c>
      <c r="K201">
        <f t="shared" si="27"/>
        <v>0.15891966666666668</v>
      </c>
      <c r="M201" s="5" t="s">
        <v>12</v>
      </c>
      <c r="N201" s="5" t="s">
        <v>13</v>
      </c>
      <c r="O201" s="11">
        <v>0.16630491666666666</v>
      </c>
      <c r="P201">
        <v>0.19005274999999999</v>
      </c>
    </row>
    <row r="202" spans="1:16">
      <c r="A202" s="5" t="s">
        <v>12</v>
      </c>
      <c r="B202" s="5" t="s">
        <v>13</v>
      </c>
      <c r="C202" s="11">
        <v>0.1004599</v>
      </c>
      <c r="D202" s="11">
        <v>0.23214993333333331</v>
      </c>
      <c r="E202" s="11">
        <f t="shared" si="26"/>
        <v>0.16630491666666666</v>
      </c>
      <c r="G202" s="5" t="s">
        <v>12</v>
      </c>
      <c r="H202" s="5" t="s">
        <v>13</v>
      </c>
      <c r="I202" s="11">
        <v>0.18549726666666669</v>
      </c>
      <c r="J202" s="11">
        <v>0.19460823333333332</v>
      </c>
      <c r="K202">
        <f t="shared" si="27"/>
        <v>0.19005274999999999</v>
      </c>
      <c r="M202" s="5" t="s">
        <v>14</v>
      </c>
      <c r="N202" s="5" t="s">
        <v>15</v>
      </c>
      <c r="O202" s="11">
        <v>0.12980696666666666</v>
      </c>
      <c r="P202">
        <v>0.21059656666666665</v>
      </c>
    </row>
    <row r="203" spans="1:16">
      <c r="A203" s="5" t="s">
        <v>14</v>
      </c>
      <c r="B203" s="5" t="s">
        <v>15</v>
      </c>
      <c r="C203" s="11">
        <v>9.0800533333333322E-2</v>
      </c>
      <c r="D203" s="11">
        <v>0.1688134</v>
      </c>
      <c r="E203" s="11">
        <f t="shared" si="26"/>
        <v>0.12980696666666666</v>
      </c>
      <c r="G203" s="5" t="s">
        <v>14</v>
      </c>
      <c r="H203" s="5" t="s">
        <v>15</v>
      </c>
      <c r="I203" s="11">
        <v>0.14132053333333333</v>
      </c>
      <c r="J203" s="11">
        <v>0.27987259999999997</v>
      </c>
      <c r="K203">
        <f t="shared" si="27"/>
        <v>0.21059656666666665</v>
      </c>
      <c r="M203" s="5" t="s">
        <v>16</v>
      </c>
      <c r="N203" s="5" t="s">
        <v>17</v>
      </c>
      <c r="O203" s="11">
        <v>6.9216216666666663E-2</v>
      </c>
      <c r="P203">
        <v>0.16023528333333331</v>
      </c>
    </row>
    <row r="204" spans="1:16">
      <c r="A204" s="5" t="s">
        <v>16</v>
      </c>
      <c r="B204" s="5" t="s">
        <v>17</v>
      </c>
      <c r="C204" s="11">
        <v>6.4357766666666663E-2</v>
      </c>
      <c r="D204" s="11">
        <v>7.4074666666666664E-2</v>
      </c>
      <c r="E204" s="11">
        <f t="shared" si="26"/>
        <v>6.9216216666666663E-2</v>
      </c>
      <c r="G204" s="5" t="s">
        <v>16</v>
      </c>
      <c r="H204" s="5" t="s">
        <v>17</v>
      </c>
      <c r="I204" s="11">
        <v>5.4888733333333349E-2</v>
      </c>
      <c r="J204" s="11">
        <v>0.26558183333333329</v>
      </c>
      <c r="K204">
        <f t="shared" si="27"/>
        <v>0.16023528333333331</v>
      </c>
      <c r="M204" s="5" t="s">
        <v>18</v>
      </c>
      <c r="N204" s="5" t="s">
        <v>19</v>
      </c>
      <c r="O204" s="11">
        <v>0.12841616666666666</v>
      </c>
      <c r="P204">
        <v>0.2312535</v>
      </c>
    </row>
    <row r="205" spans="1:16">
      <c r="A205" s="5" t="s">
        <v>18</v>
      </c>
      <c r="B205" s="5" t="s">
        <v>19</v>
      </c>
      <c r="C205" s="11">
        <v>0.11448779999999999</v>
      </c>
      <c r="D205" s="11">
        <v>0.14234453333333333</v>
      </c>
      <c r="E205" s="11">
        <f t="shared" si="26"/>
        <v>0.12841616666666666</v>
      </c>
      <c r="G205" s="5" t="s">
        <v>18</v>
      </c>
      <c r="H205" s="5" t="s">
        <v>19</v>
      </c>
      <c r="I205" s="11">
        <v>0.12180193333333333</v>
      </c>
      <c r="J205" s="11">
        <v>0.34070506666666667</v>
      </c>
      <c r="K205">
        <f t="shared" si="27"/>
        <v>0.2312535</v>
      </c>
      <c r="M205" s="6"/>
    </row>
    <row r="206" spans="1:16">
      <c r="A206" s="6"/>
      <c r="B206" s="7" t="s">
        <v>20</v>
      </c>
      <c r="C206" s="14" t="s">
        <v>21</v>
      </c>
      <c r="D206" s="14" t="s">
        <v>21</v>
      </c>
      <c r="E206" s="14"/>
      <c r="G206" s="6"/>
      <c r="H206" s="7" t="s">
        <v>20</v>
      </c>
      <c r="I206" s="12" t="s">
        <v>2</v>
      </c>
      <c r="J206" s="12" t="s">
        <v>2</v>
      </c>
    </row>
    <row r="208" spans="1:16">
      <c r="M208" s="1"/>
    </row>
    <row r="209" spans="1:16" ht="15.75">
      <c r="A209" s="1"/>
      <c r="B209" s="13" t="s">
        <v>52</v>
      </c>
      <c r="C209" s="2"/>
      <c r="D209" s="2"/>
      <c r="E209" s="2"/>
      <c r="G209" s="1"/>
      <c r="H209" s="13" t="s">
        <v>52</v>
      </c>
      <c r="I209" s="2"/>
      <c r="J209" s="2"/>
      <c r="M209" s="1"/>
      <c r="N209" s="2"/>
    </row>
    <row r="210" spans="1:16" ht="15.75">
      <c r="A210" s="1"/>
      <c r="B210" s="2" t="s">
        <v>0</v>
      </c>
      <c r="C210" s="9">
        <v>42150</v>
      </c>
      <c r="D210" s="9">
        <v>42150</v>
      </c>
      <c r="E210" s="19"/>
      <c r="G210" s="1"/>
      <c r="H210" s="2" t="s">
        <v>0</v>
      </c>
      <c r="I210" s="9">
        <v>42150</v>
      </c>
      <c r="J210" s="9">
        <v>42150</v>
      </c>
      <c r="M210" s="1"/>
      <c r="N210" s="13" t="s">
        <v>52</v>
      </c>
    </row>
    <row r="211" spans="1:16">
      <c r="A211" s="1"/>
      <c r="B211" s="2" t="s">
        <v>1</v>
      </c>
      <c r="C211" s="9">
        <v>42150</v>
      </c>
      <c r="D211" s="9">
        <v>42150</v>
      </c>
      <c r="E211" s="19"/>
      <c r="G211" s="1"/>
      <c r="H211" s="2" t="s">
        <v>1</v>
      </c>
      <c r="I211" s="9">
        <v>42150</v>
      </c>
      <c r="J211" s="9">
        <v>42150</v>
      </c>
      <c r="M211" s="3" t="s">
        <v>3</v>
      </c>
      <c r="N211" s="4" t="s">
        <v>4</v>
      </c>
      <c r="O211" s="10" t="s">
        <v>55</v>
      </c>
      <c r="P211" s="10" t="s">
        <v>56</v>
      </c>
    </row>
    <row r="212" spans="1:16">
      <c r="A212" s="3" t="s">
        <v>3</v>
      </c>
      <c r="B212" s="4" t="s">
        <v>4</v>
      </c>
      <c r="C212" s="10" t="s">
        <v>23</v>
      </c>
      <c r="D212" s="10" t="s">
        <v>25</v>
      </c>
      <c r="E212" s="10" t="s">
        <v>55</v>
      </c>
      <c r="G212" s="3" t="s">
        <v>3</v>
      </c>
      <c r="H212" s="4" t="s">
        <v>4</v>
      </c>
      <c r="I212" s="10" t="s">
        <v>27</v>
      </c>
      <c r="J212" s="10" t="s">
        <v>29</v>
      </c>
      <c r="K212" s="10" t="s">
        <v>56</v>
      </c>
      <c r="M212" s="5" t="s">
        <v>5</v>
      </c>
      <c r="N212" s="5" t="s">
        <v>6</v>
      </c>
      <c r="O212" s="11">
        <v>1.3314076666666668</v>
      </c>
      <c r="P212">
        <v>1.6110367833333332</v>
      </c>
    </row>
    <row r="213" spans="1:16">
      <c r="A213" s="5" t="s">
        <v>5</v>
      </c>
      <c r="B213" s="5" t="s">
        <v>6</v>
      </c>
      <c r="C213" s="11">
        <v>1.2147109333333332</v>
      </c>
      <c r="D213" s="11">
        <v>1.4481044000000001</v>
      </c>
      <c r="E213" s="11">
        <f>AVERAGE(C213:D213)</f>
        <v>1.3314076666666668</v>
      </c>
      <c r="G213" s="5" t="s">
        <v>5</v>
      </c>
      <c r="H213" s="5" t="s">
        <v>6</v>
      </c>
      <c r="I213" s="11">
        <v>1.5855929</v>
      </c>
      <c r="J213" s="11">
        <v>1.6364806666666667</v>
      </c>
      <c r="K213">
        <f>AVERAGE(I213:J213)</f>
        <v>1.6110367833333332</v>
      </c>
      <c r="M213" s="5" t="s">
        <v>7</v>
      </c>
      <c r="N213" s="5" t="s">
        <v>8</v>
      </c>
      <c r="O213" s="11">
        <v>0.32976278333333331</v>
      </c>
      <c r="P213">
        <v>0.34523958333333332</v>
      </c>
    </row>
    <row r="214" spans="1:16">
      <c r="A214" s="5" t="s">
        <v>7</v>
      </c>
      <c r="B214" s="5" t="s">
        <v>8</v>
      </c>
      <c r="C214" s="11">
        <v>0.31198183333333329</v>
      </c>
      <c r="D214" s="11">
        <v>0.34754373333333338</v>
      </c>
      <c r="E214" s="11">
        <f t="shared" ref="E214:E220" si="28">AVERAGE(C214:D214)</f>
        <v>0.32976278333333331</v>
      </c>
      <c r="G214" s="5" t="s">
        <v>7</v>
      </c>
      <c r="H214" s="5" t="s">
        <v>8</v>
      </c>
      <c r="I214" s="11">
        <v>0.35482173333333328</v>
      </c>
      <c r="J214" s="11">
        <v>0.33565743333333337</v>
      </c>
      <c r="K214">
        <f t="shared" ref="K214:K220" si="29">AVERAGE(I214:J214)</f>
        <v>0.34523958333333332</v>
      </c>
      <c r="M214" s="5" t="s">
        <v>9</v>
      </c>
      <c r="N214" s="5" t="s">
        <v>57</v>
      </c>
      <c r="O214" s="11">
        <v>0.51506373333333333</v>
      </c>
      <c r="P214">
        <v>0.45277730000000005</v>
      </c>
    </row>
    <row r="215" spans="1:16">
      <c r="A215" s="5" t="s">
        <v>9</v>
      </c>
      <c r="B215" s="5" t="s">
        <v>57</v>
      </c>
      <c r="C215" s="11">
        <v>0.48358513333333325</v>
      </c>
      <c r="D215" s="11">
        <v>0.54654233333333335</v>
      </c>
      <c r="E215" s="11">
        <f t="shared" si="28"/>
        <v>0.51506373333333333</v>
      </c>
      <c r="G215" s="5" t="s">
        <v>9</v>
      </c>
      <c r="H215" s="5" t="s">
        <v>57</v>
      </c>
      <c r="I215" s="11">
        <v>0.4556867</v>
      </c>
      <c r="J215" s="11">
        <v>0.44986790000000004</v>
      </c>
      <c r="K215">
        <f t="shared" si="29"/>
        <v>0.45277730000000005</v>
      </c>
      <c r="M215" s="5" t="s">
        <v>10</v>
      </c>
      <c r="N215" s="5" t="s">
        <v>11</v>
      </c>
      <c r="O215" s="11">
        <v>0.41119424999999998</v>
      </c>
      <c r="P215">
        <v>0.38908728333333337</v>
      </c>
    </row>
    <row r="216" spans="1:16">
      <c r="A216" s="5" t="s">
        <v>10</v>
      </c>
      <c r="B216" s="5" t="s">
        <v>11</v>
      </c>
      <c r="C216" s="11">
        <v>0.32495556666666664</v>
      </c>
      <c r="D216" s="11">
        <v>0.49743293333333333</v>
      </c>
      <c r="E216" s="11">
        <f t="shared" si="28"/>
        <v>0.41119424999999998</v>
      </c>
      <c r="G216" s="5" t="s">
        <v>10</v>
      </c>
      <c r="H216" s="5" t="s">
        <v>11</v>
      </c>
      <c r="I216" s="11">
        <v>0.38637663333333333</v>
      </c>
      <c r="J216" s="11">
        <v>0.3917979333333334</v>
      </c>
      <c r="K216">
        <f t="shared" si="29"/>
        <v>0.38908728333333337</v>
      </c>
      <c r="M216" s="5" t="s">
        <v>12</v>
      </c>
      <c r="N216" s="5" t="s">
        <v>13</v>
      </c>
      <c r="O216" s="11">
        <v>0.44046250000000009</v>
      </c>
      <c r="P216">
        <v>0.39944185000000004</v>
      </c>
    </row>
    <row r="217" spans="1:16">
      <c r="A217" s="5" t="s">
        <v>12</v>
      </c>
      <c r="B217" s="5" t="s">
        <v>13</v>
      </c>
      <c r="C217" s="11">
        <v>0.41310903333333338</v>
      </c>
      <c r="D217" s="11">
        <v>0.46781596666666675</v>
      </c>
      <c r="E217" s="11">
        <f t="shared" si="28"/>
        <v>0.44046250000000009</v>
      </c>
      <c r="G217" s="5" t="s">
        <v>12</v>
      </c>
      <c r="H217" s="5" t="s">
        <v>13</v>
      </c>
      <c r="I217" s="11">
        <v>0.37702940000000001</v>
      </c>
      <c r="J217" s="11">
        <v>0.42185430000000007</v>
      </c>
      <c r="K217">
        <f t="shared" si="29"/>
        <v>0.39944185000000004</v>
      </c>
      <c r="M217" s="5" t="s">
        <v>14</v>
      </c>
      <c r="N217" s="5" t="s">
        <v>15</v>
      </c>
      <c r="O217" s="11">
        <v>0.40400471666666671</v>
      </c>
      <c r="P217">
        <v>0.38989283333333336</v>
      </c>
    </row>
    <row r="218" spans="1:16">
      <c r="A218" s="5" t="s">
        <v>14</v>
      </c>
      <c r="B218" s="5" t="s">
        <v>15</v>
      </c>
      <c r="C218" s="11">
        <v>0.33264310000000002</v>
      </c>
      <c r="D218" s="11">
        <v>0.47536633333333334</v>
      </c>
      <c r="E218" s="11">
        <f t="shared" si="28"/>
        <v>0.40400471666666671</v>
      </c>
      <c r="G218" s="5" t="s">
        <v>14</v>
      </c>
      <c r="H218" s="5" t="s">
        <v>15</v>
      </c>
      <c r="I218" s="11">
        <v>0.36654136666666676</v>
      </c>
      <c r="J218" s="11">
        <v>0.41324429999999995</v>
      </c>
      <c r="K218">
        <f t="shared" si="29"/>
        <v>0.38989283333333336</v>
      </c>
      <c r="M218" s="5" t="s">
        <v>16</v>
      </c>
      <c r="N218" s="5" t="s">
        <v>17</v>
      </c>
      <c r="O218" s="11">
        <v>0.30896214999999999</v>
      </c>
      <c r="P218">
        <v>0.30569595000000005</v>
      </c>
    </row>
    <row r="219" spans="1:16">
      <c r="A219" s="5" t="s">
        <v>16</v>
      </c>
      <c r="B219" s="5" t="s">
        <v>17</v>
      </c>
      <c r="C219" s="11">
        <v>0.22763619999999998</v>
      </c>
      <c r="D219" s="11">
        <v>0.39028810000000003</v>
      </c>
      <c r="E219" s="11">
        <f t="shared" si="28"/>
        <v>0.30896214999999999</v>
      </c>
      <c r="G219" s="5" t="s">
        <v>16</v>
      </c>
      <c r="H219" s="5" t="s">
        <v>17</v>
      </c>
      <c r="I219" s="11">
        <v>0.27163873333333338</v>
      </c>
      <c r="J219" s="11">
        <v>0.33975316666666666</v>
      </c>
      <c r="K219">
        <f t="shared" si="29"/>
        <v>0.30569595000000005</v>
      </c>
      <c r="M219" s="5" t="s">
        <v>18</v>
      </c>
      <c r="N219" s="5" t="s">
        <v>19</v>
      </c>
      <c r="O219" s="11">
        <v>0.41970696666666663</v>
      </c>
      <c r="P219">
        <v>0.46300079999999993</v>
      </c>
    </row>
    <row r="220" spans="1:16">
      <c r="A220" s="5" t="s">
        <v>18</v>
      </c>
      <c r="B220" s="5" t="s">
        <v>19</v>
      </c>
      <c r="C220" s="11">
        <v>0.31641293333333337</v>
      </c>
      <c r="D220" s="11">
        <v>0.52300099999999994</v>
      </c>
      <c r="E220" s="11">
        <f t="shared" si="28"/>
        <v>0.41970696666666663</v>
      </c>
      <c r="G220" s="5" t="s">
        <v>18</v>
      </c>
      <c r="H220" s="5" t="s">
        <v>19</v>
      </c>
      <c r="I220" s="11">
        <v>0.40613533333333329</v>
      </c>
      <c r="J220" s="11">
        <v>0.51986626666666658</v>
      </c>
      <c r="K220">
        <f t="shared" si="29"/>
        <v>0.46300079999999993</v>
      </c>
      <c r="M220" s="6"/>
    </row>
    <row r="221" spans="1:16">
      <c r="A221" s="6"/>
      <c r="B221" s="7" t="s">
        <v>20</v>
      </c>
      <c r="C221" s="14" t="s">
        <v>21</v>
      </c>
      <c r="D221" s="14" t="s">
        <v>21</v>
      </c>
      <c r="E221" s="14"/>
      <c r="G221" s="6"/>
      <c r="H221" s="7" t="s">
        <v>20</v>
      </c>
      <c r="I221" s="12" t="s">
        <v>2</v>
      </c>
      <c r="J221" s="12" t="s">
        <v>2</v>
      </c>
    </row>
    <row r="223" spans="1:16">
      <c r="M223" s="1"/>
    </row>
    <row r="224" spans="1:16" ht="15.75">
      <c r="A224" s="1"/>
      <c r="B224" s="13" t="s">
        <v>53</v>
      </c>
      <c r="C224" s="2"/>
      <c r="D224" s="2"/>
      <c r="E224" s="2"/>
      <c r="G224" s="1"/>
      <c r="H224" s="13" t="s">
        <v>53</v>
      </c>
      <c r="I224" s="2"/>
      <c r="J224" s="2"/>
      <c r="M224" s="1"/>
      <c r="N224" s="2"/>
    </row>
    <row r="225" spans="1:16" ht="15.75">
      <c r="A225" s="1"/>
      <c r="B225" s="2" t="s">
        <v>0</v>
      </c>
      <c r="C225" s="9">
        <v>42150</v>
      </c>
      <c r="D225" s="9">
        <v>42150</v>
      </c>
      <c r="E225" s="19"/>
      <c r="G225" s="1"/>
      <c r="H225" s="2" t="s">
        <v>0</v>
      </c>
      <c r="I225" s="9">
        <v>42150</v>
      </c>
      <c r="J225" s="9">
        <v>42150</v>
      </c>
      <c r="M225" s="1"/>
      <c r="N225" s="13" t="s">
        <v>53</v>
      </c>
    </row>
    <row r="226" spans="1:16">
      <c r="A226" s="1"/>
      <c r="B226" s="2" t="s">
        <v>1</v>
      </c>
      <c r="C226" s="9">
        <v>42150</v>
      </c>
      <c r="D226" s="9">
        <v>42150</v>
      </c>
      <c r="E226" s="19"/>
      <c r="G226" s="1"/>
      <c r="H226" s="2" t="s">
        <v>1</v>
      </c>
      <c r="I226" s="9">
        <v>42150</v>
      </c>
      <c r="J226" s="9">
        <v>42150</v>
      </c>
      <c r="M226" s="3" t="s">
        <v>3</v>
      </c>
      <c r="N226" s="4" t="s">
        <v>4</v>
      </c>
      <c r="O226" s="10" t="s">
        <v>55</v>
      </c>
      <c r="P226" s="10" t="s">
        <v>56</v>
      </c>
    </row>
    <row r="227" spans="1:16">
      <c r="A227" s="3" t="s">
        <v>3</v>
      </c>
      <c r="B227" s="4" t="s">
        <v>4</v>
      </c>
      <c r="C227" s="10" t="s">
        <v>23</v>
      </c>
      <c r="D227" s="10" t="s">
        <v>25</v>
      </c>
      <c r="E227" s="10" t="s">
        <v>55</v>
      </c>
      <c r="G227" s="3" t="s">
        <v>3</v>
      </c>
      <c r="H227" s="4" t="s">
        <v>4</v>
      </c>
      <c r="I227" s="10" t="s">
        <v>27</v>
      </c>
      <c r="J227" s="10" t="s">
        <v>29</v>
      </c>
      <c r="K227" s="10" t="s">
        <v>56</v>
      </c>
      <c r="M227" s="5" t="s">
        <v>5</v>
      </c>
      <c r="N227" s="5" t="s">
        <v>6</v>
      </c>
      <c r="O227" s="11">
        <v>1.3990640000000001</v>
      </c>
      <c r="P227">
        <v>1.5994345666666665</v>
      </c>
    </row>
    <row r="228" spans="1:16">
      <c r="A228" s="5" t="s">
        <v>5</v>
      </c>
      <c r="B228" s="5" t="s">
        <v>6</v>
      </c>
      <c r="C228" s="11">
        <v>1.3670684666666666</v>
      </c>
      <c r="D228" s="11">
        <v>1.4310595333333334</v>
      </c>
      <c r="E228" s="11">
        <f>AVERAGE(C228:D228)</f>
        <v>1.3990640000000001</v>
      </c>
      <c r="G228" s="5" t="s">
        <v>5</v>
      </c>
      <c r="H228" s="5" t="s">
        <v>6</v>
      </c>
      <c r="I228" s="11">
        <v>1.5916622</v>
      </c>
      <c r="J228" s="11">
        <v>1.6072069333333332</v>
      </c>
      <c r="K228">
        <f>AVERAGE(I228:J228)</f>
        <v>1.5994345666666665</v>
      </c>
      <c r="M228" s="5" t="s">
        <v>7</v>
      </c>
      <c r="N228" s="5" t="s">
        <v>8</v>
      </c>
      <c r="O228" s="11">
        <v>0.28214888333333332</v>
      </c>
      <c r="P228">
        <v>0.23995318333333335</v>
      </c>
    </row>
    <row r="229" spans="1:16">
      <c r="A229" s="5" t="s">
        <v>7</v>
      </c>
      <c r="B229" s="5" t="s">
        <v>8</v>
      </c>
      <c r="C229" s="11">
        <v>0.37815283333333333</v>
      </c>
      <c r="D229" s="11">
        <v>0.18614493333333335</v>
      </c>
      <c r="E229" s="11">
        <f t="shared" ref="E229:E235" si="30">AVERAGE(C229:D229)</f>
        <v>0.28214888333333332</v>
      </c>
      <c r="G229" s="5" t="s">
        <v>7</v>
      </c>
      <c r="H229" s="5" t="s">
        <v>8</v>
      </c>
      <c r="I229" s="11">
        <v>0.15647050000000001</v>
      </c>
      <c r="J229" s="11">
        <v>0.32343586666666668</v>
      </c>
      <c r="K229">
        <f t="shared" ref="K229:K235" si="31">AVERAGE(I229:J229)</f>
        <v>0.23995318333333335</v>
      </c>
      <c r="M229" s="5" t="s">
        <v>9</v>
      </c>
      <c r="N229" s="5" t="s">
        <v>57</v>
      </c>
      <c r="O229" s="11">
        <v>0.46254653333333329</v>
      </c>
      <c r="P229">
        <v>0.32347333333333333</v>
      </c>
    </row>
    <row r="230" spans="1:16">
      <c r="A230" s="5" t="s">
        <v>9</v>
      </c>
      <c r="B230" s="5" t="s">
        <v>57</v>
      </c>
      <c r="C230" s="11">
        <v>0.49132123333333327</v>
      </c>
      <c r="D230" s="11">
        <v>0.43377183333333336</v>
      </c>
      <c r="E230" s="11">
        <f t="shared" si="30"/>
        <v>0.46254653333333329</v>
      </c>
      <c r="G230" s="5" t="s">
        <v>9</v>
      </c>
      <c r="H230" s="5" t="s">
        <v>57</v>
      </c>
      <c r="I230" s="11">
        <v>0.24268119999999996</v>
      </c>
      <c r="J230" s="11">
        <v>0.40426546666666668</v>
      </c>
      <c r="K230">
        <f t="shared" si="31"/>
        <v>0.32347333333333333</v>
      </c>
      <c r="M230" s="5" t="s">
        <v>10</v>
      </c>
      <c r="N230" s="5" t="s">
        <v>11</v>
      </c>
      <c r="O230" s="11">
        <v>0.33816784999999999</v>
      </c>
      <c r="P230">
        <v>0.21456693333333332</v>
      </c>
    </row>
    <row r="231" spans="1:16">
      <c r="A231" s="5" t="s">
        <v>10</v>
      </c>
      <c r="B231" s="5" t="s">
        <v>11</v>
      </c>
      <c r="C231" s="11">
        <v>0.2977359</v>
      </c>
      <c r="D231" s="11">
        <v>0.37859979999999999</v>
      </c>
      <c r="E231" s="11">
        <f t="shared" si="30"/>
        <v>0.33816784999999999</v>
      </c>
      <c r="G231" s="5" t="s">
        <v>10</v>
      </c>
      <c r="H231" s="5" t="s">
        <v>11</v>
      </c>
      <c r="I231" s="11">
        <v>0.21903406666666667</v>
      </c>
      <c r="J231" s="11">
        <v>0.21009979999999998</v>
      </c>
      <c r="K231">
        <f t="shared" si="31"/>
        <v>0.21456693333333332</v>
      </c>
      <c r="M231" s="5" t="s">
        <v>12</v>
      </c>
      <c r="N231" s="5" t="s">
        <v>13</v>
      </c>
      <c r="O231" s="11">
        <v>0.26366260000000002</v>
      </c>
      <c r="P231">
        <v>0.15446860000000001</v>
      </c>
    </row>
    <row r="232" spans="1:16">
      <c r="A232" s="5" t="s">
        <v>12</v>
      </c>
      <c r="B232" s="5" t="s">
        <v>13</v>
      </c>
      <c r="C232" s="11">
        <v>0.19733503333333333</v>
      </c>
      <c r="D232" s="11">
        <v>0.3299901666666667</v>
      </c>
      <c r="E232" s="11">
        <f t="shared" si="30"/>
        <v>0.26366260000000002</v>
      </c>
      <c r="G232" s="5" t="s">
        <v>12</v>
      </c>
      <c r="H232" s="5" t="s">
        <v>13</v>
      </c>
      <c r="I232" s="11">
        <v>0.15314026666666666</v>
      </c>
      <c r="J232" s="11">
        <v>0.15579693333333333</v>
      </c>
      <c r="K232">
        <f t="shared" si="31"/>
        <v>0.15446860000000001</v>
      </c>
      <c r="M232" s="5" t="s">
        <v>14</v>
      </c>
      <c r="N232" s="5" t="s">
        <v>15</v>
      </c>
      <c r="O232" s="11">
        <v>0.29879470000000002</v>
      </c>
      <c r="P232">
        <v>0.1118584</v>
      </c>
    </row>
    <row r="233" spans="1:16">
      <c r="A233" s="5" t="s">
        <v>14</v>
      </c>
      <c r="B233" s="5" t="s">
        <v>15</v>
      </c>
      <c r="C233" s="11">
        <v>0.20689979999999999</v>
      </c>
      <c r="D233" s="11">
        <v>0.39068960000000003</v>
      </c>
      <c r="E233" s="11">
        <f t="shared" si="30"/>
        <v>0.29879470000000002</v>
      </c>
      <c r="G233" s="5" t="s">
        <v>14</v>
      </c>
      <c r="H233" s="5" t="s">
        <v>15</v>
      </c>
      <c r="I233" s="11">
        <v>0.10350286666666664</v>
      </c>
      <c r="J233" s="11">
        <v>0.12021393333333334</v>
      </c>
      <c r="K233">
        <f t="shared" si="31"/>
        <v>0.1118584</v>
      </c>
      <c r="M233" s="5" t="s">
        <v>16</v>
      </c>
      <c r="N233" s="5" t="s">
        <v>17</v>
      </c>
      <c r="O233" s="11">
        <v>0.19377026666666666</v>
      </c>
      <c r="P233">
        <v>9.7414283333333324E-2</v>
      </c>
    </row>
    <row r="234" spans="1:16">
      <c r="A234" s="5" t="s">
        <v>16</v>
      </c>
      <c r="B234" s="5" t="s">
        <v>17</v>
      </c>
      <c r="C234" s="11">
        <v>0.13473170000000001</v>
      </c>
      <c r="D234" s="11">
        <v>0.25280883333333332</v>
      </c>
      <c r="E234" s="11">
        <f t="shared" si="30"/>
        <v>0.19377026666666666</v>
      </c>
      <c r="G234" s="5" t="s">
        <v>16</v>
      </c>
      <c r="H234" s="5" t="s">
        <v>17</v>
      </c>
      <c r="I234" s="11">
        <v>4.7412466666666674E-2</v>
      </c>
      <c r="J234" s="11">
        <v>0.14741609999999997</v>
      </c>
      <c r="K234">
        <f t="shared" si="31"/>
        <v>9.7414283333333324E-2</v>
      </c>
      <c r="M234" s="5" t="s">
        <v>18</v>
      </c>
      <c r="N234" s="5" t="s">
        <v>19</v>
      </c>
      <c r="O234" s="11">
        <v>0.31763910000000001</v>
      </c>
      <c r="P234">
        <v>0.20714168333333333</v>
      </c>
    </row>
    <row r="235" spans="1:16">
      <c r="A235" s="5" t="s">
        <v>18</v>
      </c>
      <c r="B235" s="5" t="s">
        <v>19</v>
      </c>
      <c r="C235" s="11">
        <v>0.26378796666666665</v>
      </c>
      <c r="D235" s="11">
        <v>0.37149023333333336</v>
      </c>
      <c r="E235" s="11">
        <f t="shared" si="30"/>
        <v>0.31763910000000001</v>
      </c>
      <c r="G235" s="5" t="s">
        <v>18</v>
      </c>
      <c r="H235" s="5" t="s">
        <v>19</v>
      </c>
      <c r="I235" s="11">
        <v>0.17156389999999999</v>
      </c>
      <c r="J235" s="11">
        <v>0.24271946666666669</v>
      </c>
      <c r="K235">
        <f t="shared" si="31"/>
        <v>0.20714168333333333</v>
      </c>
      <c r="M235" s="6"/>
    </row>
    <row r="236" spans="1:16">
      <c r="A236" s="6"/>
      <c r="B236" s="7" t="s">
        <v>20</v>
      </c>
      <c r="C236" s="14" t="s">
        <v>21</v>
      </c>
      <c r="D236" s="14" t="s">
        <v>21</v>
      </c>
      <c r="E236" s="14"/>
      <c r="G236" s="6"/>
      <c r="H236" s="7" t="s">
        <v>20</v>
      </c>
      <c r="I236" s="12" t="s">
        <v>2</v>
      </c>
      <c r="J236" s="12" t="s">
        <v>2</v>
      </c>
    </row>
    <row r="238" spans="1:16">
      <c r="M238" s="1"/>
    </row>
    <row r="239" spans="1:16" ht="15.75">
      <c r="A239" s="1"/>
      <c r="B239" s="13" t="s">
        <v>54</v>
      </c>
      <c r="C239" s="2"/>
      <c r="D239" s="2"/>
      <c r="E239" s="2"/>
      <c r="G239" s="1"/>
      <c r="H239" s="13" t="s">
        <v>54</v>
      </c>
      <c r="I239" s="2"/>
      <c r="J239" s="2"/>
      <c r="M239" s="1"/>
      <c r="N239" s="2"/>
    </row>
    <row r="240" spans="1:16" ht="15.75">
      <c r="A240" s="1"/>
      <c r="B240" s="2" t="s">
        <v>0</v>
      </c>
      <c r="C240" s="9">
        <v>42150</v>
      </c>
      <c r="D240" s="9">
        <v>42150</v>
      </c>
      <c r="E240" s="19"/>
      <c r="G240" s="1"/>
      <c r="H240" s="2" t="s">
        <v>0</v>
      </c>
      <c r="I240" s="9">
        <v>42150</v>
      </c>
      <c r="J240" s="9">
        <v>42150</v>
      </c>
      <c r="M240" s="1"/>
      <c r="N240" s="13" t="s">
        <v>54</v>
      </c>
    </row>
    <row r="241" spans="1:16">
      <c r="A241" s="1"/>
      <c r="B241" s="2" t="s">
        <v>1</v>
      </c>
      <c r="C241" s="9">
        <v>42150</v>
      </c>
      <c r="D241" s="9">
        <v>42150</v>
      </c>
      <c r="E241" s="19"/>
      <c r="G241" s="1"/>
      <c r="H241" s="2" t="s">
        <v>1</v>
      </c>
      <c r="I241" s="9">
        <v>42150</v>
      </c>
      <c r="J241" s="9">
        <v>42150</v>
      </c>
      <c r="M241" s="3" t="s">
        <v>3</v>
      </c>
      <c r="N241" s="4" t="s">
        <v>4</v>
      </c>
      <c r="O241" s="10" t="s">
        <v>55</v>
      </c>
      <c r="P241" s="10" t="s">
        <v>56</v>
      </c>
    </row>
    <row r="242" spans="1:16">
      <c r="A242" s="3" t="s">
        <v>3</v>
      </c>
      <c r="B242" s="4" t="s">
        <v>4</v>
      </c>
      <c r="C242" s="10" t="s">
        <v>23</v>
      </c>
      <c r="D242" s="10" t="s">
        <v>25</v>
      </c>
      <c r="E242" s="10" t="s">
        <v>55</v>
      </c>
      <c r="G242" s="3" t="s">
        <v>3</v>
      </c>
      <c r="H242" s="4" t="s">
        <v>4</v>
      </c>
      <c r="I242" s="10" t="s">
        <v>27</v>
      </c>
      <c r="J242" s="10" t="s">
        <v>29</v>
      </c>
      <c r="K242" s="10" t="s">
        <v>56</v>
      </c>
      <c r="M242" s="5" t="s">
        <v>5</v>
      </c>
      <c r="N242" s="5" t="s">
        <v>6</v>
      </c>
      <c r="O242" s="11">
        <v>1.5533449166666666</v>
      </c>
      <c r="P242">
        <v>1.1892033833333333</v>
      </c>
    </row>
    <row r="243" spans="1:16">
      <c r="A243" s="5" t="s">
        <v>5</v>
      </c>
      <c r="B243" s="5" t="s">
        <v>6</v>
      </c>
      <c r="C243" s="11">
        <v>1.4719361333333334</v>
      </c>
      <c r="D243" s="11">
        <v>1.6347537000000001</v>
      </c>
      <c r="E243" s="11">
        <f>AVERAGE(C243:D243)</f>
        <v>1.5533449166666666</v>
      </c>
      <c r="G243" s="5" t="s">
        <v>5</v>
      </c>
      <c r="H243" s="5" t="s">
        <v>6</v>
      </c>
      <c r="I243" s="11">
        <v>0.73691549999999995</v>
      </c>
      <c r="J243" s="11">
        <v>1.6414912666666666</v>
      </c>
      <c r="K243">
        <f>AVERAGE(I243:J243)</f>
        <v>1.1892033833333333</v>
      </c>
      <c r="M243" s="5" t="s">
        <v>7</v>
      </c>
      <c r="N243" s="5" t="s">
        <v>8</v>
      </c>
      <c r="O243" s="11">
        <v>0.33278225</v>
      </c>
      <c r="P243">
        <v>0.40701648333333329</v>
      </c>
    </row>
    <row r="244" spans="1:16">
      <c r="A244" s="5" t="s">
        <v>7</v>
      </c>
      <c r="B244" s="5" t="s">
        <v>8</v>
      </c>
      <c r="C244" s="11">
        <v>0.27342139999999998</v>
      </c>
      <c r="D244" s="11">
        <v>0.39214310000000002</v>
      </c>
      <c r="E244" s="11">
        <f t="shared" ref="E244:E250" si="32">AVERAGE(C244:D244)</f>
        <v>0.33278225</v>
      </c>
      <c r="G244" s="5" t="s">
        <v>7</v>
      </c>
      <c r="H244" s="5" t="s">
        <v>8</v>
      </c>
      <c r="I244" s="11">
        <v>0.39483403333333333</v>
      </c>
      <c r="J244" s="11">
        <v>0.4191989333333333</v>
      </c>
      <c r="K244">
        <f t="shared" ref="K244:K250" si="33">AVERAGE(I244:J244)</f>
        <v>0.40701648333333329</v>
      </c>
      <c r="M244" s="5" t="s">
        <v>9</v>
      </c>
      <c r="N244" s="5" t="s">
        <v>57</v>
      </c>
      <c r="O244" s="11">
        <v>0.46645771666666663</v>
      </c>
      <c r="P244">
        <v>0.42891788333333336</v>
      </c>
    </row>
    <row r="245" spans="1:16">
      <c r="A245" s="5" t="s">
        <v>9</v>
      </c>
      <c r="B245" s="5" t="s">
        <v>57</v>
      </c>
      <c r="C245" s="11">
        <v>0.3855630333333333</v>
      </c>
      <c r="D245" s="11">
        <v>0.54735239999999996</v>
      </c>
      <c r="E245" s="11">
        <f t="shared" si="32"/>
        <v>0.46645771666666663</v>
      </c>
      <c r="G245" s="5" t="s">
        <v>9</v>
      </c>
      <c r="H245" s="5" t="s">
        <v>57</v>
      </c>
      <c r="I245" s="11">
        <v>0.48934576666666674</v>
      </c>
      <c r="J245" s="11">
        <v>0.36848999999999998</v>
      </c>
      <c r="K245">
        <f t="shared" si="33"/>
        <v>0.42891788333333336</v>
      </c>
      <c r="M245" s="5" t="s">
        <v>10</v>
      </c>
      <c r="N245" s="5" t="s">
        <v>11</v>
      </c>
      <c r="O245" s="11">
        <v>0.38339526666666668</v>
      </c>
      <c r="P245">
        <v>0.41580266666666671</v>
      </c>
    </row>
    <row r="246" spans="1:16">
      <c r="A246" s="5" t="s">
        <v>10</v>
      </c>
      <c r="B246" s="5" t="s">
        <v>11</v>
      </c>
      <c r="C246" s="11">
        <v>0.30498069999999999</v>
      </c>
      <c r="D246" s="11">
        <v>0.46180983333333336</v>
      </c>
      <c r="E246" s="11">
        <f t="shared" si="32"/>
        <v>0.38339526666666668</v>
      </c>
      <c r="G246" s="5" t="s">
        <v>10</v>
      </c>
      <c r="H246" s="5" t="s">
        <v>11</v>
      </c>
      <c r="I246" s="11">
        <v>0.46326566666666674</v>
      </c>
      <c r="J246" s="11">
        <v>0.36833966666666668</v>
      </c>
      <c r="K246">
        <f t="shared" si="33"/>
        <v>0.41580266666666671</v>
      </c>
      <c r="M246" s="5" t="s">
        <v>12</v>
      </c>
      <c r="N246" s="5" t="s">
        <v>13</v>
      </c>
      <c r="O246" s="11">
        <v>0.36837511666666667</v>
      </c>
      <c r="P246">
        <v>0.34590284999999998</v>
      </c>
    </row>
    <row r="247" spans="1:16">
      <c r="A247" s="5" t="s">
        <v>12</v>
      </c>
      <c r="B247" s="5" t="s">
        <v>13</v>
      </c>
      <c r="C247" s="11">
        <v>0.24739603333333329</v>
      </c>
      <c r="D247" s="11">
        <v>0.48935420000000002</v>
      </c>
      <c r="E247" s="11">
        <f t="shared" si="32"/>
        <v>0.36837511666666667</v>
      </c>
      <c r="G247" s="5" t="s">
        <v>12</v>
      </c>
      <c r="H247" s="5" t="s">
        <v>13</v>
      </c>
      <c r="I247" s="11">
        <v>0.44045703333333336</v>
      </c>
      <c r="J247" s="11">
        <v>0.25134866666666666</v>
      </c>
      <c r="K247">
        <f t="shared" si="33"/>
        <v>0.34590284999999998</v>
      </c>
      <c r="M247" s="5" t="s">
        <v>14</v>
      </c>
      <c r="N247" s="5" t="s">
        <v>15</v>
      </c>
      <c r="O247" s="11">
        <v>0.3658585333333334</v>
      </c>
      <c r="P247">
        <v>0.23113283333333334</v>
      </c>
    </row>
    <row r="248" spans="1:16">
      <c r="A248" s="5" t="s">
        <v>14</v>
      </c>
      <c r="B248" s="5" t="s">
        <v>15</v>
      </c>
      <c r="C248" s="11">
        <v>0.23202463333333334</v>
      </c>
      <c r="D248" s="11">
        <v>0.49969243333333341</v>
      </c>
      <c r="E248" s="11">
        <f t="shared" si="32"/>
        <v>0.3658585333333334</v>
      </c>
      <c r="G248" s="5" t="s">
        <v>14</v>
      </c>
      <c r="H248" s="5" t="s">
        <v>15</v>
      </c>
      <c r="I248" s="11">
        <v>0.33171196666666664</v>
      </c>
      <c r="J248" s="11">
        <v>0.13055370000000002</v>
      </c>
      <c r="K248">
        <f t="shared" si="33"/>
        <v>0.23113283333333334</v>
      </c>
      <c r="M248" s="5" t="s">
        <v>16</v>
      </c>
      <c r="N248" s="5" t="s">
        <v>17</v>
      </c>
      <c r="O248" s="11">
        <v>0.26444143333333331</v>
      </c>
      <c r="P248">
        <v>9.8772266666666664E-2</v>
      </c>
    </row>
    <row r="249" spans="1:16">
      <c r="A249" s="5" t="s">
        <v>16</v>
      </c>
      <c r="B249" s="5" t="s">
        <v>17</v>
      </c>
      <c r="C249" s="11">
        <v>0.16868653333333331</v>
      </c>
      <c r="D249" s="11">
        <v>0.36019633333333329</v>
      </c>
      <c r="E249" s="11">
        <f t="shared" si="32"/>
        <v>0.26444143333333331</v>
      </c>
      <c r="G249" s="5" t="s">
        <v>16</v>
      </c>
      <c r="H249" s="5" t="s">
        <v>17</v>
      </c>
      <c r="I249" s="11">
        <v>7.5618199999999997E-2</v>
      </c>
      <c r="J249" s="11">
        <v>0.12192633333333334</v>
      </c>
      <c r="K249">
        <f t="shared" si="33"/>
        <v>9.8772266666666664E-2</v>
      </c>
      <c r="M249" s="5" t="s">
        <v>18</v>
      </c>
      <c r="N249" s="5" t="s">
        <v>19</v>
      </c>
      <c r="O249" s="11">
        <v>0.35974243333333333</v>
      </c>
      <c r="P249">
        <v>0.25545736666666669</v>
      </c>
    </row>
    <row r="250" spans="1:16">
      <c r="A250" s="5" t="s">
        <v>18</v>
      </c>
      <c r="B250" s="5" t="s">
        <v>19</v>
      </c>
      <c r="C250" s="11">
        <v>0.22283443333333333</v>
      </c>
      <c r="D250" s="11">
        <v>0.49665043333333331</v>
      </c>
      <c r="E250" s="11">
        <f t="shared" si="32"/>
        <v>0.35974243333333333</v>
      </c>
      <c r="G250" s="5" t="s">
        <v>18</v>
      </c>
      <c r="H250" s="5" t="s">
        <v>19</v>
      </c>
      <c r="I250" s="11">
        <v>0.16116513333333335</v>
      </c>
      <c r="J250" s="11">
        <v>0.34974959999999999</v>
      </c>
      <c r="K250">
        <f t="shared" si="33"/>
        <v>0.25545736666666669</v>
      </c>
      <c r="M250" s="6"/>
    </row>
    <row r="251" spans="1:16">
      <c r="A251" s="6"/>
      <c r="B251" s="7" t="s">
        <v>20</v>
      </c>
      <c r="C251" s="14" t="s">
        <v>21</v>
      </c>
      <c r="D251" s="14" t="s">
        <v>21</v>
      </c>
      <c r="E251" s="14"/>
      <c r="G251" s="6"/>
      <c r="H251" s="7" t="s">
        <v>20</v>
      </c>
      <c r="I251" s="12" t="s">
        <v>2</v>
      </c>
      <c r="J251" s="12" t="s">
        <v>2</v>
      </c>
    </row>
    <row r="253" spans="1:16">
      <c r="M253" s="1"/>
    </row>
    <row r="254" spans="1:16" ht="15.75">
      <c r="A254" s="1"/>
      <c r="B254" s="13" t="s">
        <v>50</v>
      </c>
      <c r="C254" s="2"/>
      <c r="D254" s="2"/>
      <c r="E254" s="2"/>
      <c r="G254" s="1"/>
      <c r="H254" s="13" t="s">
        <v>50</v>
      </c>
      <c r="I254" s="2"/>
      <c r="J254" s="2"/>
      <c r="M254" s="1"/>
      <c r="N254" s="2"/>
    </row>
    <row r="255" spans="1:16" ht="15.75">
      <c r="A255" s="1"/>
      <c r="B255" s="2" t="s">
        <v>0</v>
      </c>
      <c r="C255" s="9">
        <v>42150</v>
      </c>
      <c r="D255" s="9">
        <v>42150</v>
      </c>
      <c r="E255" s="19"/>
      <c r="G255" s="1"/>
      <c r="H255" s="2" t="s">
        <v>0</v>
      </c>
      <c r="I255" s="9">
        <v>42150</v>
      </c>
      <c r="J255" s="9">
        <v>42150</v>
      </c>
      <c r="M255" s="1"/>
      <c r="N255" s="13" t="s">
        <v>50</v>
      </c>
    </row>
    <row r="256" spans="1:16">
      <c r="A256" s="1"/>
      <c r="B256" s="2" t="s">
        <v>1</v>
      </c>
      <c r="C256" s="9">
        <v>42150</v>
      </c>
      <c r="D256" s="9">
        <v>42150</v>
      </c>
      <c r="E256" s="19"/>
      <c r="G256" s="1"/>
      <c r="H256" s="2" t="s">
        <v>1</v>
      </c>
      <c r="I256" s="9">
        <v>42150</v>
      </c>
      <c r="J256" s="9">
        <v>42150</v>
      </c>
      <c r="M256" s="3" t="s">
        <v>3</v>
      </c>
      <c r="N256" s="4" t="s">
        <v>4</v>
      </c>
      <c r="O256" s="10" t="s">
        <v>55</v>
      </c>
      <c r="P256" s="10" t="s">
        <v>56</v>
      </c>
    </row>
    <row r="257" spans="1:16">
      <c r="A257" s="3" t="s">
        <v>3</v>
      </c>
      <c r="B257" s="4" t="s">
        <v>4</v>
      </c>
      <c r="C257" s="10" t="s">
        <v>23</v>
      </c>
      <c r="D257" s="10" t="s">
        <v>25</v>
      </c>
      <c r="E257" s="10" t="s">
        <v>55</v>
      </c>
      <c r="G257" s="3" t="s">
        <v>3</v>
      </c>
      <c r="H257" s="4" t="s">
        <v>4</v>
      </c>
      <c r="I257" s="10" t="s">
        <v>27</v>
      </c>
      <c r="J257" s="10" t="s">
        <v>29</v>
      </c>
      <c r="K257" s="10" t="s">
        <v>56</v>
      </c>
      <c r="M257" s="5" t="s">
        <v>5</v>
      </c>
      <c r="N257" s="5" t="s">
        <v>6</v>
      </c>
      <c r="O257" s="11">
        <v>1.4902166666666665</v>
      </c>
      <c r="P257">
        <v>1.5675594833333333</v>
      </c>
    </row>
    <row r="258" spans="1:16">
      <c r="A258" s="5" t="s">
        <v>5</v>
      </c>
      <c r="B258" s="5" t="s">
        <v>6</v>
      </c>
      <c r="C258" s="11">
        <v>1.5188247333333333</v>
      </c>
      <c r="D258" s="11">
        <v>1.4616085999999999</v>
      </c>
      <c r="E258" s="11">
        <f>AVERAGE(C258:D258)</f>
        <v>1.4902166666666665</v>
      </c>
      <c r="G258" s="5" t="s">
        <v>5</v>
      </c>
      <c r="H258" s="5" t="s">
        <v>6</v>
      </c>
      <c r="I258" s="11">
        <v>1.6455591999999999</v>
      </c>
      <c r="J258" s="11">
        <v>1.4895597666666667</v>
      </c>
      <c r="K258">
        <f>AVERAGE(I258:J258)</f>
        <v>1.5675594833333333</v>
      </c>
      <c r="M258" s="5" t="s">
        <v>7</v>
      </c>
      <c r="N258" s="5" t="s">
        <v>8</v>
      </c>
      <c r="O258" s="11">
        <v>0.10433533333333334</v>
      </c>
      <c r="P258">
        <v>0.21113545</v>
      </c>
    </row>
    <row r="259" spans="1:16">
      <c r="A259" s="5" t="s">
        <v>7</v>
      </c>
      <c r="B259" s="5" t="s">
        <v>8</v>
      </c>
      <c r="C259" s="11">
        <v>8.7226400000000037E-2</v>
      </c>
      <c r="D259" s="11">
        <v>0.12144426666666665</v>
      </c>
      <c r="E259" s="11">
        <f t="shared" ref="E259:E265" si="34">AVERAGE(C259:D259)</f>
        <v>0.10433533333333334</v>
      </c>
      <c r="G259" s="5" t="s">
        <v>7</v>
      </c>
      <c r="H259" s="5" t="s">
        <v>8</v>
      </c>
      <c r="I259" s="11">
        <v>0.16549026666666669</v>
      </c>
      <c r="J259" s="11">
        <v>0.25678063333333334</v>
      </c>
      <c r="K259">
        <f t="shared" ref="K259:K265" si="35">AVERAGE(I259:J259)</f>
        <v>0.21113545</v>
      </c>
      <c r="M259" s="5" t="s">
        <v>9</v>
      </c>
      <c r="N259" s="5" t="s">
        <v>57</v>
      </c>
      <c r="O259" s="11">
        <v>0.12373365000000001</v>
      </c>
      <c r="P259">
        <v>0.19623375000000001</v>
      </c>
    </row>
    <row r="260" spans="1:16">
      <c r="A260" s="5" t="s">
        <v>9</v>
      </c>
      <c r="B260" s="5" t="s">
        <v>57</v>
      </c>
      <c r="C260" s="11">
        <v>0.13395726666666666</v>
      </c>
      <c r="D260" s="11">
        <v>0.11351003333333337</v>
      </c>
      <c r="E260" s="11">
        <f t="shared" si="34"/>
        <v>0.12373365000000001</v>
      </c>
      <c r="G260" s="5" t="s">
        <v>9</v>
      </c>
      <c r="H260" s="5" t="s">
        <v>57</v>
      </c>
      <c r="I260" s="11">
        <v>0.14371876666666669</v>
      </c>
      <c r="J260" s="11">
        <v>0.24874873333333333</v>
      </c>
      <c r="K260">
        <f t="shared" si="35"/>
        <v>0.19623375000000001</v>
      </c>
      <c r="M260" s="5" t="s">
        <v>10</v>
      </c>
      <c r="N260" s="5" t="s">
        <v>11</v>
      </c>
      <c r="O260" s="11">
        <v>0.2077658</v>
      </c>
      <c r="P260">
        <v>0.2121880833333333</v>
      </c>
    </row>
    <row r="261" spans="1:16">
      <c r="A261" s="5" t="s">
        <v>10</v>
      </c>
      <c r="B261" s="5" t="s">
        <v>11</v>
      </c>
      <c r="C261" s="11">
        <v>0.144121</v>
      </c>
      <c r="D261" s="11">
        <v>0.2714106</v>
      </c>
      <c r="E261" s="11">
        <f t="shared" si="34"/>
        <v>0.2077658</v>
      </c>
      <c r="G261" s="5" t="s">
        <v>10</v>
      </c>
      <c r="H261" s="5" t="s">
        <v>11</v>
      </c>
      <c r="I261" s="11">
        <v>0.21721789999999999</v>
      </c>
      <c r="J261" s="11">
        <v>0.20715826666666662</v>
      </c>
      <c r="K261">
        <f t="shared" si="35"/>
        <v>0.2121880833333333</v>
      </c>
      <c r="M261" s="5" t="s">
        <v>12</v>
      </c>
      <c r="N261" s="5" t="s">
        <v>13</v>
      </c>
      <c r="O261" s="11">
        <v>0.22090986666666668</v>
      </c>
      <c r="P261">
        <v>0.17633183333333335</v>
      </c>
    </row>
    <row r="262" spans="1:16">
      <c r="A262" s="5" t="s">
        <v>12</v>
      </c>
      <c r="B262" s="5" t="s">
        <v>13</v>
      </c>
      <c r="C262" s="11">
        <v>0.12822186666666666</v>
      </c>
      <c r="D262" s="11">
        <v>0.31359786666666667</v>
      </c>
      <c r="E262" s="11">
        <f t="shared" si="34"/>
        <v>0.22090986666666668</v>
      </c>
      <c r="G262" s="5" t="s">
        <v>12</v>
      </c>
      <c r="H262" s="5" t="s">
        <v>13</v>
      </c>
      <c r="I262" s="11">
        <v>0.19257866666666668</v>
      </c>
      <c r="J262" s="11">
        <v>0.16008500000000001</v>
      </c>
      <c r="K262">
        <f t="shared" si="35"/>
        <v>0.17633183333333335</v>
      </c>
      <c r="M262" s="5" t="s">
        <v>14</v>
      </c>
      <c r="N262" s="5" t="s">
        <v>15</v>
      </c>
      <c r="O262" s="11">
        <v>0.20727001666666664</v>
      </c>
      <c r="P262">
        <v>0.13941026666666664</v>
      </c>
    </row>
    <row r="263" spans="1:16">
      <c r="A263" s="5" t="s">
        <v>14</v>
      </c>
      <c r="B263" s="5" t="s">
        <v>15</v>
      </c>
      <c r="C263" s="11">
        <v>0.1117785</v>
      </c>
      <c r="D263" s="11">
        <v>0.30276153333333328</v>
      </c>
      <c r="E263" s="11">
        <f t="shared" si="34"/>
        <v>0.20727001666666664</v>
      </c>
      <c r="G263" s="5" t="s">
        <v>14</v>
      </c>
      <c r="H263" s="5" t="s">
        <v>15</v>
      </c>
      <c r="I263" s="11">
        <v>0.16169286666666666</v>
      </c>
      <c r="J263" s="11">
        <v>0.11712766666666664</v>
      </c>
      <c r="K263">
        <f t="shared" si="35"/>
        <v>0.13941026666666664</v>
      </c>
      <c r="M263" s="5" t="s">
        <v>16</v>
      </c>
      <c r="N263" s="5" t="s">
        <v>17</v>
      </c>
      <c r="O263" s="11">
        <v>0.17038521666666667</v>
      </c>
      <c r="P263">
        <v>7.9381416666666677E-2</v>
      </c>
    </row>
    <row r="264" spans="1:16">
      <c r="A264" s="5" t="s">
        <v>16</v>
      </c>
      <c r="B264" s="5" t="s">
        <v>17</v>
      </c>
      <c r="C264" s="11">
        <v>0.10130710000000002</v>
      </c>
      <c r="D264" s="11">
        <v>0.23946333333333333</v>
      </c>
      <c r="E264" s="11">
        <f t="shared" si="34"/>
        <v>0.17038521666666667</v>
      </c>
      <c r="G264" s="5" t="s">
        <v>16</v>
      </c>
      <c r="H264" s="5" t="s">
        <v>17</v>
      </c>
      <c r="I264" s="11">
        <v>6.8280900000000019E-2</v>
      </c>
      <c r="J264" s="11">
        <v>9.048193333333332E-2</v>
      </c>
      <c r="K264">
        <f t="shared" si="35"/>
        <v>7.9381416666666677E-2</v>
      </c>
      <c r="M264" s="5" t="s">
        <v>18</v>
      </c>
      <c r="N264" s="5" t="s">
        <v>19</v>
      </c>
      <c r="O264" s="11">
        <v>0.23495265000000001</v>
      </c>
      <c r="P264">
        <v>0.15047976666666668</v>
      </c>
    </row>
    <row r="265" spans="1:16">
      <c r="A265" s="5" t="s">
        <v>18</v>
      </c>
      <c r="B265" s="5" t="s">
        <v>19</v>
      </c>
      <c r="C265" s="11">
        <v>0.12248856666666667</v>
      </c>
      <c r="D265" s="11">
        <v>0.34741673333333334</v>
      </c>
      <c r="E265" s="11">
        <f t="shared" si="34"/>
        <v>0.23495265000000001</v>
      </c>
      <c r="G265" s="5" t="s">
        <v>18</v>
      </c>
      <c r="H265" s="5" t="s">
        <v>19</v>
      </c>
      <c r="I265" s="11">
        <v>0.11644233333333331</v>
      </c>
      <c r="J265" s="11">
        <v>0.18451720000000002</v>
      </c>
      <c r="K265">
        <f t="shared" si="35"/>
        <v>0.15047976666666668</v>
      </c>
      <c r="M265" s="6"/>
    </row>
    <row r="266" spans="1:16">
      <c r="A266" s="6"/>
      <c r="B266" s="7" t="s">
        <v>20</v>
      </c>
      <c r="C266" s="14" t="s">
        <v>21</v>
      </c>
      <c r="D266" s="14" t="s">
        <v>21</v>
      </c>
      <c r="E266" s="14"/>
      <c r="G266" s="6"/>
      <c r="H266" s="7" t="s">
        <v>20</v>
      </c>
      <c r="I266" s="12" t="s">
        <v>2</v>
      </c>
      <c r="J266" s="12" t="s">
        <v>2</v>
      </c>
    </row>
    <row r="268" spans="1:16">
      <c r="M268" s="1"/>
    </row>
    <row r="269" spans="1:16" ht="15.75">
      <c r="A269" s="1"/>
      <c r="B269" s="13" t="s">
        <v>44</v>
      </c>
      <c r="C269" s="2"/>
      <c r="D269" s="2"/>
      <c r="E269" s="2"/>
      <c r="G269" s="1"/>
      <c r="H269" s="13" t="s">
        <v>44</v>
      </c>
      <c r="I269" s="2"/>
      <c r="J269" s="2"/>
      <c r="M269" s="1"/>
      <c r="N269" s="2"/>
    </row>
    <row r="270" spans="1:16" ht="15.75">
      <c r="A270" s="1"/>
      <c r="B270" s="2" t="s">
        <v>0</v>
      </c>
      <c r="C270" s="9">
        <v>42150</v>
      </c>
      <c r="D270" s="9">
        <v>42150</v>
      </c>
      <c r="E270" s="19"/>
      <c r="G270" s="1"/>
      <c r="H270" s="2" t="s">
        <v>0</v>
      </c>
      <c r="I270" s="9">
        <v>42150</v>
      </c>
      <c r="J270" s="9">
        <v>42150</v>
      </c>
      <c r="M270" s="1"/>
      <c r="N270" s="13" t="s">
        <v>44</v>
      </c>
    </row>
    <row r="271" spans="1:16">
      <c r="A271" s="1"/>
      <c r="B271" s="2" t="s">
        <v>1</v>
      </c>
      <c r="C271" s="9">
        <v>42150</v>
      </c>
      <c r="D271" s="9">
        <v>42150</v>
      </c>
      <c r="E271" s="19"/>
      <c r="G271" s="1"/>
      <c r="H271" s="2" t="s">
        <v>1</v>
      </c>
      <c r="I271" s="9">
        <v>42150</v>
      </c>
      <c r="J271" s="9">
        <v>42150</v>
      </c>
      <c r="M271" s="3" t="s">
        <v>3</v>
      </c>
      <c r="N271" s="4" t="s">
        <v>4</v>
      </c>
      <c r="O271" s="10" t="s">
        <v>55</v>
      </c>
      <c r="P271" s="10" t="s">
        <v>56</v>
      </c>
    </row>
    <row r="272" spans="1:16">
      <c r="A272" s="3" t="s">
        <v>3</v>
      </c>
      <c r="B272" s="4" t="s">
        <v>4</v>
      </c>
      <c r="C272" s="10" t="s">
        <v>23</v>
      </c>
      <c r="D272" s="10" t="s">
        <v>25</v>
      </c>
      <c r="E272" s="10" t="s">
        <v>55</v>
      </c>
      <c r="G272" s="3" t="s">
        <v>3</v>
      </c>
      <c r="H272" s="4" t="s">
        <v>4</v>
      </c>
      <c r="I272" s="10" t="s">
        <v>27</v>
      </c>
      <c r="J272" s="10" t="s">
        <v>29</v>
      </c>
      <c r="K272" s="10" t="s">
        <v>56</v>
      </c>
      <c r="M272" s="5" t="s">
        <v>5</v>
      </c>
      <c r="N272" s="5" t="s">
        <v>6</v>
      </c>
      <c r="O272" s="11">
        <v>1.6335689833333333</v>
      </c>
      <c r="P272">
        <v>1.5496826333333336</v>
      </c>
    </row>
    <row r="273" spans="1:16">
      <c r="A273" s="5" t="s">
        <v>5</v>
      </c>
      <c r="B273" s="5" t="s">
        <v>6</v>
      </c>
      <c r="C273" s="11">
        <v>1.6598462999999999</v>
      </c>
      <c r="D273" s="11">
        <v>1.6072916666666666</v>
      </c>
      <c r="E273" s="11">
        <f>AVERAGE(C273:D273)</f>
        <v>1.6335689833333333</v>
      </c>
      <c r="G273" s="5" t="s">
        <v>5</v>
      </c>
      <c r="H273" s="5" t="s">
        <v>6</v>
      </c>
      <c r="I273" s="11">
        <v>1.3563686666666666</v>
      </c>
      <c r="J273" s="11">
        <v>1.7429966000000003</v>
      </c>
      <c r="K273">
        <f>AVERAGE(I273:J273)</f>
        <v>1.5496826333333336</v>
      </c>
      <c r="M273" s="5" t="s">
        <v>7</v>
      </c>
      <c r="N273" s="5" t="s">
        <v>8</v>
      </c>
      <c r="O273" s="11">
        <v>0.98921511666666662</v>
      </c>
      <c r="P273">
        <v>0.5763026166666666</v>
      </c>
    </row>
    <row r="274" spans="1:16">
      <c r="A274" s="5" t="s">
        <v>7</v>
      </c>
      <c r="B274" s="5" t="s">
        <v>8</v>
      </c>
      <c r="C274" s="11">
        <v>0.71275770000000005</v>
      </c>
      <c r="D274" s="11">
        <v>1.2656725333333332</v>
      </c>
      <c r="E274" s="11">
        <f t="shared" ref="E274:E280" si="36">AVERAGE(C274:D274)</f>
        <v>0.98921511666666662</v>
      </c>
      <c r="G274" s="5" t="s">
        <v>7</v>
      </c>
      <c r="H274" s="5" t="s">
        <v>8</v>
      </c>
      <c r="I274" s="11">
        <v>0.79669623333333328</v>
      </c>
      <c r="J274" s="11">
        <v>0.35590899999999998</v>
      </c>
      <c r="K274">
        <f t="shared" ref="K274:K280" si="37">AVERAGE(I274:J274)</f>
        <v>0.5763026166666666</v>
      </c>
      <c r="M274" s="5" t="s">
        <v>9</v>
      </c>
      <c r="N274" s="5" t="s">
        <v>57</v>
      </c>
      <c r="O274" s="11">
        <v>1.0723337500000001</v>
      </c>
      <c r="P274">
        <v>0.58125039999999994</v>
      </c>
    </row>
    <row r="275" spans="1:16">
      <c r="A275" s="5" t="s">
        <v>9</v>
      </c>
      <c r="B275" s="5" t="s">
        <v>57</v>
      </c>
      <c r="C275" s="11">
        <v>0.79330546666666668</v>
      </c>
      <c r="D275" s="11">
        <v>1.3513620333333334</v>
      </c>
      <c r="E275" s="11">
        <f t="shared" si="36"/>
        <v>1.0723337500000001</v>
      </c>
      <c r="G275" s="5" t="s">
        <v>9</v>
      </c>
      <c r="H275" s="5" t="s">
        <v>57</v>
      </c>
      <c r="I275" s="11">
        <v>0.77547006666666662</v>
      </c>
      <c r="J275" s="11">
        <v>0.38703073333333332</v>
      </c>
      <c r="K275">
        <f t="shared" si="37"/>
        <v>0.58125039999999994</v>
      </c>
      <c r="M275" s="5" t="s">
        <v>10</v>
      </c>
      <c r="N275" s="5" t="s">
        <v>11</v>
      </c>
      <c r="O275" s="11">
        <v>0.99991386666666648</v>
      </c>
      <c r="P275">
        <v>0.54852703333333341</v>
      </c>
    </row>
    <row r="276" spans="1:16">
      <c r="A276" s="5" t="s">
        <v>10</v>
      </c>
      <c r="B276" s="5" t="s">
        <v>11</v>
      </c>
      <c r="C276" s="11">
        <v>0.75372003333333326</v>
      </c>
      <c r="D276" s="11">
        <v>1.2461076999999998</v>
      </c>
      <c r="E276" s="11">
        <f t="shared" si="36"/>
        <v>0.99991386666666648</v>
      </c>
      <c r="G276" s="5" t="s">
        <v>10</v>
      </c>
      <c r="H276" s="5" t="s">
        <v>11</v>
      </c>
      <c r="I276" s="11">
        <v>0.6915703333333334</v>
      </c>
      <c r="J276" s="11">
        <v>0.40548373333333337</v>
      </c>
      <c r="K276">
        <f t="shared" si="37"/>
        <v>0.54852703333333341</v>
      </c>
      <c r="M276" s="5" t="s">
        <v>12</v>
      </c>
      <c r="N276" s="5" t="s">
        <v>13</v>
      </c>
      <c r="O276" s="11">
        <v>0.78836430000000002</v>
      </c>
      <c r="P276">
        <v>0.53318211666666659</v>
      </c>
    </row>
    <row r="277" spans="1:16">
      <c r="A277" s="5" t="s">
        <v>12</v>
      </c>
      <c r="B277" s="5" t="s">
        <v>13</v>
      </c>
      <c r="C277" s="11">
        <v>0.59769786666666658</v>
      </c>
      <c r="D277" s="11">
        <v>0.97903073333333346</v>
      </c>
      <c r="E277" s="11">
        <f t="shared" si="36"/>
        <v>0.78836430000000002</v>
      </c>
      <c r="G277" s="5" t="s">
        <v>12</v>
      </c>
      <c r="H277" s="5" t="s">
        <v>13</v>
      </c>
      <c r="I277" s="11">
        <v>0.5424827333333333</v>
      </c>
      <c r="J277" s="11">
        <v>0.5238815</v>
      </c>
      <c r="K277">
        <f t="shared" si="37"/>
        <v>0.53318211666666659</v>
      </c>
      <c r="M277" s="5" t="s">
        <v>14</v>
      </c>
      <c r="N277" s="5" t="s">
        <v>15</v>
      </c>
      <c r="O277" s="11">
        <v>0.55113983333333327</v>
      </c>
      <c r="P277">
        <v>0.49129675</v>
      </c>
    </row>
    <row r="278" spans="1:16">
      <c r="A278" s="5" t="s">
        <v>14</v>
      </c>
      <c r="B278" s="5" t="s">
        <v>15</v>
      </c>
      <c r="C278" s="11">
        <v>0.28260459999999998</v>
      </c>
      <c r="D278" s="11">
        <v>0.81967506666666667</v>
      </c>
      <c r="E278" s="11">
        <f t="shared" si="36"/>
        <v>0.55113983333333327</v>
      </c>
      <c r="G278" s="5" t="s">
        <v>14</v>
      </c>
      <c r="H278" s="5" t="s">
        <v>15</v>
      </c>
      <c r="I278" s="11">
        <v>0.40280013333333331</v>
      </c>
      <c r="J278" s="11">
        <v>0.5797933666666667</v>
      </c>
      <c r="K278">
        <f t="shared" si="37"/>
        <v>0.49129675</v>
      </c>
      <c r="M278" s="5" t="s">
        <v>16</v>
      </c>
      <c r="N278" s="5" t="s">
        <v>17</v>
      </c>
      <c r="O278" s="11">
        <v>0.37769889999999995</v>
      </c>
      <c r="P278">
        <v>0.33662266666666668</v>
      </c>
    </row>
    <row r="279" spans="1:16">
      <c r="A279" s="5" t="s">
        <v>16</v>
      </c>
      <c r="B279" s="5" t="s">
        <v>17</v>
      </c>
      <c r="C279" s="11">
        <v>0.14073646666666667</v>
      </c>
      <c r="D279" s="11">
        <v>0.61466133333333328</v>
      </c>
      <c r="E279" s="11">
        <f t="shared" si="36"/>
        <v>0.37769889999999995</v>
      </c>
      <c r="G279" s="5" t="s">
        <v>16</v>
      </c>
      <c r="H279" s="5" t="s">
        <v>17</v>
      </c>
      <c r="I279" s="11">
        <v>0.17794996666666671</v>
      </c>
      <c r="J279" s="11">
        <v>0.49529536666666668</v>
      </c>
      <c r="K279">
        <f t="shared" si="37"/>
        <v>0.33662266666666668</v>
      </c>
      <c r="M279" s="5" t="s">
        <v>18</v>
      </c>
      <c r="N279" s="5" t="s">
        <v>19</v>
      </c>
      <c r="O279" s="11">
        <v>0.40005008333333331</v>
      </c>
      <c r="P279">
        <v>0.36535863333333335</v>
      </c>
    </row>
    <row r="280" spans="1:16">
      <c r="A280" s="5" t="s">
        <v>18</v>
      </c>
      <c r="B280" s="5" t="s">
        <v>19</v>
      </c>
      <c r="C280" s="11">
        <v>0.23254926666666667</v>
      </c>
      <c r="D280" s="11">
        <v>0.56755089999999997</v>
      </c>
      <c r="E280" s="11">
        <f t="shared" si="36"/>
        <v>0.40005008333333331</v>
      </c>
      <c r="G280" s="5" t="s">
        <v>18</v>
      </c>
      <c r="H280" s="5" t="s">
        <v>19</v>
      </c>
      <c r="I280" s="11">
        <v>0.29563060000000002</v>
      </c>
      <c r="J280" s="11">
        <v>0.43508666666666668</v>
      </c>
      <c r="K280">
        <f t="shared" si="37"/>
        <v>0.36535863333333335</v>
      </c>
      <c r="M280" s="6"/>
    </row>
    <row r="281" spans="1:16">
      <c r="A281" s="6"/>
      <c r="B281" s="7" t="s">
        <v>20</v>
      </c>
      <c r="C281" s="14" t="s">
        <v>21</v>
      </c>
      <c r="D281" s="14" t="s">
        <v>21</v>
      </c>
      <c r="E281" s="14"/>
      <c r="G281" s="6"/>
      <c r="H281" s="7" t="s">
        <v>20</v>
      </c>
      <c r="I281" s="12" t="s">
        <v>2</v>
      </c>
      <c r="J281" s="12" t="s">
        <v>2</v>
      </c>
    </row>
    <row r="283" spans="1:16">
      <c r="M283" s="1"/>
    </row>
    <row r="284" spans="1:16" ht="15.75">
      <c r="A284" s="1"/>
      <c r="B284" s="13" t="s">
        <v>46</v>
      </c>
      <c r="C284" s="2"/>
      <c r="D284" s="2"/>
      <c r="E284" s="2"/>
      <c r="G284" s="1"/>
      <c r="H284" s="13" t="s">
        <v>46</v>
      </c>
      <c r="I284" s="2"/>
      <c r="J284" s="2"/>
      <c r="M284" s="1"/>
      <c r="N284" s="2"/>
    </row>
    <row r="285" spans="1:16" ht="15.75">
      <c r="A285" s="1"/>
      <c r="B285" s="2" t="s">
        <v>0</v>
      </c>
      <c r="C285" s="9">
        <v>42150</v>
      </c>
      <c r="D285" s="9">
        <v>42150</v>
      </c>
      <c r="E285" s="19"/>
      <c r="G285" s="1"/>
      <c r="H285" s="2" t="s">
        <v>0</v>
      </c>
      <c r="I285" s="9">
        <v>42150</v>
      </c>
      <c r="J285" s="9">
        <v>42150</v>
      </c>
      <c r="M285" s="1"/>
      <c r="N285" s="13" t="s">
        <v>46</v>
      </c>
    </row>
    <row r="286" spans="1:16">
      <c r="A286" s="1"/>
      <c r="B286" s="2" t="s">
        <v>1</v>
      </c>
      <c r="C286" s="9">
        <v>42150</v>
      </c>
      <c r="D286" s="9">
        <v>42150</v>
      </c>
      <c r="E286" s="19"/>
      <c r="G286" s="1"/>
      <c r="H286" s="2" t="s">
        <v>1</v>
      </c>
      <c r="I286" s="9">
        <v>42150</v>
      </c>
      <c r="J286" s="9">
        <v>42150</v>
      </c>
      <c r="M286" s="3" t="s">
        <v>3</v>
      </c>
      <c r="N286" s="4" t="s">
        <v>4</v>
      </c>
      <c r="O286" s="10" t="s">
        <v>55</v>
      </c>
      <c r="P286" s="10" t="s">
        <v>56</v>
      </c>
    </row>
    <row r="287" spans="1:16">
      <c r="A287" s="3" t="s">
        <v>3</v>
      </c>
      <c r="B287" s="4" t="s">
        <v>4</v>
      </c>
      <c r="C287" s="10" t="s">
        <v>23</v>
      </c>
      <c r="D287" s="10" t="s">
        <v>25</v>
      </c>
      <c r="E287" s="10" t="s">
        <v>55</v>
      </c>
      <c r="G287" s="3" t="s">
        <v>3</v>
      </c>
      <c r="H287" s="4" t="s">
        <v>4</v>
      </c>
      <c r="I287" s="10" t="s">
        <v>27</v>
      </c>
      <c r="J287" s="10" t="s">
        <v>29</v>
      </c>
      <c r="K287" s="10" t="s">
        <v>56</v>
      </c>
      <c r="M287" s="5" t="s">
        <v>5</v>
      </c>
      <c r="N287" s="5" t="s">
        <v>6</v>
      </c>
      <c r="O287" s="11">
        <v>1.6607775833333336</v>
      </c>
      <c r="P287">
        <v>1.10425675</v>
      </c>
    </row>
    <row r="288" spans="1:16">
      <c r="A288" s="5" t="s">
        <v>5</v>
      </c>
      <c r="B288" s="5" t="s">
        <v>6</v>
      </c>
      <c r="C288" s="11">
        <v>1.6639290666666671</v>
      </c>
      <c r="D288" s="11">
        <v>1.6576260999999999</v>
      </c>
      <c r="E288" s="11">
        <f>AVERAGE(C288:D288)</f>
        <v>1.6607775833333336</v>
      </c>
      <c r="G288" s="5" t="s">
        <v>5</v>
      </c>
      <c r="H288" s="5" t="s">
        <v>6</v>
      </c>
      <c r="I288" s="11">
        <v>0.57078363333333326</v>
      </c>
      <c r="J288" s="11">
        <v>1.6377298666666666</v>
      </c>
      <c r="K288">
        <f>AVERAGE(I288:J288)</f>
        <v>1.10425675</v>
      </c>
      <c r="M288" s="5" t="s">
        <v>7</v>
      </c>
      <c r="N288" s="5" t="s">
        <v>8</v>
      </c>
      <c r="O288" s="11">
        <v>1.2051362833333334</v>
      </c>
      <c r="P288">
        <v>1.0861710166666667</v>
      </c>
    </row>
    <row r="289" spans="1:16">
      <c r="A289" s="5" t="s">
        <v>7</v>
      </c>
      <c r="B289" s="5" t="s">
        <v>8</v>
      </c>
      <c r="C289" s="11">
        <v>0.95607226666666667</v>
      </c>
      <c r="D289" s="11">
        <v>1.4542003000000001</v>
      </c>
      <c r="E289" s="11">
        <f t="shared" ref="E289:E295" si="38">AVERAGE(C289:D289)</f>
        <v>1.2051362833333334</v>
      </c>
      <c r="G289" s="5" t="s">
        <v>7</v>
      </c>
      <c r="H289" s="5" t="s">
        <v>8</v>
      </c>
      <c r="I289" s="11">
        <v>0.89987703333333346</v>
      </c>
      <c r="J289" s="11">
        <v>1.272465</v>
      </c>
      <c r="K289">
        <f t="shared" ref="K289:K295" si="39">AVERAGE(I289:J289)</f>
        <v>1.0861710166666667</v>
      </c>
      <c r="M289" s="5" t="s">
        <v>9</v>
      </c>
      <c r="N289" s="5" t="s">
        <v>57</v>
      </c>
      <c r="O289" s="11">
        <v>1.1961156166666664</v>
      </c>
      <c r="P289">
        <v>1.2926182333333331</v>
      </c>
    </row>
    <row r="290" spans="1:16">
      <c r="A290" s="5" t="s">
        <v>9</v>
      </c>
      <c r="B290" s="5" t="s">
        <v>57</v>
      </c>
      <c r="C290" s="11">
        <v>0.9601628333333333</v>
      </c>
      <c r="D290" s="11">
        <v>1.4320683999999997</v>
      </c>
      <c r="E290" s="11">
        <f t="shared" si="38"/>
        <v>1.1961156166666664</v>
      </c>
      <c r="G290" s="5" t="s">
        <v>9</v>
      </c>
      <c r="H290" s="5" t="s">
        <v>57</v>
      </c>
      <c r="I290" s="11">
        <v>1.2604764333333334</v>
      </c>
      <c r="J290" s="11">
        <v>1.3247600333333331</v>
      </c>
      <c r="K290">
        <f t="shared" si="39"/>
        <v>1.2926182333333331</v>
      </c>
      <c r="M290" s="5" t="s">
        <v>10</v>
      </c>
      <c r="N290" s="5" t="s">
        <v>11</v>
      </c>
      <c r="O290" s="11">
        <v>1.2048191500000001</v>
      </c>
      <c r="P290">
        <v>1.3183717499999998</v>
      </c>
    </row>
    <row r="291" spans="1:16">
      <c r="A291" s="5" t="s">
        <v>10</v>
      </c>
      <c r="B291" s="5" t="s">
        <v>11</v>
      </c>
      <c r="C291" s="11">
        <v>0.87813369999999991</v>
      </c>
      <c r="D291" s="11">
        <v>1.5315046000000001</v>
      </c>
      <c r="E291" s="11">
        <f t="shared" si="38"/>
        <v>1.2048191500000001</v>
      </c>
      <c r="G291" s="5" t="s">
        <v>10</v>
      </c>
      <c r="H291" s="5" t="s">
        <v>11</v>
      </c>
      <c r="I291" s="11">
        <v>1.3263893666666666</v>
      </c>
      <c r="J291" s="11">
        <v>1.3103541333333333</v>
      </c>
      <c r="K291">
        <f t="shared" si="39"/>
        <v>1.3183717499999998</v>
      </c>
      <c r="M291" s="5" t="s">
        <v>12</v>
      </c>
      <c r="N291" s="5" t="s">
        <v>13</v>
      </c>
      <c r="O291" s="11">
        <v>1.1088575666666667</v>
      </c>
      <c r="P291">
        <v>1.2337623666666666</v>
      </c>
    </row>
    <row r="292" spans="1:16">
      <c r="A292" s="5" t="s">
        <v>12</v>
      </c>
      <c r="B292" s="5" t="s">
        <v>13</v>
      </c>
      <c r="C292" s="11">
        <v>0.77061353333333338</v>
      </c>
      <c r="D292" s="11">
        <v>1.4471015999999999</v>
      </c>
      <c r="E292" s="11">
        <f t="shared" si="38"/>
        <v>1.1088575666666667</v>
      </c>
      <c r="G292" s="5" t="s">
        <v>12</v>
      </c>
      <c r="H292" s="5" t="s">
        <v>13</v>
      </c>
      <c r="I292" s="11">
        <v>1.1633373333333332</v>
      </c>
      <c r="J292" s="11">
        <v>1.3041874</v>
      </c>
      <c r="K292">
        <f t="shared" si="39"/>
        <v>1.2337623666666666</v>
      </c>
      <c r="M292" s="5" t="s">
        <v>14</v>
      </c>
      <c r="N292" s="5" t="s">
        <v>15</v>
      </c>
      <c r="O292" s="11">
        <v>1.2193651000000001</v>
      </c>
      <c r="P292">
        <v>1.0216837999999999</v>
      </c>
    </row>
    <row r="293" spans="1:16">
      <c r="A293" s="5" t="s">
        <v>14</v>
      </c>
      <c r="B293" s="5" t="s">
        <v>15</v>
      </c>
      <c r="C293" s="11">
        <v>0.89277776666666675</v>
      </c>
      <c r="D293" s="11">
        <v>1.5459524333333334</v>
      </c>
      <c r="E293" s="11">
        <f t="shared" si="38"/>
        <v>1.2193651000000001</v>
      </c>
      <c r="G293" s="5" t="s">
        <v>14</v>
      </c>
      <c r="H293" s="5" t="s">
        <v>15</v>
      </c>
      <c r="I293" s="11">
        <v>0.87663233333333324</v>
      </c>
      <c r="J293" s="11">
        <v>1.1667352666666666</v>
      </c>
      <c r="K293">
        <f t="shared" si="39"/>
        <v>1.0216837999999999</v>
      </c>
      <c r="M293" s="5" t="s">
        <v>16</v>
      </c>
      <c r="N293" s="5" t="s">
        <v>17</v>
      </c>
      <c r="O293" s="11">
        <v>1.0914554000000001</v>
      </c>
      <c r="P293">
        <v>0.68275911666666667</v>
      </c>
    </row>
    <row r="294" spans="1:16">
      <c r="A294" s="5" t="s">
        <v>16</v>
      </c>
      <c r="B294" s="5" t="s">
        <v>17</v>
      </c>
      <c r="C294" s="11">
        <v>0.80879273333333324</v>
      </c>
      <c r="D294" s="11">
        <v>1.3741180666666668</v>
      </c>
      <c r="E294" s="11">
        <f t="shared" si="38"/>
        <v>1.0914554000000001</v>
      </c>
      <c r="G294" s="5" t="s">
        <v>16</v>
      </c>
      <c r="H294" s="5" t="s">
        <v>17</v>
      </c>
      <c r="I294" s="11">
        <v>0.42882636666666668</v>
      </c>
      <c r="J294" s="11">
        <v>0.93669186666666671</v>
      </c>
      <c r="K294">
        <f t="shared" si="39"/>
        <v>0.68275911666666667</v>
      </c>
      <c r="M294" s="5" t="s">
        <v>18</v>
      </c>
      <c r="N294" s="5" t="s">
        <v>19</v>
      </c>
      <c r="O294" s="11">
        <v>1.0888058999999999</v>
      </c>
      <c r="P294">
        <v>0.71261934999999998</v>
      </c>
    </row>
    <row r="295" spans="1:16">
      <c r="A295" s="5" t="s">
        <v>18</v>
      </c>
      <c r="B295" s="5" t="s">
        <v>19</v>
      </c>
      <c r="C295" s="11">
        <v>0.71397940000000004</v>
      </c>
      <c r="D295" s="11">
        <v>1.4636323999999998</v>
      </c>
      <c r="E295" s="11">
        <f t="shared" si="38"/>
        <v>1.0888058999999999</v>
      </c>
      <c r="G295" s="5" t="s">
        <v>18</v>
      </c>
      <c r="H295" s="5" t="s">
        <v>19</v>
      </c>
      <c r="I295" s="11">
        <v>0.42194666666666664</v>
      </c>
      <c r="J295" s="11">
        <v>1.0032920333333333</v>
      </c>
      <c r="K295">
        <f t="shared" si="39"/>
        <v>0.71261934999999998</v>
      </c>
      <c r="M295" s="6"/>
    </row>
    <row r="296" spans="1:16">
      <c r="A296" s="6"/>
      <c r="B296" s="7" t="s">
        <v>20</v>
      </c>
      <c r="C296" s="14" t="s">
        <v>21</v>
      </c>
      <c r="D296" s="14" t="s">
        <v>21</v>
      </c>
      <c r="E296" s="14"/>
      <c r="G296" s="6"/>
      <c r="H296" s="7" t="s">
        <v>20</v>
      </c>
      <c r="I296" s="12" t="s">
        <v>2</v>
      </c>
      <c r="J296" s="12" t="s">
        <v>2</v>
      </c>
    </row>
    <row r="298" spans="1:16">
      <c r="M298" s="1"/>
    </row>
    <row r="299" spans="1:16" ht="15.75">
      <c r="A299" s="1"/>
      <c r="B299" s="13" t="s">
        <v>47</v>
      </c>
      <c r="C299" s="2"/>
      <c r="D299" s="2"/>
      <c r="E299" s="2"/>
      <c r="G299" s="1"/>
      <c r="H299" s="13" t="s">
        <v>47</v>
      </c>
      <c r="I299" s="2"/>
      <c r="J299" s="2"/>
      <c r="M299" s="1"/>
      <c r="N299" s="2"/>
    </row>
    <row r="300" spans="1:16" ht="15.75">
      <c r="A300" s="1"/>
      <c r="B300" s="2" t="s">
        <v>0</v>
      </c>
      <c r="C300" s="9">
        <v>42150</v>
      </c>
      <c r="D300" s="9">
        <v>42150</v>
      </c>
      <c r="E300" s="19"/>
      <c r="G300" s="1"/>
      <c r="H300" s="2" t="s">
        <v>0</v>
      </c>
      <c r="I300" s="9">
        <v>42150</v>
      </c>
      <c r="J300" s="9">
        <v>42150</v>
      </c>
      <c r="M300" s="1"/>
      <c r="N300" s="13" t="s">
        <v>47</v>
      </c>
    </row>
    <row r="301" spans="1:16">
      <c r="A301" s="1"/>
      <c r="B301" s="2" t="s">
        <v>1</v>
      </c>
      <c r="C301" s="9">
        <v>42150</v>
      </c>
      <c r="D301" s="9">
        <v>42150</v>
      </c>
      <c r="E301" s="19"/>
      <c r="G301" s="1"/>
      <c r="H301" s="2" t="s">
        <v>1</v>
      </c>
      <c r="I301" s="9">
        <v>42150</v>
      </c>
      <c r="J301" s="9">
        <v>42150</v>
      </c>
      <c r="M301" s="3" t="s">
        <v>3</v>
      </c>
      <c r="N301" s="4" t="s">
        <v>4</v>
      </c>
      <c r="O301" s="10" t="s">
        <v>55</v>
      </c>
      <c r="P301" s="10" t="s">
        <v>56</v>
      </c>
    </row>
    <row r="302" spans="1:16">
      <c r="A302" s="3" t="s">
        <v>3</v>
      </c>
      <c r="B302" s="4" t="s">
        <v>4</v>
      </c>
      <c r="C302" s="10" t="s">
        <v>23</v>
      </c>
      <c r="D302" s="10" t="s">
        <v>25</v>
      </c>
      <c r="E302" s="10" t="s">
        <v>55</v>
      </c>
      <c r="G302" s="3" t="s">
        <v>3</v>
      </c>
      <c r="H302" s="4" t="s">
        <v>4</v>
      </c>
      <c r="I302" s="10" t="s">
        <v>27</v>
      </c>
      <c r="J302" s="10" t="s">
        <v>29</v>
      </c>
      <c r="K302" s="10" t="s">
        <v>56</v>
      </c>
      <c r="M302" s="5" t="s">
        <v>5</v>
      </c>
      <c r="N302" s="5" t="s">
        <v>6</v>
      </c>
      <c r="O302" s="11">
        <v>1.6561222833333331</v>
      </c>
      <c r="P302">
        <v>1.6346372</v>
      </c>
    </row>
    <row r="303" spans="1:16">
      <c r="A303" s="5" t="s">
        <v>5</v>
      </c>
      <c r="B303" s="5" t="s">
        <v>6</v>
      </c>
      <c r="C303" s="11">
        <v>1.5817849333333331</v>
      </c>
      <c r="D303" s="11">
        <v>1.7304596333333333</v>
      </c>
      <c r="E303" s="11">
        <f>AVERAGE(C303:D303)</f>
        <v>1.6561222833333331</v>
      </c>
      <c r="G303" s="5" t="s">
        <v>5</v>
      </c>
      <c r="H303" s="5" t="s">
        <v>6</v>
      </c>
      <c r="I303" s="11">
        <v>1.5639864666666667</v>
      </c>
      <c r="J303" s="11">
        <v>1.7052879333333333</v>
      </c>
      <c r="K303">
        <f>AVERAGE(I303:J303)</f>
        <v>1.6346372</v>
      </c>
      <c r="M303" s="5" t="s">
        <v>7</v>
      </c>
      <c r="N303" s="5" t="s">
        <v>8</v>
      </c>
      <c r="O303" s="11">
        <v>0.8708939333333332</v>
      </c>
      <c r="P303">
        <v>1.05168485</v>
      </c>
    </row>
    <row r="304" spans="1:16">
      <c r="A304" s="5" t="s">
        <v>7</v>
      </c>
      <c r="B304" s="5" t="s">
        <v>8</v>
      </c>
      <c r="C304" s="11">
        <v>0.73481413333333323</v>
      </c>
      <c r="D304" s="11">
        <v>1.0069737333333333</v>
      </c>
      <c r="E304" s="11">
        <f t="shared" ref="E304:E310" si="40">AVERAGE(C304:D304)</f>
        <v>0.8708939333333332</v>
      </c>
      <c r="G304" s="5" t="s">
        <v>7</v>
      </c>
      <c r="H304" s="5" t="s">
        <v>8</v>
      </c>
      <c r="I304" s="11">
        <v>1.3980647333333334</v>
      </c>
      <c r="J304" s="11">
        <v>0.70530496666666664</v>
      </c>
      <c r="K304">
        <f t="shared" ref="K304:K310" si="41">AVERAGE(I304:J304)</f>
        <v>1.05168485</v>
      </c>
      <c r="M304" s="5" t="s">
        <v>9</v>
      </c>
      <c r="N304" s="5" t="s">
        <v>57</v>
      </c>
      <c r="O304" s="11">
        <v>1.0178178</v>
      </c>
      <c r="P304">
        <v>1.0806258333333334</v>
      </c>
    </row>
    <row r="305" spans="1:16">
      <c r="A305" s="5" t="s">
        <v>9</v>
      </c>
      <c r="B305" s="5" t="s">
        <v>57</v>
      </c>
      <c r="C305" s="11">
        <v>0.82368816666666655</v>
      </c>
      <c r="D305" s="11">
        <v>1.2119474333333333</v>
      </c>
      <c r="E305" s="11">
        <f t="shared" si="40"/>
        <v>1.0178178</v>
      </c>
      <c r="G305" s="5" t="s">
        <v>9</v>
      </c>
      <c r="H305" s="5" t="s">
        <v>57</v>
      </c>
      <c r="I305" s="11">
        <v>1.2252218333333333</v>
      </c>
      <c r="J305" s="11">
        <v>0.93602983333333345</v>
      </c>
      <c r="K305">
        <f t="shared" si="41"/>
        <v>1.0806258333333334</v>
      </c>
      <c r="M305" s="5" t="s">
        <v>10</v>
      </c>
      <c r="N305" s="5" t="s">
        <v>11</v>
      </c>
      <c r="O305" s="11">
        <v>0.76048708333333348</v>
      </c>
      <c r="P305">
        <v>0.91101110000000007</v>
      </c>
    </row>
    <row r="306" spans="1:16">
      <c r="A306" s="5" t="s">
        <v>10</v>
      </c>
      <c r="B306" s="5" t="s">
        <v>11</v>
      </c>
      <c r="C306" s="11">
        <v>0.46652166666666672</v>
      </c>
      <c r="D306" s="11">
        <v>1.0544525000000002</v>
      </c>
      <c r="E306" s="11">
        <f t="shared" si="40"/>
        <v>0.76048708333333348</v>
      </c>
      <c r="G306" s="5" t="s">
        <v>10</v>
      </c>
      <c r="H306" s="5" t="s">
        <v>11</v>
      </c>
      <c r="I306" s="11">
        <v>0.80643033333333325</v>
      </c>
      <c r="J306" s="11">
        <v>1.0155918666666668</v>
      </c>
      <c r="K306">
        <f t="shared" si="41"/>
        <v>0.91101110000000007</v>
      </c>
      <c r="M306" s="5" t="s">
        <v>12</v>
      </c>
      <c r="N306" s="5" t="s">
        <v>13</v>
      </c>
      <c r="O306" s="11">
        <v>0.5832280333333334</v>
      </c>
      <c r="P306">
        <v>0.51199851666666674</v>
      </c>
    </row>
    <row r="307" spans="1:16">
      <c r="A307" s="5" t="s">
        <v>12</v>
      </c>
      <c r="B307" s="5" t="s">
        <v>13</v>
      </c>
      <c r="C307" s="11">
        <v>0.32797776666666667</v>
      </c>
      <c r="D307" s="11">
        <v>0.83847830000000012</v>
      </c>
      <c r="E307" s="11">
        <f t="shared" si="40"/>
        <v>0.5832280333333334</v>
      </c>
      <c r="G307" s="5" t="s">
        <v>12</v>
      </c>
      <c r="H307" s="5" t="s">
        <v>13</v>
      </c>
      <c r="I307" s="11">
        <v>0.43234376666666674</v>
      </c>
      <c r="J307" s="11">
        <v>0.59165326666666662</v>
      </c>
      <c r="K307">
        <f t="shared" si="41"/>
        <v>0.51199851666666674</v>
      </c>
      <c r="M307" s="5" t="s">
        <v>14</v>
      </c>
      <c r="N307" s="5" t="s">
        <v>15</v>
      </c>
      <c r="O307" s="11">
        <v>0.49342976666666671</v>
      </c>
      <c r="P307">
        <v>0.31735144999999992</v>
      </c>
    </row>
    <row r="308" spans="1:16">
      <c r="A308" s="5" t="s">
        <v>14</v>
      </c>
      <c r="B308" s="5" t="s">
        <v>15</v>
      </c>
      <c r="C308" s="11">
        <v>0.28408606666666664</v>
      </c>
      <c r="D308" s="11">
        <v>0.70277346666666674</v>
      </c>
      <c r="E308" s="11">
        <f t="shared" si="40"/>
        <v>0.49342976666666671</v>
      </c>
      <c r="G308" s="5" t="s">
        <v>14</v>
      </c>
      <c r="H308" s="5" t="s">
        <v>15</v>
      </c>
      <c r="I308" s="11">
        <v>0.27546959999999993</v>
      </c>
      <c r="J308" s="11">
        <v>0.35923329999999992</v>
      </c>
      <c r="K308">
        <f t="shared" si="41"/>
        <v>0.31735144999999992</v>
      </c>
      <c r="M308" s="5" t="s">
        <v>16</v>
      </c>
      <c r="N308" s="5" t="s">
        <v>17</v>
      </c>
      <c r="O308" s="11">
        <v>0.34834338333333337</v>
      </c>
      <c r="P308">
        <v>0.19203955</v>
      </c>
    </row>
    <row r="309" spans="1:16">
      <c r="A309" s="5" t="s">
        <v>16</v>
      </c>
      <c r="B309" s="5" t="s">
        <v>17</v>
      </c>
      <c r="C309" s="11">
        <v>0.16198503333333333</v>
      </c>
      <c r="D309" s="11">
        <v>0.53470173333333337</v>
      </c>
      <c r="E309" s="11">
        <f t="shared" si="40"/>
        <v>0.34834338333333337</v>
      </c>
      <c r="G309" s="5" t="s">
        <v>16</v>
      </c>
      <c r="H309" s="5" t="s">
        <v>17</v>
      </c>
      <c r="I309" s="11">
        <v>0.14995766666666668</v>
      </c>
      <c r="J309" s="11">
        <v>0.23412143333333332</v>
      </c>
      <c r="K309">
        <f t="shared" si="41"/>
        <v>0.19203955</v>
      </c>
      <c r="M309" s="5" t="s">
        <v>18</v>
      </c>
      <c r="N309" s="5" t="s">
        <v>19</v>
      </c>
      <c r="O309" s="11">
        <v>0.49842334999999993</v>
      </c>
      <c r="P309">
        <v>0.29444348333333331</v>
      </c>
    </row>
    <row r="310" spans="1:16">
      <c r="A310" s="5" t="s">
        <v>18</v>
      </c>
      <c r="B310" s="5" t="s">
        <v>19</v>
      </c>
      <c r="C310" s="11">
        <v>0.33901699999999996</v>
      </c>
      <c r="D310" s="11">
        <v>0.65782969999999985</v>
      </c>
      <c r="E310" s="11">
        <f t="shared" si="40"/>
        <v>0.49842334999999993</v>
      </c>
      <c r="G310" s="5" t="s">
        <v>18</v>
      </c>
      <c r="H310" s="5" t="s">
        <v>19</v>
      </c>
      <c r="I310" s="11">
        <v>0.26068196666666665</v>
      </c>
      <c r="J310" s="11">
        <v>0.32820499999999997</v>
      </c>
      <c r="K310">
        <f t="shared" si="41"/>
        <v>0.29444348333333331</v>
      </c>
      <c r="M310" s="6"/>
    </row>
    <row r="311" spans="1:16">
      <c r="A311" s="6"/>
      <c r="B311" s="7" t="s">
        <v>20</v>
      </c>
      <c r="C311" s="14" t="s">
        <v>21</v>
      </c>
      <c r="D311" s="14" t="s">
        <v>21</v>
      </c>
      <c r="E311" s="14"/>
      <c r="G311" s="6"/>
      <c r="H311" s="7" t="s">
        <v>20</v>
      </c>
      <c r="I311" s="12" t="s">
        <v>2</v>
      </c>
      <c r="J311" s="12" t="s">
        <v>2</v>
      </c>
    </row>
    <row r="313" spans="1:16">
      <c r="M313" s="1"/>
    </row>
    <row r="314" spans="1:16" ht="15.75">
      <c r="A314" s="1"/>
      <c r="B314" s="13" t="s">
        <v>48</v>
      </c>
      <c r="C314" s="2"/>
      <c r="D314" s="2"/>
      <c r="E314" s="2"/>
      <c r="G314" s="1"/>
      <c r="H314" s="13" t="s">
        <v>48</v>
      </c>
      <c r="I314" s="2"/>
      <c r="J314" s="2"/>
      <c r="M314" s="1"/>
      <c r="N314" s="2"/>
    </row>
    <row r="315" spans="1:16" ht="15.75">
      <c r="A315" s="1"/>
      <c r="B315" s="2" t="s">
        <v>0</v>
      </c>
      <c r="C315" s="9">
        <v>42150</v>
      </c>
      <c r="D315" s="9">
        <v>42150</v>
      </c>
      <c r="E315" s="19"/>
      <c r="G315" s="1"/>
      <c r="H315" s="2" t="s">
        <v>0</v>
      </c>
      <c r="I315" s="9">
        <v>42150</v>
      </c>
      <c r="J315" s="9">
        <v>42150</v>
      </c>
      <c r="M315" s="1"/>
      <c r="N315" s="13" t="s">
        <v>48</v>
      </c>
    </row>
    <row r="316" spans="1:16">
      <c r="A316" s="1"/>
      <c r="B316" s="2" t="s">
        <v>1</v>
      </c>
      <c r="C316" s="9">
        <v>42150</v>
      </c>
      <c r="D316" s="9">
        <v>42150</v>
      </c>
      <c r="E316" s="19"/>
      <c r="G316" s="1"/>
      <c r="H316" s="2" t="s">
        <v>1</v>
      </c>
      <c r="I316" s="9">
        <v>42150</v>
      </c>
      <c r="J316" s="9">
        <v>42150</v>
      </c>
      <c r="M316" s="3" t="s">
        <v>3</v>
      </c>
      <c r="N316" s="4" t="s">
        <v>4</v>
      </c>
      <c r="O316" s="10" t="s">
        <v>55</v>
      </c>
      <c r="P316" s="10" t="s">
        <v>56</v>
      </c>
    </row>
    <row r="317" spans="1:16">
      <c r="A317" s="3" t="s">
        <v>3</v>
      </c>
      <c r="B317" s="4" t="s">
        <v>4</v>
      </c>
      <c r="C317" s="10" t="s">
        <v>23</v>
      </c>
      <c r="D317" s="10" t="s">
        <v>25</v>
      </c>
      <c r="E317" s="10" t="s">
        <v>55</v>
      </c>
      <c r="G317" s="3" t="s">
        <v>3</v>
      </c>
      <c r="H317" s="4" t="s">
        <v>4</v>
      </c>
      <c r="I317" s="10" t="s">
        <v>27</v>
      </c>
      <c r="J317" s="10" t="s">
        <v>29</v>
      </c>
      <c r="K317" s="10" t="s">
        <v>56</v>
      </c>
      <c r="M317" s="5" t="s">
        <v>5</v>
      </c>
      <c r="N317" s="5" t="s">
        <v>6</v>
      </c>
      <c r="O317" s="11">
        <v>1.1384359333333331</v>
      </c>
      <c r="P317">
        <v>1.2684384166666667</v>
      </c>
    </row>
    <row r="318" spans="1:16">
      <c r="A318" s="5" t="s">
        <v>5</v>
      </c>
      <c r="B318" s="5" t="s">
        <v>6</v>
      </c>
      <c r="C318" s="11">
        <v>0.62947086666666674</v>
      </c>
      <c r="D318" s="11">
        <v>1.6474009999999997</v>
      </c>
      <c r="E318" s="11">
        <f>AVERAGE(C318:D318)</f>
        <v>1.1384359333333331</v>
      </c>
      <c r="G318" s="5" t="s">
        <v>5</v>
      </c>
      <c r="H318" s="5" t="s">
        <v>6</v>
      </c>
      <c r="I318" s="11">
        <v>0.9350344666666669</v>
      </c>
      <c r="J318" s="11">
        <v>1.6018423666666666</v>
      </c>
      <c r="K318">
        <f>AVERAGE(I318:J318)</f>
        <v>1.2684384166666667</v>
      </c>
      <c r="M318" s="5" t="s">
        <v>7</v>
      </c>
      <c r="N318" s="5" t="s">
        <v>8</v>
      </c>
      <c r="O318" s="11">
        <v>1.0481031000000001</v>
      </c>
      <c r="P318">
        <v>1.1280263666666666</v>
      </c>
    </row>
    <row r="319" spans="1:16">
      <c r="A319" s="5" t="s">
        <v>7</v>
      </c>
      <c r="B319" s="5" t="s">
        <v>8</v>
      </c>
      <c r="C319" s="11">
        <v>0.65503886666666666</v>
      </c>
      <c r="D319" s="11">
        <v>1.4411673333333332</v>
      </c>
      <c r="E319" s="11">
        <f t="shared" ref="E319:E325" si="42">AVERAGE(C319:D319)</f>
        <v>1.0481031000000001</v>
      </c>
      <c r="G319" s="5" t="s">
        <v>7</v>
      </c>
      <c r="H319" s="5" t="s">
        <v>8</v>
      </c>
      <c r="I319" s="11">
        <v>1.0529715666666666</v>
      </c>
      <c r="J319" s="11">
        <v>1.2030811666666665</v>
      </c>
      <c r="K319">
        <f t="shared" ref="K319:K325" si="43">AVERAGE(I319:J319)</f>
        <v>1.1280263666666666</v>
      </c>
      <c r="M319" s="5" t="s">
        <v>9</v>
      </c>
      <c r="N319" s="5" t="s">
        <v>57</v>
      </c>
      <c r="O319" s="11">
        <v>1.1332397833333332</v>
      </c>
      <c r="P319">
        <v>0.93501254999999994</v>
      </c>
    </row>
    <row r="320" spans="1:16">
      <c r="A320" s="5" t="s">
        <v>9</v>
      </c>
      <c r="B320" s="5" t="s">
        <v>57</v>
      </c>
      <c r="C320" s="11">
        <v>0.85523663333333333</v>
      </c>
      <c r="D320" s="11">
        <v>1.4112429333333332</v>
      </c>
      <c r="E320" s="11">
        <f t="shared" si="42"/>
        <v>1.1332397833333332</v>
      </c>
      <c r="G320" s="5" t="s">
        <v>9</v>
      </c>
      <c r="H320" s="5" t="s">
        <v>57</v>
      </c>
      <c r="I320" s="11">
        <v>0.8196507666666667</v>
      </c>
      <c r="J320" s="11">
        <v>1.0503743333333333</v>
      </c>
      <c r="K320">
        <f t="shared" si="43"/>
        <v>0.93501254999999994</v>
      </c>
      <c r="M320" s="5" t="s">
        <v>10</v>
      </c>
      <c r="N320" s="5" t="s">
        <v>11</v>
      </c>
      <c r="O320" s="11">
        <v>1.0650001666666666</v>
      </c>
      <c r="P320">
        <v>0.52292148333333333</v>
      </c>
    </row>
    <row r="321" spans="1:16">
      <c r="A321" s="5" t="s">
        <v>10</v>
      </c>
      <c r="B321" s="5" t="s">
        <v>11</v>
      </c>
      <c r="C321" s="11">
        <v>0.85962769999999999</v>
      </c>
      <c r="D321" s="11">
        <v>1.2703726333333334</v>
      </c>
      <c r="E321" s="11">
        <f t="shared" si="42"/>
        <v>1.0650001666666666</v>
      </c>
      <c r="G321" s="5" t="s">
        <v>10</v>
      </c>
      <c r="H321" s="5" t="s">
        <v>11</v>
      </c>
      <c r="I321" s="11">
        <v>0.64866263333333329</v>
      </c>
      <c r="J321" s="11">
        <v>0.3971803333333333</v>
      </c>
      <c r="K321">
        <f t="shared" si="43"/>
        <v>0.52292148333333333</v>
      </c>
      <c r="M321" s="5" t="s">
        <v>12</v>
      </c>
      <c r="N321" s="5" t="s">
        <v>13</v>
      </c>
      <c r="O321" s="11">
        <v>1.0695981833333335</v>
      </c>
      <c r="P321">
        <v>0.41424648333333336</v>
      </c>
    </row>
    <row r="322" spans="1:16">
      <c r="A322" s="5" t="s">
        <v>12</v>
      </c>
      <c r="B322" s="5" t="s">
        <v>13</v>
      </c>
      <c r="C322" s="11">
        <v>0.70507046666666673</v>
      </c>
      <c r="D322" s="11">
        <v>1.4341259</v>
      </c>
      <c r="E322" s="11">
        <f t="shared" si="42"/>
        <v>1.0695981833333335</v>
      </c>
      <c r="G322" s="5" t="s">
        <v>12</v>
      </c>
      <c r="H322" s="5" t="s">
        <v>13</v>
      </c>
      <c r="I322" s="11">
        <v>0.59055610000000003</v>
      </c>
      <c r="J322" s="11">
        <v>0.23793686666666666</v>
      </c>
      <c r="K322">
        <f t="shared" si="43"/>
        <v>0.41424648333333336</v>
      </c>
      <c r="M322" s="5" t="s">
        <v>14</v>
      </c>
      <c r="N322" s="5" t="s">
        <v>15</v>
      </c>
      <c r="O322" s="11">
        <v>0.59572200000000008</v>
      </c>
      <c r="P322">
        <v>0.3233284666666667</v>
      </c>
    </row>
    <row r="323" spans="1:16">
      <c r="A323" s="5" t="s">
        <v>14</v>
      </c>
      <c r="B323" s="5" t="s">
        <v>15</v>
      </c>
      <c r="C323" s="11">
        <v>0.50316450000000001</v>
      </c>
      <c r="D323" s="11">
        <v>0.68827950000000016</v>
      </c>
      <c r="E323" s="11">
        <f t="shared" si="42"/>
        <v>0.59572200000000008</v>
      </c>
      <c r="G323" s="5" t="s">
        <v>14</v>
      </c>
      <c r="H323" s="5" t="s">
        <v>15</v>
      </c>
      <c r="I323" s="11">
        <v>0.40470523333333336</v>
      </c>
      <c r="J323" s="11">
        <v>0.24195169999999999</v>
      </c>
      <c r="K323">
        <f t="shared" si="43"/>
        <v>0.3233284666666667</v>
      </c>
      <c r="M323" s="5" t="s">
        <v>16</v>
      </c>
      <c r="N323" s="5" t="s">
        <v>17</v>
      </c>
      <c r="O323" s="11">
        <v>0.29887076666666662</v>
      </c>
      <c r="P323">
        <v>0.22326944999999998</v>
      </c>
    </row>
    <row r="324" spans="1:16">
      <c r="A324" s="5" t="s">
        <v>16</v>
      </c>
      <c r="B324" s="5" t="s">
        <v>17</v>
      </c>
      <c r="C324" s="11">
        <v>0.33099949999999995</v>
      </c>
      <c r="D324" s="11">
        <v>0.26674203333333329</v>
      </c>
      <c r="E324" s="11">
        <f t="shared" si="42"/>
        <v>0.29887076666666662</v>
      </c>
      <c r="G324" s="5" t="s">
        <v>16</v>
      </c>
      <c r="H324" s="5" t="s">
        <v>17</v>
      </c>
      <c r="I324" s="11">
        <v>0.23145439999999998</v>
      </c>
      <c r="J324" s="11">
        <v>0.21508449999999998</v>
      </c>
      <c r="K324">
        <f t="shared" si="43"/>
        <v>0.22326944999999998</v>
      </c>
      <c r="M324" s="5" t="s">
        <v>18</v>
      </c>
      <c r="N324" s="5" t="s">
        <v>19</v>
      </c>
      <c r="O324" s="11">
        <v>0.26373591666666668</v>
      </c>
      <c r="P324">
        <v>0.24918849999999998</v>
      </c>
    </row>
    <row r="325" spans="1:16">
      <c r="A325" s="5" t="s">
        <v>18</v>
      </c>
      <c r="B325" s="5" t="s">
        <v>19</v>
      </c>
      <c r="C325" s="11">
        <v>0.24443226666666665</v>
      </c>
      <c r="D325" s="11">
        <v>0.28303956666666669</v>
      </c>
      <c r="E325" s="11">
        <f t="shared" si="42"/>
        <v>0.26373591666666668</v>
      </c>
      <c r="G325" s="5" t="s">
        <v>18</v>
      </c>
      <c r="H325" s="5" t="s">
        <v>19</v>
      </c>
      <c r="I325" s="11">
        <v>0.22498923333333334</v>
      </c>
      <c r="J325" s="11">
        <v>0.27338776666666664</v>
      </c>
      <c r="K325">
        <f t="shared" si="43"/>
        <v>0.24918849999999998</v>
      </c>
      <c r="M325" s="6"/>
    </row>
    <row r="326" spans="1:16">
      <c r="A326" s="6"/>
      <c r="B326" s="7" t="s">
        <v>20</v>
      </c>
      <c r="C326" s="14" t="s">
        <v>21</v>
      </c>
      <c r="D326" s="14" t="s">
        <v>21</v>
      </c>
      <c r="E326" s="14"/>
      <c r="G326" s="6"/>
      <c r="H326" s="7" t="s">
        <v>20</v>
      </c>
      <c r="I326" s="12" t="s">
        <v>2</v>
      </c>
      <c r="J326" s="12" t="s">
        <v>2</v>
      </c>
    </row>
    <row r="328" spans="1:16">
      <c r="M328" s="1"/>
    </row>
    <row r="329" spans="1:16" ht="15.75">
      <c r="A329" s="1"/>
      <c r="B329" s="13" t="s">
        <v>49</v>
      </c>
      <c r="C329" s="2"/>
      <c r="D329" s="2"/>
      <c r="E329" s="2"/>
      <c r="G329" s="1"/>
      <c r="H329" s="13" t="s">
        <v>49</v>
      </c>
      <c r="I329" s="2"/>
      <c r="J329" s="2"/>
      <c r="M329" s="1"/>
      <c r="N329" s="2"/>
    </row>
    <row r="330" spans="1:16" ht="15.75">
      <c r="A330" s="1"/>
      <c r="B330" s="2" t="s">
        <v>0</v>
      </c>
      <c r="C330" s="9">
        <v>42150</v>
      </c>
      <c r="D330" s="9">
        <v>42150</v>
      </c>
      <c r="E330" s="19"/>
      <c r="G330" s="1"/>
      <c r="H330" s="2" t="s">
        <v>0</v>
      </c>
      <c r="I330" s="9">
        <v>42150</v>
      </c>
      <c r="J330" s="9">
        <v>42150</v>
      </c>
      <c r="M330" s="1"/>
      <c r="N330" s="13" t="s">
        <v>49</v>
      </c>
    </row>
    <row r="331" spans="1:16">
      <c r="A331" s="1"/>
      <c r="B331" s="2" t="s">
        <v>1</v>
      </c>
      <c r="C331" s="9">
        <v>42150</v>
      </c>
      <c r="D331" s="9">
        <v>42150</v>
      </c>
      <c r="E331" s="19"/>
      <c r="G331" s="1"/>
      <c r="H331" s="2" t="s">
        <v>1</v>
      </c>
      <c r="I331" s="9">
        <v>42150</v>
      </c>
      <c r="J331" s="9">
        <v>42150</v>
      </c>
      <c r="M331" s="3" t="s">
        <v>3</v>
      </c>
      <c r="N331" s="4" t="s">
        <v>4</v>
      </c>
      <c r="O331" s="10" t="s">
        <v>55</v>
      </c>
      <c r="P331" s="10" t="s">
        <v>56</v>
      </c>
    </row>
    <row r="332" spans="1:16">
      <c r="A332" s="3" t="s">
        <v>3</v>
      </c>
      <c r="B332" s="4" t="s">
        <v>4</v>
      </c>
      <c r="C332" s="10" t="s">
        <v>23</v>
      </c>
      <c r="D332" s="10" t="s">
        <v>25</v>
      </c>
      <c r="E332" s="10" t="s">
        <v>55</v>
      </c>
      <c r="G332" s="3" t="s">
        <v>3</v>
      </c>
      <c r="H332" s="4" t="s">
        <v>4</v>
      </c>
      <c r="I332" s="10" t="s">
        <v>27</v>
      </c>
      <c r="J332" s="10" t="s">
        <v>29</v>
      </c>
      <c r="K332" s="10" t="s">
        <v>56</v>
      </c>
      <c r="M332" s="5" t="s">
        <v>5</v>
      </c>
      <c r="N332" s="5" t="s">
        <v>6</v>
      </c>
      <c r="O332" s="11">
        <v>1.7195433500000001</v>
      </c>
      <c r="P332">
        <v>1.0798855666666667</v>
      </c>
    </row>
    <row r="333" spans="1:16">
      <c r="A333" s="5" t="s">
        <v>5</v>
      </c>
      <c r="B333" s="5" t="s">
        <v>6</v>
      </c>
      <c r="C333" s="11">
        <v>1.7290916333333335</v>
      </c>
      <c r="D333" s="11">
        <v>1.7099950666666668</v>
      </c>
      <c r="E333" s="11">
        <f>AVERAGE(C333:D333)</f>
        <v>1.7195433500000001</v>
      </c>
      <c r="G333" s="5" t="s">
        <v>5</v>
      </c>
      <c r="H333" s="5" t="s">
        <v>6</v>
      </c>
      <c r="I333" s="11">
        <v>1.1159661333333333</v>
      </c>
      <c r="J333" s="11">
        <v>1.0438050000000001</v>
      </c>
      <c r="K333">
        <f>AVERAGE(I333:J333)</f>
        <v>1.0798855666666667</v>
      </c>
      <c r="M333" s="5" t="s">
        <v>7</v>
      </c>
      <c r="N333" s="5" t="s">
        <v>8</v>
      </c>
      <c r="O333" s="11">
        <v>0.41719771666666661</v>
      </c>
      <c r="P333">
        <v>0.63094183333333342</v>
      </c>
    </row>
    <row r="334" spans="1:16">
      <c r="A334" s="5" t="s">
        <v>7</v>
      </c>
      <c r="B334" s="5" t="s">
        <v>8</v>
      </c>
      <c r="C334" s="11">
        <v>0.36173129999999998</v>
      </c>
      <c r="D334" s="11">
        <v>0.47266413333333329</v>
      </c>
      <c r="E334" s="11">
        <f t="shared" ref="E334:E340" si="44">AVERAGE(C334:D334)</f>
        <v>0.41719771666666661</v>
      </c>
      <c r="G334" s="5" t="s">
        <v>7</v>
      </c>
      <c r="H334" s="5" t="s">
        <v>8</v>
      </c>
      <c r="I334" s="11">
        <v>0.55054580000000009</v>
      </c>
      <c r="J334" s="11">
        <v>0.71133786666666676</v>
      </c>
      <c r="K334">
        <f t="shared" ref="K334:K340" si="45">AVERAGE(I334:J334)</f>
        <v>0.63094183333333342</v>
      </c>
      <c r="M334" s="5" t="s">
        <v>9</v>
      </c>
      <c r="N334" s="5" t="s">
        <v>57</v>
      </c>
      <c r="O334" s="11">
        <v>0.51731973333333325</v>
      </c>
      <c r="P334">
        <v>0.68870950000000009</v>
      </c>
    </row>
    <row r="335" spans="1:16">
      <c r="A335" s="5" t="s">
        <v>9</v>
      </c>
      <c r="B335" s="5" t="s">
        <v>57</v>
      </c>
      <c r="C335" s="11">
        <v>0.3721772333333333</v>
      </c>
      <c r="D335" s="11">
        <v>0.66246223333333332</v>
      </c>
      <c r="E335" s="11">
        <f t="shared" si="44"/>
        <v>0.51731973333333325</v>
      </c>
      <c r="G335" s="5" t="s">
        <v>9</v>
      </c>
      <c r="H335" s="5" t="s">
        <v>57</v>
      </c>
      <c r="I335" s="11">
        <v>0.57062740000000012</v>
      </c>
      <c r="J335" s="11">
        <v>0.80679159999999994</v>
      </c>
      <c r="K335">
        <f t="shared" si="45"/>
        <v>0.68870950000000009</v>
      </c>
      <c r="M335" s="5" t="s">
        <v>10</v>
      </c>
      <c r="N335" s="5" t="s">
        <v>11</v>
      </c>
      <c r="O335" s="11">
        <v>0.54203558333333335</v>
      </c>
      <c r="P335">
        <v>0.50275431666666659</v>
      </c>
    </row>
    <row r="336" spans="1:16">
      <c r="A336" s="5" t="s">
        <v>10</v>
      </c>
      <c r="B336" s="5" t="s">
        <v>11</v>
      </c>
      <c r="C336" s="11">
        <v>0.30569936666666669</v>
      </c>
      <c r="D336" s="11">
        <v>0.77837179999999995</v>
      </c>
      <c r="E336" s="11">
        <f t="shared" si="44"/>
        <v>0.54203558333333335</v>
      </c>
      <c r="G336" s="5" t="s">
        <v>10</v>
      </c>
      <c r="H336" s="5" t="s">
        <v>11</v>
      </c>
      <c r="I336" s="11">
        <v>0.43555269999999996</v>
      </c>
      <c r="J336" s="11">
        <v>0.56995593333333328</v>
      </c>
      <c r="K336">
        <f t="shared" si="45"/>
        <v>0.50275431666666659</v>
      </c>
      <c r="M336" s="5" t="s">
        <v>12</v>
      </c>
      <c r="N336" s="5" t="s">
        <v>13</v>
      </c>
      <c r="O336" s="11">
        <v>0.47938833333333336</v>
      </c>
      <c r="P336">
        <v>0.3770448666666667</v>
      </c>
    </row>
    <row r="337" spans="1:16">
      <c r="A337" s="5" t="s">
        <v>12</v>
      </c>
      <c r="B337" s="5" t="s">
        <v>13</v>
      </c>
      <c r="C337" s="11">
        <v>0.23463083333333334</v>
      </c>
      <c r="D337" s="11">
        <v>0.72414583333333338</v>
      </c>
      <c r="E337" s="11">
        <f t="shared" si="44"/>
        <v>0.47938833333333336</v>
      </c>
      <c r="G337" s="5" t="s">
        <v>12</v>
      </c>
      <c r="H337" s="5" t="s">
        <v>13</v>
      </c>
      <c r="I337" s="11">
        <v>0.35973503333333334</v>
      </c>
      <c r="J337" s="11">
        <v>0.39435470000000006</v>
      </c>
      <c r="K337">
        <f t="shared" si="45"/>
        <v>0.3770448666666667</v>
      </c>
      <c r="M337" s="5" t="s">
        <v>14</v>
      </c>
      <c r="N337" s="5" t="s">
        <v>15</v>
      </c>
      <c r="O337" s="11">
        <v>0.44488696666666666</v>
      </c>
      <c r="P337">
        <v>0.29770581666666668</v>
      </c>
    </row>
    <row r="338" spans="1:16">
      <c r="A338" s="5" t="s">
        <v>14</v>
      </c>
      <c r="B338" s="5" t="s">
        <v>15</v>
      </c>
      <c r="C338" s="11">
        <v>0.24450043333333338</v>
      </c>
      <c r="D338" s="11">
        <v>0.64527349999999994</v>
      </c>
      <c r="E338" s="11">
        <f t="shared" si="44"/>
        <v>0.44488696666666666</v>
      </c>
      <c r="G338" s="5" t="s">
        <v>14</v>
      </c>
      <c r="H338" s="5" t="s">
        <v>15</v>
      </c>
      <c r="I338" s="11">
        <v>0.3052080333333333</v>
      </c>
      <c r="J338" s="11">
        <v>0.29020360000000006</v>
      </c>
      <c r="K338">
        <f t="shared" si="45"/>
        <v>0.29770581666666668</v>
      </c>
      <c r="M338" s="5" t="s">
        <v>16</v>
      </c>
      <c r="N338" s="5" t="s">
        <v>17</v>
      </c>
      <c r="O338" s="11">
        <v>0.29609435000000001</v>
      </c>
      <c r="P338">
        <v>0.21821016666666668</v>
      </c>
    </row>
    <row r="339" spans="1:16">
      <c r="A339" s="5" t="s">
        <v>16</v>
      </c>
      <c r="B339" s="5" t="s">
        <v>17</v>
      </c>
      <c r="C339" s="11">
        <v>0.22732330000000003</v>
      </c>
      <c r="D339" s="11">
        <v>0.36486539999999995</v>
      </c>
      <c r="E339" s="11">
        <f t="shared" si="44"/>
        <v>0.29609435000000001</v>
      </c>
      <c r="G339" s="5" t="s">
        <v>16</v>
      </c>
      <c r="H339" s="5" t="s">
        <v>17</v>
      </c>
      <c r="I339" s="11">
        <v>0.23703723333333335</v>
      </c>
      <c r="J339" s="11">
        <v>0.19938310000000001</v>
      </c>
      <c r="K339">
        <f t="shared" si="45"/>
        <v>0.21821016666666668</v>
      </c>
      <c r="M339" s="5" t="s">
        <v>18</v>
      </c>
      <c r="N339" s="5" t="s">
        <v>19</v>
      </c>
      <c r="O339" s="11">
        <v>0.40552334999999995</v>
      </c>
      <c r="P339">
        <v>0.25380848333333328</v>
      </c>
    </row>
    <row r="340" spans="1:16">
      <c r="A340" s="5" t="s">
        <v>18</v>
      </c>
      <c r="B340" s="5" t="s">
        <v>19</v>
      </c>
      <c r="C340" s="11">
        <v>0.32162006666666659</v>
      </c>
      <c r="D340" s="11">
        <v>0.48942663333333331</v>
      </c>
      <c r="E340" s="11">
        <f t="shared" si="44"/>
        <v>0.40552334999999995</v>
      </c>
      <c r="G340" s="5" t="s">
        <v>18</v>
      </c>
      <c r="H340" s="5" t="s">
        <v>19</v>
      </c>
      <c r="I340" s="11">
        <v>0.27645073333333331</v>
      </c>
      <c r="J340" s="11">
        <v>0.2311662333333333</v>
      </c>
      <c r="K340">
        <f t="shared" si="45"/>
        <v>0.25380848333333328</v>
      </c>
      <c r="M340" s="6"/>
    </row>
    <row r="341" spans="1:16">
      <c r="A341" s="6"/>
      <c r="B341" s="7" t="s">
        <v>20</v>
      </c>
      <c r="C341" s="14" t="s">
        <v>21</v>
      </c>
      <c r="D341" s="14" t="s">
        <v>21</v>
      </c>
      <c r="E341" s="14"/>
      <c r="G341" s="6"/>
      <c r="H341" s="7" t="s">
        <v>20</v>
      </c>
      <c r="I341" s="12" t="s">
        <v>2</v>
      </c>
      <c r="J341" s="12" t="s">
        <v>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R341"/>
  <sheetViews>
    <sheetView zoomScale="85" zoomScaleNormal="85" workbookViewId="0">
      <selection activeCell="E30" sqref="E30"/>
    </sheetView>
  </sheetViews>
  <sheetFormatPr defaultRowHeight="15"/>
  <cols>
    <col min="1" max="1" width="4.85546875" bestFit="1" customWidth="1"/>
    <col min="2" max="2" width="34.28515625" customWidth="1"/>
    <col min="3" max="3" width="9.85546875" bestFit="1" customWidth="1"/>
    <col min="4" max="4" width="12" customWidth="1"/>
    <col min="5" max="5" width="9.85546875" bestFit="1" customWidth="1"/>
    <col min="6" max="6" width="17.42578125" bestFit="1" customWidth="1"/>
    <col min="7" max="8" width="10" bestFit="1" customWidth="1"/>
    <col min="9" max="9" width="9.85546875" bestFit="1" customWidth="1"/>
    <col min="10" max="10" width="17.42578125" bestFit="1" customWidth="1"/>
    <col min="11" max="13" width="10" bestFit="1" customWidth="1"/>
    <col min="14" max="14" width="18" bestFit="1" customWidth="1"/>
    <col min="15" max="17" width="10" bestFit="1" customWidth="1"/>
    <col min="18" max="18" width="17.42578125" bestFit="1" customWidth="1"/>
  </cols>
  <sheetData>
    <row r="1" spans="1:18" ht="15.75">
      <c r="A1" s="1"/>
      <c r="B1" s="13" t="s">
        <v>3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1"/>
      <c r="B2" s="2" t="s">
        <v>0</v>
      </c>
      <c r="C2" s="8">
        <v>42177</v>
      </c>
      <c r="D2" s="8">
        <v>42177</v>
      </c>
      <c r="E2" s="8">
        <v>42177</v>
      </c>
      <c r="F2" s="9">
        <v>42177</v>
      </c>
      <c r="G2" s="8">
        <v>42177</v>
      </c>
      <c r="H2" s="8">
        <v>42177</v>
      </c>
      <c r="I2" s="8">
        <v>42177</v>
      </c>
      <c r="J2" s="9">
        <v>42177</v>
      </c>
      <c r="K2" s="8">
        <v>42177</v>
      </c>
      <c r="L2" s="8">
        <v>42177</v>
      </c>
      <c r="M2" s="8">
        <v>42177</v>
      </c>
      <c r="N2" s="9">
        <v>42177</v>
      </c>
      <c r="O2" s="8">
        <v>42177</v>
      </c>
      <c r="P2" s="8">
        <v>42177</v>
      </c>
      <c r="Q2" s="8">
        <v>42177</v>
      </c>
      <c r="R2" s="9">
        <v>42177</v>
      </c>
    </row>
    <row r="3" spans="1:18">
      <c r="A3" s="1"/>
      <c r="B3" s="2" t="s">
        <v>1</v>
      </c>
      <c r="C3" s="8">
        <v>42177</v>
      </c>
      <c r="D3" s="8">
        <v>42177</v>
      </c>
      <c r="E3" s="8">
        <v>42177</v>
      </c>
      <c r="F3" s="9">
        <v>42177</v>
      </c>
      <c r="G3" s="8">
        <v>42177</v>
      </c>
      <c r="H3" s="8">
        <v>42177</v>
      </c>
      <c r="I3" s="8">
        <v>42177</v>
      </c>
      <c r="J3" s="9">
        <v>42177</v>
      </c>
      <c r="K3" s="8">
        <v>42177</v>
      </c>
      <c r="L3" s="8">
        <v>42177</v>
      </c>
      <c r="M3" s="8">
        <v>42177</v>
      </c>
      <c r="N3" s="9">
        <v>42177</v>
      </c>
      <c r="O3" s="8">
        <v>42177</v>
      </c>
      <c r="P3" s="8">
        <v>42177</v>
      </c>
      <c r="Q3" s="8">
        <v>42177</v>
      </c>
      <c r="R3" s="9">
        <v>42177</v>
      </c>
    </row>
    <row r="4" spans="1:18">
      <c r="A4" s="3" t="s">
        <v>3</v>
      </c>
      <c r="B4" s="4" t="s">
        <v>4</v>
      </c>
      <c r="C4" s="10" t="s">
        <v>22</v>
      </c>
      <c r="D4" s="10" t="s">
        <v>22</v>
      </c>
      <c r="E4" s="10" t="s">
        <v>22</v>
      </c>
      <c r="F4" s="10" t="s">
        <v>23</v>
      </c>
      <c r="G4" s="10" t="s">
        <v>24</v>
      </c>
      <c r="H4" s="10" t="s">
        <v>24</v>
      </c>
      <c r="I4" s="10" t="s">
        <v>24</v>
      </c>
      <c r="J4" s="10" t="s">
        <v>25</v>
      </c>
      <c r="K4" s="10" t="s">
        <v>26</v>
      </c>
      <c r="L4" s="10" t="s">
        <v>26</v>
      </c>
      <c r="M4" s="10" t="s">
        <v>26</v>
      </c>
      <c r="N4" s="10" t="s">
        <v>27</v>
      </c>
      <c r="O4" s="10" t="s">
        <v>28</v>
      </c>
      <c r="P4" s="10" t="s">
        <v>28</v>
      </c>
      <c r="Q4" s="10" t="s">
        <v>28</v>
      </c>
      <c r="R4" s="10" t="s">
        <v>29</v>
      </c>
    </row>
    <row r="5" spans="1:18">
      <c r="A5" s="5" t="s">
        <v>5</v>
      </c>
      <c r="B5" s="5" t="s">
        <v>6</v>
      </c>
      <c r="C5">
        <v>287</v>
      </c>
      <c r="D5">
        <v>272</v>
      </c>
      <c r="E5">
        <v>258</v>
      </c>
      <c r="F5" s="11">
        <f t="shared" ref="F5:F12" si="0">AVERAGE(C5:E5)</f>
        <v>272.33333333333331</v>
      </c>
      <c r="G5">
        <v>329</v>
      </c>
      <c r="H5">
        <v>336</v>
      </c>
      <c r="I5">
        <v>335</v>
      </c>
      <c r="J5" s="11">
        <f t="shared" ref="J5:J12" si="1">AVERAGE(G5:I5)</f>
        <v>333.33333333333331</v>
      </c>
      <c r="K5">
        <v>248</v>
      </c>
      <c r="L5">
        <v>198</v>
      </c>
      <c r="M5">
        <v>196</v>
      </c>
      <c r="N5" s="11">
        <f t="shared" ref="N5:N12" si="2">AVERAGE(K5:M5)</f>
        <v>214</v>
      </c>
      <c r="O5">
        <v>280</v>
      </c>
      <c r="P5">
        <v>278</v>
      </c>
      <c r="Q5">
        <v>325</v>
      </c>
      <c r="R5" s="11">
        <f t="shared" ref="R5:R12" si="3">AVERAGE(O5:Q5)</f>
        <v>294.33333333333331</v>
      </c>
    </row>
    <row r="6" spans="1:18">
      <c r="A6" s="5" t="s">
        <v>7</v>
      </c>
      <c r="B6" s="5" t="s">
        <v>8</v>
      </c>
      <c r="C6">
        <v>43</v>
      </c>
      <c r="D6">
        <v>40</v>
      </c>
      <c r="E6">
        <v>37</v>
      </c>
      <c r="F6" s="11">
        <f t="shared" si="0"/>
        <v>40</v>
      </c>
      <c r="G6">
        <v>45</v>
      </c>
      <c r="H6">
        <v>28</v>
      </c>
      <c r="I6">
        <v>34</v>
      </c>
      <c r="J6" s="11">
        <f t="shared" si="1"/>
        <v>35.666666666666664</v>
      </c>
      <c r="K6">
        <v>40</v>
      </c>
      <c r="L6">
        <v>36</v>
      </c>
      <c r="M6">
        <v>35</v>
      </c>
      <c r="N6" s="11">
        <f t="shared" si="2"/>
        <v>37</v>
      </c>
      <c r="O6">
        <v>45</v>
      </c>
      <c r="P6">
        <v>53</v>
      </c>
      <c r="Q6">
        <v>55</v>
      </c>
      <c r="R6" s="11">
        <f t="shared" si="3"/>
        <v>51</v>
      </c>
    </row>
    <row r="7" spans="1:18">
      <c r="A7" s="5" t="s">
        <v>9</v>
      </c>
      <c r="B7" s="5" t="s">
        <v>57</v>
      </c>
      <c r="C7">
        <v>186</v>
      </c>
      <c r="D7">
        <v>165</v>
      </c>
      <c r="E7">
        <v>160</v>
      </c>
      <c r="F7" s="11">
        <f t="shared" si="0"/>
        <v>170.33333333333334</v>
      </c>
      <c r="G7">
        <v>87</v>
      </c>
      <c r="H7">
        <v>94</v>
      </c>
      <c r="I7">
        <v>107</v>
      </c>
      <c r="J7" s="11">
        <f t="shared" si="1"/>
        <v>96</v>
      </c>
      <c r="K7">
        <v>47</v>
      </c>
      <c r="L7">
        <v>46</v>
      </c>
      <c r="M7">
        <v>53</v>
      </c>
      <c r="N7" s="11">
        <f t="shared" si="2"/>
        <v>48.666666666666664</v>
      </c>
      <c r="O7">
        <v>45</v>
      </c>
      <c r="P7">
        <v>55</v>
      </c>
      <c r="Q7">
        <v>60</v>
      </c>
      <c r="R7" s="11">
        <f t="shared" si="3"/>
        <v>53.333333333333336</v>
      </c>
    </row>
    <row r="8" spans="1:18">
      <c r="A8" s="5" t="s">
        <v>10</v>
      </c>
      <c r="B8" s="5" t="s">
        <v>11</v>
      </c>
      <c r="C8">
        <v>158</v>
      </c>
      <c r="D8">
        <v>143</v>
      </c>
      <c r="E8">
        <v>131</v>
      </c>
      <c r="F8" s="11">
        <f t="shared" si="0"/>
        <v>144</v>
      </c>
      <c r="G8">
        <v>81</v>
      </c>
      <c r="H8">
        <v>75</v>
      </c>
      <c r="I8">
        <v>65</v>
      </c>
      <c r="J8" s="11">
        <f t="shared" si="1"/>
        <v>73.666666666666671</v>
      </c>
      <c r="K8">
        <v>44</v>
      </c>
      <c r="L8">
        <v>37</v>
      </c>
      <c r="M8">
        <v>41</v>
      </c>
      <c r="N8" s="11">
        <f t="shared" si="2"/>
        <v>40.666666666666664</v>
      </c>
      <c r="O8">
        <v>36</v>
      </c>
      <c r="P8">
        <v>39</v>
      </c>
      <c r="Q8">
        <v>45</v>
      </c>
      <c r="R8" s="11">
        <f t="shared" si="3"/>
        <v>40</v>
      </c>
    </row>
    <row r="9" spans="1:18">
      <c r="A9" s="5" t="s">
        <v>12</v>
      </c>
      <c r="B9" s="5" t="s">
        <v>13</v>
      </c>
      <c r="C9">
        <v>155</v>
      </c>
      <c r="D9">
        <v>133</v>
      </c>
      <c r="E9">
        <v>110</v>
      </c>
      <c r="F9" s="11">
        <f t="shared" si="0"/>
        <v>132.66666666666666</v>
      </c>
      <c r="G9">
        <v>71</v>
      </c>
      <c r="H9">
        <v>64</v>
      </c>
      <c r="I9">
        <v>61</v>
      </c>
      <c r="J9" s="11">
        <f t="shared" si="1"/>
        <v>65.333333333333329</v>
      </c>
      <c r="K9">
        <v>38</v>
      </c>
      <c r="L9">
        <v>50</v>
      </c>
      <c r="M9">
        <v>52</v>
      </c>
      <c r="N9" s="11">
        <f t="shared" si="2"/>
        <v>46.666666666666664</v>
      </c>
      <c r="O9">
        <v>45</v>
      </c>
      <c r="P9">
        <v>42</v>
      </c>
      <c r="Q9">
        <v>45</v>
      </c>
      <c r="R9" s="11">
        <f t="shared" si="3"/>
        <v>44</v>
      </c>
    </row>
    <row r="10" spans="1:18">
      <c r="A10" s="5" t="s">
        <v>14</v>
      </c>
      <c r="B10" s="5" t="s">
        <v>15</v>
      </c>
      <c r="C10">
        <v>147</v>
      </c>
      <c r="D10">
        <v>108</v>
      </c>
      <c r="E10">
        <v>90</v>
      </c>
      <c r="F10" s="11">
        <f t="shared" si="0"/>
        <v>115</v>
      </c>
      <c r="G10">
        <v>73</v>
      </c>
      <c r="H10">
        <v>68</v>
      </c>
      <c r="I10">
        <v>66</v>
      </c>
      <c r="J10" s="11">
        <f t="shared" si="1"/>
        <v>69</v>
      </c>
      <c r="K10">
        <v>46</v>
      </c>
      <c r="L10">
        <v>51</v>
      </c>
      <c r="M10">
        <v>45</v>
      </c>
      <c r="N10" s="11">
        <f t="shared" si="2"/>
        <v>47.333333333333336</v>
      </c>
      <c r="O10">
        <v>37</v>
      </c>
      <c r="P10">
        <v>54</v>
      </c>
      <c r="Q10">
        <v>53</v>
      </c>
      <c r="R10" s="11">
        <f t="shared" si="3"/>
        <v>48</v>
      </c>
    </row>
    <row r="11" spans="1:18">
      <c r="A11" s="5" t="s">
        <v>16</v>
      </c>
      <c r="B11" s="5" t="s">
        <v>17</v>
      </c>
      <c r="C11">
        <v>87</v>
      </c>
      <c r="D11">
        <v>72</v>
      </c>
      <c r="E11">
        <v>101</v>
      </c>
      <c r="F11" s="11">
        <f t="shared" si="0"/>
        <v>86.666666666666671</v>
      </c>
      <c r="G11">
        <v>53</v>
      </c>
      <c r="H11">
        <v>55</v>
      </c>
      <c r="I11">
        <v>69</v>
      </c>
      <c r="J11" s="11">
        <f t="shared" si="1"/>
        <v>59</v>
      </c>
      <c r="K11">
        <v>41</v>
      </c>
      <c r="L11">
        <v>41</v>
      </c>
      <c r="M11">
        <v>34</v>
      </c>
      <c r="N11" s="11">
        <f t="shared" si="2"/>
        <v>38.666666666666664</v>
      </c>
      <c r="O11">
        <v>49</v>
      </c>
      <c r="P11">
        <v>39</v>
      </c>
      <c r="Q11">
        <v>48</v>
      </c>
      <c r="R11" s="11">
        <f t="shared" si="3"/>
        <v>45.333333333333336</v>
      </c>
    </row>
    <row r="12" spans="1:18">
      <c r="A12" s="5" t="s">
        <v>18</v>
      </c>
      <c r="B12" s="5" t="s">
        <v>19</v>
      </c>
      <c r="C12">
        <v>118</v>
      </c>
      <c r="D12">
        <v>105</v>
      </c>
      <c r="E12">
        <v>103</v>
      </c>
      <c r="F12" s="11">
        <f t="shared" si="0"/>
        <v>108.66666666666667</v>
      </c>
      <c r="G12">
        <v>85</v>
      </c>
      <c r="H12">
        <v>79</v>
      </c>
      <c r="I12">
        <v>82</v>
      </c>
      <c r="J12" s="11">
        <f t="shared" si="1"/>
        <v>82</v>
      </c>
      <c r="K12">
        <v>64</v>
      </c>
      <c r="L12">
        <v>63</v>
      </c>
      <c r="M12">
        <v>58</v>
      </c>
      <c r="N12" s="11">
        <f t="shared" si="2"/>
        <v>61.666666666666664</v>
      </c>
      <c r="O12">
        <v>73</v>
      </c>
      <c r="P12">
        <v>74</v>
      </c>
      <c r="Q12">
        <v>65</v>
      </c>
      <c r="R12" s="11">
        <f t="shared" si="3"/>
        <v>70.666666666666671</v>
      </c>
    </row>
    <row r="13" spans="1:18">
      <c r="A13" s="6"/>
      <c r="B13" s="7" t="s">
        <v>20</v>
      </c>
      <c r="C13" s="6"/>
      <c r="D13" s="6"/>
      <c r="E13" s="6"/>
      <c r="F13" s="14" t="s">
        <v>21</v>
      </c>
      <c r="G13" s="6"/>
      <c r="H13" s="6"/>
      <c r="I13" s="6"/>
      <c r="J13" s="14" t="s">
        <v>21</v>
      </c>
      <c r="K13" s="6"/>
      <c r="L13" s="6"/>
      <c r="M13" s="6"/>
      <c r="N13" s="12" t="s">
        <v>2</v>
      </c>
      <c r="O13" s="6"/>
      <c r="P13" s="6"/>
      <c r="Q13" s="6"/>
      <c r="R13" s="12" t="s">
        <v>2</v>
      </c>
    </row>
    <row r="16" spans="1:18" ht="15.75">
      <c r="A16" s="1"/>
      <c r="B16" s="13" t="s">
        <v>36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1"/>
      <c r="B17" s="2" t="s">
        <v>0</v>
      </c>
      <c r="C17" s="8">
        <v>42059</v>
      </c>
      <c r="D17" s="8">
        <v>42059</v>
      </c>
      <c r="E17" s="8">
        <v>42059</v>
      </c>
      <c r="F17" s="9">
        <v>42059</v>
      </c>
      <c r="G17" s="8">
        <v>42059</v>
      </c>
      <c r="H17" s="8">
        <v>42059</v>
      </c>
      <c r="I17" s="8">
        <v>42059</v>
      </c>
      <c r="J17" s="9">
        <v>42059</v>
      </c>
      <c r="K17" s="8">
        <v>42059</v>
      </c>
      <c r="L17" s="8">
        <v>42059</v>
      </c>
      <c r="M17" s="8">
        <v>42059</v>
      </c>
      <c r="N17" s="9">
        <v>42059</v>
      </c>
      <c r="O17" s="8">
        <v>42059</v>
      </c>
      <c r="P17" s="8">
        <v>42059</v>
      </c>
      <c r="Q17" s="8">
        <v>42059</v>
      </c>
      <c r="R17" s="9">
        <v>42059</v>
      </c>
    </row>
    <row r="18" spans="1:18">
      <c r="A18" s="1"/>
      <c r="B18" s="2" t="s">
        <v>1</v>
      </c>
      <c r="C18" s="8">
        <v>42059</v>
      </c>
      <c r="D18" s="8">
        <v>42059</v>
      </c>
      <c r="E18" s="8">
        <v>42059</v>
      </c>
      <c r="F18" s="9">
        <v>42059</v>
      </c>
      <c r="G18" s="8">
        <v>42059</v>
      </c>
      <c r="H18" s="8">
        <v>42059</v>
      </c>
      <c r="I18" s="8">
        <v>42059</v>
      </c>
      <c r="J18" s="9">
        <v>42059</v>
      </c>
      <c r="K18" s="8">
        <v>42059</v>
      </c>
      <c r="L18" s="8">
        <v>42059</v>
      </c>
      <c r="M18" s="8">
        <v>42059</v>
      </c>
      <c r="N18" s="9">
        <v>42059</v>
      </c>
      <c r="O18" s="8">
        <v>42059</v>
      </c>
      <c r="P18" s="8">
        <v>42059</v>
      </c>
      <c r="Q18" s="8">
        <v>42059</v>
      </c>
      <c r="R18" s="9">
        <v>42059</v>
      </c>
    </row>
    <row r="19" spans="1:18">
      <c r="A19" s="3" t="s">
        <v>3</v>
      </c>
      <c r="B19" s="4" t="s">
        <v>4</v>
      </c>
      <c r="C19" s="10" t="s">
        <v>22</v>
      </c>
      <c r="D19" s="10" t="s">
        <v>22</v>
      </c>
      <c r="E19" s="10" t="s">
        <v>22</v>
      </c>
      <c r="F19" s="10" t="s">
        <v>23</v>
      </c>
      <c r="G19" s="10" t="s">
        <v>24</v>
      </c>
      <c r="H19" s="10" t="s">
        <v>24</v>
      </c>
      <c r="I19" s="10" t="s">
        <v>24</v>
      </c>
      <c r="J19" s="10" t="s">
        <v>25</v>
      </c>
      <c r="K19" s="10" t="s">
        <v>26</v>
      </c>
      <c r="L19" s="10" t="s">
        <v>26</v>
      </c>
      <c r="M19" s="10" t="s">
        <v>26</v>
      </c>
      <c r="N19" s="10" t="s">
        <v>27</v>
      </c>
      <c r="O19" s="10" t="s">
        <v>28</v>
      </c>
      <c r="P19" s="10" t="s">
        <v>28</v>
      </c>
      <c r="Q19" s="10" t="s">
        <v>28</v>
      </c>
      <c r="R19" s="10" t="s">
        <v>29</v>
      </c>
    </row>
    <row r="20" spans="1:18">
      <c r="A20" s="5" t="s">
        <v>5</v>
      </c>
      <c r="B20" s="5" t="s">
        <v>6</v>
      </c>
      <c r="C20" s="16">
        <v>306</v>
      </c>
      <c r="D20" s="16">
        <v>331</v>
      </c>
      <c r="E20" s="16">
        <v>324</v>
      </c>
      <c r="F20" s="11">
        <f t="shared" ref="F20:F27" si="4">AVERAGE(C20:E20)</f>
        <v>320.33333333333331</v>
      </c>
      <c r="G20" s="16">
        <v>348</v>
      </c>
      <c r="H20" s="16">
        <v>352</v>
      </c>
      <c r="I20" s="16">
        <v>356</v>
      </c>
      <c r="J20" s="11">
        <f t="shared" ref="J20:J27" si="5">AVERAGE(G20:I20)</f>
        <v>352</v>
      </c>
      <c r="K20" s="16">
        <v>350</v>
      </c>
      <c r="L20" s="16">
        <v>340</v>
      </c>
      <c r="M20" s="16">
        <v>336</v>
      </c>
      <c r="N20" s="11">
        <f t="shared" ref="N20:N27" si="6">AVERAGE(K20:M20)</f>
        <v>342</v>
      </c>
      <c r="O20" s="16">
        <v>337</v>
      </c>
      <c r="P20" s="16">
        <v>338</v>
      </c>
      <c r="Q20" s="16">
        <v>342</v>
      </c>
      <c r="R20" s="11">
        <f t="shared" ref="R20:R27" si="7">AVERAGE(O20:Q20)</f>
        <v>339</v>
      </c>
    </row>
    <row r="21" spans="1:18">
      <c r="A21" s="5" t="s">
        <v>7</v>
      </c>
      <c r="B21" s="5" t="s">
        <v>8</v>
      </c>
      <c r="C21" s="16">
        <v>150</v>
      </c>
      <c r="D21" s="16">
        <v>146</v>
      </c>
      <c r="E21" s="16">
        <v>130</v>
      </c>
      <c r="F21" s="11">
        <f t="shared" si="4"/>
        <v>142</v>
      </c>
      <c r="G21" s="16">
        <v>145</v>
      </c>
      <c r="H21" s="16">
        <v>148</v>
      </c>
      <c r="I21" s="16">
        <v>151</v>
      </c>
      <c r="J21" s="11">
        <f t="shared" si="5"/>
        <v>148</v>
      </c>
      <c r="K21" s="16">
        <v>142</v>
      </c>
      <c r="L21" s="16">
        <v>133</v>
      </c>
      <c r="M21" s="16">
        <v>135</v>
      </c>
      <c r="N21" s="11">
        <f t="shared" si="6"/>
        <v>136.66666666666666</v>
      </c>
      <c r="O21" s="16">
        <v>139</v>
      </c>
      <c r="P21" s="16">
        <v>148</v>
      </c>
      <c r="Q21" s="16">
        <v>145</v>
      </c>
      <c r="R21" s="11">
        <f t="shared" si="7"/>
        <v>144</v>
      </c>
    </row>
    <row r="22" spans="1:18">
      <c r="A22" s="5" t="s">
        <v>9</v>
      </c>
      <c r="B22" s="5" t="s">
        <v>57</v>
      </c>
      <c r="C22" s="16">
        <v>165</v>
      </c>
      <c r="D22" s="16">
        <v>155</v>
      </c>
      <c r="E22" s="16">
        <v>152</v>
      </c>
      <c r="F22" s="11">
        <f t="shared" si="4"/>
        <v>157.33333333333334</v>
      </c>
      <c r="G22" s="16">
        <v>175</v>
      </c>
      <c r="H22" s="16">
        <v>180</v>
      </c>
      <c r="I22" s="16">
        <v>189</v>
      </c>
      <c r="J22" s="11">
        <f t="shared" si="5"/>
        <v>181.33333333333334</v>
      </c>
      <c r="K22" s="16">
        <v>147</v>
      </c>
      <c r="L22" s="16">
        <v>156</v>
      </c>
      <c r="M22" s="16">
        <v>163</v>
      </c>
      <c r="N22" s="11">
        <f t="shared" si="6"/>
        <v>155.33333333333334</v>
      </c>
      <c r="O22" s="16">
        <v>150</v>
      </c>
      <c r="P22" s="16">
        <v>163</v>
      </c>
      <c r="Q22" s="16">
        <v>158</v>
      </c>
      <c r="R22" s="11">
        <f t="shared" si="7"/>
        <v>157</v>
      </c>
    </row>
    <row r="23" spans="1:18">
      <c r="A23" s="5" t="s">
        <v>10</v>
      </c>
      <c r="B23" s="5" t="s">
        <v>11</v>
      </c>
      <c r="C23" s="16">
        <v>151</v>
      </c>
      <c r="D23" s="16">
        <v>139</v>
      </c>
      <c r="E23" s="16">
        <v>132</v>
      </c>
      <c r="F23" s="11">
        <f t="shared" si="4"/>
        <v>140.66666666666666</v>
      </c>
      <c r="G23" s="16">
        <v>150</v>
      </c>
      <c r="H23" s="16">
        <v>154</v>
      </c>
      <c r="I23" s="16">
        <v>162</v>
      </c>
      <c r="J23" s="11">
        <f t="shared" si="5"/>
        <v>155.33333333333334</v>
      </c>
      <c r="K23" s="16">
        <v>154</v>
      </c>
      <c r="L23" s="16">
        <v>144</v>
      </c>
      <c r="M23" s="16">
        <v>145</v>
      </c>
      <c r="N23" s="11">
        <f t="shared" si="6"/>
        <v>147.66666666666666</v>
      </c>
      <c r="O23" s="16">
        <v>138</v>
      </c>
      <c r="P23" s="16">
        <v>151</v>
      </c>
      <c r="Q23" s="16">
        <v>145</v>
      </c>
      <c r="R23" s="11">
        <f t="shared" si="7"/>
        <v>144.66666666666666</v>
      </c>
    </row>
    <row r="24" spans="1:18">
      <c r="A24" s="5" t="s">
        <v>12</v>
      </c>
      <c r="B24" s="5" t="s">
        <v>13</v>
      </c>
      <c r="C24" s="16">
        <v>150</v>
      </c>
      <c r="D24" s="16">
        <v>138</v>
      </c>
      <c r="E24" s="16">
        <v>134</v>
      </c>
      <c r="F24" s="11">
        <f t="shared" si="4"/>
        <v>140.66666666666666</v>
      </c>
      <c r="G24" s="16">
        <v>165</v>
      </c>
      <c r="H24" s="16">
        <v>168</v>
      </c>
      <c r="I24" s="16">
        <v>165</v>
      </c>
      <c r="J24" s="11">
        <f t="shared" si="5"/>
        <v>166</v>
      </c>
      <c r="K24" s="16">
        <v>128</v>
      </c>
      <c r="L24" s="16">
        <v>138</v>
      </c>
      <c r="M24" s="16">
        <v>142</v>
      </c>
      <c r="N24" s="11">
        <f t="shared" si="6"/>
        <v>136</v>
      </c>
      <c r="O24" s="16">
        <v>138</v>
      </c>
      <c r="P24" s="16">
        <v>147</v>
      </c>
      <c r="Q24" s="16">
        <v>156</v>
      </c>
      <c r="R24" s="11">
        <f t="shared" si="7"/>
        <v>147</v>
      </c>
    </row>
    <row r="25" spans="1:18">
      <c r="A25" s="5" t="s">
        <v>14</v>
      </c>
      <c r="B25" s="5" t="s">
        <v>15</v>
      </c>
      <c r="C25" s="16">
        <v>148</v>
      </c>
      <c r="D25" s="16">
        <v>143</v>
      </c>
      <c r="E25" s="16">
        <v>139</v>
      </c>
      <c r="F25" s="11">
        <f t="shared" si="4"/>
        <v>143.33333333333334</v>
      </c>
      <c r="G25" s="16">
        <v>169</v>
      </c>
      <c r="H25" s="16">
        <v>170</v>
      </c>
      <c r="I25" s="16">
        <v>178</v>
      </c>
      <c r="J25" s="11">
        <f t="shared" si="5"/>
        <v>172.33333333333334</v>
      </c>
      <c r="K25" s="16">
        <v>162</v>
      </c>
      <c r="L25" s="16">
        <v>137</v>
      </c>
      <c r="M25" s="16">
        <v>139</v>
      </c>
      <c r="N25" s="11">
        <f t="shared" si="6"/>
        <v>146</v>
      </c>
      <c r="O25" s="16">
        <v>146</v>
      </c>
      <c r="P25" s="16">
        <v>154</v>
      </c>
      <c r="Q25" s="16">
        <v>159</v>
      </c>
      <c r="R25" s="11">
        <f t="shared" si="7"/>
        <v>153</v>
      </c>
    </row>
    <row r="26" spans="1:18">
      <c r="A26" s="5" t="s">
        <v>16</v>
      </c>
      <c r="B26" s="5" t="s">
        <v>17</v>
      </c>
      <c r="C26" s="16">
        <v>102</v>
      </c>
      <c r="D26" s="16">
        <v>115</v>
      </c>
      <c r="E26" s="16">
        <v>112</v>
      </c>
      <c r="F26" s="11">
        <f t="shared" si="4"/>
        <v>109.66666666666667</v>
      </c>
      <c r="G26" s="16">
        <v>134</v>
      </c>
      <c r="H26" s="16">
        <v>145</v>
      </c>
      <c r="I26" s="16">
        <v>148</v>
      </c>
      <c r="J26" s="11">
        <f t="shared" si="5"/>
        <v>142.33333333333334</v>
      </c>
      <c r="K26" s="16">
        <v>111</v>
      </c>
      <c r="L26" s="16">
        <v>114</v>
      </c>
      <c r="M26" s="16">
        <v>122</v>
      </c>
      <c r="N26" s="11">
        <f t="shared" si="6"/>
        <v>115.66666666666667</v>
      </c>
      <c r="O26" s="16">
        <v>116</v>
      </c>
      <c r="P26" s="16">
        <v>123</v>
      </c>
      <c r="Q26" s="16">
        <v>131</v>
      </c>
      <c r="R26" s="11">
        <f t="shared" si="7"/>
        <v>123.33333333333333</v>
      </c>
    </row>
    <row r="27" spans="1:18">
      <c r="A27" s="5" t="s">
        <v>18</v>
      </c>
      <c r="B27" s="5" t="s">
        <v>19</v>
      </c>
      <c r="C27" s="16">
        <v>132</v>
      </c>
      <c r="D27" s="16">
        <v>139</v>
      </c>
      <c r="E27" s="16">
        <v>132</v>
      </c>
      <c r="F27" s="11">
        <f t="shared" si="4"/>
        <v>134.33333333333334</v>
      </c>
      <c r="G27" s="16">
        <v>184</v>
      </c>
      <c r="H27" s="16">
        <v>189</v>
      </c>
      <c r="I27" s="16">
        <v>182</v>
      </c>
      <c r="J27" s="11">
        <f t="shared" si="5"/>
        <v>185</v>
      </c>
      <c r="K27" s="16">
        <v>149</v>
      </c>
      <c r="L27" s="16">
        <v>143</v>
      </c>
      <c r="M27" s="16">
        <v>150</v>
      </c>
      <c r="N27" s="11">
        <f t="shared" si="6"/>
        <v>147.33333333333334</v>
      </c>
      <c r="O27" s="16">
        <v>176</v>
      </c>
      <c r="P27" s="16">
        <v>173</v>
      </c>
      <c r="Q27" s="16">
        <v>163</v>
      </c>
      <c r="R27" s="11">
        <f t="shared" si="7"/>
        <v>170.66666666666666</v>
      </c>
    </row>
    <row r="28" spans="1:18">
      <c r="A28" s="6"/>
      <c r="B28" s="7" t="s">
        <v>20</v>
      </c>
      <c r="C28" s="6"/>
      <c r="D28" s="6"/>
      <c r="E28" s="6"/>
      <c r="F28" s="14" t="s">
        <v>21</v>
      </c>
      <c r="G28" s="6"/>
      <c r="H28" s="6"/>
      <c r="I28" s="6"/>
      <c r="J28" s="14" t="s">
        <v>21</v>
      </c>
      <c r="K28" s="6"/>
      <c r="L28" s="6"/>
      <c r="M28" s="6"/>
      <c r="N28" s="12" t="s">
        <v>2</v>
      </c>
      <c r="O28" s="6"/>
      <c r="P28" s="6"/>
      <c r="Q28" s="6"/>
      <c r="R28" s="12" t="s">
        <v>2</v>
      </c>
    </row>
    <row r="31" spans="1:18" ht="15.75">
      <c r="A31" s="1"/>
      <c r="B31" s="13" t="s">
        <v>32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1"/>
      <c r="B32" s="2" t="s">
        <v>0</v>
      </c>
      <c r="C32" s="8">
        <v>42059</v>
      </c>
      <c r="D32" s="8">
        <v>42059</v>
      </c>
      <c r="E32" s="8">
        <v>42059</v>
      </c>
      <c r="F32" s="9">
        <v>42059</v>
      </c>
      <c r="G32" s="8">
        <v>42059</v>
      </c>
      <c r="H32" s="8">
        <v>42059</v>
      </c>
      <c r="I32" s="8">
        <v>42059</v>
      </c>
      <c r="J32" s="9">
        <v>42059</v>
      </c>
      <c r="K32" s="8">
        <v>42059</v>
      </c>
      <c r="L32" s="8">
        <v>42059</v>
      </c>
      <c r="M32" s="8">
        <v>42059</v>
      </c>
      <c r="N32" s="9">
        <v>42059</v>
      </c>
      <c r="O32" s="8">
        <v>42059</v>
      </c>
      <c r="P32" s="8">
        <v>42059</v>
      </c>
      <c r="Q32" s="8">
        <v>42059</v>
      </c>
      <c r="R32" s="9">
        <v>42059</v>
      </c>
    </row>
    <row r="33" spans="1:18">
      <c r="A33" s="1"/>
      <c r="B33" s="2" t="s">
        <v>1</v>
      </c>
      <c r="C33" s="8">
        <v>42059</v>
      </c>
      <c r="D33" s="8">
        <v>42059</v>
      </c>
      <c r="E33" s="8">
        <v>42059</v>
      </c>
      <c r="F33" s="9">
        <v>42059</v>
      </c>
      <c r="G33" s="8">
        <v>42059</v>
      </c>
      <c r="H33" s="8">
        <v>42059</v>
      </c>
      <c r="I33" s="8">
        <v>42059</v>
      </c>
      <c r="J33" s="9">
        <v>42059</v>
      </c>
      <c r="K33" s="8">
        <v>42059</v>
      </c>
      <c r="L33" s="8">
        <v>42059</v>
      </c>
      <c r="M33" s="8">
        <v>42059</v>
      </c>
      <c r="N33" s="9">
        <v>42059</v>
      </c>
      <c r="O33" s="8">
        <v>42059</v>
      </c>
      <c r="P33" s="8">
        <v>42059</v>
      </c>
      <c r="Q33" s="8">
        <v>42059</v>
      </c>
      <c r="R33" s="9">
        <v>42059</v>
      </c>
    </row>
    <row r="34" spans="1:18">
      <c r="A34" s="3" t="s">
        <v>3</v>
      </c>
      <c r="B34" s="4" t="s">
        <v>4</v>
      </c>
      <c r="C34" s="10" t="s">
        <v>22</v>
      </c>
      <c r="D34" s="10" t="s">
        <v>22</v>
      </c>
      <c r="E34" s="10" t="s">
        <v>22</v>
      </c>
      <c r="F34" s="10" t="s">
        <v>23</v>
      </c>
      <c r="G34" s="10" t="s">
        <v>24</v>
      </c>
      <c r="H34" s="10" t="s">
        <v>24</v>
      </c>
      <c r="I34" s="10" t="s">
        <v>24</v>
      </c>
      <c r="J34" s="10" t="s">
        <v>25</v>
      </c>
      <c r="K34" s="10" t="s">
        <v>26</v>
      </c>
      <c r="L34" s="10" t="s">
        <v>26</v>
      </c>
      <c r="M34" s="10" t="s">
        <v>26</v>
      </c>
      <c r="N34" s="10" t="s">
        <v>27</v>
      </c>
      <c r="O34" s="10" t="s">
        <v>28</v>
      </c>
      <c r="P34" s="10" t="s">
        <v>28</v>
      </c>
      <c r="Q34" s="10" t="s">
        <v>28</v>
      </c>
      <c r="R34" s="10" t="s">
        <v>29</v>
      </c>
    </row>
    <row r="35" spans="1:18">
      <c r="A35" s="5" t="s">
        <v>5</v>
      </c>
      <c r="B35" s="5" t="s">
        <v>6</v>
      </c>
      <c r="C35" s="16">
        <v>296</v>
      </c>
      <c r="D35" s="16">
        <v>282</v>
      </c>
      <c r="E35" s="16">
        <v>283</v>
      </c>
      <c r="F35" s="11">
        <f t="shared" ref="F35:F42" si="8">AVERAGE(C35:E35)</f>
        <v>287</v>
      </c>
      <c r="G35" s="16">
        <v>321</v>
      </c>
      <c r="H35" s="16">
        <v>333</v>
      </c>
      <c r="I35" s="16">
        <v>341</v>
      </c>
      <c r="J35" s="11">
        <f t="shared" ref="J35:J42" si="9">AVERAGE(G35:I35)</f>
        <v>331.66666666666669</v>
      </c>
      <c r="K35" s="16">
        <v>341</v>
      </c>
      <c r="L35" s="16">
        <v>332</v>
      </c>
      <c r="M35" s="16">
        <v>337</v>
      </c>
      <c r="N35" s="11">
        <f t="shared" ref="N35:N42" si="10">AVERAGE(K35:M35)</f>
        <v>336.66666666666669</v>
      </c>
      <c r="O35" s="16">
        <v>324</v>
      </c>
      <c r="P35" s="16">
        <v>316</v>
      </c>
      <c r="Q35" s="16">
        <v>330</v>
      </c>
      <c r="R35" s="11">
        <f t="shared" ref="R35:R42" si="11">AVERAGE(O35:Q35)</f>
        <v>323.33333333333331</v>
      </c>
    </row>
    <row r="36" spans="1:18">
      <c r="A36" s="5" t="s">
        <v>7</v>
      </c>
      <c r="B36" s="5" t="s">
        <v>8</v>
      </c>
      <c r="C36" s="16">
        <v>147</v>
      </c>
      <c r="D36" s="16">
        <v>147</v>
      </c>
      <c r="E36" s="16">
        <v>148</v>
      </c>
      <c r="F36" s="11">
        <f t="shared" si="8"/>
        <v>147.33333333333334</v>
      </c>
      <c r="G36" s="16">
        <v>155</v>
      </c>
      <c r="H36" s="16">
        <v>150</v>
      </c>
      <c r="I36" s="16">
        <v>162</v>
      </c>
      <c r="J36" s="11">
        <f t="shared" si="9"/>
        <v>155.66666666666666</v>
      </c>
      <c r="K36" s="16">
        <v>155</v>
      </c>
      <c r="L36" s="16">
        <v>154</v>
      </c>
      <c r="M36" s="16">
        <v>140</v>
      </c>
      <c r="N36" s="11">
        <f t="shared" si="10"/>
        <v>149.66666666666666</v>
      </c>
      <c r="O36" s="16">
        <v>156</v>
      </c>
      <c r="P36" s="16">
        <v>156</v>
      </c>
      <c r="Q36" s="16">
        <v>164</v>
      </c>
      <c r="R36" s="11">
        <f t="shared" si="11"/>
        <v>158.66666666666666</v>
      </c>
    </row>
    <row r="37" spans="1:18">
      <c r="A37" s="5" t="s">
        <v>9</v>
      </c>
      <c r="B37" s="5" t="s">
        <v>57</v>
      </c>
      <c r="C37" s="16">
        <v>197</v>
      </c>
      <c r="D37" s="16">
        <v>176</v>
      </c>
      <c r="E37" s="16">
        <v>179</v>
      </c>
      <c r="F37" s="11">
        <f t="shared" si="8"/>
        <v>184</v>
      </c>
      <c r="G37" s="16">
        <v>190</v>
      </c>
      <c r="H37" s="16">
        <v>191</v>
      </c>
      <c r="I37" s="16">
        <v>199</v>
      </c>
      <c r="J37" s="11">
        <f t="shared" si="9"/>
        <v>193.33333333333334</v>
      </c>
      <c r="K37" s="16">
        <v>168</v>
      </c>
      <c r="L37" s="16">
        <v>170</v>
      </c>
      <c r="M37" s="16">
        <v>175</v>
      </c>
      <c r="N37" s="11">
        <f t="shared" si="10"/>
        <v>171</v>
      </c>
      <c r="O37" s="16">
        <v>169</v>
      </c>
      <c r="P37" s="16">
        <v>150</v>
      </c>
      <c r="Q37" s="16">
        <v>178</v>
      </c>
      <c r="R37" s="11">
        <f t="shared" si="11"/>
        <v>165.66666666666666</v>
      </c>
    </row>
    <row r="38" spans="1:18">
      <c r="A38" s="5" t="s">
        <v>10</v>
      </c>
      <c r="B38" s="5" t="s">
        <v>11</v>
      </c>
      <c r="C38" s="16">
        <v>199</v>
      </c>
      <c r="D38" s="16">
        <v>170</v>
      </c>
      <c r="E38" s="16">
        <v>165</v>
      </c>
      <c r="F38" s="11">
        <f t="shared" si="8"/>
        <v>178</v>
      </c>
      <c r="G38" s="16">
        <v>171</v>
      </c>
      <c r="H38" s="16">
        <v>169</v>
      </c>
      <c r="I38" s="16">
        <v>175</v>
      </c>
      <c r="J38" s="11">
        <f t="shared" si="9"/>
        <v>171.66666666666666</v>
      </c>
      <c r="K38" s="16">
        <v>162</v>
      </c>
      <c r="L38" s="16">
        <v>161</v>
      </c>
      <c r="M38" s="16">
        <v>160</v>
      </c>
      <c r="N38" s="11">
        <f t="shared" si="10"/>
        <v>161</v>
      </c>
      <c r="O38" s="16">
        <v>157</v>
      </c>
      <c r="P38" s="16">
        <v>151</v>
      </c>
      <c r="Q38" s="16">
        <v>163</v>
      </c>
      <c r="R38" s="11">
        <f t="shared" si="11"/>
        <v>157</v>
      </c>
    </row>
    <row r="39" spans="1:18">
      <c r="A39" s="5" t="s">
        <v>12</v>
      </c>
      <c r="B39" s="5" t="s">
        <v>13</v>
      </c>
      <c r="C39" s="16">
        <v>184</v>
      </c>
      <c r="D39" s="16">
        <v>176</v>
      </c>
      <c r="E39" s="16">
        <v>166</v>
      </c>
      <c r="F39" s="11">
        <f t="shared" si="8"/>
        <v>175.33333333333334</v>
      </c>
      <c r="G39" s="16">
        <v>178</v>
      </c>
      <c r="H39" s="16">
        <v>179</v>
      </c>
      <c r="I39" s="16">
        <v>179</v>
      </c>
      <c r="J39" s="11">
        <f t="shared" si="9"/>
        <v>178.66666666666666</v>
      </c>
      <c r="K39" s="16">
        <v>161</v>
      </c>
      <c r="L39" s="16">
        <v>163</v>
      </c>
      <c r="M39" s="16">
        <v>160</v>
      </c>
      <c r="N39" s="11">
        <f t="shared" si="10"/>
        <v>161.33333333333334</v>
      </c>
      <c r="O39" s="16">
        <v>165</v>
      </c>
      <c r="P39" s="16">
        <v>154</v>
      </c>
      <c r="Q39" s="16">
        <v>160</v>
      </c>
      <c r="R39" s="11">
        <f t="shared" si="11"/>
        <v>159.66666666666666</v>
      </c>
    </row>
    <row r="40" spans="1:18">
      <c r="A40" s="5" t="s">
        <v>14</v>
      </c>
      <c r="B40" s="5" t="s">
        <v>15</v>
      </c>
      <c r="C40" s="16">
        <v>184</v>
      </c>
      <c r="D40" s="16">
        <v>177</v>
      </c>
      <c r="E40" s="16">
        <v>182</v>
      </c>
      <c r="F40" s="11">
        <f t="shared" si="8"/>
        <v>181</v>
      </c>
      <c r="G40" s="16">
        <v>174</v>
      </c>
      <c r="H40" s="16">
        <v>175</v>
      </c>
      <c r="I40" s="16">
        <v>185</v>
      </c>
      <c r="J40" s="11">
        <f t="shared" si="9"/>
        <v>178</v>
      </c>
      <c r="K40" s="16">
        <v>171</v>
      </c>
      <c r="L40" s="16">
        <v>168</v>
      </c>
      <c r="M40" s="16">
        <v>166</v>
      </c>
      <c r="N40" s="11">
        <f t="shared" si="10"/>
        <v>168.33333333333334</v>
      </c>
      <c r="O40" s="16">
        <v>168</v>
      </c>
      <c r="P40" s="16">
        <v>169</v>
      </c>
      <c r="Q40" s="16">
        <v>173</v>
      </c>
      <c r="R40" s="11">
        <f t="shared" si="11"/>
        <v>170</v>
      </c>
    </row>
    <row r="41" spans="1:18">
      <c r="A41" s="5" t="s">
        <v>16</v>
      </c>
      <c r="B41" s="5" t="s">
        <v>17</v>
      </c>
      <c r="C41" s="16">
        <v>137</v>
      </c>
      <c r="D41" s="16">
        <v>157</v>
      </c>
      <c r="E41" s="16">
        <v>114</v>
      </c>
      <c r="F41" s="11">
        <f t="shared" si="8"/>
        <v>136</v>
      </c>
      <c r="G41" s="16">
        <v>161</v>
      </c>
      <c r="H41" s="16">
        <v>156</v>
      </c>
      <c r="I41" s="16">
        <v>149</v>
      </c>
      <c r="J41" s="11">
        <f t="shared" si="9"/>
        <v>155.33333333333334</v>
      </c>
      <c r="K41" s="16">
        <v>130</v>
      </c>
      <c r="L41" s="16">
        <v>122</v>
      </c>
      <c r="M41" s="16">
        <v>124</v>
      </c>
      <c r="N41" s="11">
        <f t="shared" si="10"/>
        <v>125.33333333333333</v>
      </c>
      <c r="O41" s="16">
        <v>152</v>
      </c>
      <c r="P41" s="16">
        <v>145</v>
      </c>
      <c r="Q41" s="16">
        <v>149</v>
      </c>
      <c r="R41" s="11">
        <f t="shared" si="11"/>
        <v>148.66666666666666</v>
      </c>
    </row>
    <row r="42" spans="1:18">
      <c r="A42" s="5" t="s">
        <v>18</v>
      </c>
      <c r="B42" s="5" t="s">
        <v>19</v>
      </c>
      <c r="C42" s="16">
        <v>204</v>
      </c>
      <c r="D42" s="16">
        <v>196</v>
      </c>
      <c r="E42" s="16">
        <v>191</v>
      </c>
      <c r="F42" s="11">
        <f t="shared" si="8"/>
        <v>197</v>
      </c>
      <c r="G42" s="16">
        <v>209</v>
      </c>
      <c r="H42" s="16">
        <v>203</v>
      </c>
      <c r="I42" s="16">
        <v>205</v>
      </c>
      <c r="J42" s="11">
        <f t="shared" si="9"/>
        <v>205.66666666666666</v>
      </c>
      <c r="K42" s="16">
        <v>176</v>
      </c>
      <c r="L42" s="16">
        <v>172</v>
      </c>
      <c r="M42" s="16">
        <v>172</v>
      </c>
      <c r="N42" s="11">
        <f t="shared" si="10"/>
        <v>173.33333333333334</v>
      </c>
      <c r="O42" s="16">
        <v>182</v>
      </c>
      <c r="P42" s="16">
        <v>183</v>
      </c>
      <c r="Q42" s="16">
        <v>187</v>
      </c>
      <c r="R42" s="11">
        <f t="shared" si="11"/>
        <v>184</v>
      </c>
    </row>
    <row r="43" spans="1:18">
      <c r="A43" s="6"/>
      <c r="B43" s="7" t="s">
        <v>20</v>
      </c>
      <c r="C43" s="6"/>
      <c r="D43" s="6"/>
      <c r="E43" s="6"/>
      <c r="F43" s="14" t="s">
        <v>21</v>
      </c>
      <c r="G43" s="6"/>
      <c r="H43" s="6"/>
      <c r="I43" s="6"/>
      <c r="J43" s="14" t="s">
        <v>21</v>
      </c>
      <c r="K43" s="6"/>
      <c r="L43" s="6"/>
      <c r="M43" s="6"/>
      <c r="N43" s="12" t="s">
        <v>2</v>
      </c>
      <c r="O43" s="6"/>
      <c r="P43" s="6"/>
      <c r="Q43" s="6"/>
      <c r="R43" s="12" t="s">
        <v>2</v>
      </c>
    </row>
    <row r="45" spans="1:18" ht="15.75">
      <c r="A45" s="1"/>
      <c r="B45" s="13" t="s">
        <v>32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>
      <c r="A46" s="1"/>
      <c r="B46" s="2" t="s">
        <v>0</v>
      </c>
      <c r="C46" s="8">
        <v>42121</v>
      </c>
      <c r="D46" s="8">
        <v>42121</v>
      </c>
      <c r="E46" s="8">
        <v>42121</v>
      </c>
      <c r="F46" s="9">
        <v>42121</v>
      </c>
      <c r="G46" s="8">
        <v>42121</v>
      </c>
      <c r="H46" s="8">
        <v>42121</v>
      </c>
      <c r="I46" s="8">
        <v>42121</v>
      </c>
      <c r="J46" s="9">
        <v>42121</v>
      </c>
      <c r="K46" s="8">
        <v>42121</v>
      </c>
      <c r="L46" s="8">
        <v>42121</v>
      </c>
      <c r="M46" s="8">
        <v>42121</v>
      </c>
      <c r="N46" s="9">
        <v>42121</v>
      </c>
      <c r="O46" s="8">
        <v>42121</v>
      </c>
      <c r="P46" s="8">
        <v>42121</v>
      </c>
      <c r="Q46" s="8">
        <v>42121</v>
      </c>
      <c r="R46" s="9">
        <v>42121</v>
      </c>
    </row>
    <row r="47" spans="1:18">
      <c r="A47" s="1"/>
      <c r="B47" s="2" t="s">
        <v>1</v>
      </c>
      <c r="C47" s="8">
        <v>42121</v>
      </c>
      <c r="D47" s="8">
        <v>42121</v>
      </c>
      <c r="E47" s="8">
        <v>42121</v>
      </c>
      <c r="F47" s="9">
        <v>42121</v>
      </c>
      <c r="G47" s="8">
        <v>42121</v>
      </c>
      <c r="H47" s="8">
        <v>42121</v>
      </c>
      <c r="I47" s="8">
        <v>42121</v>
      </c>
      <c r="J47" s="9">
        <v>42121</v>
      </c>
      <c r="K47" s="8">
        <v>42121</v>
      </c>
      <c r="L47" s="8">
        <v>42121</v>
      </c>
      <c r="M47" s="8">
        <v>42121</v>
      </c>
      <c r="N47" s="9">
        <v>42121</v>
      </c>
      <c r="O47" s="8">
        <v>42121</v>
      </c>
      <c r="P47" s="8">
        <v>42121</v>
      </c>
      <c r="Q47" s="8">
        <v>42121</v>
      </c>
      <c r="R47" s="9">
        <v>42121</v>
      </c>
    </row>
    <row r="48" spans="1:18">
      <c r="A48" s="3" t="s">
        <v>3</v>
      </c>
      <c r="B48" s="4" t="s">
        <v>4</v>
      </c>
      <c r="C48" s="10" t="s">
        <v>22</v>
      </c>
      <c r="D48" s="10" t="s">
        <v>22</v>
      </c>
      <c r="E48" s="10" t="s">
        <v>22</v>
      </c>
      <c r="F48" s="10" t="s">
        <v>23</v>
      </c>
      <c r="G48" s="10" t="s">
        <v>24</v>
      </c>
      <c r="H48" s="10" t="s">
        <v>24</v>
      </c>
      <c r="I48" s="10" t="s">
        <v>24</v>
      </c>
      <c r="J48" s="10" t="s">
        <v>25</v>
      </c>
      <c r="K48" s="10" t="s">
        <v>26</v>
      </c>
      <c r="L48" s="10" t="s">
        <v>26</v>
      </c>
      <c r="M48" s="10" t="s">
        <v>26</v>
      </c>
      <c r="N48" s="10" t="s">
        <v>27</v>
      </c>
      <c r="O48" s="10" t="s">
        <v>28</v>
      </c>
      <c r="P48" s="10" t="s">
        <v>28</v>
      </c>
      <c r="Q48" s="10" t="s">
        <v>28</v>
      </c>
      <c r="R48" s="10" t="s">
        <v>29</v>
      </c>
    </row>
    <row r="49" spans="1:18">
      <c r="A49" s="5" t="s">
        <v>5</v>
      </c>
      <c r="B49" s="5" t="s">
        <v>6</v>
      </c>
      <c r="C49">
        <v>299</v>
      </c>
      <c r="D49">
        <v>266</v>
      </c>
      <c r="E49">
        <v>269</v>
      </c>
      <c r="F49" s="11">
        <f t="shared" ref="F49:F56" si="12">AVERAGE(C49:E49)</f>
        <v>278</v>
      </c>
      <c r="G49" s="6">
        <v>330</v>
      </c>
      <c r="H49" s="6">
        <v>334</v>
      </c>
      <c r="I49" s="6">
        <v>337</v>
      </c>
      <c r="J49" s="11">
        <f t="shared" ref="J49:J56" si="13">AVERAGE(G49:I49)</f>
        <v>333.66666666666669</v>
      </c>
      <c r="K49" s="6">
        <v>330</v>
      </c>
      <c r="L49" s="6">
        <v>328</v>
      </c>
      <c r="M49" s="6">
        <v>325</v>
      </c>
      <c r="N49" s="11">
        <f t="shared" ref="N49:N56" si="14">AVERAGE(K49:M49)</f>
        <v>327.66666666666669</v>
      </c>
      <c r="O49">
        <v>330</v>
      </c>
      <c r="P49">
        <v>306</v>
      </c>
      <c r="Q49">
        <v>318</v>
      </c>
      <c r="R49" s="11">
        <f t="shared" ref="R49:R56" si="15">AVERAGE(O49:Q49)</f>
        <v>318</v>
      </c>
    </row>
    <row r="50" spans="1:18">
      <c r="A50" s="5" t="s">
        <v>7</v>
      </c>
      <c r="B50" s="5" t="s">
        <v>8</v>
      </c>
      <c r="C50">
        <v>107</v>
      </c>
      <c r="D50">
        <v>105</v>
      </c>
      <c r="E50">
        <v>99</v>
      </c>
      <c r="F50" s="11">
        <f t="shared" si="12"/>
        <v>103.66666666666667</v>
      </c>
      <c r="G50" s="6">
        <v>105</v>
      </c>
      <c r="H50" s="6">
        <v>99</v>
      </c>
      <c r="I50" s="6">
        <v>104</v>
      </c>
      <c r="J50" s="11">
        <f t="shared" si="13"/>
        <v>102.66666666666667</v>
      </c>
      <c r="K50" s="6">
        <v>103</v>
      </c>
      <c r="L50" s="6">
        <v>98</v>
      </c>
      <c r="M50" s="6">
        <v>95</v>
      </c>
      <c r="N50" s="11">
        <f t="shared" si="14"/>
        <v>98.666666666666671</v>
      </c>
      <c r="O50">
        <v>101</v>
      </c>
      <c r="P50">
        <v>105</v>
      </c>
      <c r="Q50">
        <v>122</v>
      </c>
      <c r="R50" s="11">
        <f t="shared" si="15"/>
        <v>109.33333333333333</v>
      </c>
    </row>
    <row r="51" spans="1:18">
      <c r="A51" s="5" t="s">
        <v>9</v>
      </c>
      <c r="B51" s="5" t="s">
        <v>57</v>
      </c>
      <c r="C51">
        <v>131</v>
      </c>
      <c r="D51">
        <v>117</v>
      </c>
      <c r="E51">
        <v>129</v>
      </c>
      <c r="F51" s="11">
        <f t="shared" si="12"/>
        <v>125.66666666666667</v>
      </c>
      <c r="G51" s="6">
        <v>116</v>
      </c>
      <c r="H51" s="6">
        <v>120</v>
      </c>
      <c r="I51" s="6">
        <v>126</v>
      </c>
      <c r="J51" s="11">
        <f t="shared" si="13"/>
        <v>120.66666666666667</v>
      </c>
      <c r="K51" s="6">
        <v>99</v>
      </c>
      <c r="L51" s="6">
        <v>103</v>
      </c>
      <c r="M51" s="6">
        <v>119</v>
      </c>
      <c r="N51" s="11">
        <f t="shared" si="14"/>
        <v>107</v>
      </c>
      <c r="O51">
        <v>111</v>
      </c>
      <c r="P51">
        <v>103</v>
      </c>
      <c r="Q51">
        <v>137</v>
      </c>
      <c r="R51" s="11">
        <f t="shared" si="15"/>
        <v>117</v>
      </c>
    </row>
    <row r="52" spans="1:18">
      <c r="A52" s="5" t="s">
        <v>10</v>
      </c>
      <c r="B52" s="5" t="s">
        <v>11</v>
      </c>
      <c r="C52">
        <v>164</v>
      </c>
      <c r="D52">
        <v>123</v>
      </c>
      <c r="E52">
        <v>119</v>
      </c>
      <c r="F52" s="11">
        <f t="shared" si="12"/>
        <v>135.33333333333334</v>
      </c>
      <c r="G52" s="6">
        <v>137</v>
      </c>
      <c r="H52" s="6">
        <v>140</v>
      </c>
      <c r="I52" s="6">
        <v>149</v>
      </c>
      <c r="J52" s="11">
        <f t="shared" si="13"/>
        <v>142</v>
      </c>
      <c r="K52" s="6">
        <v>134</v>
      </c>
      <c r="L52" s="6">
        <v>141</v>
      </c>
      <c r="M52" s="6">
        <v>118</v>
      </c>
      <c r="N52" s="11">
        <f t="shared" si="14"/>
        <v>131</v>
      </c>
      <c r="O52">
        <v>138</v>
      </c>
      <c r="P52">
        <v>113</v>
      </c>
      <c r="Q52">
        <v>136</v>
      </c>
      <c r="R52" s="11">
        <f t="shared" si="15"/>
        <v>129</v>
      </c>
    </row>
    <row r="53" spans="1:18">
      <c r="A53" s="5" t="s">
        <v>12</v>
      </c>
      <c r="B53" s="5" t="s">
        <v>13</v>
      </c>
      <c r="C53">
        <v>136</v>
      </c>
      <c r="D53">
        <v>116</v>
      </c>
      <c r="E53">
        <v>115</v>
      </c>
      <c r="F53" s="11">
        <f t="shared" si="12"/>
        <v>122.33333333333333</v>
      </c>
      <c r="G53" s="6">
        <v>120</v>
      </c>
      <c r="H53" s="6">
        <v>124</v>
      </c>
      <c r="I53" s="6">
        <v>130</v>
      </c>
      <c r="J53" s="11">
        <f t="shared" si="13"/>
        <v>124.66666666666667</v>
      </c>
      <c r="K53" s="6">
        <v>95</v>
      </c>
      <c r="L53" s="6">
        <v>136</v>
      </c>
      <c r="M53" s="6">
        <v>114</v>
      </c>
      <c r="N53" s="11">
        <f t="shared" si="14"/>
        <v>115</v>
      </c>
      <c r="O53">
        <v>110</v>
      </c>
      <c r="P53">
        <v>128</v>
      </c>
      <c r="Q53">
        <v>135</v>
      </c>
      <c r="R53" s="11">
        <f t="shared" si="15"/>
        <v>124.33333333333333</v>
      </c>
    </row>
    <row r="54" spans="1:18">
      <c r="A54" s="5" t="s">
        <v>14</v>
      </c>
      <c r="B54" s="5" t="s">
        <v>15</v>
      </c>
      <c r="C54">
        <v>141</v>
      </c>
      <c r="D54">
        <v>122</v>
      </c>
      <c r="E54">
        <v>126</v>
      </c>
      <c r="F54" s="11">
        <f t="shared" si="12"/>
        <v>129.66666666666666</v>
      </c>
      <c r="G54" s="6">
        <v>132</v>
      </c>
      <c r="H54" s="6">
        <v>138</v>
      </c>
      <c r="I54" s="6">
        <v>137</v>
      </c>
      <c r="J54" s="11">
        <f t="shared" si="13"/>
        <v>135.66666666666666</v>
      </c>
      <c r="K54" s="6">
        <v>109</v>
      </c>
      <c r="L54" s="6">
        <v>109</v>
      </c>
      <c r="M54" s="6">
        <v>114</v>
      </c>
      <c r="N54" s="11">
        <f t="shared" si="14"/>
        <v>110.66666666666667</v>
      </c>
      <c r="O54">
        <v>119</v>
      </c>
      <c r="P54">
        <v>121</v>
      </c>
      <c r="Q54">
        <v>136</v>
      </c>
      <c r="R54" s="11">
        <f t="shared" si="15"/>
        <v>125.33333333333333</v>
      </c>
    </row>
    <row r="55" spans="1:18">
      <c r="A55" s="5" t="s">
        <v>16</v>
      </c>
      <c r="B55" s="5" t="s">
        <v>17</v>
      </c>
      <c r="C55">
        <v>111</v>
      </c>
      <c r="D55">
        <v>101</v>
      </c>
      <c r="E55">
        <v>96</v>
      </c>
      <c r="F55" s="11">
        <f t="shared" si="12"/>
        <v>102.66666666666667</v>
      </c>
      <c r="G55" s="6">
        <v>90</v>
      </c>
      <c r="H55" s="6">
        <v>102</v>
      </c>
      <c r="I55" s="6">
        <v>100</v>
      </c>
      <c r="J55" s="11">
        <f t="shared" si="13"/>
        <v>97.333333333333329</v>
      </c>
      <c r="K55" s="6">
        <v>88</v>
      </c>
      <c r="L55" s="6">
        <v>88</v>
      </c>
      <c r="M55" s="6">
        <v>115</v>
      </c>
      <c r="N55" s="11">
        <f t="shared" si="14"/>
        <v>97</v>
      </c>
      <c r="O55">
        <v>91</v>
      </c>
      <c r="P55">
        <v>95</v>
      </c>
      <c r="Q55">
        <v>115</v>
      </c>
      <c r="R55" s="11">
        <f t="shared" si="15"/>
        <v>100.33333333333333</v>
      </c>
    </row>
    <row r="56" spans="1:18">
      <c r="A56" s="5" t="s">
        <v>18</v>
      </c>
      <c r="B56" s="5" t="s">
        <v>19</v>
      </c>
      <c r="C56">
        <v>146</v>
      </c>
      <c r="D56">
        <v>141</v>
      </c>
      <c r="E56">
        <v>141</v>
      </c>
      <c r="F56" s="11">
        <f t="shared" si="12"/>
        <v>142.66666666666666</v>
      </c>
      <c r="G56" s="6">
        <v>142</v>
      </c>
      <c r="H56" s="6">
        <v>152</v>
      </c>
      <c r="I56" s="6">
        <v>146</v>
      </c>
      <c r="J56" s="11">
        <f t="shared" si="13"/>
        <v>146.66666666666666</v>
      </c>
      <c r="K56" s="6">
        <v>131</v>
      </c>
      <c r="L56" s="6">
        <v>159</v>
      </c>
      <c r="M56" s="6">
        <v>120</v>
      </c>
      <c r="N56" s="11">
        <f t="shared" si="14"/>
        <v>136.66666666666666</v>
      </c>
      <c r="O56">
        <v>127</v>
      </c>
      <c r="P56">
        <v>137</v>
      </c>
      <c r="Q56">
        <v>138</v>
      </c>
      <c r="R56" s="11">
        <f t="shared" si="15"/>
        <v>134</v>
      </c>
    </row>
    <row r="57" spans="1:18">
      <c r="A57" s="6"/>
      <c r="B57" s="7" t="s">
        <v>20</v>
      </c>
      <c r="C57" s="6"/>
      <c r="D57" s="6"/>
      <c r="E57" s="6"/>
      <c r="F57" s="14" t="s">
        <v>21</v>
      </c>
      <c r="G57" s="6"/>
      <c r="H57" s="6"/>
      <c r="I57" s="6"/>
      <c r="J57" s="14" t="s">
        <v>21</v>
      </c>
      <c r="K57" s="6"/>
      <c r="L57" s="6"/>
      <c r="M57" s="6"/>
      <c r="N57" s="12" t="s">
        <v>2</v>
      </c>
      <c r="O57" s="6"/>
      <c r="P57" s="6"/>
      <c r="Q57" s="6"/>
      <c r="R57" s="12" t="s">
        <v>2</v>
      </c>
    </row>
    <row r="60" spans="1:18" ht="15.75">
      <c r="A60" s="1"/>
      <c r="B60" s="13" t="s">
        <v>33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>
      <c r="A61" s="1"/>
      <c r="B61" s="2" t="s">
        <v>0</v>
      </c>
      <c r="C61" s="8">
        <v>42177</v>
      </c>
      <c r="D61" s="8">
        <v>42177</v>
      </c>
      <c r="E61" s="8">
        <v>42177</v>
      </c>
      <c r="F61" s="9">
        <v>42177</v>
      </c>
      <c r="G61" s="8">
        <v>42177</v>
      </c>
      <c r="H61" s="8">
        <v>42177</v>
      </c>
      <c r="I61" s="8">
        <v>42177</v>
      </c>
      <c r="J61" s="9">
        <v>42177</v>
      </c>
      <c r="K61" s="8">
        <v>42177</v>
      </c>
      <c r="L61" s="8">
        <v>42177</v>
      </c>
      <c r="M61" s="8">
        <v>42177</v>
      </c>
      <c r="N61" s="9">
        <v>42177</v>
      </c>
      <c r="O61" s="8">
        <v>42177</v>
      </c>
      <c r="P61" s="8">
        <v>42177</v>
      </c>
      <c r="Q61" s="8">
        <v>42177</v>
      </c>
      <c r="R61" s="9">
        <v>42177</v>
      </c>
    </row>
    <row r="62" spans="1:18">
      <c r="A62" s="1"/>
      <c r="B62" s="2" t="s">
        <v>1</v>
      </c>
      <c r="C62" s="8">
        <v>42177</v>
      </c>
      <c r="D62" s="8">
        <v>42177</v>
      </c>
      <c r="E62" s="8">
        <v>42177</v>
      </c>
      <c r="F62" s="9">
        <v>42177</v>
      </c>
      <c r="G62" s="8">
        <v>42177</v>
      </c>
      <c r="H62" s="8">
        <v>42177</v>
      </c>
      <c r="I62" s="8">
        <v>42177</v>
      </c>
      <c r="J62" s="9">
        <v>42177</v>
      </c>
      <c r="K62" s="8">
        <v>42177</v>
      </c>
      <c r="L62" s="8">
        <v>42177</v>
      </c>
      <c r="M62" s="8">
        <v>42177</v>
      </c>
      <c r="N62" s="9">
        <v>42177</v>
      </c>
      <c r="O62" s="8">
        <v>42177</v>
      </c>
      <c r="P62" s="8">
        <v>42177</v>
      </c>
      <c r="Q62" s="8">
        <v>42177</v>
      </c>
      <c r="R62" s="9">
        <v>42177</v>
      </c>
    </row>
    <row r="63" spans="1:18">
      <c r="A63" s="3" t="s">
        <v>3</v>
      </c>
      <c r="B63" s="4" t="s">
        <v>4</v>
      </c>
      <c r="C63" s="10" t="s">
        <v>22</v>
      </c>
      <c r="D63" s="10" t="s">
        <v>22</v>
      </c>
      <c r="E63" s="10" t="s">
        <v>22</v>
      </c>
      <c r="F63" s="10" t="s">
        <v>23</v>
      </c>
      <c r="G63" s="10" t="s">
        <v>24</v>
      </c>
      <c r="H63" s="10" t="s">
        <v>24</v>
      </c>
      <c r="I63" s="10" t="s">
        <v>24</v>
      </c>
      <c r="J63" s="10" t="s">
        <v>25</v>
      </c>
      <c r="K63" s="10" t="s">
        <v>26</v>
      </c>
      <c r="L63" s="10" t="s">
        <v>26</v>
      </c>
      <c r="M63" s="10" t="s">
        <v>26</v>
      </c>
      <c r="N63" s="10" t="s">
        <v>27</v>
      </c>
      <c r="O63" s="10" t="s">
        <v>28</v>
      </c>
      <c r="P63" s="10" t="s">
        <v>28</v>
      </c>
      <c r="Q63" s="10" t="s">
        <v>28</v>
      </c>
      <c r="R63" s="10" t="s">
        <v>29</v>
      </c>
    </row>
    <row r="64" spans="1:18">
      <c r="A64" s="5" t="s">
        <v>5</v>
      </c>
      <c r="B64" s="5" t="s">
        <v>6</v>
      </c>
      <c r="C64">
        <v>252</v>
      </c>
      <c r="D64">
        <v>252</v>
      </c>
      <c r="E64">
        <v>264</v>
      </c>
      <c r="F64" s="11">
        <f t="shared" ref="F64:F71" si="16">AVERAGE(C64:E64)</f>
        <v>256</v>
      </c>
      <c r="G64">
        <v>299</v>
      </c>
      <c r="H64">
        <v>296</v>
      </c>
      <c r="I64">
        <v>299</v>
      </c>
      <c r="J64" s="11">
        <f t="shared" ref="J64:J71" si="17">AVERAGE(G64:I64)</f>
        <v>298</v>
      </c>
      <c r="K64">
        <v>290</v>
      </c>
      <c r="L64">
        <v>266</v>
      </c>
      <c r="M64">
        <v>258</v>
      </c>
      <c r="N64" s="11">
        <f t="shared" ref="N64:N71" si="18">AVERAGE(K64:M64)</f>
        <v>271.33333333333331</v>
      </c>
      <c r="O64">
        <v>243</v>
      </c>
      <c r="P64">
        <v>238</v>
      </c>
      <c r="Q64">
        <v>236</v>
      </c>
      <c r="R64" s="11">
        <f t="shared" ref="R64:R71" si="19">AVERAGE(O64:Q64)</f>
        <v>239</v>
      </c>
    </row>
    <row r="65" spans="1:18">
      <c r="A65" s="5" t="s">
        <v>7</v>
      </c>
      <c r="B65" s="5" t="s">
        <v>8</v>
      </c>
      <c r="C65">
        <v>84</v>
      </c>
      <c r="D65">
        <v>76</v>
      </c>
      <c r="E65">
        <v>76</v>
      </c>
      <c r="F65" s="11">
        <f t="shared" si="16"/>
        <v>78.666666666666671</v>
      </c>
      <c r="G65">
        <v>67</v>
      </c>
      <c r="H65">
        <v>54</v>
      </c>
      <c r="I65">
        <v>57</v>
      </c>
      <c r="J65" s="11">
        <f t="shared" si="17"/>
        <v>59.333333333333336</v>
      </c>
      <c r="K65">
        <v>65</v>
      </c>
      <c r="L65">
        <v>53</v>
      </c>
      <c r="M65">
        <v>53</v>
      </c>
      <c r="N65" s="11">
        <f t="shared" si="18"/>
        <v>57</v>
      </c>
      <c r="O65">
        <v>59</v>
      </c>
      <c r="P65">
        <v>55</v>
      </c>
      <c r="Q65">
        <v>69</v>
      </c>
      <c r="R65" s="11">
        <f t="shared" si="19"/>
        <v>61</v>
      </c>
    </row>
    <row r="66" spans="1:18">
      <c r="A66" s="5" t="s">
        <v>9</v>
      </c>
      <c r="B66" s="5" t="s">
        <v>57</v>
      </c>
      <c r="C66">
        <v>211</v>
      </c>
      <c r="D66">
        <v>154</v>
      </c>
      <c r="E66">
        <v>189</v>
      </c>
      <c r="F66" s="11">
        <f t="shared" si="16"/>
        <v>184.66666666666666</v>
      </c>
      <c r="G66">
        <v>116</v>
      </c>
      <c r="H66">
        <v>125</v>
      </c>
      <c r="I66">
        <v>103</v>
      </c>
      <c r="J66" s="11">
        <f t="shared" si="17"/>
        <v>114.66666666666667</v>
      </c>
      <c r="K66">
        <v>121</v>
      </c>
      <c r="L66">
        <v>121</v>
      </c>
      <c r="M66">
        <v>115</v>
      </c>
      <c r="N66" s="11">
        <f t="shared" si="18"/>
        <v>119</v>
      </c>
      <c r="O66">
        <v>111</v>
      </c>
      <c r="P66">
        <v>110</v>
      </c>
      <c r="Q66">
        <v>157</v>
      </c>
      <c r="R66" s="11">
        <f t="shared" si="19"/>
        <v>126</v>
      </c>
    </row>
    <row r="67" spans="1:18">
      <c r="A67" s="5" t="s">
        <v>10</v>
      </c>
      <c r="B67" s="5" t="s">
        <v>11</v>
      </c>
      <c r="C67">
        <v>143</v>
      </c>
      <c r="D67">
        <v>117</v>
      </c>
      <c r="E67">
        <v>117</v>
      </c>
      <c r="F67" s="11">
        <f t="shared" si="16"/>
        <v>125.66666666666667</v>
      </c>
      <c r="G67">
        <v>111</v>
      </c>
      <c r="H67">
        <v>106</v>
      </c>
      <c r="I67">
        <v>88</v>
      </c>
      <c r="J67" s="11">
        <f t="shared" si="17"/>
        <v>101.66666666666667</v>
      </c>
      <c r="K67">
        <v>118</v>
      </c>
      <c r="L67">
        <v>105</v>
      </c>
      <c r="M67">
        <v>99</v>
      </c>
      <c r="N67" s="11">
        <f t="shared" si="18"/>
        <v>107.33333333333333</v>
      </c>
      <c r="O67">
        <v>103</v>
      </c>
      <c r="P67">
        <v>110</v>
      </c>
      <c r="Q67">
        <v>119</v>
      </c>
      <c r="R67" s="11">
        <f t="shared" si="19"/>
        <v>110.66666666666667</v>
      </c>
    </row>
    <row r="68" spans="1:18">
      <c r="A68" s="5" t="s">
        <v>12</v>
      </c>
      <c r="B68" s="5" t="s">
        <v>13</v>
      </c>
      <c r="C68">
        <v>126</v>
      </c>
      <c r="D68">
        <v>114</v>
      </c>
      <c r="E68">
        <v>88</v>
      </c>
      <c r="F68" s="11">
        <f t="shared" si="16"/>
        <v>109.33333333333333</v>
      </c>
      <c r="G68">
        <v>86</v>
      </c>
      <c r="H68">
        <v>99</v>
      </c>
      <c r="I68">
        <v>76</v>
      </c>
      <c r="J68" s="11">
        <f t="shared" si="17"/>
        <v>87</v>
      </c>
      <c r="K68">
        <v>91</v>
      </c>
      <c r="L68">
        <v>98</v>
      </c>
      <c r="M68">
        <v>94</v>
      </c>
      <c r="N68" s="11">
        <f t="shared" si="18"/>
        <v>94.333333333333329</v>
      </c>
      <c r="O68">
        <v>94</v>
      </c>
      <c r="P68">
        <v>74</v>
      </c>
      <c r="Q68">
        <v>92</v>
      </c>
      <c r="R68" s="11">
        <f t="shared" si="19"/>
        <v>86.666666666666671</v>
      </c>
    </row>
    <row r="69" spans="1:18">
      <c r="A69" s="5" t="s">
        <v>14</v>
      </c>
      <c r="B69" s="5" t="s">
        <v>15</v>
      </c>
      <c r="C69">
        <v>125</v>
      </c>
      <c r="D69">
        <v>106</v>
      </c>
      <c r="E69">
        <v>96</v>
      </c>
      <c r="F69" s="11">
        <f t="shared" si="16"/>
        <v>109</v>
      </c>
      <c r="G69">
        <v>99</v>
      </c>
      <c r="H69">
        <v>83</v>
      </c>
      <c r="I69">
        <v>91</v>
      </c>
      <c r="J69" s="11">
        <f t="shared" si="17"/>
        <v>91</v>
      </c>
      <c r="K69">
        <v>97</v>
      </c>
      <c r="L69">
        <v>91</v>
      </c>
      <c r="M69">
        <v>78</v>
      </c>
      <c r="N69" s="11">
        <f t="shared" si="18"/>
        <v>88.666666666666671</v>
      </c>
      <c r="O69">
        <v>77</v>
      </c>
      <c r="P69">
        <v>85</v>
      </c>
      <c r="Q69">
        <v>77</v>
      </c>
      <c r="R69" s="11">
        <f t="shared" si="19"/>
        <v>79.666666666666671</v>
      </c>
    </row>
    <row r="70" spans="1:18">
      <c r="A70" s="5" t="s">
        <v>16</v>
      </c>
      <c r="B70" s="5" t="s">
        <v>17</v>
      </c>
      <c r="C70">
        <v>102</v>
      </c>
      <c r="D70">
        <v>110</v>
      </c>
      <c r="E70">
        <v>86</v>
      </c>
      <c r="F70" s="11">
        <f t="shared" si="16"/>
        <v>99.333333333333329</v>
      </c>
      <c r="G70">
        <v>62</v>
      </c>
      <c r="H70">
        <v>60</v>
      </c>
      <c r="I70">
        <v>55</v>
      </c>
      <c r="J70" s="11">
        <f t="shared" si="17"/>
        <v>59</v>
      </c>
      <c r="K70">
        <v>58</v>
      </c>
      <c r="L70">
        <v>66</v>
      </c>
      <c r="M70">
        <v>65</v>
      </c>
      <c r="N70" s="11">
        <f t="shared" si="18"/>
        <v>63</v>
      </c>
      <c r="O70">
        <v>59</v>
      </c>
      <c r="P70">
        <v>65</v>
      </c>
      <c r="Q70">
        <v>63</v>
      </c>
      <c r="R70" s="11">
        <f t="shared" si="19"/>
        <v>62.333333333333336</v>
      </c>
    </row>
    <row r="71" spans="1:18">
      <c r="A71" s="5" t="s">
        <v>18</v>
      </c>
      <c r="B71" s="5" t="s">
        <v>19</v>
      </c>
      <c r="C71">
        <v>114</v>
      </c>
      <c r="D71">
        <v>123</v>
      </c>
      <c r="E71">
        <v>126</v>
      </c>
      <c r="F71" s="11">
        <f t="shared" si="16"/>
        <v>121</v>
      </c>
      <c r="G71">
        <v>106</v>
      </c>
      <c r="H71">
        <v>103</v>
      </c>
      <c r="I71">
        <v>98</v>
      </c>
      <c r="J71" s="11">
        <f t="shared" si="17"/>
        <v>102.33333333333333</v>
      </c>
      <c r="K71">
        <v>100</v>
      </c>
      <c r="L71">
        <v>98</v>
      </c>
      <c r="M71">
        <v>99</v>
      </c>
      <c r="N71" s="11">
        <f t="shared" si="18"/>
        <v>99</v>
      </c>
      <c r="O71">
        <v>105</v>
      </c>
      <c r="P71">
        <v>104</v>
      </c>
      <c r="Q71">
        <v>84</v>
      </c>
      <c r="R71" s="11">
        <f t="shared" si="19"/>
        <v>97.666666666666671</v>
      </c>
    </row>
    <row r="72" spans="1:18">
      <c r="A72" s="6"/>
      <c r="B72" s="7" t="s">
        <v>20</v>
      </c>
      <c r="C72" s="6"/>
      <c r="D72" s="6"/>
      <c r="E72" s="6"/>
      <c r="F72" s="14" t="s">
        <v>21</v>
      </c>
      <c r="G72" s="6"/>
      <c r="H72" s="6"/>
      <c r="I72" s="6"/>
      <c r="J72" s="14" t="s">
        <v>21</v>
      </c>
      <c r="K72" s="6"/>
      <c r="L72" s="6"/>
      <c r="M72" s="6"/>
      <c r="N72" s="12" t="s">
        <v>2</v>
      </c>
      <c r="O72" s="6"/>
      <c r="P72" s="6"/>
      <c r="Q72" s="6"/>
      <c r="R72" s="12" t="s">
        <v>2</v>
      </c>
    </row>
    <row r="73" spans="1:18">
      <c r="A73" s="6"/>
      <c r="B73" s="18"/>
      <c r="C73" s="6"/>
      <c r="D73" s="6"/>
      <c r="E73" s="6"/>
      <c r="F73" s="14"/>
      <c r="G73" s="6"/>
      <c r="H73" s="6"/>
      <c r="I73" s="6"/>
      <c r="J73" s="14"/>
      <c r="K73" s="6"/>
      <c r="L73" s="6"/>
      <c r="M73" s="6"/>
      <c r="N73" s="12"/>
      <c r="O73" s="6"/>
      <c r="P73" s="6"/>
      <c r="Q73" s="6"/>
      <c r="R73" s="12"/>
    </row>
    <row r="74" spans="1:18" ht="15.75">
      <c r="A74" s="1"/>
      <c r="B74" s="1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ht="15.75">
      <c r="A75" s="16"/>
      <c r="B75" s="13" t="s">
        <v>38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</row>
    <row r="76" spans="1:18">
      <c r="A76" s="16"/>
      <c r="B76" s="16"/>
      <c r="C76" s="8">
        <v>42086</v>
      </c>
      <c r="D76" s="8">
        <v>42086</v>
      </c>
      <c r="E76" s="8">
        <v>42086</v>
      </c>
      <c r="F76" s="9">
        <v>42086</v>
      </c>
      <c r="G76" s="8">
        <v>42086</v>
      </c>
      <c r="H76" s="8">
        <v>42086</v>
      </c>
      <c r="I76" s="8">
        <v>42086</v>
      </c>
      <c r="J76" s="9">
        <v>42086</v>
      </c>
      <c r="K76" s="8">
        <v>42086</v>
      </c>
      <c r="L76" s="8">
        <v>42086</v>
      </c>
      <c r="M76" s="8">
        <v>42086</v>
      </c>
      <c r="N76" s="9">
        <v>42086</v>
      </c>
      <c r="O76" s="8">
        <v>42086</v>
      </c>
      <c r="P76" s="8">
        <v>42086</v>
      </c>
      <c r="Q76" s="8">
        <v>42086</v>
      </c>
      <c r="R76" s="9">
        <v>42086</v>
      </c>
    </row>
    <row r="77" spans="1:18">
      <c r="A77" s="16"/>
      <c r="B77" s="16"/>
      <c r="C77" s="8">
        <v>42086</v>
      </c>
      <c r="D77" s="8">
        <v>42086</v>
      </c>
      <c r="E77" s="8">
        <v>42086</v>
      </c>
      <c r="F77" s="9">
        <v>42086</v>
      </c>
      <c r="G77" s="8">
        <v>42086</v>
      </c>
      <c r="H77" s="8">
        <v>42086</v>
      </c>
      <c r="I77" s="8">
        <v>42086</v>
      </c>
      <c r="J77" s="9">
        <v>42086</v>
      </c>
      <c r="K77" s="8">
        <v>42086</v>
      </c>
      <c r="L77" s="8">
        <v>42086</v>
      </c>
      <c r="M77" s="8">
        <v>42086</v>
      </c>
      <c r="N77" s="9">
        <v>42086</v>
      </c>
      <c r="O77" s="8">
        <v>42086</v>
      </c>
      <c r="P77" s="8">
        <v>42086</v>
      </c>
      <c r="Q77" s="8">
        <v>42086</v>
      </c>
      <c r="R77" s="9">
        <v>42086</v>
      </c>
    </row>
    <row r="78" spans="1:18">
      <c r="A78" s="3" t="s">
        <v>3</v>
      </c>
      <c r="B78" s="4" t="s">
        <v>4</v>
      </c>
      <c r="C78" s="10" t="s">
        <v>22</v>
      </c>
      <c r="D78" s="10" t="s">
        <v>22</v>
      </c>
      <c r="E78" s="10" t="s">
        <v>22</v>
      </c>
      <c r="F78" s="10" t="s">
        <v>23</v>
      </c>
      <c r="G78" s="10" t="s">
        <v>24</v>
      </c>
      <c r="H78" s="10" t="s">
        <v>24</v>
      </c>
      <c r="I78" s="10" t="s">
        <v>24</v>
      </c>
      <c r="J78" s="10" t="s">
        <v>25</v>
      </c>
      <c r="K78" s="10" t="s">
        <v>26</v>
      </c>
      <c r="L78" s="10" t="s">
        <v>26</v>
      </c>
      <c r="M78" s="10" t="s">
        <v>26</v>
      </c>
      <c r="N78" s="10" t="s">
        <v>27</v>
      </c>
      <c r="O78" s="10" t="s">
        <v>28</v>
      </c>
      <c r="P78" s="10" t="s">
        <v>28</v>
      </c>
      <c r="Q78" s="10" t="s">
        <v>28</v>
      </c>
      <c r="R78" s="10" t="s">
        <v>29</v>
      </c>
    </row>
    <row r="79" spans="1:18">
      <c r="A79" s="5" t="s">
        <v>5</v>
      </c>
      <c r="B79" s="5" t="s">
        <v>6</v>
      </c>
      <c r="C79">
        <v>169</v>
      </c>
      <c r="D79">
        <v>153</v>
      </c>
      <c r="E79">
        <v>160</v>
      </c>
      <c r="F79" s="11">
        <f t="shared" ref="F79:F86" si="20">AVERAGE(C79:E79)</f>
        <v>160.66666666666666</v>
      </c>
      <c r="G79">
        <v>274</v>
      </c>
      <c r="H79">
        <v>286</v>
      </c>
      <c r="I79">
        <v>282</v>
      </c>
      <c r="J79" s="11">
        <f t="shared" ref="J79:J86" si="21">AVERAGE(G79:I79)</f>
        <v>280.66666666666669</v>
      </c>
      <c r="K79">
        <v>292</v>
      </c>
      <c r="L79">
        <v>281</v>
      </c>
      <c r="M79">
        <v>296</v>
      </c>
      <c r="N79" s="11">
        <f t="shared" ref="N79:N86" si="22">AVERAGE(K79:M79)</f>
        <v>289.66666666666669</v>
      </c>
      <c r="O79">
        <v>302</v>
      </c>
      <c r="P79">
        <v>304</v>
      </c>
      <c r="Q79">
        <v>317</v>
      </c>
      <c r="R79" s="11">
        <f t="shared" ref="R79:R86" si="23">AVERAGE(O79:Q79)</f>
        <v>307.66666666666669</v>
      </c>
    </row>
    <row r="80" spans="1:18">
      <c r="A80" s="5" t="s">
        <v>7</v>
      </c>
      <c r="B80" s="5" t="s">
        <v>8</v>
      </c>
      <c r="C80">
        <v>47</v>
      </c>
      <c r="D80">
        <v>48</v>
      </c>
      <c r="E80">
        <v>46</v>
      </c>
      <c r="F80" s="11">
        <f t="shared" si="20"/>
        <v>47</v>
      </c>
      <c r="G80">
        <v>31</v>
      </c>
      <c r="H80">
        <v>30</v>
      </c>
      <c r="I80">
        <v>34</v>
      </c>
      <c r="J80" s="11">
        <f t="shared" si="21"/>
        <v>31.666666666666668</v>
      </c>
      <c r="K80">
        <v>52</v>
      </c>
      <c r="L80">
        <v>36</v>
      </c>
      <c r="M80">
        <v>33</v>
      </c>
      <c r="N80" s="11">
        <f t="shared" si="22"/>
        <v>40.333333333333336</v>
      </c>
      <c r="O80">
        <v>34</v>
      </c>
      <c r="P80">
        <v>30</v>
      </c>
      <c r="Q80">
        <v>28</v>
      </c>
      <c r="R80" s="11">
        <f t="shared" si="23"/>
        <v>30.666666666666668</v>
      </c>
    </row>
    <row r="81" spans="1:18">
      <c r="A81" s="5" t="s">
        <v>9</v>
      </c>
      <c r="B81" s="5" t="s">
        <v>57</v>
      </c>
      <c r="C81">
        <v>143</v>
      </c>
      <c r="D81">
        <v>109</v>
      </c>
      <c r="E81">
        <v>109</v>
      </c>
      <c r="F81" s="11">
        <f t="shared" si="20"/>
        <v>120.33333333333333</v>
      </c>
      <c r="G81">
        <v>66</v>
      </c>
      <c r="H81">
        <v>76</v>
      </c>
      <c r="I81">
        <v>115</v>
      </c>
      <c r="J81" s="11">
        <f t="shared" si="21"/>
        <v>85.666666666666671</v>
      </c>
      <c r="K81">
        <v>55</v>
      </c>
      <c r="L81">
        <v>46</v>
      </c>
      <c r="M81">
        <v>59</v>
      </c>
      <c r="N81" s="11">
        <f t="shared" si="22"/>
        <v>53.333333333333336</v>
      </c>
      <c r="O81">
        <v>43</v>
      </c>
      <c r="P81">
        <v>54</v>
      </c>
      <c r="Q81">
        <v>60</v>
      </c>
      <c r="R81" s="11">
        <f t="shared" si="23"/>
        <v>52.333333333333336</v>
      </c>
    </row>
    <row r="82" spans="1:18">
      <c r="A82" s="5" t="s">
        <v>10</v>
      </c>
      <c r="B82" s="5" t="s">
        <v>11</v>
      </c>
      <c r="C82">
        <v>97</v>
      </c>
      <c r="D82">
        <v>97</v>
      </c>
      <c r="E82">
        <v>94</v>
      </c>
      <c r="F82" s="11">
        <f t="shared" si="20"/>
        <v>96</v>
      </c>
      <c r="G82">
        <v>98</v>
      </c>
      <c r="H82">
        <v>91</v>
      </c>
      <c r="I82">
        <v>77</v>
      </c>
      <c r="J82" s="11">
        <f t="shared" si="21"/>
        <v>88.666666666666671</v>
      </c>
      <c r="K82">
        <v>49</v>
      </c>
      <c r="L82">
        <v>46</v>
      </c>
      <c r="M82">
        <v>42</v>
      </c>
      <c r="N82" s="11">
        <f t="shared" si="22"/>
        <v>45.666666666666664</v>
      </c>
      <c r="O82">
        <v>30</v>
      </c>
      <c r="P82">
        <v>49</v>
      </c>
      <c r="Q82">
        <v>38</v>
      </c>
      <c r="R82" s="11">
        <f t="shared" si="23"/>
        <v>39</v>
      </c>
    </row>
    <row r="83" spans="1:18">
      <c r="A83" s="5" t="s">
        <v>12</v>
      </c>
      <c r="B83" s="5" t="s">
        <v>13</v>
      </c>
      <c r="C83">
        <v>79</v>
      </c>
      <c r="D83">
        <v>94</v>
      </c>
      <c r="E83">
        <v>95</v>
      </c>
      <c r="F83" s="11">
        <f t="shared" si="20"/>
        <v>89.333333333333329</v>
      </c>
      <c r="G83">
        <v>138</v>
      </c>
      <c r="H83">
        <v>72</v>
      </c>
      <c r="I83">
        <v>73</v>
      </c>
      <c r="J83" s="11">
        <f t="shared" si="21"/>
        <v>94.333333333333329</v>
      </c>
      <c r="K83">
        <v>88</v>
      </c>
      <c r="L83">
        <v>77</v>
      </c>
      <c r="M83">
        <v>52</v>
      </c>
      <c r="N83" s="11">
        <f t="shared" si="22"/>
        <v>72.333333333333329</v>
      </c>
      <c r="O83">
        <v>55</v>
      </c>
      <c r="P83">
        <v>66</v>
      </c>
      <c r="Q83">
        <v>48</v>
      </c>
      <c r="R83" s="11">
        <f t="shared" si="23"/>
        <v>56.333333333333336</v>
      </c>
    </row>
    <row r="84" spans="1:18">
      <c r="A84" s="5" t="s">
        <v>14</v>
      </c>
      <c r="B84" s="5" t="s">
        <v>15</v>
      </c>
      <c r="C84">
        <v>86</v>
      </c>
      <c r="D84">
        <v>99</v>
      </c>
      <c r="E84">
        <v>135</v>
      </c>
      <c r="F84" s="11">
        <f t="shared" si="20"/>
        <v>106.66666666666667</v>
      </c>
      <c r="G84">
        <v>109</v>
      </c>
      <c r="H84">
        <v>86</v>
      </c>
      <c r="I84">
        <v>71</v>
      </c>
      <c r="J84" s="11">
        <f t="shared" si="21"/>
        <v>88.666666666666671</v>
      </c>
      <c r="K84">
        <v>100</v>
      </c>
      <c r="L84">
        <v>63</v>
      </c>
      <c r="M84">
        <v>60</v>
      </c>
      <c r="N84" s="11">
        <f t="shared" si="22"/>
        <v>74.333333333333329</v>
      </c>
      <c r="O84">
        <v>88</v>
      </c>
      <c r="P84">
        <v>58</v>
      </c>
      <c r="Q84">
        <v>50</v>
      </c>
      <c r="R84" s="11">
        <f t="shared" si="23"/>
        <v>65.333333333333329</v>
      </c>
    </row>
    <row r="85" spans="1:18">
      <c r="A85" s="5" t="s">
        <v>16</v>
      </c>
      <c r="B85" s="5" t="s">
        <v>17</v>
      </c>
      <c r="C85">
        <v>51</v>
      </c>
      <c r="D85">
        <v>61</v>
      </c>
      <c r="E85">
        <v>66</v>
      </c>
      <c r="F85" s="11">
        <f t="shared" si="20"/>
        <v>59.333333333333336</v>
      </c>
      <c r="G85">
        <v>60</v>
      </c>
      <c r="H85">
        <v>44</v>
      </c>
      <c r="I85">
        <v>43</v>
      </c>
      <c r="J85" s="11">
        <f t="shared" si="21"/>
        <v>49</v>
      </c>
      <c r="K85">
        <v>79</v>
      </c>
      <c r="L85">
        <v>57</v>
      </c>
      <c r="M85">
        <v>80</v>
      </c>
      <c r="N85" s="11">
        <f t="shared" si="22"/>
        <v>72</v>
      </c>
      <c r="O85">
        <v>51</v>
      </c>
      <c r="P85">
        <v>54</v>
      </c>
      <c r="Q85">
        <v>66</v>
      </c>
      <c r="R85" s="11">
        <f t="shared" si="23"/>
        <v>57</v>
      </c>
    </row>
    <row r="86" spans="1:18">
      <c r="A86" s="5" t="s">
        <v>18</v>
      </c>
      <c r="B86" s="5" t="s">
        <v>19</v>
      </c>
      <c r="C86">
        <v>94</v>
      </c>
      <c r="D86">
        <v>101</v>
      </c>
      <c r="E86">
        <v>102</v>
      </c>
      <c r="F86" s="11">
        <f t="shared" si="20"/>
        <v>99</v>
      </c>
      <c r="G86">
        <v>111</v>
      </c>
      <c r="H86">
        <v>75</v>
      </c>
      <c r="I86">
        <v>78</v>
      </c>
      <c r="J86" s="11">
        <f t="shared" si="21"/>
        <v>88</v>
      </c>
      <c r="K86">
        <v>100</v>
      </c>
      <c r="L86">
        <v>117</v>
      </c>
      <c r="M86">
        <v>122</v>
      </c>
      <c r="N86" s="11">
        <f t="shared" si="22"/>
        <v>113</v>
      </c>
      <c r="O86">
        <v>81</v>
      </c>
      <c r="P86">
        <v>82</v>
      </c>
      <c r="Q86">
        <v>85</v>
      </c>
      <c r="R86" s="11">
        <f t="shared" si="23"/>
        <v>82.666666666666671</v>
      </c>
    </row>
    <row r="87" spans="1:18">
      <c r="A87" s="6"/>
      <c r="B87" s="7" t="s">
        <v>20</v>
      </c>
      <c r="C87" s="6"/>
      <c r="D87" s="6"/>
      <c r="E87" s="6"/>
      <c r="F87" s="14" t="s">
        <v>21</v>
      </c>
      <c r="G87" s="6"/>
      <c r="H87" s="6"/>
      <c r="I87" s="6"/>
      <c r="J87" s="14" t="s">
        <v>21</v>
      </c>
      <c r="K87" s="6"/>
      <c r="L87" s="6"/>
      <c r="M87" s="6"/>
      <c r="N87" s="12" t="s">
        <v>2</v>
      </c>
      <c r="O87" s="6"/>
      <c r="P87" s="6"/>
      <c r="Q87" s="6"/>
      <c r="R87" s="12" t="s">
        <v>2</v>
      </c>
    </row>
    <row r="89" spans="1:18" ht="15.75">
      <c r="A89" s="16"/>
      <c r="B89" s="13" t="s">
        <v>39</v>
      </c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</row>
    <row r="90" spans="1:18">
      <c r="A90" s="16"/>
      <c r="B90" s="16"/>
      <c r="C90" s="8">
        <v>42086</v>
      </c>
      <c r="D90" s="8">
        <v>42086</v>
      </c>
      <c r="E90" s="8">
        <v>42086</v>
      </c>
      <c r="F90" s="9">
        <v>42086</v>
      </c>
      <c r="G90" s="8">
        <v>42086</v>
      </c>
      <c r="H90" s="8">
        <v>42086</v>
      </c>
      <c r="I90" s="8">
        <v>42086</v>
      </c>
      <c r="J90" s="9">
        <v>42086</v>
      </c>
      <c r="K90" s="8">
        <v>42086</v>
      </c>
      <c r="L90" s="8">
        <v>42086</v>
      </c>
      <c r="M90" s="8">
        <v>42086</v>
      </c>
      <c r="N90" s="9">
        <v>42086</v>
      </c>
      <c r="O90" s="8">
        <v>42086</v>
      </c>
      <c r="P90" s="8">
        <v>42086</v>
      </c>
      <c r="Q90" s="8">
        <v>42086</v>
      </c>
      <c r="R90" s="9">
        <v>42086</v>
      </c>
    </row>
    <row r="91" spans="1:18">
      <c r="A91" s="16"/>
      <c r="B91" s="16"/>
      <c r="C91" s="8">
        <v>42086</v>
      </c>
      <c r="D91" s="8">
        <v>42086</v>
      </c>
      <c r="E91" s="8">
        <v>42086</v>
      </c>
      <c r="F91" s="9">
        <v>42086</v>
      </c>
      <c r="G91" s="8">
        <v>42086</v>
      </c>
      <c r="H91" s="8">
        <v>42086</v>
      </c>
      <c r="I91" s="8">
        <v>42086</v>
      </c>
      <c r="J91" s="9">
        <v>42086</v>
      </c>
      <c r="K91" s="8">
        <v>42086</v>
      </c>
      <c r="L91" s="8">
        <v>42086</v>
      </c>
      <c r="M91" s="8">
        <v>42086</v>
      </c>
      <c r="N91" s="9">
        <v>42086</v>
      </c>
      <c r="O91" s="8">
        <v>42086</v>
      </c>
      <c r="P91" s="8">
        <v>42086</v>
      </c>
      <c r="Q91" s="8">
        <v>42086</v>
      </c>
      <c r="R91" s="9">
        <v>42086</v>
      </c>
    </row>
    <row r="92" spans="1:18">
      <c r="A92" s="3" t="s">
        <v>3</v>
      </c>
      <c r="B92" s="4" t="s">
        <v>4</v>
      </c>
      <c r="C92" s="10" t="s">
        <v>22</v>
      </c>
      <c r="D92" s="10" t="s">
        <v>22</v>
      </c>
      <c r="E92" s="10" t="s">
        <v>22</v>
      </c>
      <c r="F92" s="10" t="s">
        <v>23</v>
      </c>
      <c r="G92" s="10" t="s">
        <v>24</v>
      </c>
      <c r="H92" s="10" t="s">
        <v>24</v>
      </c>
      <c r="I92" s="10" t="s">
        <v>24</v>
      </c>
      <c r="J92" s="10" t="s">
        <v>25</v>
      </c>
      <c r="K92" s="10" t="s">
        <v>26</v>
      </c>
      <c r="L92" s="10" t="s">
        <v>26</v>
      </c>
      <c r="M92" s="10" t="s">
        <v>26</v>
      </c>
      <c r="N92" s="10" t="s">
        <v>27</v>
      </c>
      <c r="O92" s="10" t="s">
        <v>28</v>
      </c>
      <c r="P92" s="10" t="s">
        <v>28</v>
      </c>
      <c r="Q92" s="10" t="s">
        <v>28</v>
      </c>
      <c r="R92" s="10" t="s">
        <v>29</v>
      </c>
    </row>
    <row r="93" spans="1:18">
      <c r="A93" s="5" t="s">
        <v>5</v>
      </c>
      <c r="B93" s="5" t="s">
        <v>6</v>
      </c>
      <c r="C93">
        <v>279</v>
      </c>
      <c r="D93">
        <v>259</v>
      </c>
      <c r="E93">
        <v>225</v>
      </c>
      <c r="F93" s="11">
        <f t="shared" ref="F93:F100" si="24">AVERAGE(C93:E93)</f>
        <v>254.33333333333334</v>
      </c>
      <c r="G93">
        <v>323</v>
      </c>
      <c r="H93">
        <v>319</v>
      </c>
      <c r="I93">
        <v>310</v>
      </c>
      <c r="J93" s="11">
        <f t="shared" ref="J93:J100" si="25">AVERAGE(G93:I93)</f>
        <v>317.33333333333331</v>
      </c>
      <c r="K93">
        <v>299</v>
      </c>
      <c r="L93">
        <v>305</v>
      </c>
      <c r="M93">
        <v>313</v>
      </c>
      <c r="N93" s="11">
        <f t="shared" ref="N93:N100" si="26">AVERAGE(K93:M93)</f>
        <v>305.66666666666669</v>
      </c>
      <c r="O93">
        <v>306</v>
      </c>
      <c r="P93">
        <v>314</v>
      </c>
      <c r="Q93">
        <v>314</v>
      </c>
      <c r="R93" s="11">
        <f t="shared" ref="R93:R100" si="27">AVERAGE(O93:Q93)</f>
        <v>311.33333333333331</v>
      </c>
    </row>
    <row r="94" spans="1:18">
      <c r="A94" s="5" t="s">
        <v>7</v>
      </c>
      <c r="B94" s="5" t="s">
        <v>8</v>
      </c>
      <c r="C94">
        <v>97</v>
      </c>
      <c r="D94">
        <v>92</v>
      </c>
      <c r="E94">
        <v>83</v>
      </c>
      <c r="F94" s="11">
        <f t="shared" si="24"/>
        <v>90.666666666666671</v>
      </c>
      <c r="G94">
        <v>119</v>
      </c>
      <c r="H94">
        <v>111</v>
      </c>
      <c r="I94">
        <v>61</v>
      </c>
      <c r="J94" s="11">
        <f t="shared" si="25"/>
        <v>97</v>
      </c>
      <c r="K94">
        <v>84</v>
      </c>
      <c r="L94">
        <v>76</v>
      </c>
      <c r="M94">
        <v>77</v>
      </c>
      <c r="N94" s="11">
        <f t="shared" si="26"/>
        <v>79</v>
      </c>
      <c r="O94">
        <v>73</v>
      </c>
      <c r="P94">
        <v>76</v>
      </c>
      <c r="Q94">
        <v>50</v>
      </c>
      <c r="R94" s="11">
        <f t="shared" si="27"/>
        <v>66.333333333333329</v>
      </c>
    </row>
    <row r="95" spans="1:18">
      <c r="A95" s="5" t="s">
        <v>9</v>
      </c>
      <c r="B95" s="5" t="s">
        <v>57</v>
      </c>
      <c r="C95">
        <v>158</v>
      </c>
      <c r="D95">
        <v>161</v>
      </c>
      <c r="E95">
        <v>154</v>
      </c>
      <c r="F95" s="11">
        <f t="shared" si="24"/>
        <v>157.66666666666666</v>
      </c>
      <c r="G95">
        <v>198</v>
      </c>
      <c r="H95">
        <v>196</v>
      </c>
      <c r="I95">
        <v>129</v>
      </c>
      <c r="J95" s="11">
        <f t="shared" si="25"/>
        <v>174.33333333333334</v>
      </c>
      <c r="K95">
        <v>111</v>
      </c>
      <c r="L95">
        <v>105</v>
      </c>
      <c r="M95">
        <v>91</v>
      </c>
      <c r="N95" s="11">
        <f t="shared" si="26"/>
        <v>102.33333333333333</v>
      </c>
      <c r="O95">
        <v>106</v>
      </c>
      <c r="P95">
        <v>69</v>
      </c>
      <c r="Q95">
        <v>55</v>
      </c>
      <c r="R95" s="11">
        <f t="shared" si="27"/>
        <v>76.666666666666671</v>
      </c>
    </row>
    <row r="96" spans="1:18">
      <c r="A96" s="5" t="s">
        <v>10</v>
      </c>
      <c r="B96" s="5" t="s">
        <v>11</v>
      </c>
      <c r="C96">
        <v>150</v>
      </c>
      <c r="D96">
        <v>149</v>
      </c>
      <c r="E96">
        <v>152</v>
      </c>
      <c r="F96" s="11">
        <f t="shared" si="24"/>
        <v>150.33333333333334</v>
      </c>
      <c r="G96">
        <v>197</v>
      </c>
      <c r="H96">
        <v>193</v>
      </c>
      <c r="I96">
        <v>148</v>
      </c>
      <c r="J96" s="11">
        <f t="shared" si="25"/>
        <v>179.33333333333334</v>
      </c>
      <c r="K96">
        <v>117</v>
      </c>
      <c r="L96">
        <v>106</v>
      </c>
      <c r="M96">
        <v>86</v>
      </c>
      <c r="N96" s="11">
        <f t="shared" si="26"/>
        <v>103</v>
      </c>
      <c r="O96">
        <v>88</v>
      </c>
      <c r="P96">
        <v>65</v>
      </c>
      <c r="Q96">
        <v>55</v>
      </c>
      <c r="R96" s="11">
        <f t="shared" si="27"/>
        <v>69.333333333333329</v>
      </c>
    </row>
    <row r="97" spans="1:18">
      <c r="A97" s="5" t="s">
        <v>12</v>
      </c>
      <c r="B97" s="5" t="s">
        <v>13</v>
      </c>
      <c r="C97">
        <v>149</v>
      </c>
      <c r="D97">
        <v>155</v>
      </c>
      <c r="E97">
        <v>142</v>
      </c>
      <c r="F97" s="11">
        <f t="shared" si="24"/>
        <v>148.66666666666666</v>
      </c>
      <c r="G97">
        <v>203</v>
      </c>
      <c r="H97">
        <v>193</v>
      </c>
      <c r="I97">
        <v>164</v>
      </c>
      <c r="J97" s="11">
        <f t="shared" si="25"/>
        <v>186.66666666666666</v>
      </c>
      <c r="K97">
        <v>109</v>
      </c>
      <c r="L97">
        <v>98</v>
      </c>
      <c r="M97">
        <v>94</v>
      </c>
      <c r="N97" s="11">
        <f t="shared" si="26"/>
        <v>100.33333333333333</v>
      </c>
      <c r="O97">
        <v>120</v>
      </c>
      <c r="P97">
        <v>114</v>
      </c>
      <c r="Q97">
        <v>91</v>
      </c>
      <c r="R97" s="11">
        <f t="shared" si="27"/>
        <v>108.33333333333333</v>
      </c>
    </row>
    <row r="98" spans="1:18">
      <c r="A98" s="5" t="s">
        <v>14</v>
      </c>
      <c r="B98" s="5" t="s">
        <v>15</v>
      </c>
      <c r="C98">
        <v>158</v>
      </c>
      <c r="D98">
        <v>175</v>
      </c>
      <c r="E98">
        <v>147</v>
      </c>
      <c r="F98" s="11">
        <f t="shared" si="24"/>
        <v>160</v>
      </c>
      <c r="G98">
        <v>158</v>
      </c>
      <c r="H98">
        <v>177</v>
      </c>
      <c r="I98">
        <v>185</v>
      </c>
      <c r="J98" s="11">
        <f t="shared" si="25"/>
        <v>173.33333333333334</v>
      </c>
      <c r="K98">
        <v>125</v>
      </c>
      <c r="L98">
        <v>99</v>
      </c>
      <c r="M98">
        <v>96</v>
      </c>
      <c r="N98" s="11">
        <f t="shared" si="26"/>
        <v>106.66666666666667</v>
      </c>
      <c r="O98">
        <v>149</v>
      </c>
      <c r="P98">
        <v>156</v>
      </c>
      <c r="Q98">
        <v>133</v>
      </c>
      <c r="R98" s="11">
        <f t="shared" si="27"/>
        <v>146</v>
      </c>
    </row>
    <row r="99" spans="1:18">
      <c r="A99" s="5" t="s">
        <v>16</v>
      </c>
      <c r="B99" s="5" t="s">
        <v>17</v>
      </c>
      <c r="C99">
        <v>111</v>
      </c>
      <c r="D99">
        <v>122</v>
      </c>
      <c r="E99">
        <v>102</v>
      </c>
      <c r="F99" s="11">
        <f t="shared" si="24"/>
        <v>111.66666666666667</v>
      </c>
      <c r="G99">
        <v>75</v>
      </c>
      <c r="H99">
        <v>87</v>
      </c>
      <c r="I99">
        <v>89</v>
      </c>
      <c r="J99" s="11">
        <f t="shared" si="25"/>
        <v>83.666666666666671</v>
      </c>
      <c r="K99">
        <v>69</v>
      </c>
      <c r="L99">
        <v>68</v>
      </c>
      <c r="M99">
        <v>65</v>
      </c>
      <c r="N99" s="11">
        <f t="shared" si="26"/>
        <v>67.333333333333329</v>
      </c>
      <c r="O99">
        <v>132</v>
      </c>
      <c r="P99">
        <v>126</v>
      </c>
      <c r="Q99">
        <v>136</v>
      </c>
      <c r="R99" s="11">
        <f t="shared" si="27"/>
        <v>131.33333333333334</v>
      </c>
    </row>
    <row r="100" spans="1:18">
      <c r="A100" s="5" t="s">
        <v>18</v>
      </c>
      <c r="B100" s="5" t="s">
        <v>19</v>
      </c>
      <c r="C100">
        <v>156</v>
      </c>
      <c r="D100">
        <v>154</v>
      </c>
      <c r="E100">
        <v>150</v>
      </c>
      <c r="F100" s="11">
        <f t="shared" si="24"/>
        <v>153.33333333333334</v>
      </c>
      <c r="G100">
        <v>95</v>
      </c>
      <c r="H100">
        <v>86</v>
      </c>
      <c r="I100">
        <v>83</v>
      </c>
      <c r="J100" s="11">
        <f t="shared" si="25"/>
        <v>88</v>
      </c>
      <c r="K100">
        <v>112</v>
      </c>
      <c r="L100">
        <v>86</v>
      </c>
      <c r="M100">
        <v>91</v>
      </c>
      <c r="N100" s="11">
        <f t="shared" si="26"/>
        <v>96.333333333333329</v>
      </c>
      <c r="O100">
        <v>159</v>
      </c>
      <c r="P100">
        <v>155</v>
      </c>
      <c r="Q100">
        <v>153</v>
      </c>
      <c r="R100" s="11">
        <f t="shared" si="27"/>
        <v>155.66666666666666</v>
      </c>
    </row>
    <row r="101" spans="1:18">
      <c r="A101" s="6"/>
      <c r="B101" s="7" t="s">
        <v>20</v>
      </c>
      <c r="C101" s="6"/>
      <c r="D101" s="6"/>
      <c r="E101" s="6"/>
      <c r="F101" s="14" t="s">
        <v>21</v>
      </c>
      <c r="G101" s="6"/>
      <c r="H101" s="6"/>
      <c r="I101" s="6"/>
      <c r="J101" s="14" t="s">
        <v>21</v>
      </c>
      <c r="K101" s="6"/>
      <c r="L101" s="6"/>
      <c r="M101" s="6"/>
      <c r="N101" s="12" t="s">
        <v>2</v>
      </c>
      <c r="O101" s="6"/>
      <c r="P101" s="6"/>
      <c r="Q101" s="6"/>
      <c r="R101" s="12" t="s">
        <v>2</v>
      </c>
    </row>
    <row r="103" spans="1:18" ht="15.75">
      <c r="A103" s="1"/>
      <c r="B103" s="1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ht="15.75">
      <c r="A104" s="1"/>
      <c r="B104" s="13" t="s">
        <v>34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>
      <c r="A105" s="1"/>
      <c r="B105" s="2" t="s">
        <v>0</v>
      </c>
      <c r="C105" s="8">
        <v>42177</v>
      </c>
      <c r="D105" s="8">
        <v>42177</v>
      </c>
      <c r="E105" s="8">
        <v>42177</v>
      </c>
      <c r="F105" s="9">
        <v>42177</v>
      </c>
      <c r="G105" s="8">
        <v>42177</v>
      </c>
      <c r="H105" s="8">
        <v>42177</v>
      </c>
      <c r="I105" s="8">
        <v>42177</v>
      </c>
      <c r="J105" s="9">
        <v>42177</v>
      </c>
      <c r="K105" s="8">
        <v>42177</v>
      </c>
      <c r="L105" s="8">
        <v>42177</v>
      </c>
      <c r="M105" s="8">
        <v>42177</v>
      </c>
      <c r="N105" s="9">
        <v>42177</v>
      </c>
      <c r="O105" s="8">
        <v>42177</v>
      </c>
      <c r="P105" s="8">
        <v>42177</v>
      </c>
      <c r="Q105" s="8">
        <v>42177</v>
      </c>
      <c r="R105" s="9">
        <v>42177</v>
      </c>
    </row>
    <row r="106" spans="1:18">
      <c r="A106" s="1"/>
      <c r="B106" s="2" t="s">
        <v>1</v>
      </c>
      <c r="C106" s="8">
        <v>42177</v>
      </c>
      <c r="D106" s="8">
        <v>42177</v>
      </c>
      <c r="E106" s="8">
        <v>42177</v>
      </c>
      <c r="F106" s="9">
        <v>42177</v>
      </c>
      <c r="G106" s="8">
        <v>42177</v>
      </c>
      <c r="H106" s="8">
        <v>42177</v>
      </c>
      <c r="I106" s="8">
        <v>42177</v>
      </c>
      <c r="J106" s="9">
        <v>42177</v>
      </c>
      <c r="K106" s="8">
        <v>42177</v>
      </c>
      <c r="L106" s="8">
        <v>42177</v>
      </c>
      <c r="M106" s="8">
        <v>42177</v>
      </c>
      <c r="N106" s="9">
        <v>42177</v>
      </c>
      <c r="O106" s="8">
        <v>42177</v>
      </c>
      <c r="P106" s="8">
        <v>42177</v>
      </c>
      <c r="Q106" s="8">
        <v>42177</v>
      </c>
      <c r="R106" s="9">
        <v>42177</v>
      </c>
    </row>
    <row r="107" spans="1:18">
      <c r="A107" s="3" t="s">
        <v>3</v>
      </c>
      <c r="B107" s="4" t="s">
        <v>4</v>
      </c>
      <c r="C107" s="10" t="s">
        <v>22</v>
      </c>
      <c r="D107" s="10" t="s">
        <v>22</v>
      </c>
      <c r="E107" s="10" t="s">
        <v>22</v>
      </c>
      <c r="F107" s="10" t="s">
        <v>23</v>
      </c>
      <c r="G107" s="10" t="s">
        <v>24</v>
      </c>
      <c r="H107" s="10" t="s">
        <v>24</v>
      </c>
      <c r="I107" s="10" t="s">
        <v>24</v>
      </c>
      <c r="J107" s="10" t="s">
        <v>25</v>
      </c>
      <c r="K107" s="10" t="s">
        <v>26</v>
      </c>
      <c r="L107" s="10" t="s">
        <v>26</v>
      </c>
      <c r="M107" s="10" t="s">
        <v>26</v>
      </c>
      <c r="N107" s="10" t="s">
        <v>27</v>
      </c>
      <c r="O107" s="10" t="s">
        <v>28</v>
      </c>
      <c r="P107" s="10" t="s">
        <v>28</v>
      </c>
      <c r="Q107" s="10" t="s">
        <v>28</v>
      </c>
      <c r="R107" s="10" t="s">
        <v>29</v>
      </c>
    </row>
    <row r="108" spans="1:18">
      <c r="A108" s="5" t="s">
        <v>5</v>
      </c>
      <c r="B108" s="5" t="s">
        <v>6</v>
      </c>
      <c r="C108">
        <v>227</v>
      </c>
      <c r="D108">
        <v>217</v>
      </c>
      <c r="E108">
        <v>204</v>
      </c>
      <c r="F108" s="11">
        <f t="shared" ref="F108:F115" si="28">AVERAGE(C108:E108)</f>
        <v>216</v>
      </c>
      <c r="G108">
        <v>251</v>
      </c>
      <c r="H108">
        <v>251</v>
      </c>
      <c r="I108">
        <v>256</v>
      </c>
      <c r="J108" s="11">
        <f t="shared" ref="J108:J115" si="29">AVERAGE(G108:I108)</f>
        <v>252.66666666666666</v>
      </c>
      <c r="K108">
        <v>248</v>
      </c>
      <c r="L108">
        <v>238</v>
      </c>
      <c r="M108">
        <v>247</v>
      </c>
      <c r="N108" s="11">
        <f t="shared" ref="N108:N115" si="30">AVERAGE(K108:M108)</f>
        <v>244.33333333333334</v>
      </c>
      <c r="O108">
        <v>210</v>
      </c>
      <c r="P108">
        <v>219</v>
      </c>
      <c r="Q108">
        <v>258</v>
      </c>
      <c r="R108" s="11">
        <f t="shared" ref="R108:R115" si="31">AVERAGE(O108:Q108)</f>
        <v>229</v>
      </c>
    </row>
    <row r="109" spans="1:18">
      <c r="A109" s="5" t="s">
        <v>7</v>
      </c>
      <c r="B109" s="5" t="s">
        <v>8</v>
      </c>
      <c r="C109">
        <v>92</v>
      </c>
      <c r="D109">
        <v>72</v>
      </c>
      <c r="E109">
        <v>89</v>
      </c>
      <c r="F109" s="11">
        <f t="shared" si="28"/>
        <v>84.333333333333329</v>
      </c>
      <c r="G109">
        <v>71</v>
      </c>
      <c r="H109">
        <v>68</v>
      </c>
      <c r="I109">
        <v>70</v>
      </c>
      <c r="J109" s="11">
        <f t="shared" si="29"/>
        <v>69.666666666666671</v>
      </c>
      <c r="K109">
        <v>67</v>
      </c>
      <c r="L109">
        <v>69</v>
      </c>
      <c r="M109">
        <v>69</v>
      </c>
      <c r="N109" s="11">
        <f t="shared" si="30"/>
        <v>68.333333333333329</v>
      </c>
      <c r="O109">
        <v>72</v>
      </c>
      <c r="P109">
        <v>79</v>
      </c>
      <c r="Q109">
        <v>101</v>
      </c>
      <c r="R109" s="11">
        <f t="shared" si="31"/>
        <v>84</v>
      </c>
    </row>
    <row r="110" spans="1:18">
      <c r="A110" s="5" t="s">
        <v>9</v>
      </c>
      <c r="B110" s="5" t="s">
        <v>57</v>
      </c>
      <c r="C110">
        <v>201</v>
      </c>
      <c r="D110">
        <v>164</v>
      </c>
      <c r="E110">
        <v>171</v>
      </c>
      <c r="F110" s="11">
        <f t="shared" si="28"/>
        <v>178.66666666666666</v>
      </c>
      <c r="G110">
        <v>123</v>
      </c>
      <c r="H110">
        <v>128</v>
      </c>
      <c r="I110">
        <v>142</v>
      </c>
      <c r="J110" s="11">
        <f t="shared" si="29"/>
        <v>131</v>
      </c>
      <c r="K110">
        <v>123</v>
      </c>
      <c r="L110">
        <v>130</v>
      </c>
      <c r="M110">
        <v>149</v>
      </c>
      <c r="N110" s="11">
        <f t="shared" si="30"/>
        <v>134</v>
      </c>
      <c r="O110">
        <v>109</v>
      </c>
      <c r="P110">
        <v>109</v>
      </c>
      <c r="Q110">
        <v>154</v>
      </c>
      <c r="R110" s="11">
        <f t="shared" si="31"/>
        <v>124</v>
      </c>
    </row>
    <row r="111" spans="1:18">
      <c r="A111" s="5" t="s">
        <v>10</v>
      </c>
      <c r="B111" s="5" t="s">
        <v>11</v>
      </c>
      <c r="C111">
        <v>159</v>
      </c>
      <c r="D111">
        <v>145</v>
      </c>
      <c r="E111">
        <v>140</v>
      </c>
      <c r="F111" s="11">
        <f t="shared" si="28"/>
        <v>148</v>
      </c>
      <c r="G111">
        <v>106</v>
      </c>
      <c r="H111">
        <v>121</v>
      </c>
      <c r="I111">
        <v>105</v>
      </c>
      <c r="J111" s="11">
        <f t="shared" si="29"/>
        <v>110.66666666666667</v>
      </c>
      <c r="K111">
        <v>127</v>
      </c>
      <c r="L111">
        <v>123</v>
      </c>
      <c r="M111">
        <v>114</v>
      </c>
      <c r="N111" s="11">
        <f t="shared" si="30"/>
        <v>121.33333333333333</v>
      </c>
      <c r="O111">
        <v>108</v>
      </c>
      <c r="P111">
        <v>127</v>
      </c>
      <c r="Q111">
        <v>128</v>
      </c>
      <c r="R111" s="11">
        <f t="shared" si="31"/>
        <v>121</v>
      </c>
    </row>
    <row r="112" spans="1:18">
      <c r="A112" s="5" t="s">
        <v>12</v>
      </c>
      <c r="B112" s="5" t="s">
        <v>13</v>
      </c>
      <c r="C112">
        <v>162</v>
      </c>
      <c r="D112">
        <v>133</v>
      </c>
      <c r="E112">
        <v>137</v>
      </c>
      <c r="F112" s="11">
        <f t="shared" si="28"/>
        <v>144</v>
      </c>
      <c r="G112">
        <v>121</v>
      </c>
      <c r="H112">
        <v>130</v>
      </c>
      <c r="I112">
        <v>121</v>
      </c>
      <c r="J112" s="11">
        <f t="shared" si="29"/>
        <v>124</v>
      </c>
      <c r="K112">
        <v>101</v>
      </c>
      <c r="L112">
        <v>129</v>
      </c>
      <c r="M112">
        <v>127</v>
      </c>
      <c r="N112" s="11">
        <f t="shared" si="30"/>
        <v>119</v>
      </c>
      <c r="O112">
        <v>91</v>
      </c>
      <c r="P112">
        <v>91</v>
      </c>
      <c r="Q112">
        <v>124</v>
      </c>
      <c r="R112" s="11">
        <f t="shared" si="31"/>
        <v>102</v>
      </c>
    </row>
    <row r="113" spans="1:18">
      <c r="A113" s="5" t="s">
        <v>14</v>
      </c>
      <c r="B113" s="5" t="s">
        <v>15</v>
      </c>
      <c r="C113">
        <v>170</v>
      </c>
      <c r="D113">
        <v>143</v>
      </c>
      <c r="E113">
        <v>149</v>
      </c>
      <c r="F113" s="11">
        <f t="shared" si="28"/>
        <v>154</v>
      </c>
      <c r="G113">
        <v>122</v>
      </c>
      <c r="H113">
        <v>119</v>
      </c>
      <c r="I113">
        <v>118</v>
      </c>
      <c r="J113" s="11">
        <f t="shared" si="29"/>
        <v>119.66666666666667</v>
      </c>
      <c r="K113">
        <v>122</v>
      </c>
      <c r="L113">
        <v>134</v>
      </c>
      <c r="M113">
        <v>119</v>
      </c>
      <c r="N113" s="11">
        <f t="shared" si="30"/>
        <v>125</v>
      </c>
      <c r="O113">
        <v>101</v>
      </c>
      <c r="P113">
        <v>103</v>
      </c>
      <c r="Q113">
        <v>129</v>
      </c>
      <c r="R113" s="11">
        <f t="shared" si="31"/>
        <v>111</v>
      </c>
    </row>
    <row r="114" spans="1:18">
      <c r="A114" s="5" t="s">
        <v>16</v>
      </c>
      <c r="B114" s="5" t="s">
        <v>17</v>
      </c>
      <c r="C114">
        <v>126</v>
      </c>
      <c r="D114">
        <v>109</v>
      </c>
      <c r="E114">
        <v>99</v>
      </c>
      <c r="F114" s="11">
        <f t="shared" si="28"/>
        <v>111.33333333333333</v>
      </c>
      <c r="G114">
        <v>82</v>
      </c>
      <c r="H114">
        <v>90</v>
      </c>
      <c r="I114">
        <v>81</v>
      </c>
      <c r="J114" s="11">
        <f t="shared" si="29"/>
        <v>84.333333333333329</v>
      </c>
      <c r="K114">
        <v>75</v>
      </c>
      <c r="L114">
        <v>82</v>
      </c>
      <c r="M114">
        <v>91</v>
      </c>
      <c r="N114" s="11">
        <f t="shared" si="30"/>
        <v>82.666666666666671</v>
      </c>
      <c r="O114">
        <v>75</v>
      </c>
      <c r="P114">
        <v>75</v>
      </c>
      <c r="Q114">
        <v>95</v>
      </c>
      <c r="R114" s="11">
        <f t="shared" si="31"/>
        <v>81.666666666666671</v>
      </c>
    </row>
    <row r="115" spans="1:18">
      <c r="A115" s="5" t="s">
        <v>18</v>
      </c>
      <c r="B115" s="5" t="s">
        <v>19</v>
      </c>
      <c r="C115">
        <v>179</v>
      </c>
      <c r="D115">
        <v>177</v>
      </c>
      <c r="E115">
        <v>175</v>
      </c>
      <c r="F115" s="11">
        <f t="shared" si="28"/>
        <v>177</v>
      </c>
      <c r="G115">
        <v>135</v>
      </c>
      <c r="H115">
        <v>133</v>
      </c>
      <c r="I115">
        <v>134</v>
      </c>
      <c r="J115" s="11">
        <f t="shared" si="29"/>
        <v>134</v>
      </c>
      <c r="K115">
        <v>117</v>
      </c>
      <c r="L115">
        <v>121</v>
      </c>
      <c r="M115">
        <v>117</v>
      </c>
      <c r="N115" s="11">
        <f t="shared" si="30"/>
        <v>118.33333333333333</v>
      </c>
      <c r="O115">
        <v>113</v>
      </c>
      <c r="P115">
        <v>112</v>
      </c>
      <c r="Q115">
        <v>125</v>
      </c>
      <c r="R115" s="11">
        <f t="shared" si="31"/>
        <v>116.66666666666667</v>
      </c>
    </row>
    <row r="116" spans="1:18">
      <c r="A116" s="6"/>
      <c r="B116" s="7" t="s">
        <v>20</v>
      </c>
      <c r="C116" s="6"/>
      <c r="D116" s="6"/>
      <c r="E116" s="6"/>
      <c r="F116" s="14" t="s">
        <v>21</v>
      </c>
      <c r="G116" s="6"/>
      <c r="H116" s="6"/>
      <c r="I116" s="6"/>
      <c r="J116" s="14" t="s">
        <v>21</v>
      </c>
      <c r="K116" s="6"/>
      <c r="L116" s="6"/>
      <c r="M116" s="6"/>
      <c r="N116" s="12" t="s">
        <v>2</v>
      </c>
      <c r="O116" s="6"/>
      <c r="P116" s="6"/>
      <c r="Q116" s="6"/>
      <c r="R116" s="12" t="s">
        <v>2</v>
      </c>
    </row>
    <row r="119" spans="1:18" ht="15.75">
      <c r="A119" s="1"/>
      <c r="B119" s="13" t="s">
        <v>35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>
      <c r="A120" s="1"/>
      <c r="B120" s="2" t="s">
        <v>0</v>
      </c>
      <c r="C120" s="8">
        <v>42177</v>
      </c>
      <c r="D120" s="8">
        <v>42177</v>
      </c>
      <c r="E120" s="8">
        <v>42177</v>
      </c>
      <c r="F120" s="9">
        <v>42177</v>
      </c>
      <c r="G120" s="8">
        <v>42177</v>
      </c>
      <c r="H120" s="8">
        <v>42177</v>
      </c>
      <c r="I120" s="8">
        <v>42177</v>
      </c>
      <c r="J120" s="9">
        <v>42177</v>
      </c>
      <c r="K120" s="8">
        <v>42177</v>
      </c>
      <c r="L120" s="8">
        <v>42177</v>
      </c>
      <c r="M120" s="8">
        <v>42177</v>
      </c>
      <c r="N120" s="9">
        <v>42177</v>
      </c>
      <c r="O120" s="8">
        <v>42177</v>
      </c>
      <c r="P120" s="8">
        <v>42177</v>
      </c>
      <c r="Q120" s="8">
        <v>42177</v>
      </c>
      <c r="R120" s="9">
        <v>42177</v>
      </c>
    </row>
    <row r="121" spans="1:18">
      <c r="A121" s="1"/>
      <c r="B121" s="2" t="s">
        <v>1</v>
      </c>
      <c r="C121" s="8">
        <v>42177</v>
      </c>
      <c r="D121" s="8">
        <v>42177</v>
      </c>
      <c r="E121" s="8">
        <v>42177</v>
      </c>
      <c r="F121" s="9">
        <v>42177</v>
      </c>
      <c r="G121" s="8">
        <v>42177</v>
      </c>
      <c r="H121" s="8">
        <v>42177</v>
      </c>
      <c r="I121" s="8">
        <v>42177</v>
      </c>
      <c r="J121" s="9">
        <v>42177</v>
      </c>
      <c r="K121" s="8">
        <v>42177</v>
      </c>
      <c r="L121" s="8">
        <v>42177</v>
      </c>
      <c r="M121" s="8">
        <v>42177</v>
      </c>
      <c r="N121" s="9">
        <v>42177</v>
      </c>
      <c r="O121" s="8">
        <v>42177</v>
      </c>
      <c r="P121" s="8">
        <v>42177</v>
      </c>
      <c r="Q121" s="8">
        <v>42177</v>
      </c>
      <c r="R121" s="9">
        <v>42177</v>
      </c>
    </row>
    <row r="122" spans="1:18">
      <c r="A122" s="3" t="s">
        <v>3</v>
      </c>
      <c r="B122" s="4" t="s">
        <v>4</v>
      </c>
      <c r="C122" s="10" t="s">
        <v>22</v>
      </c>
      <c r="D122" s="10" t="s">
        <v>22</v>
      </c>
      <c r="E122" s="10" t="s">
        <v>22</v>
      </c>
      <c r="F122" s="10" t="s">
        <v>23</v>
      </c>
      <c r="G122" s="10" t="s">
        <v>24</v>
      </c>
      <c r="H122" s="10" t="s">
        <v>24</v>
      </c>
      <c r="I122" s="10" t="s">
        <v>24</v>
      </c>
      <c r="J122" s="10" t="s">
        <v>25</v>
      </c>
      <c r="K122" s="10" t="s">
        <v>26</v>
      </c>
      <c r="L122" s="10" t="s">
        <v>26</v>
      </c>
      <c r="M122" s="10" t="s">
        <v>26</v>
      </c>
      <c r="N122" s="10" t="s">
        <v>27</v>
      </c>
      <c r="O122" s="10" t="s">
        <v>28</v>
      </c>
      <c r="P122" s="10" t="s">
        <v>28</v>
      </c>
      <c r="Q122" s="10" t="s">
        <v>28</v>
      </c>
      <c r="R122" s="10" t="s">
        <v>29</v>
      </c>
    </row>
    <row r="123" spans="1:18">
      <c r="A123" s="5" t="s">
        <v>5</v>
      </c>
      <c r="B123" s="5" t="s">
        <v>6</v>
      </c>
      <c r="C123">
        <v>244</v>
      </c>
      <c r="D123">
        <v>217</v>
      </c>
      <c r="E123">
        <v>148</v>
      </c>
      <c r="F123" s="11">
        <f t="shared" ref="F123:F130" si="32">AVERAGE(C123:E123)</f>
        <v>203</v>
      </c>
      <c r="G123">
        <v>181</v>
      </c>
      <c r="H123">
        <v>168</v>
      </c>
      <c r="I123">
        <v>194</v>
      </c>
      <c r="J123" s="11">
        <f t="shared" ref="J123:J130" si="33">AVERAGE(G123:I123)</f>
        <v>181</v>
      </c>
      <c r="K123">
        <v>192</v>
      </c>
      <c r="L123">
        <v>183</v>
      </c>
      <c r="M123">
        <v>177</v>
      </c>
      <c r="N123" s="11">
        <f t="shared" ref="N123:N130" si="34">AVERAGE(K123:M123)</f>
        <v>184</v>
      </c>
      <c r="O123">
        <v>157</v>
      </c>
      <c r="P123">
        <v>165</v>
      </c>
      <c r="Q123">
        <v>178</v>
      </c>
      <c r="R123" s="11">
        <f t="shared" ref="R123:R130" si="35">AVERAGE(O123:Q123)</f>
        <v>166.66666666666666</v>
      </c>
    </row>
    <row r="124" spans="1:18">
      <c r="A124" s="5" t="s">
        <v>7</v>
      </c>
      <c r="B124" s="5" t="s">
        <v>8</v>
      </c>
      <c r="C124">
        <v>73</v>
      </c>
      <c r="D124">
        <v>54</v>
      </c>
      <c r="E124">
        <v>45</v>
      </c>
      <c r="F124" s="11">
        <f t="shared" si="32"/>
        <v>57.333333333333336</v>
      </c>
      <c r="G124">
        <v>40</v>
      </c>
      <c r="H124">
        <v>35</v>
      </c>
      <c r="I124">
        <v>56</v>
      </c>
      <c r="J124" s="11">
        <f t="shared" si="33"/>
        <v>43.666666666666664</v>
      </c>
      <c r="K124">
        <v>49</v>
      </c>
      <c r="L124">
        <v>43</v>
      </c>
      <c r="M124">
        <v>40</v>
      </c>
      <c r="N124" s="11">
        <f t="shared" si="34"/>
        <v>44</v>
      </c>
      <c r="O124">
        <v>45</v>
      </c>
      <c r="P124">
        <v>45</v>
      </c>
      <c r="Q124">
        <v>54</v>
      </c>
      <c r="R124" s="11">
        <f t="shared" si="35"/>
        <v>48</v>
      </c>
    </row>
    <row r="125" spans="1:18">
      <c r="A125" s="5" t="s">
        <v>9</v>
      </c>
      <c r="B125" s="5" t="s">
        <v>57</v>
      </c>
      <c r="C125">
        <v>173</v>
      </c>
      <c r="D125">
        <v>215</v>
      </c>
      <c r="E125">
        <v>190</v>
      </c>
      <c r="F125" s="11">
        <f t="shared" si="32"/>
        <v>192.66666666666666</v>
      </c>
      <c r="G125">
        <v>98</v>
      </c>
      <c r="H125">
        <v>111</v>
      </c>
      <c r="I125">
        <v>117</v>
      </c>
      <c r="J125" s="11">
        <f t="shared" si="33"/>
        <v>108.66666666666667</v>
      </c>
      <c r="K125">
        <v>59</v>
      </c>
      <c r="L125">
        <v>70</v>
      </c>
      <c r="M125">
        <v>64</v>
      </c>
      <c r="N125" s="11">
        <f t="shared" si="34"/>
        <v>64.333333333333329</v>
      </c>
      <c r="O125">
        <v>62</v>
      </c>
      <c r="P125">
        <v>69</v>
      </c>
      <c r="Q125">
        <v>80</v>
      </c>
      <c r="R125" s="11">
        <f t="shared" si="35"/>
        <v>70.333333333333329</v>
      </c>
    </row>
    <row r="126" spans="1:18">
      <c r="A126" s="5" t="s">
        <v>10</v>
      </c>
      <c r="B126" s="5" t="s">
        <v>11</v>
      </c>
      <c r="C126">
        <v>148</v>
      </c>
      <c r="D126">
        <v>165</v>
      </c>
      <c r="E126">
        <v>155</v>
      </c>
      <c r="F126" s="11">
        <f t="shared" si="32"/>
        <v>156</v>
      </c>
      <c r="G126">
        <v>106</v>
      </c>
      <c r="H126">
        <v>96</v>
      </c>
      <c r="I126">
        <v>76</v>
      </c>
      <c r="J126" s="11">
        <f t="shared" si="33"/>
        <v>92.666666666666671</v>
      </c>
      <c r="K126">
        <v>54</v>
      </c>
      <c r="L126">
        <v>52</v>
      </c>
      <c r="M126">
        <v>54</v>
      </c>
      <c r="N126" s="11">
        <f t="shared" si="34"/>
        <v>53.333333333333336</v>
      </c>
      <c r="O126">
        <v>50</v>
      </c>
      <c r="P126">
        <v>47</v>
      </c>
      <c r="Q126">
        <v>55</v>
      </c>
      <c r="R126" s="11">
        <f t="shared" si="35"/>
        <v>50.666666666666664</v>
      </c>
    </row>
    <row r="127" spans="1:18">
      <c r="A127" s="5" t="s">
        <v>12</v>
      </c>
      <c r="B127" s="5" t="s">
        <v>13</v>
      </c>
      <c r="C127">
        <v>100</v>
      </c>
      <c r="D127">
        <v>95</v>
      </c>
      <c r="E127">
        <v>119</v>
      </c>
      <c r="F127" s="11">
        <f t="shared" si="32"/>
        <v>104.66666666666667</v>
      </c>
      <c r="G127">
        <v>81</v>
      </c>
      <c r="H127">
        <v>71</v>
      </c>
      <c r="I127">
        <v>69</v>
      </c>
      <c r="J127" s="11">
        <f t="shared" si="33"/>
        <v>73.666666666666671</v>
      </c>
      <c r="K127">
        <v>38</v>
      </c>
      <c r="L127">
        <v>39</v>
      </c>
      <c r="M127">
        <v>40</v>
      </c>
      <c r="N127" s="11">
        <f t="shared" si="34"/>
        <v>39</v>
      </c>
      <c r="O127">
        <v>41</v>
      </c>
      <c r="P127">
        <v>41</v>
      </c>
      <c r="Q127">
        <v>52</v>
      </c>
      <c r="R127" s="11">
        <f t="shared" si="35"/>
        <v>44.666666666666664</v>
      </c>
    </row>
    <row r="128" spans="1:18">
      <c r="A128" s="5" t="s">
        <v>14</v>
      </c>
      <c r="B128" s="5" t="s">
        <v>15</v>
      </c>
      <c r="C128">
        <v>155</v>
      </c>
      <c r="D128">
        <v>98</v>
      </c>
      <c r="E128">
        <v>136</v>
      </c>
      <c r="F128" s="11">
        <f t="shared" si="32"/>
        <v>129.66666666666666</v>
      </c>
      <c r="G128">
        <v>108</v>
      </c>
      <c r="H128">
        <v>75</v>
      </c>
      <c r="I128">
        <v>95</v>
      </c>
      <c r="J128" s="11">
        <f t="shared" si="33"/>
        <v>92.666666666666671</v>
      </c>
      <c r="K128">
        <v>53</v>
      </c>
      <c r="L128">
        <v>45</v>
      </c>
      <c r="M128">
        <v>41</v>
      </c>
      <c r="N128" s="11">
        <f t="shared" si="34"/>
        <v>46.333333333333336</v>
      </c>
      <c r="O128">
        <v>39</v>
      </c>
      <c r="P128">
        <v>45</v>
      </c>
      <c r="Q128">
        <v>48</v>
      </c>
      <c r="R128" s="11">
        <f t="shared" si="35"/>
        <v>44</v>
      </c>
    </row>
    <row r="129" spans="1:18">
      <c r="A129" s="5" t="s">
        <v>16</v>
      </c>
      <c r="B129" s="5" t="s">
        <v>17</v>
      </c>
      <c r="C129">
        <v>128</v>
      </c>
      <c r="D129">
        <v>89</v>
      </c>
      <c r="E129">
        <v>123</v>
      </c>
      <c r="F129" s="11">
        <f t="shared" si="32"/>
        <v>113.33333333333333</v>
      </c>
      <c r="G129">
        <v>61</v>
      </c>
      <c r="H129">
        <v>61</v>
      </c>
      <c r="I129">
        <v>65</v>
      </c>
      <c r="J129" s="11">
        <f t="shared" si="33"/>
        <v>62.333333333333336</v>
      </c>
      <c r="K129">
        <v>39</v>
      </c>
      <c r="L129">
        <v>38</v>
      </c>
      <c r="M129">
        <v>38</v>
      </c>
      <c r="N129" s="11">
        <f t="shared" si="34"/>
        <v>38.333333333333336</v>
      </c>
      <c r="O129">
        <v>33</v>
      </c>
      <c r="P129">
        <v>37</v>
      </c>
      <c r="Q129">
        <v>48</v>
      </c>
      <c r="R129" s="11">
        <f t="shared" si="35"/>
        <v>39.333333333333336</v>
      </c>
    </row>
    <row r="130" spans="1:18">
      <c r="A130" s="5" t="s">
        <v>18</v>
      </c>
      <c r="B130" s="5" t="s">
        <v>19</v>
      </c>
      <c r="C130">
        <v>126</v>
      </c>
      <c r="D130">
        <v>126</v>
      </c>
      <c r="E130">
        <v>129</v>
      </c>
      <c r="F130" s="11">
        <f t="shared" si="32"/>
        <v>127</v>
      </c>
      <c r="G130">
        <v>87</v>
      </c>
      <c r="H130">
        <v>83</v>
      </c>
      <c r="I130">
        <v>116</v>
      </c>
      <c r="J130" s="11">
        <f t="shared" si="33"/>
        <v>95.333333333333329</v>
      </c>
      <c r="K130">
        <v>67</v>
      </c>
      <c r="L130">
        <v>71</v>
      </c>
      <c r="M130">
        <v>50</v>
      </c>
      <c r="N130" s="11">
        <f t="shared" si="34"/>
        <v>62.666666666666664</v>
      </c>
      <c r="O130">
        <v>73</v>
      </c>
      <c r="P130">
        <v>56</v>
      </c>
      <c r="Q130">
        <v>65</v>
      </c>
      <c r="R130" s="11">
        <f t="shared" si="35"/>
        <v>64.666666666666671</v>
      </c>
    </row>
    <row r="131" spans="1:18">
      <c r="A131" s="6"/>
      <c r="B131" s="7" t="s">
        <v>20</v>
      </c>
      <c r="C131" s="6"/>
      <c r="D131" s="6"/>
      <c r="E131" s="6"/>
      <c r="F131" s="14" t="s">
        <v>21</v>
      </c>
      <c r="G131" s="6"/>
      <c r="H131" s="6"/>
      <c r="I131" s="6"/>
      <c r="J131" s="14" t="s">
        <v>21</v>
      </c>
      <c r="K131" s="6"/>
      <c r="L131" s="6"/>
      <c r="M131" s="6"/>
      <c r="N131" s="12" t="s">
        <v>2</v>
      </c>
      <c r="O131" s="6"/>
      <c r="P131" s="6"/>
      <c r="Q131" s="6"/>
      <c r="R131" s="12" t="s">
        <v>2</v>
      </c>
    </row>
    <row r="134" spans="1:18" ht="15.75">
      <c r="A134" s="1"/>
      <c r="B134" s="13" t="s">
        <v>40</v>
      </c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</row>
    <row r="135" spans="1:18">
      <c r="A135" s="1"/>
      <c r="B135" s="2" t="s">
        <v>0</v>
      </c>
      <c r="C135" s="8">
        <v>42177</v>
      </c>
      <c r="D135" s="8">
        <v>42177</v>
      </c>
      <c r="E135" s="8">
        <v>42177</v>
      </c>
      <c r="F135" s="9">
        <v>42177</v>
      </c>
      <c r="G135" s="8">
        <v>42177</v>
      </c>
      <c r="H135" s="8">
        <v>42177</v>
      </c>
      <c r="I135" s="8">
        <v>42177</v>
      </c>
      <c r="J135" s="9">
        <v>42177</v>
      </c>
      <c r="K135" s="8">
        <v>42177</v>
      </c>
      <c r="L135" s="8">
        <v>42177</v>
      </c>
      <c r="M135" s="8">
        <v>42177</v>
      </c>
      <c r="N135" s="9">
        <v>42177</v>
      </c>
      <c r="O135" s="8">
        <v>42177</v>
      </c>
      <c r="P135" s="8">
        <v>42177</v>
      </c>
      <c r="Q135" s="8">
        <v>42177</v>
      </c>
      <c r="R135" s="9">
        <v>42177</v>
      </c>
    </row>
    <row r="136" spans="1:18">
      <c r="A136" s="1"/>
      <c r="B136" s="2" t="s">
        <v>1</v>
      </c>
      <c r="C136" s="8">
        <v>42177</v>
      </c>
      <c r="D136" s="8">
        <v>42177</v>
      </c>
      <c r="E136" s="8">
        <v>42177</v>
      </c>
      <c r="F136" s="9">
        <v>42177</v>
      </c>
      <c r="G136" s="8">
        <v>42177</v>
      </c>
      <c r="H136" s="8">
        <v>42177</v>
      </c>
      <c r="I136" s="8">
        <v>42177</v>
      </c>
      <c r="J136" s="9">
        <v>42177</v>
      </c>
      <c r="K136" s="8">
        <v>42177</v>
      </c>
      <c r="L136" s="8">
        <v>42177</v>
      </c>
      <c r="M136" s="8">
        <v>42177</v>
      </c>
      <c r="N136" s="9">
        <v>42177</v>
      </c>
      <c r="O136" s="8">
        <v>42177</v>
      </c>
      <c r="P136" s="8">
        <v>42177</v>
      </c>
      <c r="Q136" s="8">
        <v>42177</v>
      </c>
      <c r="R136" s="9">
        <v>42177</v>
      </c>
    </row>
    <row r="137" spans="1:18">
      <c r="A137" s="3" t="s">
        <v>3</v>
      </c>
      <c r="B137" s="4" t="s">
        <v>4</v>
      </c>
      <c r="C137" s="10" t="s">
        <v>22</v>
      </c>
      <c r="D137" s="10" t="s">
        <v>22</v>
      </c>
      <c r="E137" s="10" t="s">
        <v>22</v>
      </c>
      <c r="F137" s="10" t="s">
        <v>23</v>
      </c>
      <c r="G137" s="10" t="s">
        <v>24</v>
      </c>
      <c r="H137" s="10" t="s">
        <v>24</v>
      </c>
      <c r="I137" s="10" t="s">
        <v>24</v>
      </c>
      <c r="J137" s="10" t="s">
        <v>25</v>
      </c>
      <c r="K137" s="10" t="s">
        <v>26</v>
      </c>
      <c r="L137" s="10" t="s">
        <v>26</v>
      </c>
      <c r="M137" s="10" t="s">
        <v>26</v>
      </c>
      <c r="N137" s="10" t="s">
        <v>27</v>
      </c>
      <c r="O137" s="10" t="s">
        <v>28</v>
      </c>
      <c r="P137" s="10" t="s">
        <v>28</v>
      </c>
      <c r="Q137" s="10" t="s">
        <v>28</v>
      </c>
      <c r="R137" s="10" t="s">
        <v>29</v>
      </c>
    </row>
    <row r="138" spans="1:18">
      <c r="A138" s="5" t="s">
        <v>5</v>
      </c>
      <c r="B138" s="5" t="s">
        <v>6</v>
      </c>
      <c r="C138">
        <v>280</v>
      </c>
      <c r="D138">
        <v>267</v>
      </c>
      <c r="E138">
        <v>295</v>
      </c>
      <c r="F138" s="11">
        <f t="shared" ref="F138:F145" si="36">AVERAGE(C138:E138)</f>
        <v>280.66666666666669</v>
      </c>
      <c r="G138">
        <v>314</v>
      </c>
      <c r="H138">
        <v>218</v>
      </c>
      <c r="I138">
        <v>354</v>
      </c>
      <c r="J138" s="11">
        <f t="shared" ref="J138:J145" si="37">AVERAGE(G138:I138)</f>
        <v>295.33333333333331</v>
      </c>
      <c r="K138">
        <v>332</v>
      </c>
      <c r="L138">
        <v>334</v>
      </c>
      <c r="M138">
        <v>326</v>
      </c>
      <c r="N138" s="11">
        <f t="shared" ref="N138:N145" si="38">AVERAGE(K138:M138)</f>
        <v>330.66666666666669</v>
      </c>
      <c r="O138">
        <v>331</v>
      </c>
      <c r="P138">
        <v>331</v>
      </c>
      <c r="Q138">
        <v>332</v>
      </c>
      <c r="R138" s="11">
        <f t="shared" ref="R138:R145" si="39">AVERAGE(O138:Q138)</f>
        <v>331.33333333333331</v>
      </c>
    </row>
    <row r="139" spans="1:18">
      <c r="A139" s="5" t="s">
        <v>7</v>
      </c>
      <c r="B139" s="5" t="s">
        <v>8</v>
      </c>
      <c r="C139">
        <v>94</v>
      </c>
      <c r="D139">
        <v>82</v>
      </c>
      <c r="E139">
        <v>76</v>
      </c>
      <c r="F139" s="11">
        <f t="shared" si="36"/>
        <v>84</v>
      </c>
      <c r="G139">
        <v>109</v>
      </c>
      <c r="H139">
        <v>63</v>
      </c>
      <c r="I139">
        <v>182</v>
      </c>
      <c r="J139" s="11">
        <f t="shared" si="37"/>
        <v>118</v>
      </c>
      <c r="K139">
        <v>99</v>
      </c>
      <c r="L139">
        <v>99</v>
      </c>
      <c r="M139">
        <v>97</v>
      </c>
      <c r="N139" s="11">
        <f t="shared" si="38"/>
        <v>98.333333333333329</v>
      </c>
      <c r="O139">
        <v>104</v>
      </c>
      <c r="P139">
        <v>111</v>
      </c>
      <c r="Q139">
        <v>104</v>
      </c>
      <c r="R139" s="11">
        <f t="shared" si="39"/>
        <v>106.33333333333333</v>
      </c>
    </row>
    <row r="140" spans="1:18">
      <c r="A140" s="5" t="s">
        <v>9</v>
      </c>
      <c r="B140" s="5" t="s">
        <v>57</v>
      </c>
      <c r="C140">
        <v>27</v>
      </c>
      <c r="D140">
        <v>22</v>
      </c>
      <c r="E140">
        <v>17</v>
      </c>
      <c r="F140" s="11">
        <f t="shared" si="36"/>
        <v>22</v>
      </c>
      <c r="G140">
        <v>17</v>
      </c>
      <c r="H140">
        <v>16</v>
      </c>
      <c r="I140">
        <v>15</v>
      </c>
      <c r="J140" s="11">
        <f t="shared" si="37"/>
        <v>16</v>
      </c>
      <c r="K140">
        <v>113</v>
      </c>
      <c r="L140">
        <v>124</v>
      </c>
      <c r="M140">
        <v>119</v>
      </c>
      <c r="N140" s="11">
        <f t="shared" si="38"/>
        <v>118.66666666666667</v>
      </c>
      <c r="O140">
        <v>130</v>
      </c>
      <c r="P140">
        <v>142</v>
      </c>
      <c r="Q140">
        <v>158</v>
      </c>
      <c r="R140" s="11">
        <f t="shared" si="39"/>
        <v>143.33333333333334</v>
      </c>
    </row>
    <row r="141" spans="1:18">
      <c r="A141" s="5" t="s">
        <v>10</v>
      </c>
      <c r="B141" s="5" t="s">
        <v>11</v>
      </c>
      <c r="C141">
        <v>168</v>
      </c>
      <c r="D141">
        <v>150</v>
      </c>
      <c r="E141">
        <v>126</v>
      </c>
      <c r="F141" s="11">
        <f t="shared" si="36"/>
        <v>148</v>
      </c>
      <c r="G141">
        <v>153</v>
      </c>
      <c r="H141">
        <v>100</v>
      </c>
      <c r="I141">
        <v>148</v>
      </c>
      <c r="J141" s="11">
        <f t="shared" si="37"/>
        <v>133.66666666666666</v>
      </c>
      <c r="K141">
        <v>107</v>
      </c>
      <c r="L141">
        <v>105</v>
      </c>
      <c r="M141">
        <v>113</v>
      </c>
      <c r="N141" s="11">
        <f t="shared" si="38"/>
        <v>108.33333333333333</v>
      </c>
      <c r="O141">
        <v>110</v>
      </c>
      <c r="P141">
        <v>129</v>
      </c>
      <c r="Q141">
        <v>135</v>
      </c>
      <c r="R141" s="11">
        <f t="shared" si="39"/>
        <v>124.66666666666667</v>
      </c>
    </row>
    <row r="142" spans="1:18">
      <c r="A142" s="5" t="s">
        <v>12</v>
      </c>
      <c r="B142" s="5" t="s">
        <v>13</v>
      </c>
      <c r="C142">
        <v>173</v>
      </c>
      <c r="D142">
        <v>124</v>
      </c>
      <c r="E142">
        <v>145</v>
      </c>
      <c r="F142" s="11">
        <f t="shared" si="36"/>
        <v>147.33333333333334</v>
      </c>
      <c r="G142">
        <v>168</v>
      </c>
      <c r="H142">
        <v>133</v>
      </c>
      <c r="I142">
        <v>122</v>
      </c>
      <c r="J142" s="11">
        <f t="shared" si="37"/>
        <v>141</v>
      </c>
      <c r="K142">
        <v>111</v>
      </c>
      <c r="L142">
        <v>116</v>
      </c>
      <c r="M142">
        <v>108</v>
      </c>
      <c r="N142" s="11">
        <f t="shared" si="38"/>
        <v>111.66666666666667</v>
      </c>
      <c r="O142">
        <v>118</v>
      </c>
      <c r="P142">
        <v>129</v>
      </c>
      <c r="Q142">
        <v>141</v>
      </c>
      <c r="R142" s="11">
        <f t="shared" si="39"/>
        <v>129.33333333333334</v>
      </c>
    </row>
    <row r="143" spans="1:18">
      <c r="A143" s="5" t="s">
        <v>14</v>
      </c>
      <c r="B143" s="5" t="s">
        <v>15</v>
      </c>
      <c r="C143">
        <v>164</v>
      </c>
      <c r="D143">
        <v>127</v>
      </c>
      <c r="E143">
        <v>133</v>
      </c>
      <c r="F143" s="11">
        <f t="shared" si="36"/>
        <v>141.33333333333334</v>
      </c>
      <c r="G143">
        <v>158</v>
      </c>
      <c r="H143">
        <v>125</v>
      </c>
      <c r="I143">
        <v>120</v>
      </c>
      <c r="J143" s="11">
        <f t="shared" si="37"/>
        <v>134.33333333333334</v>
      </c>
      <c r="K143">
        <v>114</v>
      </c>
      <c r="L143">
        <v>112</v>
      </c>
      <c r="M143">
        <v>114</v>
      </c>
      <c r="N143" s="11">
        <f t="shared" si="38"/>
        <v>113.33333333333333</v>
      </c>
      <c r="O143">
        <v>116</v>
      </c>
      <c r="P143">
        <v>116</v>
      </c>
      <c r="Q143">
        <v>138</v>
      </c>
      <c r="R143" s="11">
        <f t="shared" si="39"/>
        <v>123.33333333333333</v>
      </c>
    </row>
    <row r="144" spans="1:18">
      <c r="A144" s="5" t="s">
        <v>16</v>
      </c>
      <c r="B144" s="5" t="s">
        <v>17</v>
      </c>
      <c r="C144">
        <v>125</v>
      </c>
      <c r="D144">
        <v>109</v>
      </c>
      <c r="E144">
        <v>105</v>
      </c>
      <c r="F144" s="11">
        <f t="shared" si="36"/>
        <v>113</v>
      </c>
      <c r="G144">
        <v>118</v>
      </c>
      <c r="H144">
        <v>108</v>
      </c>
      <c r="I144">
        <v>78</v>
      </c>
      <c r="J144" s="11">
        <f t="shared" si="37"/>
        <v>101.33333333333333</v>
      </c>
      <c r="K144">
        <v>90</v>
      </c>
      <c r="L144">
        <v>89</v>
      </c>
      <c r="M144">
        <v>89</v>
      </c>
      <c r="N144" s="11">
        <f t="shared" si="38"/>
        <v>89.333333333333329</v>
      </c>
      <c r="O144">
        <v>101</v>
      </c>
      <c r="P144">
        <v>99</v>
      </c>
      <c r="Q144">
        <v>103</v>
      </c>
      <c r="R144" s="11">
        <f t="shared" si="39"/>
        <v>101</v>
      </c>
    </row>
    <row r="145" spans="1:18">
      <c r="A145" s="5" t="s">
        <v>18</v>
      </c>
      <c r="B145" s="5" t="s">
        <v>19</v>
      </c>
      <c r="C145">
        <v>151</v>
      </c>
      <c r="D145">
        <v>158</v>
      </c>
      <c r="E145">
        <v>156</v>
      </c>
      <c r="F145" s="11">
        <f t="shared" si="36"/>
        <v>155</v>
      </c>
      <c r="G145">
        <v>174</v>
      </c>
      <c r="H145">
        <v>176</v>
      </c>
      <c r="I145">
        <v>112</v>
      </c>
      <c r="J145" s="11">
        <f t="shared" si="37"/>
        <v>154</v>
      </c>
      <c r="K145">
        <v>127</v>
      </c>
      <c r="L145">
        <v>123</v>
      </c>
      <c r="M145">
        <v>129</v>
      </c>
      <c r="N145" s="11">
        <f t="shared" si="38"/>
        <v>126.33333333333333</v>
      </c>
      <c r="O145">
        <v>137</v>
      </c>
      <c r="P145">
        <v>137</v>
      </c>
      <c r="Q145">
        <v>148</v>
      </c>
      <c r="R145" s="11">
        <f t="shared" si="39"/>
        <v>140.66666666666666</v>
      </c>
    </row>
    <row r="146" spans="1:18">
      <c r="A146" s="6"/>
      <c r="B146" s="7" t="s">
        <v>20</v>
      </c>
      <c r="C146" s="6"/>
      <c r="D146" s="6"/>
      <c r="E146" s="6"/>
      <c r="F146" s="14" t="s">
        <v>21</v>
      </c>
      <c r="G146" s="6"/>
      <c r="H146" s="6"/>
      <c r="I146" s="6"/>
      <c r="J146" s="14" t="s">
        <v>21</v>
      </c>
      <c r="K146" s="6"/>
      <c r="L146" s="6"/>
      <c r="M146" s="6"/>
      <c r="N146" s="12" t="s">
        <v>2</v>
      </c>
      <c r="O146" s="6"/>
      <c r="P146" s="6"/>
      <c r="Q146" s="6"/>
      <c r="R146" s="12" t="s">
        <v>2</v>
      </c>
    </row>
    <row r="149" spans="1:18" ht="15.75">
      <c r="A149" s="1"/>
      <c r="B149" s="13" t="s">
        <v>41</v>
      </c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</row>
    <row r="150" spans="1:18">
      <c r="A150" s="1"/>
      <c r="B150" s="2" t="s">
        <v>0</v>
      </c>
      <c r="C150" s="8">
        <v>42177</v>
      </c>
      <c r="D150" s="8">
        <v>42177</v>
      </c>
      <c r="E150" s="8">
        <v>42177</v>
      </c>
      <c r="F150" s="9">
        <v>42177</v>
      </c>
      <c r="G150" s="8">
        <v>42177</v>
      </c>
      <c r="H150" s="8">
        <v>42177</v>
      </c>
      <c r="I150" s="8">
        <v>42177</v>
      </c>
      <c r="J150" s="9">
        <v>42177</v>
      </c>
      <c r="K150" s="8">
        <v>42177</v>
      </c>
      <c r="L150" s="8">
        <v>42177</v>
      </c>
      <c r="M150" s="8">
        <v>42177</v>
      </c>
      <c r="N150" s="9">
        <v>42177</v>
      </c>
      <c r="O150" s="8">
        <v>42177</v>
      </c>
      <c r="P150" s="8">
        <v>42177</v>
      </c>
      <c r="Q150" s="8">
        <v>42177</v>
      </c>
      <c r="R150" s="9">
        <v>42177</v>
      </c>
    </row>
    <row r="151" spans="1:18">
      <c r="A151" s="1"/>
      <c r="B151" s="2" t="s">
        <v>1</v>
      </c>
      <c r="C151" s="8">
        <v>42177</v>
      </c>
      <c r="D151" s="8">
        <v>42177</v>
      </c>
      <c r="E151" s="8">
        <v>42177</v>
      </c>
      <c r="F151" s="9">
        <v>42177</v>
      </c>
      <c r="G151" s="8">
        <v>42177</v>
      </c>
      <c r="H151" s="8">
        <v>42177</v>
      </c>
      <c r="I151" s="8">
        <v>42177</v>
      </c>
      <c r="J151" s="9">
        <v>42177</v>
      </c>
      <c r="K151" s="8">
        <v>42177</v>
      </c>
      <c r="L151" s="8">
        <v>42177</v>
      </c>
      <c r="M151" s="8">
        <v>42177</v>
      </c>
      <c r="N151" s="9">
        <v>42177</v>
      </c>
      <c r="O151" s="8">
        <v>42177</v>
      </c>
      <c r="P151" s="8">
        <v>42177</v>
      </c>
      <c r="Q151" s="8">
        <v>42177</v>
      </c>
      <c r="R151" s="9">
        <v>42177</v>
      </c>
    </row>
    <row r="152" spans="1:18">
      <c r="A152" s="3" t="s">
        <v>3</v>
      </c>
      <c r="B152" s="4" t="s">
        <v>4</v>
      </c>
      <c r="C152" s="10" t="s">
        <v>22</v>
      </c>
      <c r="D152" s="10" t="s">
        <v>22</v>
      </c>
      <c r="E152" s="10" t="s">
        <v>22</v>
      </c>
      <c r="F152" s="10" t="s">
        <v>23</v>
      </c>
      <c r="G152" s="10" t="s">
        <v>24</v>
      </c>
      <c r="H152" s="10" t="s">
        <v>24</v>
      </c>
      <c r="I152" s="10" t="s">
        <v>24</v>
      </c>
      <c r="J152" s="10" t="s">
        <v>25</v>
      </c>
      <c r="K152" s="10" t="s">
        <v>26</v>
      </c>
      <c r="L152" s="10" t="s">
        <v>26</v>
      </c>
      <c r="M152" s="10" t="s">
        <v>26</v>
      </c>
      <c r="N152" s="10" t="s">
        <v>27</v>
      </c>
      <c r="O152" s="10" t="s">
        <v>28</v>
      </c>
      <c r="P152" s="10" t="s">
        <v>28</v>
      </c>
      <c r="Q152" s="10" t="s">
        <v>28</v>
      </c>
      <c r="R152" s="10" t="s">
        <v>29</v>
      </c>
    </row>
    <row r="153" spans="1:18">
      <c r="A153" s="5" t="s">
        <v>5</v>
      </c>
      <c r="B153" s="5" t="s">
        <v>6</v>
      </c>
      <c r="C153">
        <v>223</v>
      </c>
      <c r="D153">
        <v>110</v>
      </c>
      <c r="E153">
        <v>167</v>
      </c>
      <c r="F153" s="11">
        <f t="shared" ref="F153:F160" si="40">AVERAGE(C153:E153)</f>
        <v>166.66666666666666</v>
      </c>
      <c r="G153">
        <v>326</v>
      </c>
      <c r="H153">
        <v>323</v>
      </c>
      <c r="I153">
        <v>326</v>
      </c>
      <c r="J153" s="11">
        <f t="shared" ref="J153:J160" si="41">AVERAGE(G153:I153)</f>
        <v>325</v>
      </c>
      <c r="K153">
        <v>265</v>
      </c>
      <c r="L153">
        <v>259</v>
      </c>
      <c r="M153">
        <v>248</v>
      </c>
      <c r="N153" s="11">
        <f t="shared" ref="N153:N160" si="42">AVERAGE(K153:M153)</f>
        <v>257.33333333333331</v>
      </c>
      <c r="O153">
        <v>319</v>
      </c>
      <c r="P153">
        <v>328</v>
      </c>
      <c r="Q153">
        <v>293</v>
      </c>
      <c r="R153" s="11">
        <f t="shared" ref="R153:R160" si="43">AVERAGE(O153:Q153)</f>
        <v>313.33333333333331</v>
      </c>
    </row>
    <row r="154" spans="1:18">
      <c r="A154" s="5" t="s">
        <v>7</v>
      </c>
      <c r="B154" s="5" t="s">
        <v>8</v>
      </c>
      <c r="C154">
        <v>42</v>
      </c>
      <c r="D154">
        <v>41</v>
      </c>
      <c r="E154">
        <v>48</v>
      </c>
      <c r="F154" s="11">
        <f t="shared" si="40"/>
        <v>43.666666666666664</v>
      </c>
      <c r="G154">
        <v>49</v>
      </c>
      <c r="H154">
        <v>45</v>
      </c>
      <c r="I154">
        <v>44</v>
      </c>
      <c r="J154" s="11">
        <f t="shared" si="41"/>
        <v>46</v>
      </c>
      <c r="K154">
        <v>49</v>
      </c>
      <c r="L154">
        <v>47</v>
      </c>
      <c r="M154">
        <v>48</v>
      </c>
      <c r="N154" s="11">
        <f t="shared" si="42"/>
        <v>48</v>
      </c>
      <c r="O154">
        <v>74</v>
      </c>
      <c r="P154">
        <v>74</v>
      </c>
      <c r="Q154">
        <v>89</v>
      </c>
      <c r="R154" s="11">
        <f t="shared" si="43"/>
        <v>79</v>
      </c>
    </row>
    <row r="155" spans="1:18">
      <c r="A155" s="5" t="s">
        <v>9</v>
      </c>
      <c r="B155" s="5" t="s">
        <v>57</v>
      </c>
      <c r="C155">
        <v>114</v>
      </c>
      <c r="D155">
        <v>107</v>
      </c>
      <c r="E155">
        <v>119</v>
      </c>
      <c r="F155" s="11">
        <f t="shared" si="40"/>
        <v>113.33333333333333</v>
      </c>
      <c r="G155">
        <v>121</v>
      </c>
      <c r="H155">
        <v>132</v>
      </c>
      <c r="I155">
        <v>108</v>
      </c>
      <c r="J155" s="11">
        <f t="shared" si="41"/>
        <v>120.33333333333333</v>
      </c>
      <c r="K155">
        <v>40</v>
      </c>
      <c r="L155">
        <v>58</v>
      </c>
      <c r="M155">
        <v>53</v>
      </c>
      <c r="N155" s="11">
        <f t="shared" si="42"/>
        <v>50.333333333333336</v>
      </c>
      <c r="O155">
        <v>79</v>
      </c>
      <c r="P155">
        <v>82</v>
      </c>
      <c r="Q155">
        <v>102</v>
      </c>
      <c r="R155" s="11">
        <f t="shared" si="43"/>
        <v>87.666666666666671</v>
      </c>
    </row>
    <row r="156" spans="1:18">
      <c r="A156" s="5" t="s">
        <v>10</v>
      </c>
      <c r="B156" s="5" t="s">
        <v>11</v>
      </c>
      <c r="C156">
        <v>120</v>
      </c>
      <c r="D156">
        <v>104</v>
      </c>
      <c r="E156">
        <v>81</v>
      </c>
      <c r="F156" s="11">
        <f t="shared" si="40"/>
        <v>101.66666666666667</v>
      </c>
      <c r="G156">
        <v>104</v>
      </c>
      <c r="H156">
        <v>108</v>
      </c>
      <c r="I156">
        <v>120</v>
      </c>
      <c r="J156" s="11">
        <f t="shared" si="41"/>
        <v>110.66666666666667</v>
      </c>
      <c r="K156">
        <v>43</v>
      </c>
      <c r="L156">
        <v>43</v>
      </c>
      <c r="M156">
        <v>53</v>
      </c>
      <c r="N156" s="11">
        <f t="shared" si="42"/>
        <v>46.333333333333336</v>
      </c>
      <c r="O156">
        <v>80</v>
      </c>
      <c r="P156">
        <v>64</v>
      </c>
      <c r="Q156">
        <v>79</v>
      </c>
      <c r="R156" s="11">
        <f t="shared" si="43"/>
        <v>74.333333333333329</v>
      </c>
    </row>
    <row r="157" spans="1:18">
      <c r="A157" s="5" t="s">
        <v>12</v>
      </c>
      <c r="B157" s="5" t="s">
        <v>13</v>
      </c>
      <c r="C157">
        <v>125</v>
      </c>
      <c r="D157">
        <v>86</v>
      </c>
      <c r="E157">
        <v>75</v>
      </c>
      <c r="F157" s="11">
        <f t="shared" si="40"/>
        <v>95.333333333333329</v>
      </c>
      <c r="G157">
        <v>81</v>
      </c>
      <c r="H157">
        <v>106</v>
      </c>
      <c r="I157">
        <v>91</v>
      </c>
      <c r="J157" s="11">
        <f t="shared" si="41"/>
        <v>92.666666666666671</v>
      </c>
      <c r="K157">
        <v>30</v>
      </c>
      <c r="L157">
        <v>44</v>
      </c>
      <c r="M157">
        <v>52</v>
      </c>
      <c r="N157" s="11">
        <f t="shared" si="42"/>
        <v>42</v>
      </c>
      <c r="O157">
        <v>62</v>
      </c>
      <c r="P157">
        <v>75</v>
      </c>
      <c r="Q157">
        <v>56</v>
      </c>
      <c r="R157" s="11">
        <f t="shared" si="43"/>
        <v>64.333333333333329</v>
      </c>
    </row>
    <row r="158" spans="1:18">
      <c r="A158" s="5" t="s">
        <v>14</v>
      </c>
      <c r="B158" s="5" t="s">
        <v>15</v>
      </c>
      <c r="C158">
        <v>109</v>
      </c>
      <c r="D158">
        <v>94</v>
      </c>
      <c r="E158">
        <v>85</v>
      </c>
      <c r="F158" s="11">
        <f t="shared" si="40"/>
        <v>96</v>
      </c>
      <c r="G158">
        <v>112</v>
      </c>
      <c r="H158">
        <v>101</v>
      </c>
      <c r="I158">
        <v>78</v>
      </c>
      <c r="J158" s="11">
        <f t="shared" si="41"/>
        <v>97</v>
      </c>
      <c r="K158">
        <v>50</v>
      </c>
      <c r="L158">
        <v>54</v>
      </c>
      <c r="M158">
        <v>66</v>
      </c>
      <c r="N158" s="11">
        <f t="shared" si="42"/>
        <v>56.666666666666664</v>
      </c>
      <c r="O158">
        <v>84</v>
      </c>
      <c r="P158">
        <v>57</v>
      </c>
      <c r="Q158">
        <v>79</v>
      </c>
      <c r="R158" s="11">
        <f t="shared" si="43"/>
        <v>73.333333333333329</v>
      </c>
    </row>
    <row r="159" spans="1:18">
      <c r="A159" s="5" t="s">
        <v>16</v>
      </c>
      <c r="B159" s="5" t="s">
        <v>17</v>
      </c>
      <c r="C159">
        <v>79</v>
      </c>
      <c r="D159">
        <v>66</v>
      </c>
      <c r="E159">
        <v>65</v>
      </c>
      <c r="F159" s="11">
        <f t="shared" si="40"/>
        <v>70</v>
      </c>
      <c r="G159">
        <v>71</v>
      </c>
      <c r="H159">
        <v>61</v>
      </c>
      <c r="I159">
        <v>55</v>
      </c>
      <c r="J159" s="11">
        <f t="shared" si="41"/>
        <v>62.333333333333336</v>
      </c>
      <c r="K159">
        <v>56</v>
      </c>
      <c r="L159">
        <v>50</v>
      </c>
      <c r="M159">
        <v>56</v>
      </c>
      <c r="N159" s="11">
        <f t="shared" si="42"/>
        <v>54</v>
      </c>
      <c r="O159">
        <v>51</v>
      </c>
      <c r="P159">
        <v>86</v>
      </c>
      <c r="Q159">
        <v>61</v>
      </c>
      <c r="R159" s="11">
        <f t="shared" si="43"/>
        <v>66</v>
      </c>
    </row>
    <row r="160" spans="1:18">
      <c r="A160" s="5" t="s">
        <v>18</v>
      </c>
      <c r="B160" s="5" t="s">
        <v>19</v>
      </c>
      <c r="C160">
        <v>109</v>
      </c>
      <c r="D160">
        <v>111</v>
      </c>
      <c r="E160">
        <v>95</v>
      </c>
      <c r="F160" s="11">
        <f t="shared" si="40"/>
        <v>105</v>
      </c>
      <c r="G160">
        <v>86</v>
      </c>
      <c r="H160">
        <v>82</v>
      </c>
      <c r="I160">
        <v>80</v>
      </c>
      <c r="J160" s="11">
        <f t="shared" si="41"/>
        <v>82.666666666666671</v>
      </c>
      <c r="K160">
        <v>85</v>
      </c>
      <c r="L160">
        <v>83</v>
      </c>
      <c r="M160">
        <v>85</v>
      </c>
      <c r="N160" s="11">
        <f t="shared" si="42"/>
        <v>84.333333333333329</v>
      </c>
      <c r="O160">
        <v>79</v>
      </c>
      <c r="P160">
        <v>85</v>
      </c>
      <c r="Q160">
        <v>93</v>
      </c>
      <c r="R160" s="11">
        <f t="shared" si="43"/>
        <v>85.666666666666671</v>
      </c>
    </row>
    <row r="161" spans="1:18">
      <c r="A161" s="6"/>
      <c r="B161" s="7" t="s">
        <v>20</v>
      </c>
      <c r="C161" s="6"/>
      <c r="D161" s="6"/>
      <c r="E161" s="6"/>
      <c r="F161" s="14" t="s">
        <v>21</v>
      </c>
      <c r="G161" s="6"/>
      <c r="H161" s="6"/>
      <c r="I161" s="6"/>
      <c r="J161" s="14" t="s">
        <v>21</v>
      </c>
      <c r="K161" s="6"/>
      <c r="L161" s="6"/>
      <c r="M161" s="6"/>
      <c r="N161" s="12" t="s">
        <v>2</v>
      </c>
      <c r="O161" s="6"/>
      <c r="P161" s="6"/>
      <c r="Q161" s="6"/>
      <c r="R161" s="12" t="s">
        <v>2</v>
      </c>
    </row>
    <row r="164" spans="1:18" ht="15.75">
      <c r="A164" s="1"/>
      <c r="B164" s="13" t="s">
        <v>42</v>
      </c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pans="1:18">
      <c r="A165" s="1"/>
      <c r="B165" s="2" t="s">
        <v>0</v>
      </c>
      <c r="C165" s="8">
        <v>42177</v>
      </c>
      <c r="D165" s="8">
        <v>42177</v>
      </c>
      <c r="E165" s="8">
        <v>42177</v>
      </c>
      <c r="F165" s="9">
        <v>42177</v>
      </c>
      <c r="G165" s="8">
        <v>42177</v>
      </c>
      <c r="H165" s="8">
        <v>42177</v>
      </c>
      <c r="I165" s="8">
        <v>42177</v>
      </c>
      <c r="J165" s="9">
        <v>42177</v>
      </c>
      <c r="K165" s="8">
        <v>42177</v>
      </c>
      <c r="L165" s="8">
        <v>42177</v>
      </c>
      <c r="M165" s="8">
        <v>42177</v>
      </c>
      <c r="N165" s="9">
        <v>42177</v>
      </c>
      <c r="O165" s="8">
        <v>42177</v>
      </c>
      <c r="P165" s="8">
        <v>42177</v>
      </c>
      <c r="Q165" s="8">
        <v>42177</v>
      </c>
      <c r="R165" s="9">
        <v>42177</v>
      </c>
    </row>
    <row r="166" spans="1:18">
      <c r="A166" s="1"/>
      <c r="B166" s="2" t="s">
        <v>1</v>
      </c>
      <c r="C166" s="8">
        <v>42177</v>
      </c>
      <c r="D166" s="8">
        <v>42177</v>
      </c>
      <c r="E166" s="8">
        <v>42177</v>
      </c>
      <c r="F166" s="9">
        <v>42177</v>
      </c>
      <c r="G166" s="8">
        <v>42177</v>
      </c>
      <c r="H166" s="8">
        <v>42177</v>
      </c>
      <c r="I166" s="8">
        <v>42177</v>
      </c>
      <c r="J166" s="9">
        <v>42177</v>
      </c>
      <c r="K166" s="8">
        <v>42177</v>
      </c>
      <c r="L166" s="8">
        <v>42177</v>
      </c>
      <c r="M166" s="8">
        <v>42177</v>
      </c>
      <c r="N166" s="9">
        <v>42177</v>
      </c>
      <c r="O166" s="8">
        <v>42177</v>
      </c>
      <c r="P166" s="8">
        <v>42177</v>
      </c>
      <c r="Q166" s="8">
        <v>42177</v>
      </c>
      <c r="R166" s="9">
        <v>42177</v>
      </c>
    </row>
    <row r="167" spans="1:18">
      <c r="A167" s="3" t="s">
        <v>3</v>
      </c>
      <c r="B167" s="4" t="s">
        <v>4</v>
      </c>
      <c r="C167" s="10" t="s">
        <v>22</v>
      </c>
      <c r="D167" s="10" t="s">
        <v>22</v>
      </c>
      <c r="E167" s="10" t="s">
        <v>22</v>
      </c>
      <c r="F167" s="10" t="s">
        <v>23</v>
      </c>
      <c r="G167" s="10" t="s">
        <v>24</v>
      </c>
      <c r="H167" s="10" t="s">
        <v>24</v>
      </c>
      <c r="I167" s="10" t="s">
        <v>24</v>
      </c>
      <c r="J167" s="10" t="s">
        <v>25</v>
      </c>
      <c r="K167" s="10" t="s">
        <v>26</v>
      </c>
      <c r="L167" s="10" t="s">
        <v>26</v>
      </c>
      <c r="M167" s="10" t="s">
        <v>26</v>
      </c>
      <c r="N167" s="10" t="s">
        <v>27</v>
      </c>
      <c r="O167" s="10" t="s">
        <v>28</v>
      </c>
      <c r="P167" s="10" t="s">
        <v>28</v>
      </c>
      <c r="Q167" s="10" t="s">
        <v>28</v>
      </c>
      <c r="R167" s="10" t="s">
        <v>29</v>
      </c>
    </row>
    <row r="168" spans="1:18">
      <c r="A168" s="5" t="s">
        <v>5</v>
      </c>
      <c r="B168" s="5" t="s">
        <v>6</v>
      </c>
      <c r="C168">
        <v>307</v>
      </c>
      <c r="D168">
        <v>287</v>
      </c>
      <c r="E168">
        <v>296</v>
      </c>
      <c r="F168" s="11">
        <f t="shared" ref="F168:F175" si="44">AVERAGE(C168:E168)</f>
        <v>296.66666666666669</v>
      </c>
      <c r="G168">
        <v>309</v>
      </c>
      <c r="H168">
        <v>303</v>
      </c>
      <c r="I168">
        <v>309</v>
      </c>
      <c r="J168" s="11">
        <f t="shared" ref="J168:J175" si="45">AVERAGE(G168:I168)</f>
        <v>307</v>
      </c>
      <c r="K168">
        <v>325</v>
      </c>
      <c r="L168">
        <v>321</v>
      </c>
      <c r="M168">
        <v>317</v>
      </c>
      <c r="N168" s="11">
        <f t="shared" ref="N168:N175" si="46">AVERAGE(K168:M168)</f>
        <v>321</v>
      </c>
      <c r="O168">
        <v>316</v>
      </c>
      <c r="P168">
        <v>318</v>
      </c>
      <c r="Q168">
        <v>319</v>
      </c>
      <c r="R168" s="11">
        <f t="shared" ref="R168:R175" si="47">AVERAGE(O168:Q168)</f>
        <v>317.66666666666669</v>
      </c>
    </row>
    <row r="169" spans="1:18">
      <c r="A169" s="5" t="s">
        <v>7</v>
      </c>
      <c r="B169" s="5" t="s">
        <v>8</v>
      </c>
      <c r="C169">
        <v>106</v>
      </c>
      <c r="D169">
        <v>84</v>
      </c>
      <c r="E169">
        <v>84</v>
      </c>
      <c r="F169" s="11">
        <f t="shared" si="44"/>
        <v>91.333333333333329</v>
      </c>
      <c r="G169">
        <v>102</v>
      </c>
      <c r="H169">
        <v>106</v>
      </c>
      <c r="I169">
        <v>107</v>
      </c>
      <c r="J169" s="11">
        <f t="shared" si="45"/>
        <v>105</v>
      </c>
      <c r="K169">
        <v>97</v>
      </c>
      <c r="L169">
        <v>97</v>
      </c>
      <c r="M169">
        <v>90</v>
      </c>
      <c r="N169" s="11">
        <f t="shared" si="46"/>
        <v>94.666666666666671</v>
      </c>
      <c r="O169">
        <v>97</v>
      </c>
      <c r="P169">
        <v>106</v>
      </c>
      <c r="Q169">
        <v>116</v>
      </c>
      <c r="R169" s="11">
        <f t="shared" si="47"/>
        <v>106.33333333333333</v>
      </c>
    </row>
    <row r="170" spans="1:18">
      <c r="A170" s="5" t="s">
        <v>9</v>
      </c>
      <c r="B170" s="5" t="s">
        <v>57</v>
      </c>
      <c r="C170">
        <v>154</v>
      </c>
      <c r="D170">
        <v>131</v>
      </c>
      <c r="E170">
        <v>143</v>
      </c>
      <c r="F170" s="11">
        <f t="shared" si="44"/>
        <v>142.66666666666666</v>
      </c>
      <c r="G170">
        <v>152</v>
      </c>
      <c r="H170">
        <v>171</v>
      </c>
      <c r="I170">
        <v>179</v>
      </c>
      <c r="J170" s="11">
        <f t="shared" si="45"/>
        <v>167.33333333333334</v>
      </c>
      <c r="K170">
        <v>88</v>
      </c>
      <c r="L170">
        <v>93</v>
      </c>
      <c r="M170">
        <v>102</v>
      </c>
      <c r="N170" s="11">
        <f t="shared" si="46"/>
        <v>94.333333333333329</v>
      </c>
      <c r="O170">
        <v>98</v>
      </c>
      <c r="P170">
        <v>103</v>
      </c>
      <c r="Q170">
        <v>135</v>
      </c>
      <c r="R170" s="11">
        <f t="shared" si="47"/>
        <v>112</v>
      </c>
    </row>
    <row r="171" spans="1:18">
      <c r="A171" s="5" t="s">
        <v>10</v>
      </c>
      <c r="B171" s="5" t="s">
        <v>11</v>
      </c>
      <c r="C171">
        <v>173</v>
      </c>
      <c r="D171">
        <v>123</v>
      </c>
      <c r="E171">
        <v>123</v>
      </c>
      <c r="F171" s="11">
        <f t="shared" si="44"/>
        <v>139.66666666666666</v>
      </c>
      <c r="G171">
        <v>160</v>
      </c>
      <c r="H171">
        <v>135</v>
      </c>
      <c r="I171">
        <v>130</v>
      </c>
      <c r="J171" s="11">
        <f t="shared" si="45"/>
        <v>141.66666666666666</v>
      </c>
      <c r="K171">
        <v>85</v>
      </c>
      <c r="L171">
        <v>98</v>
      </c>
      <c r="M171">
        <v>86</v>
      </c>
      <c r="N171" s="11">
        <f t="shared" si="46"/>
        <v>89.666666666666671</v>
      </c>
      <c r="O171">
        <v>95</v>
      </c>
      <c r="P171">
        <v>107</v>
      </c>
      <c r="Q171">
        <v>129</v>
      </c>
      <c r="R171" s="11">
        <f t="shared" si="47"/>
        <v>110.33333333333333</v>
      </c>
    </row>
    <row r="172" spans="1:18">
      <c r="A172" s="5" t="s">
        <v>12</v>
      </c>
      <c r="B172" s="5" t="s">
        <v>13</v>
      </c>
      <c r="C172">
        <v>133</v>
      </c>
      <c r="D172">
        <v>126</v>
      </c>
      <c r="E172">
        <v>124</v>
      </c>
      <c r="F172" s="11">
        <f t="shared" si="44"/>
        <v>127.66666666666667</v>
      </c>
      <c r="G172">
        <v>138</v>
      </c>
      <c r="H172">
        <v>141</v>
      </c>
      <c r="I172">
        <v>137</v>
      </c>
      <c r="J172" s="11">
        <f t="shared" si="45"/>
        <v>138.66666666666666</v>
      </c>
      <c r="K172">
        <v>85</v>
      </c>
      <c r="L172">
        <v>97</v>
      </c>
      <c r="M172">
        <v>86</v>
      </c>
      <c r="N172" s="11">
        <f t="shared" si="46"/>
        <v>89.333333333333329</v>
      </c>
      <c r="O172">
        <v>106</v>
      </c>
      <c r="P172">
        <v>102</v>
      </c>
      <c r="Q172">
        <v>124</v>
      </c>
      <c r="R172" s="11">
        <f t="shared" si="47"/>
        <v>110.66666666666667</v>
      </c>
    </row>
    <row r="173" spans="1:18">
      <c r="A173" s="5" t="s">
        <v>14</v>
      </c>
      <c r="B173" s="5" t="s">
        <v>15</v>
      </c>
      <c r="C173">
        <v>169</v>
      </c>
      <c r="D173">
        <v>157</v>
      </c>
      <c r="E173">
        <v>126</v>
      </c>
      <c r="F173" s="11">
        <f t="shared" si="44"/>
        <v>150.66666666666666</v>
      </c>
      <c r="G173">
        <v>135</v>
      </c>
      <c r="H173">
        <v>131</v>
      </c>
      <c r="I173">
        <v>136</v>
      </c>
      <c r="J173" s="11">
        <f t="shared" si="45"/>
        <v>134</v>
      </c>
      <c r="K173">
        <v>94</v>
      </c>
      <c r="L173">
        <v>85</v>
      </c>
      <c r="M173">
        <v>98</v>
      </c>
      <c r="N173" s="11">
        <f t="shared" si="46"/>
        <v>92.333333333333329</v>
      </c>
      <c r="O173">
        <v>118</v>
      </c>
      <c r="P173">
        <v>117</v>
      </c>
      <c r="Q173">
        <v>131</v>
      </c>
      <c r="R173" s="11">
        <f t="shared" si="47"/>
        <v>122</v>
      </c>
    </row>
    <row r="174" spans="1:18">
      <c r="A174" s="5" t="s">
        <v>16</v>
      </c>
      <c r="B174" s="5" t="s">
        <v>17</v>
      </c>
      <c r="C174">
        <v>97</v>
      </c>
      <c r="D174">
        <v>104</v>
      </c>
      <c r="E174">
        <v>102</v>
      </c>
      <c r="F174" s="11">
        <f t="shared" si="44"/>
        <v>101</v>
      </c>
      <c r="G174">
        <v>105</v>
      </c>
      <c r="H174">
        <v>105</v>
      </c>
      <c r="I174">
        <v>109</v>
      </c>
      <c r="J174" s="11">
        <f t="shared" si="45"/>
        <v>106.33333333333333</v>
      </c>
      <c r="K174">
        <v>74</v>
      </c>
      <c r="L174">
        <v>79</v>
      </c>
      <c r="M174">
        <v>81</v>
      </c>
      <c r="N174" s="11">
        <f t="shared" si="46"/>
        <v>78</v>
      </c>
      <c r="O174">
        <v>87</v>
      </c>
      <c r="P174">
        <v>87</v>
      </c>
      <c r="Q174">
        <v>102</v>
      </c>
      <c r="R174" s="11">
        <f t="shared" si="47"/>
        <v>92</v>
      </c>
    </row>
    <row r="175" spans="1:18">
      <c r="A175" s="5" t="s">
        <v>18</v>
      </c>
      <c r="B175" s="5" t="s">
        <v>19</v>
      </c>
      <c r="C175">
        <v>162</v>
      </c>
      <c r="D175">
        <v>139</v>
      </c>
      <c r="E175">
        <v>144</v>
      </c>
      <c r="F175" s="11">
        <f t="shared" si="44"/>
        <v>148.33333333333334</v>
      </c>
      <c r="G175">
        <v>148</v>
      </c>
      <c r="H175">
        <v>150</v>
      </c>
      <c r="I175">
        <v>149</v>
      </c>
      <c r="J175" s="11">
        <f t="shared" si="45"/>
        <v>149</v>
      </c>
      <c r="K175">
        <v>128</v>
      </c>
      <c r="L175">
        <v>126</v>
      </c>
      <c r="M175">
        <v>123</v>
      </c>
      <c r="N175" s="11">
        <f t="shared" si="46"/>
        <v>125.66666666666667</v>
      </c>
      <c r="O175">
        <v>140</v>
      </c>
      <c r="P175">
        <v>152</v>
      </c>
      <c r="Q175">
        <v>152</v>
      </c>
      <c r="R175" s="11">
        <f t="shared" si="47"/>
        <v>148</v>
      </c>
    </row>
    <row r="176" spans="1:18">
      <c r="A176" s="6"/>
      <c r="B176" s="7" t="s">
        <v>20</v>
      </c>
      <c r="C176" s="6"/>
      <c r="D176" s="6"/>
      <c r="E176" s="6"/>
      <c r="F176" s="14" t="s">
        <v>21</v>
      </c>
      <c r="G176" s="6"/>
      <c r="H176" s="6"/>
      <c r="I176" s="6"/>
      <c r="J176" s="14" t="s">
        <v>21</v>
      </c>
      <c r="K176" s="6"/>
      <c r="L176" s="6"/>
      <c r="M176" s="6"/>
      <c r="N176" s="12" t="s">
        <v>2</v>
      </c>
      <c r="O176" s="6"/>
      <c r="P176" s="6"/>
      <c r="Q176" s="6"/>
      <c r="R176" s="12" t="s">
        <v>2</v>
      </c>
    </row>
    <row r="179" spans="1:18" ht="15.75">
      <c r="A179" s="1"/>
      <c r="B179" s="13" t="s">
        <v>43</v>
      </c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</row>
    <row r="180" spans="1:18">
      <c r="A180" s="1"/>
      <c r="B180" s="2" t="s">
        <v>0</v>
      </c>
      <c r="C180" s="8">
        <v>42177</v>
      </c>
      <c r="D180" s="8">
        <v>42177</v>
      </c>
      <c r="E180" s="8">
        <v>42177</v>
      </c>
      <c r="F180" s="9">
        <v>42177</v>
      </c>
      <c r="G180" s="8">
        <v>42177</v>
      </c>
      <c r="H180" s="8">
        <v>42177</v>
      </c>
      <c r="I180" s="8">
        <v>42177</v>
      </c>
      <c r="J180" s="9">
        <v>42177</v>
      </c>
      <c r="K180" s="8">
        <v>42177</v>
      </c>
      <c r="L180" s="8">
        <v>42177</v>
      </c>
      <c r="M180" s="8">
        <v>42177</v>
      </c>
      <c r="N180" s="9">
        <v>42177</v>
      </c>
      <c r="O180" s="8">
        <v>42177</v>
      </c>
      <c r="P180" s="8">
        <v>42177</v>
      </c>
      <c r="Q180" s="8">
        <v>42177</v>
      </c>
      <c r="R180" s="9">
        <v>42177</v>
      </c>
    </row>
    <row r="181" spans="1:18">
      <c r="A181" s="1"/>
      <c r="B181" s="2" t="s">
        <v>1</v>
      </c>
      <c r="C181" s="8">
        <v>42177</v>
      </c>
      <c r="D181" s="8">
        <v>42177</v>
      </c>
      <c r="E181" s="8">
        <v>42177</v>
      </c>
      <c r="F181" s="9">
        <v>42177</v>
      </c>
      <c r="G181" s="8">
        <v>42177</v>
      </c>
      <c r="H181" s="8">
        <v>42177</v>
      </c>
      <c r="I181" s="8">
        <v>42177</v>
      </c>
      <c r="J181" s="9">
        <v>42177</v>
      </c>
      <c r="K181" s="8">
        <v>42177</v>
      </c>
      <c r="L181" s="8">
        <v>42177</v>
      </c>
      <c r="M181" s="8">
        <v>42177</v>
      </c>
      <c r="N181" s="9">
        <v>42177</v>
      </c>
      <c r="O181" s="8">
        <v>42177</v>
      </c>
      <c r="P181" s="8">
        <v>42177</v>
      </c>
      <c r="Q181" s="8">
        <v>42177</v>
      </c>
      <c r="R181" s="9">
        <v>42177</v>
      </c>
    </row>
    <row r="182" spans="1:18">
      <c r="A182" s="3" t="s">
        <v>3</v>
      </c>
      <c r="B182" s="4" t="s">
        <v>4</v>
      </c>
      <c r="C182" s="10" t="s">
        <v>22</v>
      </c>
      <c r="D182" s="10" t="s">
        <v>22</v>
      </c>
      <c r="E182" s="10" t="s">
        <v>22</v>
      </c>
      <c r="F182" s="10" t="s">
        <v>23</v>
      </c>
      <c r="G182" s="10" t="s">
        <v>24</v>
      </c>
      <c r="H182" s="10" t="s">
        <v>24</v>
      </c>
      <c r="I182" s="10" t="s">
        <v>24</v>
      </c>
      <c r="J182" s="10" t="s">
        <v>25</v>
      </c>
      <c r="K182" s="10" t="s">
        <v>26</v>
      </c>
      <c r="L182" s="10" t="s">
        <v>26</v>
      </c>
      <c r="M182" s="10" t="s">
        <v>26</v>
      </c>
      <c r="N182" s="10" t="s">
        <v>27</v>
      </c>
      <c r="O182" s="10" t="s">
        <v>28</v>
      </c>
      <c r="P182" s="10" t="s">
        <v>28</v>
      </c>
      <c r="Q182" s="10" t="s">
        <v>28</v>
      </c>
      <c r="R182" s="10" t="s">
        <v>29</v>
      </c>
    </row>
    <row r="183" spans="1:18">
      <c r="A183" s="5" t="s">
        <v>5</v>
      </c>
      <c r="B183" s="5" t="s">
        <v>6</v>
      </c>
      <c r="C183">
        <v>274</v>
      </c>
      <c r="D183">
        <v>109</v>
      </c>
      <c r="E183">
        <v>194</v>
      </c>
      <c r="F183" s="11">
        <f t="shared" ref="F183:F190" si="48">AVERAGE(C183:E183)</f>
        <v>192.33333333333334</v>
      </c>
      <c r="G183">
        <v>136</v>
      </c>
      <c r="H183">
        <v>135</v>
      </c>
      <c r="I183">
        <v>136</v>
      </c>
      <c r="J183" s="11">
        <f t="shared" ref="J183:J190" si="49">AVERAGE(G183:I183)</f>
        <v>135.66666666666666</v>
      </c>
      <c r="K183">
        <v>304</v>
      </c>
      <c r="L183">
        <v>300</v>
      </c>
      <c r="M183">
        <v>287</v>
      </c>
      <c r="N183" s="11">
        <f t="shared" ref="N183:N190" si="50">AVERAGE(K183:M183)</f>
        <v>297</v>
      </c>
      <c r="O183">
        <v>285</v>
      </c>
      <c r="P183">
        <v>200</v>
      </c>
      <c r="Q183">
        <v>212</v>
      </c>
      <c r="R183" s="11">
        <f t="shared" ref="R183:R190" si="51">AVERAGE(O183:Q183)</f>
        <v>232.33333333333334</v>
      </c>
    </row>
    <row r="184" spans="1:18">
      <c r="A184" s="5" t="s">
        <v>7</v>
      </c>
      <c r="B184" s="5" t="s">
        <v>8</v>
      </c>
      <c r="C184">
        <v>48</v>
      </c>
      <c r="D184">
        <v>47</v>
      </c>
      <c r="E184">
        <v>42</v>
      </c>
      <c r="F184" s="11">
        <f t="shared" si="48"/>
        <v>45.666666666666664</v>
      </c>
      <c r="G184">
        <v>33</v>
      </c>
      <c r="H184">
        <v>31</v>
      </c>
      <c r="I184">
        <v>34</v>
      </c>
      <c r="J184" s="11">
        <f t="shared" si="49"/>
        <v>32.666666666666664</v>
      </c>
      <c r="K184">
        <v>118</v>
      </c>
      <c r="L184">
        <v>54</v>
      </c>
      <c r="M184">
        <v>36</v>
      </c>
      <c r="N184" s="11">
        <f t="shared" si="50"/>
        <v>69.333333333333329</v>
      </c>
      <c r="O184">
        <v>51</v>
      </c>
      <c r="P184">
        <v>44</v>
      </c>
      <c r="Q184">
        <v>44</v>
      </c>
      <c r="R184" s="11">
        <f t="shared" si="51"/>
        <v>46.333333333333336</v>
      </c>
    </row>
    <row r="185" spans="1:18">
      <c r="A185" s="5" t="s">
        <v>9</v>
      </c>
      <c r="B185" s="5" t="s">
        <v>57</v>
      </c>
      <c r="C185">
        <v>117</v>
      </c>
      <c r="D185">
        <v>110</v>
      </c>
      <c r="E185">
        <v>116</v>
      </c>
      <c r="F185" s="11">
        <f t="shared" si="48"/>
        <v>114.33333333333333</v>
      </c>
      <c r="G185">
        <v>82</v>
      </c>
      <c r="H185">
        <v>88</v>
      </c>
      <c r="I185">
        <v>102</v>
      </c>
      <c r="J185" s="11">
        <f t="shared" si="49"/>
        <v>90.666666666666671</v>
      </c>
      <c r="K185">
        <v>101</v>
      </c>
      <c r="L185">
        <v>70</v>
      </c>
      <c r="M185">
        <v>56</v>
      </c>
      <c r="N185" s="11">
        <f t="shared" si="50"/>
        <v>75.666666666666671</v>
      </c>
      <c r="O185">
        <v>57</v>
      </c>
      <c r="P185">
        <v>68</v>
      </c>
      <c r="Q185">
        <v>63</v>
      </c>
      <c r="R185" s="11">
        <f t="shared" si="51"/>
        <v>62.666666666666664</v>
      </c>
    </row>
    <row r="186" spans="1:18">
      <c r="A186" s="5" t="s">
        <v>10</v>
      </c>
      <c r="B186" s="5" t="s">
        <v>11</v>
      </c>
      <c r="C186">
        <v>104</v>
      </c>
      <c r="D186">
        <v>108</v>
      </c>
      <c r="E186">
        <v>90</v>
      </c>
      <c r="F186" s="11">
        <f t="shared" si="48"/>
        <v>100.66666666666667</v>
      </c>
      <c r="G186">
        <v>62</v>
      </c>
      <c r="H186">
        <v>73</v>
      </c>
      <c r="I186">
        <v>68</v>
      </c>
      <c r="J186" s="11">
        <f t="shared" si="49"/>
        <v>67.666666666666671</v>
      </c>
      <c r="K186">
        <v>63</v>
      </c>
      <c r="L186">
        <v>34</v>
      </c>
      <c r="M186">
        <v>32</v>
      </c>
      <c r="N186" s="11">
        <f t="shared" si="50"/>
        <v>43</v>
      </c>
      <c r="O186">
        <v>41</v>
      </c>
      <c r="P186">
        <v>38</v>
      </c>
      <c r="Q186">
        <v>39</v>
      </c>
      <c r="R186" s="11">
        <f t="shared" si="51"/>
        <v>39.333333333333336</v>
      </c>
    </row>
    <row r="187" spans="1:18">
      <c r="A187" s="5" t="s">
        <v>12</v>
      </c>
      <c r="B187" s="5" t="s">
        <v>13</v>
      </c>
      <c r="C187">
        <v>101</v>
      </c>
      <c r="D187">
        <v>74</v>
      </c>
      <c r="E187">
        <v>69</v>
      </c>
      <c r="F187" s="11">
        <f t="shared" si="48"/>
        <v>81.333333333333329</v>
      </c>
      <c r="G187">
        <v>85</v>
      </c>
      <c r="H187">
        <v>63</v>
      </c>
      <c r="I187">
        <v>74</v>
      </c>
      <c r="J187" s="11">
        <f t="shared" si="49"/>
        <v>74</v>
      </c>
      <c r="K187">
        <v>29</v>
      </c>
      <c r="L187">
        <v>28</v>
      </c>
      <c r="M187">
        <v>34</v>
      </c>
      <c r="N187" s="11">
        <f t="shared" si="50"/>
        <v>30.333333333333332</v>
      </c>
      <c r="O187">
        <v>37</v>
      </c>
      <c r="P187">
        <v>37</v>
      </c>
      <c r="Q187">
        <v>47</v>
      </c>
      <c r="R187" s="11">
        <f t="shared" si="51"/>
        <v>40.333333333333336</v>
      </c>
    </row>
    <row r="188" spans="1:18">
      <c r="A188" s="5" t="s">
        <v>14</v>
      </c>
      <c r="B188" s="5" t="s">
        <v>15</v>
      </c>
      <c r="C188">
        <v>144</v>
      </c>
      <c r="D188">
        <v>93</v>
      </c>
      <c r="E188">
        <v>95</v>
      </c>
      <c r="F188" s="11">
        <f t="shared" si="48"/>
        <v>110.66666666666667</v>
      </c>
      <c r="G188">
        <v>67</v>
      </c>
      <c r="H188">
        <v>66</v>
      </c>
      <c r="I188">
        <v>66</v>
      </c>
      <c r="J188" s="11">
        <f t="shared" si="49"/>
        <v>66.333333333333329</v>
      </c>
      <c r="K188">
        <v>76</v>
      </c>
      <c r="L188">
        <v>86</v>
      </c>
      <c r="M188">
        <v>73</v>
      </c>
      <c r="N188" s="11">
        <f t="shared" si="50"/>
        <v>78.333333333333329</v>
      </c>
      <c r="O188">
        <v>65</v>
      </c>
      <c r="P188">
        <v>74</v>
      </c>
      <c r="Q188">
        <v>92</v>
      </c>
      <c r="R188" s="11">
        <f t="shared" si="51"/>
        <v>77</v>
      </c>
    </row>
    <row r="189" spans="1:18">
      <c r="A189" s="5" t="s">
        <v>16</v>
      </c>
      <c r="B189" s="5" t="s">
        <v>17</v>
      </c>
      <c r="C189">
        <v>98</v>
      </c>
      <c r="D189">
        <v>79</v>
      </c>
      <c r="E189">
        <v>72</v>
      </c>
      <c r="F189" s="11">
        <f t="shared" si="48"/>
        <v>83</v>
      </c>
      <c r="G189">
        <v>86</v>
      </c>
      <c r="H189">
        <v>60</v>
      </c>
      <c r="I189">
        <v>57</v>
      </c>
      <c r="J189" s="11">
        <f t="shared" si="49"/>
        <v>67.666666666666671</v>
      </c>
      <c r="K189">
        <v>80</v>
      </c>
      <c r="L189">
        <v>66</v>
      </c>
      <c r="M189">
        <v>67</v>
      </c>
      <c r="N189" s="11">
        <f t="shared" si="50"/>
        <v>71</v>
      </c>
      <c r="O189">
        <v>61</v>
      </c>
      <c r="P189">
        <v>62</v>
      </c>
      <c r="Q189">
        <v>76</v>
      </c>
      <c r="R189" s="11">
        <f t="shared" si="51"/>
        <v>66.333333333333329</v>
      </c>
    </row>
    <row r="190" spans="1:18">
      <c r="A190" s="5" t="s">
        <v>18</v>
      </c>
      <c r="B190" s="5" t="s">
        <v>19</v>
      </c>
      <c r="C190">
        <v>130</v>
      </c>
      <c r="D190">
        <v>136</v>
      </c>
      <c r="E190">
        <v>103</v>
      </c>
      <c r="F190" s="11">
        <f t="shared" si="48"/>
        <v>123</v>
      </c>
      <c r="G190">
        <v>82</v>
      </c>
      <c r="H190">
        <v>82</v>
      </c>
      <c r="I190">
        <v>87</v>
      </c>
      <c r="J190" s="11">
        <f t="shared" si="49"/>
        <v>83.666666666666671</v>
      </c>
      <c r="K190">
        <v>120</v>
      </c>
      <c r="L190">
        <v>101</v>
      </c>
      <c r="M190">
        <v>85</v>
      </c>
      <c r="N190" s="11">
        <f t="shared" si="50"/>
        <v>102</v>
      </c>
      <c r="O190">
        <v>94</v>
      </c>
      <c r="P190">
        <v>113</v>
      </c>
      <c r="Q190">
        <v>103</v>
      </c>
      <c r="R190" s="11">
        <f t="shared" si="51"/>
        <v>103.33333333333333</v>
      </c>
    </row>
    <row r="191" spans="1:18">
      <c r="A191" s="6"/>
      <c r="B191" s="7" t="s">
        <v>20</v>
      </c>
      <c r="C191" s="6"/>
      <c r="D191" s="6"/>
      <c r="E191" s="6"/>
      <c r="F191" s="14" t="s">
        <v>21</v>
      </c>
      <c r="G191" s="6"/>
      <c r="H191" s="6"/>
      <c r="I191" s="6"/>
      <c r="J191" s="14" t="s">
        <v>21</v>
      </c>
      <c r="K191" s="6"/>
      <c r="L191" s="6"/>
      <c r="M191" s="6"/>
      <c r="N191" s="12" t="s">
        <v>2</v>
      </c>
      <c r="O191" s="6"/>
      <c r="P191" s="6"/>
      <c r="Q191" s="6"/>
      <c r="R191" s="12" t="s">
        <v>2</v>
      </c>
    </row>
    <row r="194" spans="1:18" ht="15.75">
      <c r="A194" s="1"/>
      <c r="B194" s="13" t="s">
        <v>51</v>
      </c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</row>
    <row r="195" spans="1:18">
      <c r="A195" s="1"/>
      <c r="B195" s="2" t="s">
        <v>0</v>
      </c>
      <c r="C195" s="8">
        <v>42150</v>
      </c>
      <c r="D195" s="8">
        <v>42150</v>
      </c>
      <c r="E195" s="8">
        <v>42150</v>
      </c>
      <c r="F195" s="9">
        <v>42150</v>
      </c>
      <c r="G195" s="8">
        <v>42150</v>
      </c>
      <c r="H195" s="8">
        <v>42150</v>
      </c>
      <c r="I195" s="8">
        <v>42150</v>
      </c>
      <c r="J195" s="9">
        <v>42150</v>
      </c>
      <c r="K195" s="8">
        <v>42150</v>
      </c>
      <c r="L195" s="8">
        <v>42150</v>
      </c>
      <c r="M195" s="8">
        <v>42150</v>
      </c>
      <c r="N195" s="9">
        <v>42150</v>
      </c>
      <c r="O195" s="8">
        <v>42150</v>
      </c>
      <c r="P195" s="8">
        <v>42150</v>
      </c>
      <c r="Q195" s="8">
        <v>42150</v>
      </c>
      <c r="R195" s="9">
        <v>42150</v>
      </c>
    </row>
    <row r="196" spans="1:18">
      <c r="A196" s="1"/>
      <c r="B196" s="2" t="s">
        <v>1</v>
      </c>
      <c r="C196" s="8">
        <v>42150</v>
      </c>
      <c r="D196" s="8">
        <v>42150</v>
      </c>
      <c r="E196" s="8">
        <v>42150</v>
      </c>
      <c r="F196" s="9">
        <v>42150</v>
      </c>
      <c r="G196" s="8">
        <v>42150</v>
      </c>
      <c r="H196" s="8">
        <v>42150</v>
      </c>
      <c r="I196" s="8">
        <v>42150</v>
      </c>
      <c r="J196" s="9">
        <v>42150</v>
      </c>
      <c r="K196" s="8">
        <v>42150</v>
      </c>
      <c r="L196" s="8">
        <v>42150</v>
      </c>
      <c r="M196" s="8">
        <v>42150</v>
      </c>
      <c r="N196" s="9">
        <v>42150</v>
      </c>
      <c r="O196" s="8">
        <v>42150</v>
      </c>
      <c r="P196" s="8">
        <v>42150</v>
      </c>
      <c r="Q196" s="8">
        <v>42150</v>
      </c>
      <c r="R196" s="9">
        <v>42150</v>
      </c>
    </row>
    <row r="197" spans="1:18">
      <c r="A197" s="3" t="s">
        <v>3</v>
      </c>
      <c r="B197" s="4" t="s">
        <v>4</v>
      </c>
      <c r="C197" s="10" t="s">
        <v>22</v>
      </c>
      <c r="D197" s="10" t="s">
        <v>22</v>
      </c>
      <c r="E197" s="10" t="s">
        <v>22</v>
      </c>
      <c r="F197" s="10" t="s">
        <v>23</v>
      </c>
      <c r="G197" s="10" t="s">
        <v>24</v>
      </c>
      <c r="H197" s="10" t="s">
        <v>24</v>
      </c>
      <c r="I197" s="10" t="s">
        <v>24</v>
      </c>
      <c r="J197" s="10" t="s">
        <v>25</v>
      </c>
      <c r="K197" s="10" t="s">
        <v>26</v>
      </c>
      <c r="L197" s="10" t="s">
        <v>26</v>
      </c>
      <c r="M197" s="10" t="s">
        <v>26</v>
      </c>
      <c r="N197" s="10" t="s">
        <v>27</v>
      </c>
      <c r="O197" s="10" t="s">
        <v>28</v>
      </c>
      <c r="P197" s="10" t="s">
        <v>28</v>
      </c>
      <c r="Q197" s="10" t="s">
        <v>28</v>
      </c>
      <c r="R197" s="10" t="s">
        <v>29</v>
      </c>
    </row>
    <row r="198" spans="1:18">
      <c r="A198" s="5" t="s">
        <v>5</v>
      </c>
      <c r="B198" s="5" t="s">
        <v>6</v>
      </c>
      <c r="C198">
        <v>329</v>
      </c>
      <c r="D198">
        <v>320</v>
      </c>
      <c r="E198">
        <v>304</v>
      </c>
      <c r="F198" s="11">
        <f t="shared" ref="F198:F205" si="52">AVERAGE(C198:E198)</f>
        <v>317.66666666666669</v>
      </c>
      <c r="G198">
        <v>359</v>
      </c>
      <c r="H198">
        <v>356</v>
      </c>
      <c r="I198">
        <v>359</v>
      </c>
      <c r="J198" s="11">
        <f t="shared" ref="J198:J205" si="53">AVERAGE(G198:I198)</f>
        <v>358</v>
      </c>
      <c r="K198">
        <v>363</v>
      </c>
      <c r="L198">
        <v>359</v>
      </c>
      <c r="M198">
        <v>344</v>
      </c>
      <c r="N198" s="11">
        <f t="shared" ref="N198:N205" si="54">AVERAGE(K198:M198)</f>
        <v>355.33333333333331</v>
      </c>
      <c r="O198">
        <v>348</v>
      </c>
      <c r="P198">
        <v>348</v>
      </c>
      <c r="Q198">
        <v>350</v>
      </c>
      <c r="R198" s="11">
        <f t="shared" ref="R198:R205" si="55">AVERAGE(O198:Q198)</f>
        <v>348.66666666666669</v>
      </c>
    </row>
    <row r="199" spans="1:18">
      <c r="A199" s="5" t="s">
        <v>7</v>
      </c>
      <c r="B199" s="5" t="s">
        <v>8</v>
      </c>
      <c r="C199">
        <v>111</v>
      </c>
      <c r="D199">
        <v>97</v>
      </c>
      <c r="E199">
        <v>97</v>
      </c>
      <c r="F199" s="11">
        <f t="shared" si="52"/>
        <v>101.66666666666667</v>
      </c>
      <c r="G199">
        <v>134</v>
      </c>
      <c r="H199">
        <v>84</v>
      </c>
      <c r="I199">
        <v>91</v>
      </c>
      <c r="J199" s="11">
        <f t="shared" si="53"/>
        <v>103</v>
      </c>
      <c r="K199">
        <v>95</v>
      </c>
      <c r="L199">
        <v>121</v>
      </c>
      <c r="M199">
        <v>85</v>
      </c>
      <c r="N199" s="11">
        <f t="shared" si="54"/>
        <v>100.33333333333333</v>
      </c>
      <c r="O199">
        <v>100</v>
      </c>
      <c r="P199">
        <v>79</v>
      </c>
      <c r="Q199">
        <v>74</v>
      </c>
      <c r="R199" s="11">
        <f t="shared" si="55"/>
        <v>84.333333333333329</v>
      </c>
    </row>
    <row r="200" spans="1:18">
      <c r="A200" s="5" t="s">
        <v>9</v>
      </c>
      <c r="B200" s="5" t="s">
        <v>57</v>
      </c>
      <c r="C200">
        <v>123</v>
      </c>
      <c r="D200">
        <v>121</v>
      </c>
      <c r="E200">
        <v>120</v>
      </c>
      <c r="F200" s="11">
        <f t="shared" si="52"/>
        <v>121.33333333333333</v>
      </c>
      <c r="G200">
        <v>144</v>
      </c>
      <c r="H200">
        <v>129</v>
      </c>
      <c r="I200">
        <v>122</v>
      </c>
      <c r="J200" s="11">
        <f t="shared" si="53"/>
        <v>131.66666666666666</v>
      </c>
      <c r="K200">
        <v>149</v>
      </c>
      <c r="L200">
        <v>117</v>
      </c>
      <c r="M200">
        <v>104</v>
      </c>
      <c r="N200" s="11">
        <f t="shared" si="54"/>
        <v>123.33333333333333</v>
      </c>
      <c r="O200">
        <v>90</v>
      </c>
      <c r="P200">
        <v>90</v>
      </c>
      <c r="Q200">
        <v>90</v>
      </c>
      <c r="R200" s="11">
        <f t="shared" si="55"/>
        <v>90</v>
      </c>
    </row>
    <row r="201" spans="1:18">
      <c r="A201" s="5" t="s">
        <v>10</v>
      </c>
      <c r="B201" s="5" t="s">
        <v>11</v>
      </c>
      <c r="C201">
        <v>128</v>
      </c>
      <c r="D201">
        <v>83</v>
      </c>
      <c r="E201">
        <v>71</v>
      </c>
      <c r="F201" s="11">
        <f t="shared" si="52"/>
        <v>94</v>
      </c>
      <c r="G201">
        <v>127</v>
      </c>
      <c r="H201">
        <v>146</v>
      </c>
      <c r="I201">
        <v>137</v>
      </c>
      <c r="J201" s="11">
        <f t="shared" si="53"/>
        <v>136.66666666666666</v>
      </c>
      <c r="K201">
        <v>128</v>
      </c>
      <c r="L201">
        <v>93</v>
      </c>
      <c r="M201">
        <v>99</v>
      </c>
      <c r="N201" s="11">
        <f t="shared" si="54"/>
        <v>106.66666666666667</v>
      </c>
      <c r="O201">
        <v>78</v>
      </c>
      <c r="P201">
        <v>85</v>
      </c>
      <c r="Q201">
        <v>89</v>
      </c>
      <c r="R201" s="11">
        <f t="shared" si="55"/>
        <v>84</v>
      </c>
    </row>
    <row r="202" spans="1:18">
      <c r="A202" s="5" t="s">
        <v>12</v>
      </c>
      <c r="B202" s="5" t="s">
        <v>13</v>
      </c>
      <c r="C202">
        <v>88</v>
      </c>
      <c r="D202">
        <v>68</v>
      </c>
      <c r="E202">
        <v>63</v>
      </c>
      <c r="F202" s="11">
        <f t="shared" si="52"/>
        <v>73</v>
      </c>
      <c r="G202">
        <v>140</v>
      </c>
      <c r="H202">
        <v>117</v>
      </c>
      <c r="I202">
        <v>107</v>
      </c>
      <c r="J202" s="11">
        <f t="shared" si="53"/>
        <v>121.33333333333333</v>
      </c>
      <c r="K202">
        <v>104</v>
      </c>
      <c r="L202">
        <v>73</v>
      </c>
      <c r="M202">
        <v>129</v>
      </c>
      <c r="N202" s="11">
        <f t="shared" si="54"/>
        <v>102</v>
      </c>
      <c r="O202">
        <v>80</v>
      </c>
      <c r="P202">
        <v>125</v>
      </c>
      <c r="Q202">
        <v>129</v>
      </c>
      <c r="R202" s="11">
        <f t="shared" si="55"/>
        <v>111.33333333333333</v>
      </c>
    </row>
    <row r="203" spans="1:18">
      <c r="A203" s="5" t="s">
        <v>14</v>
      </c>
      <c r="B203" s="5" t="s">
        <v>15</v>
      </c>
      <c r="C203">
        <v>87</v>
      </c>
      <c r="D203">
        <v>69</v>
      </c>
      <c r="E203">
        <v>63</v>
      </c>
      <c r="F203" s="11">
        <f t="shared" si="52"/>
        <v>73</v>
      </c>
      <c r="G203">
        <v>120</v>
      </c>
      <c r="H203">
        <v>91</v>
      </c>
      <c r="I203">
        <v>86</v>
      </c>
      <c r="J203" s="11">
        <f t="shared" si="53"/>
        <v>99</v>
      </c>
      <c r="K203">
        <v>137</v>
      </c>
      <c r="L203">
        <v>71</v>
      </c>
      <c r="M203">
        <v>74</v>
      </c>
      <c r="N203" s="11">
        <f t="shared" si="54"/>
        <v>94</v>
      </c>
      <c r="O203">
        <v>112</v>
      </c>
      <c r="P203">
        <v>132</v>
      </c>
      <c r="Q203">
        <v>166</v>
      </c>
      <c r="R203" s="11">
        <f t="shared" si="55"/>
        <v>136.66666666666666</v>
      </c>
    </row>
    <row r="204" spans="1:18">
      <c r="A204" s="5" t="s">
        <v>16</v>
      </c>
      <c r="B204" s="5" t="s">
        <v>17</v>
      </c>
      <c r="C204">
        <v>70</v>
      </c>
      <c r="D204">
        <v>63</v>
      </c>
      <c r="E204">
        <v>61</v>
      </c>
      <c r="F204" s="11">
        <f t="shared" si="52"/>
        <v>64.666666666666671</v>
      </c>
      <c r="G204">
        <v>73</v>
      </c>
      <c r="H204">
        <v>63</v>
      </c>
      <c r="I204">
        <v>60</v>
      </c>
      <c r="J204" s="11">
        <f t="shared" si="53"/>
        <v>65.333333333333329</v>
      </c>
      <c r="K204">
        <v>59</v>
      </c>
      <c r="L204">
        <v>54</v>
      </c>
      <c r="M204">
        <v>51</v>
      </c>
      <c r="N204" s="11">
        <f t="shared" si="54"/>
        <v>54.666666666666664</v>
      </c>
      <c r="O204">
        <v>149</v>
      </c>
      <c r="P204">
        <v>102</v>
      </c>
      <c r="Q204">
        <v>164</v>
      </c>
      <c r="R204" s="11">
        <f t="shared" si="55"/>
        <v>138.33333333333334</v>
      </c>
    </row>
    <row r="205" spans="1:18">
      <c r="A205" s="5" t="s">
        <v>18</v>
      </c>
      <c r="B205" s="5" t="s">
        <v>19</v>
      </c>
      <c r="C205">
        <v>94</v>
      </c>
      <c r="D205">
        <v>89</v>
      </c>
      <c r="E205">
        <v>87</v>
      </c>
      <c r="F205" s="11">
        <f t="shared" si="52"/>
        <v>90</v>
      </c>
      <c r="G205">
        <v>100</v>
      </c>
      <c r="H205">
        <v>89</v>
      </c>
      <c r="I205">
        <v>91</v>
      </c>
      <c r="J205" s="11">
        <f t="shared" si="53"/>
        <v>93.333333333333329</v>
      </c>
      <c r="K205">
        <v>92</v>
      </c>
      <c r="L205">
        <v>83</v>
      </c>
      <c r="M205">
        <v>82</v>
      </c>
      <c r="N205" s="11">
        <f t="shared" si="54"/>
        <v>85.666666666666671</v>
      </c>
      <c r="O205">
        <v>188</v>
      </c>
      <c r="P205">
        <v>157</v>
      </c>
      <c r="Q205">
        <v>146</v>
      </c>
      <c r="R205" s="11">
        <f t="shared" si="55"/>
        <v>163.66666666666666</v>
      </c>
    </row>
    <row r="206" spans="1:18">
      <c r="A206" s="6"/>
      <c r="B206" s="7" t="s">
        <v>20</v>
      </c>
      <c r="C206" s="6"/>
      <c r="D206" s="6"/>
      <c r="E206" s="6"/>
      <c r="F206" s="14" t="s">
        <v>21</v>
      </c>
      <c r="G206" s="6"/>
      <c r="H206" s="6"/>
      <c r="I206" s="6"/>
      <c r="J206" s="14" t="s">
        <v>21</v>
      </c>
      <c r="K206" s="6"/>
      <c r="L206" s="6"/>
      <c r="M206" s="6"/>
      <c r="N206" s="12" t="s">
        <v>2</v>
      </c>
      <c r="O206" s="6"/>
      <c r="P206" s="6"/>
      <c r="Q206" s="6"/>
      <c r="R206" s="12" t="s">
        <v>2</v>
      </c>
    </row>
    <row r="209" spans="1:18" ht="15.75">
      <c r="A209" s="1"/>
      <c r="B209" s="13" t="s">
        <v>52</v>
      </c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</row>
    <row r="210" spans="1:18">
      <c r="A210" s="1"/>
      <c r="B210" s="2" t="s">
        <v>0</v>
      </c>
      <c r="C210" s="8">
        <v>42150</v>
      </c>
      <c r="D210" s="8">
        <v>42150</v>
      </c>
      <c r="E210" s="8">
        <v>42150</v>
      </c>
      <c r="F210" s="9">
        <v>42150</v>
      </c>
      <c r="G210" s="8">
        <v>42150</v>
      </c>
      <c r="H210" s="8">
        <v>42150</v>
      </c>
      <c r="I210" s="8">
        <v>42150</v>
      </c>
      <c r="J210" s="9">
        <v>42150</v>
      </c>
      <c r="K210" s="8">
        <v>42150</v>
      </c>
      <c r="L210" s="8">
        <v>42150</v>
      </c>
      <c r="M210" s="8">
        <v>42150</v>
      </c>
      <c r="N210" s="9">
        <v>42150</v>
      </c>
      <c r="O210" s="8">
        <v>42150</v>
      </c>
      <c r="P210" s="8">
        <v>42150</v>
      </c>
      <c r="Q210" s="8">
        <v>42150</v>
      </c>
      <c r="R210" s="9">
        <v>42150</v>
      </c>
    </row>
    <row r="211" spans="1:18">
      <c r="A211" s="1"/>
      <c r="B211" s="2" t="s">
        <v>1</v>
      </c>
      <c r="C211" s="8">
        <v>42150</v>
      </c>
      <c r="D211" s="8">
        <v>42150</v>
      </c>
      <c r="E211" s="8">
        <v>42150</v>
      </c>
      <c r="F211" s="9">
        <v>42150</v>
      </c>
      <c r="G211" s="8">
        <v>42150</v>
      </c>
      <c r="H211" s="8">
        <v>42150</v>
      </c>
      <c r="I211" s="8">
        <v>42150</v>
      </c>
      <c r="J211" s="9">
        <v>42150</v>
      </c>
      <c r="K211" s="8">
        <v>42150</v>
      </c>
      <c r="L211" s="8">
        <v>42150</v>
      </c>
      <c r="M211" s="8">
        <v>42150</v>
      </c>
      <c r="N211" s="9">
        <v>42150</v>
      </c>
      <c r="O211" s="8">
        <v>42150</v>
      </c>
      <c r="P211" s="8">
        <v>42150</v>
      </c>
      <c r="Q211" s="8">
        <v>42150</v>
      </c>
      <c r="R211" s="9">
        <v>42150</v>
      </c>
    </row>
    <row r="212" spans="1:18">
      <c r="A212" s="3" t="s">
        <v>3</v>
      </c>
      <c r="B212" s="4" t="s">
        <v>4</v>
      </c>
      <c r="C212" s="10" t="s">
        <v>22</v>
      </c>
      <c r="D212" s="10" t="s">
        <v>22</v>
      </c>
      <c r="E212" s="10" t="s">
        <v>22</v>
      </c>
      <c r="F212" s="10" t="s">
        <v>23</v>
      </c>
      <c r="G212" s="10" t="s">
        <v>24</v>
      </c>
      <c r="H212" s="10" t="s">
        <v>24</v>
      </c>
      <c r="I212" s="10" t="s">
        <v>24</v>
      </c>
      <c r="J212" s="10" t="s">
        <v>25</v>
      </c>
      <c r="K212" s="10" t="s">
        <v>26</v>
      </c>
      <c r="L212" s="10" t="s">
        <v>26</v>
      </c>
      <c r="M212" s="10" t="s">
        <v>26</v>
      </c>
      <c r="N212" s="10" t="s">
        <v>27</v>
      </c>
      <c r="O212" s="10" t="s">
        <v>28</v>
      </c>
      <c r="P212" s="10" t="s">
        <v>28</v>
      </c>
      <c r="Q212" s="10" t="s">
        <v>28</v>
      </c>
      <c r="R212" s="10" t="s">
        <v>29</v>
      </c>
    </row>
    <row r="213" spans="1:18">
      <c r="A213" s="5" t="s">
        <v>5</v>
      </c>
      <c r="B213" s="5" t="s">
        <v>6</v>
      </c>
      <c r="C213">
        <v>324</v>
      </c>
      <c r="D213">
        <v>315</v>
      </c>
      <c r="E213">
        <v>314</v>
      </c>
      <c r="F213" s="11">
        <f t="shared" ref="F213:F220" si="56">AVERAGE(C213:E213)</f>
        <v>317.66666666666669</v>
      </c>
      <c r="G213">
        <v>334</v>
      </c>
      <c r="H213">
        <v>334</v>
      </c>
      <c r="I213">
        <v>335</v>
      </c>
      <c r="J213" s="11">
        <f t="shared" ref="J213:J220" si="57">AVERAGE(G213:I213)</f>
        <v>334.33333333333331</v>
      </c>
      <c r="K213">
        <v>342</v>
      </c>
      <c r="L213">
        <v>346</v>
      </c>
      <c r="M213">
        <v>334</v>
      </c>
      <c r="N213" s="11">
        <f t="shared" ref="N213:N220" si="58">AVERAGE(K213:M213)</f>
        <v>340.66666666666669</v>
      </c>
      <c r="O213">
        <v>344</v>
      </c>
      <c r="P213">
        <v>347</v>
      </c>
      <c r="Q213">
        <v>339</v>
      </c>
      <c r="R213" s="11">
        <f t="shared" ref="R213:R220" si="59">AVERAGE(O213:Q213)</f>
        <v>343.33333333333331</v>
      </c>
    </row>
    <row r="214" spans="1:18">
      <c r="A214" s="5" t="s">
        <v>7</v>
      </c>
      <c r="B214" s="5" t="s">
        <v>8</v>
      </c>
      <c r="C214">
        <v>170</v>
      </c>
      <c r="D214">
        <v>166</v>
      </c>
      <c r="E214">
        <v>157</v>
      </c>
      <c r="F214" s="11">
        <f t="shared" si="56"/>
        <v>164.33333333333334</v>
      </c>
      <c r="G214">
        <v>171</v>
      </c>
      <c r="H214">
        <v>186</v>
      </c>
      <c r="I214">
        <v>183</v>
      </c>
      <c r="J214" s="11">
        <f t="shared" si="57"/>
        <v>180</v>
      </c>
      <c r="K214">
        <v>182</v>
      </c>
      <c r="L214">
        <v>178</v>
      </c>
      <c r="M214">
        <v>169</v>
      </c>
      <c r="N214" s="11">
        <f t="shared" si="58"/>
        <v>176.33333333333334</v>
      </c>
      <c r="O214">
        <v>168</v>
      </c>
      <c r="P214">
        <v>175</v>
      </c>
      <c r="Q214">
        <v>169</v>
      </c>
      <c r="R214" s="11">
        <f t="shared" si="59"/>
        <v>170.66666666666666</v>
      </c>
    </row>
    <row r="215" spans="1:18">
      <c r="A215" s="5" t="s">
        <v>9</v>
      </c>
      <c r="B215" s="5" t="s">
        <v>57</v>
      </c>
      <c r="C215">
        <v>222</v>
      </c>
      <c r="D215">
        <v>198</v>
      </c>
      <c r="E215">
        <v>206</v>
      </c>
      <c r="F215" s="11">
        <f t="shared" si="56"/>
        <v>208.66666666666666</v>
      </c>
      <c r="G215">
        <v>226</v>
      </c>
      <c r="H215">
        <v>226</v>
      </c>
      <c r="I215">
        <v>232</v>
      </c>
      <c r="J215" s="11">
        <f t="shared" si="57"/>
        <v>228</v>
      </c>
      <c r="K215">
        <v>190</v>
      </c>
      <c r="L215">
        <v>201</v>
      </c>
      <c r="M215">
        <v>212</v>
      </c>
      <c r="N215" s="11">
        <f t="shared" si="58"/>
        <v>201</v>
      </c>
      <c r="O215">
        <v>191</v>
      </c>
      <c r="P215">
        <v>183</v>
      </c>
      <c r="Q215">
        <v>206</v>
      </c>
      <c r="R215" s="11">
        <f t="shared" si="59"/>
        <v>193.33333333333334</v>
      </c>
    </row>
    <row r="216" spans="1:18">
      <c r="A216" s="5" t="s">
        <v>10</v>
      </c>
      <c r="B216" s="5" t="s">
        <v>11</v>
      </c>
      <c r="C216">
        <v>176</v>
      </c>
      <c r="D216">
        <v>175</v>
      </c>
      <c r="E216">
        <v>150</v>
      </c>
      <c r="F216" s="11">
        <f t="shared" si="56"/>
        <v>167</v>
      </c>
      <c r="G216">
        <v>210</v>
      </c>
      <c r="H216">
        <v>224</v>
      </c>
      <c r="I216">
        <v>222</v>
      </c>
      <c r="J216" s="11">
        <f t="shared" si="57"/>
        <v>218.66666666666666</v>
      </c>
      <c r="K216">
        <v>182</v>
      </c>
      <c r="L216">
        <v>172</v>
      </c>
      <c r="M216">
        <v>182</v>
      </c>
      <c r="N216" s="11">
        <f t="shared" si="58"/>
        <v>178.66666666666666</v>
      </c>
      <c r="O216">
        <v>178</v>
      </c>
      <c r="P216">
        <v>174</v>
      </c>
      <c r="Q216">
        <v>201</v>
      </c>
      <c r="R216" s="11">
        <f t="shared" si="59"/>
        <v>184.33333333333334</v>
      </c>
    </row>
    <row r="217" spans="1:18">
      <c r="A217" s="5" t="s">
        <v>12</v>
      </c>
      <c r="B217" s="5" t="s">
        <v>13</v>
      </c>
      <c r="C217">
        <v>214</v>
      </c>
      <c r="D217">
        <v>198</v>
      </c>
      <c r="E217">
        <v>189</v>
      </c>
      <c r="F217" s="11">
        <f t="shared" si="56"/>
        <v>200.33333333333334</v>
      </c>
      <c r="G217">
        <v>206</v>
      </c>
      <c r="H217">
        <v>214</v>
      </c>
      <c r="I217">
        <v>220</v>
      </c>
      <c r="J217" s="11">
        <f t="shared" si="57"/>
        <v>213.33333333333334</v>
      </c>
      <c r="K217">
        <v>173</v>
      </c>
      <c r="L217">
        <v>185</v>
      </c>
      <c r="M217">
        <v>195</v>
      </c>
      <c r="N217" s="11">
        <f t="shared" si="58"/>
        <v>184.33333333333334</v>
      </c>
      <c r="O217">
        <v>195</v>
      </c>
      <c r="P217">
        <v>186</v>
      </c>
      <c r="Q217">
        <v>202</v>
      </c>
      <c r="R217" s="11">
        <f t="shared" si="59"/>
        <v>194.33333333333334</v>
      </c>
    </row>
    <row r="218" spans="1:18">
      <c r="A218" s="5" t="s">
        <v>14</v>
      </c>
      <c r="B218" s="5" t="s">
        <v>15</v>
      </c>
      <c r="C218">
        <v>200</v>
      </c>
      <c r="D218">
        <v>168</v>
      </c>
      <c r="E218">
        <v>163</v>
      </c>
      <c r="F218" s="11">
        <f t="shared" si="56"/>
        <v>177</v>
      </c>
      <c r="G218">
        <v>217</v>
      </c>
      <c r="H218">
        <v>206</v>
      </c>
      <c r="I218">
        <v>215</v>
      </c>
      <c r="J218" s="11">
        <f t="shared" si="57"/>
        <v>212.66666666666666</v>
      </c>
      <c r="K218">
        <v>180</v>
      </c>
      <c r="L218">
        <v>176</v>
      </c>
      <c r="M218">
        <v>173</v>
      </c>
      <c r="N218" s="11">
        <f t="shared" si="58"/>
        <v>176.33333333333334</v>
      </c>
      <c r="O218">
        <v>188</v>
      </c>
      <c r="P218">
        <v>185</v>
      </c>
      <c r="Q218">
        <v>204</v>
      </c>
      <c r="R218" s="11">
        <f t="shared" si="59"/>
        <v>192.33333333333334</v>
      </c>
    </row>
    <row r="219" spans="1:18">
      <c r="A219" s="5" t="s">
        <v>16</v>
      </c>
      <c r="B219" s="5" t="s">
        <v>17</v>
      </c>
      <c r="C219">
        <v>152</v>
      </c>
      <c r="D219">
        <v>140</v>
      </c>
      <c r="E219">
        <v>163</v>
      </c>
      <c r="F219" s="11">
        <f t="shared" si="56"/>
        <v>151.66666666666666</v>
      </c>
      <c r="G219">
        <v>200</v>
      </c>
      <c r="H219">
        <v>200</v>
      </c>
      <c r="I219">
        <v>181</v>
      </c>
      <c r="J219" s="11">
        <f t="shared" si="57"/>
        <v>193.66666666666666</v>
      </c>
      <c r="K219">
        <v>142</v>
      </c>
      <c r="L219">
        <v>165</v>
      </c>
      <c r="M219">
        <v>180</v>
      </c>
      <c r="N219" s="11">
        <f t="shared" si="58"/>
        <v>162.33333333333334</v>
      </c>
      <c r="O219">
        <v>173</v>
      </c>
      <c r="P219">
        <v>151</v>
      </c>
      <c r="Q219">
        <v>200</v>
      </c>
      <c r="R219" s="11">
        <f t="shared" si="59"/>
        <v>174.66666666666666</v>
      </c>
    </row>
    <row r="220" spans="1:18">
      <c r="A220" s="5" t="s">
        <v>18</v>
      </c>
      <c r="B220" s="5" t="s">
        <v>19</v>
      </c>
      <c r="C220">
        <v>191</v>
      </c>
      <c r="D220">
        <v>177</v>
      </c>
      <c r="E220">
        <v>172</v>
      </c>
      <c r="F220" s="11">
        <f t="shared" si="56"/>
        <v>180</v>
      </c>
      <c r="G220">
        <v>234</v>
      </c>
      <c r="H220">
        <v>233</v>
      </c>
      <c r="I220">
        <v>235</v>
      </c>
      <c r="J220" s="11">
        <f t="shared" si="57"/>
        <v>234</v>
      </c>
      <c r="K220">
        <v>194</v>
      </c>
      <c r="L220">
        <v>203</v>
      </c>
      <c r="M220">
        <v>199</v>
      </c>
      <c r="N220" s="11">
        <f t="shared" si="58"/>
        <v>198.66666666666666</v>
      </c>
      <c r="O220">
        <v>224</v>
      </c>
      <c r="P220">
        <v>216</v>
      </c>
      <c r="Q220">
        <v>225</v>
      </c>
      <c r="R220" s="11">
        <f t="shared" si="59"/>
        <v>221.66666666666666</v>
      </c>
    </row>
    <row r="221" spans="1:18">
      <c r="A221" s="6"/>
      <c r="B221" s="7" t="s">
        <v>20</v>
      </c>
      <c r="C221" s="6"/>
      <c r="D221" s="6"/>
      <c r="E221" s="6"/>
      <c r="F221" s="14" t="s">
        <v>21</v>
      </c>
      <c r="G221" s="6"/>
      <c r="H221" s="6"/>
      <c r="I221" s="6"/>
      <c r="J221" s="14" t="s">
        <v>21</v>
      </c>
      <c r="K221" s="6"/>
      <c r="L221" s="6"/>
      <c r="M221" s="6"/>
      <c r="N221" s="12" t="s">
        <v>2</v>
      </c>
      <c r="O221" s="6"/>
      <c r="P221" s="6"/>
      <c r="Q221" s="6"/>
      <c r="R221" s="12" t="s">
        <v>2</v>
      </c>
    </row>
    <row r="224" spans="1:18" ht="15.75">
      <c r="A224" s="1"/>
      <c r="B224" s="13" t="s">
        <v>53</v>
      </c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>
      <c r="A225" s="1"/>
      <c r="B225" s="2" t="s">
        <v>0</v>
      </c>
      <c r="C225" s="8">
        <v>42150</v>
      </c>
      <c r="D225" s="8">
        <v>42150</v>
      </c>
      <c r="E225" s="8">
        <v>42150</v>
      </c>
      <c r="F225" s="9">
        <v>42150</v>
      </c>
      <c r="G225" s="8">
        <v>42150</v>
      </c>
      <c r="H225" s="8">
        <v>42150</v>
      </c>
      <c r="I225" s="8">
        <v>42150</v>
      </c>
      <c r="J225" s="9">
        <v>42150</v>
      </c>
      <c r="K225" s="8">
        <v>42150</v>
      </c>
      <c r="L225" s="8">
        <v>42150</v>
      </c>
      <c r="M225" s="8">
        <v>42150</v>
      </c>
      <c r="N225" s="9">
        <v>42150</v>
      </c>
      <c r="O225" s="8">
        <v>42150</v>
      </c>
      <c r="P225" s="8">
        <v>42150</v>
      </c>
      <c r="Q225" s="8">
        <v>42150</v>
      </c>
      <c r="R225" s="9">
        <v>42150</v>
      </c>
    </row>
    <row r="226" spans="1:18">
      <c r="A226" s="1"/>
      <c r="B226" s="2" t="s">
        <v>1</v>
      </c>
      <c r="C226" s="8">
        <v>42150</v>
      </c>
      <c r="D226" s="8">
        <v>42150</v>
      </c>
      <c r="E226" s="8">
        <v>42150</v>
      </c>
      <c r="F226" s="9">
        <v>42150</v>
      </c>
      <c r="G226" s="8">
        <v>42150</v>
      </c>
      <c r="H226" s="8">
        <v>42150</v>
      </c>
      <c r="I226" s="8">
        <v>42150</v>
      </c>
      <c r="J226" s="9">
        <v>42150</v>
      </c>
      <c r="K226" s="8">
        <v>42150</v>
      </c>
      <c r="L226" s="8">
        <v>42150</v>
      </c>
      <c r="M226" s="8">
        <v>42150</v>
      </c>
      <c r="N226" s="9">
        <v>42150</v>
      </c>
      <c r="O226" s="8">
        <v>42150</v>
      </c>
      <c r="P226" s="8">
        <v>42150</v>
      </c>
      <c r="Q226" s="8">
        <v>42150</v>
      </c>
      <c r="R226" s="9">
        <v>42150</v>
      </c>
    </row>
    <row r="227" spans="1:18">
      <c r="A227" s="3" t="s">
        <v>3</v>
      </c>
      <c r="B227" s="4" t="s">
        <v>4</v>
      </c>
      <c r="C227" s="10" t="s">
        <v>22</v>
      </c>
      <c r="D227" s="10" t="s">
        <v>22</v>
      </c>
      <c r="E227" s="10" t="s">
        <v>22</v>
      </c>
      <c r="F227" s="10" t="s">
        <v>23</v>
      </c>
      <c r="G227" s="10" t="s">
        <v>24</v>
      </c>
      <c r="H227" s="10" t="s">
        <v>24</v>
      </c>
      <c r="I227" s="10" t="s">
        <v>24</v>
      </c>
      <c r="J227" s="10" t="s">
        <v>25</v>
      </c>
      <c r="K227" s="10" t="s">
        <v>26</v>
      </c>
      <c r="L227" s="10" t="s">
        <v>26</v>
      </c>
      <c r="M227" s="10" t="s">
        <v>26</v>
      </c>
      <c r="N227" s="10" t="s">
        <v>27</v>
      </c>
      <c r="O227" s="10" t="s">
        <v>28</v>
      </c>
      <c r="P227" s="10" t="s">
        <v>28</v>
      </c>
      <c r="Q227" s="10" t="s">
        <v>28</v>
      </c>
      <c r="R227" s="10" t="s">
        <v>29</v>
      </c>
    </row>
    <row r="228" spans="1:18">
      <c r="A228" s="5" t="s">
        <v>5</v>
      </c>
      <c r="B228" s="5" t="s">
        <v>6</v>
      </c>
      <c r="C228">
        <v>330</v>
      </c>
      <c r="D228">
        <v>333</v>
      </c>
      <c r="E228">
        <v>328</v>
      </c>
      <c r="F228" s="11">
        <f t="shared" ref="F228:F235" si="60">AVERAGE(C228:E228)</f>
        <v>330.33333333333331</v>
      </c>
      <c r="G228">
        <v>336</v>
      </c>
      <c r="H228">
        <v>338</v>
      </c>
      <c r="I228">
        <v>361</v>
      </c>
      <c r="J228" s="11">
        <f t="shared" ref="J228:J235" si="61">AVERAGE(G228:I228)</f>
        <v>345</v>
      </c>
      <c r="K228">
        <v>358</v>
      </c>
      <c r="L228">
        <v>353</v>
      </c>
      <c r="M228">
        <v>344</v>
      </c>
      <c r="N228" s="11">
        <f t="shared" ref="N228:N235" si="62">AVERAGE(K228:M228)</f>
        <v>351.66666666666669</v>
      </c>
      <c r="O228">
        <v>349</v>
      </c>
      <c r="P228">
        <v>344</v>
      </c>
      <c r="Q228">
        <v>339</v>
      </c>
      <c r="R228" s="11">
        <f t="shared" ref="R228:R235" si="63">AVERAGE(O228:Q228)</f>
        <v>344</v>
      </c>
    </row>
    <row r="229" spans="1:18">
      <c r="A229" s="5" t="s">
        <v>7</v>
      </c>
      <c r="B229" s="5" t="s">
        <v>8</v>
      </c>
      <c r="C229">
        <v>191</v>
      </c>
      <c r="D229">
        <v>183</v>
      </c>
      <c r="E229">
        <v>177</v>
      </c>
      <c r="F229" s="11">
        <f t="shared" si="60"/>
        <v>183.66666666666666</v>
      </c>
      <c r="G229">
        <v>121</v>
      </c>
      <c r="H229">
        <v>108</v>
      </c>
      <c r="I229">
        <v>110</v>
      </c>
      <c r="J229" s="11">
        <f t="shared" si="61"/>
        <v>113</v>
      </c>
      <c r="K229">
        <v>92</v>
      </c>
      <c r="L229">
        <v>93</v>
      </c>
      <c r="M229">
        <v>106</v>
      </c>
      <c r="N229" s="11">
        <f t="shared" si="62"/>
        <v>97</v>
      </c>
      <c r="O229">
        <v>205</v>
      </c>
      <c r="P229">
        <v>191</v>
      </c>
      <c r="Q229">
        <v>95</v>
      </c>
      <c r="R229" s="11">
        <f t="shared" si="63"/>
        <v>163.66666666666666</v>
      </c>
    </row>
    <row r="230" spans="1:18">
      <c r="A230" s="5" t="s">
        <v>9</v>
      </c>
      <c r="B230" s="5" t="s">
        <v>57</v>
      </c>
      <c r="C230">
        <v>221</v>
      </c>
      <c r="D230">
        <v>203</v>
      </c>
      <c r="E230">
        <v>205</v>
      </c>
      <c r="F230" s="11">
        <f t="shared" si="60"/>
        <v>209.66666666666666</v>
      </c>
      <c r="G230">
        <v>198</v>
      </c>
      <c r="H230">
        <v>192</v>
      </c>
      <c r="I230">
        <v>193</v>
      </c>
      <c r="J230" s="11">
        <f t="shared" si="61"/>
        <v>194.33333333333334</v>
      </c>
      <c r="K230">
        <v>122</v>
      </c>
      <c r="L230">
        <v>128</v>
      </c>
      <c r="M230">
        <v>133</v>
      </c>
      <c r="N230" s="11">
        <f t="shared" si="62"/>
        <v>127.66666666666667</v>
      </c>
      <c r="O230">
        <v>192</v>
      </c>
      <c r="P230">
        <v>184</v>
      </c>
      <c r="Q230">
        <v>177</v>
      </c>
      <c r="R230" s="11">
        <f t="shared" si="63"/>
        <v>184.33333333333334</v>
      </c>
    </row>
    <row r="231" spans="1:18">
      <c r="A231" s="5" t="s">
        <v>10</v>
      </c>
      <c r="B231" s="5" t="s">
        <v>11</v>
      </c>
      <c r="C231">
        <v>195</v>
      </c>
      <c r="D231">
        <v>134</v>
      </c>
      <c r="E231">
        <v>117</v>
      </c>
      <c r="F231" s="11">
        <f t="shared" si="60"/>
        <v>148.66666666666666</v>
      </c>
      <c r="G231">
        <v>170</v>
      </c>
      <c r="H231">
        <v>184</v>
      </c>
      <c r="I231">
        <v>182</v>
      </c>
      <c r="J231" s="11">
        <f t="shared" si="61"/>
        <v>178.66666666666666</v>
      </c>
      <c r="K231">
        <v>154</v>
      </c>
      <c r="L231">
        <v>114</v>
      </c>
      <c r="M231">
        <v>100</v>
      </c>
      <c r="N231" s="11">
        <f t="shared" si="62"/>
        <v>122.66666666666667</v>
      </c>
      <c r="O231">
        <v>109</v>
      </c>
      <c r="P231">
        <v>110</v>
      </c>
      <c r="Q231">
        <v>144</v>
      </c>
      <c r="R231" s="11">
        <f t="shared" si="63"/>
        <v>121</v>
      </c>
    </row>
    <row r="232" spans="1:18">
      <c r="A232" s="5" t="s">
        <v>12</v>
      </c>
      <c r="B232" s="5" t="s">
        <v>13</v>
      </c>
      <c r="C232">
        <v>139</v>
      </c>
      <c r="D232">
        <v>102</v>
      </c>
      <c r="E232">
        <v>106</v>
      </c>
      <c r="F232" s="11">
        <f t="shared" si="60"/>
        <v>115.66666666666667</v>
      </c>
      <c r="G232">
        <v>163</v>
      </c>
      <c r="H232">
        <v>159</v>
      </c>
      <c r="I232">
        <v>169</v>
      </c>
      <c r="J232" s="11">
        <f t="shared" si="61"/>
        <v>163.66666666666666</v>
      </c>
      <c r="K232">
        <v>84</v>
      </c>
      <c r="L232">
        <v>96</v>
      </c>
      <c r="M232">
        <v>98</v>
      </c>
      <c r="N232" s="11">
        <f t="shared" si="62"/>
        <v>92.666666666666671</v>
      </c>
      <c r="O232">
        <v>97</v>
      </c>
      <c r="P232">
        <v>99</v>
      </c>
      <c r="Q232">
        <v>106</v>
      </c>
      <c r="R232" s="11">
        <f t="shared" si="63"/>
        <v>100.66666666666667</v>
      </c>
    </row>
    <row r="233" spans="1:18">
      <c r="A233" s="5" t="s">
        <v>14</v>
      </c>
      <c r="B233" s="5" t="s">
        <v>15</v>
      </c>
      <c r="C233">
        <v>126</v>
      </c>
      <c r="D233">
        <v>111</v>
      </c>
      <c r="E233">
        <v>119</v>
      </c>
      <c r="F233" s="11">
        <f t="shared" si="60"/>
        <v>118.66666666666667</v>
      </c>
      <c r="G233">
        <v>187</v>
      </c>
      <c r="H233">
        <v>179</v>
      </c>
      <c r="I233">
        <v>175</v>
      </c>
      <c r="J233" s="11">
        <f t="shared" si="61"/>
        <v>180.33333333333334</v>
      </c>
      <c r="K233">
        <v>70</v>
      </c>
      <c r="L233">
        <v>72</v>
      </c>
      <c r="M233">
        <v>84</v>
      </c>
      <c r="N233" s="11">
        <f t="shared" si="62"/>
        <v>75.333333333333329</v>
      </c>
      <c r="O233">
        <v>76</v>
      </c>
      <c r="P233">
        <v>78</v>
      </c>
      <c r="Q233">
        <v>100</v>
      </c>
      <c r="R233" s="11">
        <f t="shared" si="63"/>
        <v>84.666666666666671</v>
      </c>
    </row>
    <row r="234" spans="1:18">
      <c r="A234" s="5" t="s">
        <v>16</v>
      </c>
      <c r="B234" s="5" t="s">
        <v>17</v>
      </c>
      <c r="C234">
        <v>85</v>
      </c>
      <c r="D234">
        <v>103</v>
      </c>
      <c r="E234">
        <v>101</v>
      </c>
      <c r="F234" s="11">
        <f t="shared" si="60"/>
        <v>96.333333333333329</v>
      </c>
      <c r="G234">
        <v>156</v>
      </c>
      <c r="H234">
        <v>142</v>
      </c>
      <c r="I234">
        <v>129</v>
      </c>
      <c r="J234" s="11">
        <f t="shared" si="61"/>
        <v>142.33333333333334</v>
      </c>
      <c r="K234">
        <v>57</v>
      </c>
      <c r="L234">
        <v>57</v>
      </c>
      <c r="M234">
        <v>57</v>
      </c>
      <c r="N234" s="11">
        <f t="shared" si="62"/>
        <v>57</v>
      </c>
      <c r="O234">
        <v>91</v>
      </c>
      <c r="P234">
        <v>90</v>
      </c>
      <c r="Q234">
        <v>108</v>
      </c>
      <c r="R234" s="11">
        <f t="shared" si="63"/>
        <v>96.333333333333329</v>
      </c>
    </row>
    <row r="235" spans="1:18">
      <c r="A235" s="5" t="s">
        <v>18</v>
      </c>
      <c r="B235" s="5" t="s">
        <v>19</v>
      </c>
      <c r="C235">
        <v>147</v>
      </c>
      <c r="D235">
        <v>154</v>
      </c>
      <c r="E235">
        <v>149</v>
      </c>
      <c r="F235" s="11">
        <f t="shared" si="60"/>
        <v>150</v>
      </c>
      <c r="G235">
        <v>185</v>
      </c>
      <c r="H235">
        <v>181</v>
      </c>
      <c r="I235">
        <v>183</v>
      </c>
      <c r="J235" s="11">
        <f t="shared" si="61"/>
        <v>183</v>
      </c>
      <c r="K235">
        <v>117</v>
      </c>
      <c r="L235">
        <v>138</v>
      </c>
      <c r="M235">
        <v>83</v>
      </c>
      <c r="N235" s="11">
        <f t="shared" si="62"/>
        <v>112.66666666666667</v>
      </c>
      <c r="O235">
        <v>156</v>
      </c>
      <c r="P235">
        <v>120</v>
      </c>
      <c r="Q235">
        <v>155</v>
      </c>
      <c r="R235" s="11">
        <f t="shared" si="63"/>
        <v>143.66666666666666</v>
      </c>
    </row>
    <row r="236" spans="1:18">
      <c r="A236" s="6"/>
      <c r="B236" s="7" t="s">
        <v>20</v>
      </c>
      <c r="C236" s="6"/>
      <c r="D236" s="6"/>
      <c r="E236" s="6"/>
      <c r="F236" s="14" t="s">
        <v>21</v>
      </c>
      <c r="G236" s="6"/>
      <c r="H236" s="6"/>
      <c r="I236" s="6"/>
      <c r="J236" s="14" t="s">
        <v>21</v>
      </c>
      <c r="K236" s="6"/>
      <c r="L236" s="6"/>
      <c r="M236" s="6"/>
      <c r="N236" s="12" t="s">
        <v>2</v>
      </c>
      <c r="O236" s="6"/>
      <c r="P236" s="6"/>
      <c r="Q236" s="6"/>
      <c r="R236" s="12" t="s">
        <v>2</v>
      </c>
    </row>
    <row r="239" spans="1:18" ht="15.75">
      <c r="A239" s="1"/>
      <c r="B239" s="13" t="s">
        <v>54</v>
      </c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>
      <c r="A240" s="1"/>
      <c r="B240" s="2" t="s">
        <v>0</v>
      </c>
      <c r="C240" s="8">
        <v>42150</v>
      </c>
      <c r="D240" s="8">
        <v>42150</v>
      </c>
      <c r="E240" s="8">
        <v>42150</v>
      </c>
      <c r="F240" s="9">
        <v>42150</v>
      </c>
      <c r="G240" s="8">
        <v>42150</v>
      </c>
      <c r="H240" s="8">
        <v>42150</v>
      </c>
      <c r="I240" s="8">
        <v>42150</v>
      </c>
      <c r="J240" s="9">
        <v>42150</v>
      </c>
      <c r="K240" s="8">
        <v>42150</v>
      </c>
      <c r="L240" s="8">
        <v>42150</v>
      </c>
      <c r="M240" s="8">
        <v>42150</v>
      </c>
      <c r="N240" s="9">
        <v>42150</v>
      </c>
      <c r="O240" s="8">
        <v>42150</v>
      </c>
      <c r="P240" s="8">
        <v>42150</v>
      </c>
      <c r="Q240" s="8">
        <v>42150</v>
      </c>
      <c r="R240" s="9">
        <v>42150</v>
      </c>
    </row>
    <row r="241" spans="1:18">
      <c r="A241" s="1"/>
      <c r="B241" s="2" t="s">
        <v>1</v>
      </c>
      <c r="C241" s="8">
        <v>42150</v>
      </c>
      <c r="D241" s="8">
        <v>42150</v>
      </c>
      <c r="E241" s="8">
        <v>42150</v>
      </c>
      <c r="F241" s="9">
        <v>42150</v>
      </c>
      <c r="G241" s="8">
        <v>42150</v>
      </c>
      <c r="H241" s="8">
        <v>42150</v>
      </c>
      <c r="I241" s="8">
        <v>42150</v>
      </c>
      <c r="J241" s="9">
        <v>42150</v>
      </c>
      <c r="K241" s="8">
        <v>42150</v>
      </c>
      <c r="L241" s="8">
        <v>42150</v>
      </c>
      <c r="M241" s="8">
        <v>42150</v>
      </c>
      <c r="N241" s="9">
        <v>42150</v>
      </c>
      <c r="O241" s="8">
        <v>42150</v>
      </c>
      <c r="P241" s="8">
        <v>42150</v>
      </c>
      <c r="Q241" s="8">
        <v>42150</v>
      </c>
      <c r="R241" s="9">
        <v>42150</v>
      </c>
    </row>
    <row r="242" spans="1:18">
      <c r="A242" s="3" t="s">
        <v>3</v>
      </c>
      <c r="B242" s="4" t="s">
        <v>4</v>
      </c>
      <c r="C242" s="10" t="s">
        <v>22</v>
      </c>
      <c r="D242" s="10" t="s">
        <v>22</v>
      </c>
      <c r="E242" s="10" t="s">
        <v>22</v>
      </c>
      <c r="F242" s="10" t="s">
        <v>23</v>
      </c>
      <c r="G242" s="10" t="s">
        <v>24</v>
      </c>
      <c r="H242" s="10" t="s">
        <v>24</v>
      </c>
      <c r="I242" s="10" t="s">
        <v>24</v>
      </c>
      <c r="J242" s="10" t="s">
        <v>25</v>
      </c>
      <c r="K242" s="10" t="s">
        <v>26</v>
      </c>
      <c r="L242" s="10" t="s">
        <v>26</v>
      </c>
      <c r="M242" s="10" t="s">
        <v>26</v>
      </c>
      <c r="N242" s="10" t="s">
        <v>27</v>
      </c>
      <c r="O242" s="10" t="s">
        <v>28</v>
      </c>
      <c r="P242" s="10" t="s">
        <v>28</v>
      </c>
      <c r="Q242" s="10" t="s">
        <v>28</v>
      </c>
      <c r="R242" s="10" t="s">
        <v>29</v>
      </c>
    </row>
    <row r="243" spans="1:18">
      <c r="A243" s="5" t="s">
        <v>5</v>
      </c>
      <c r="B243" s="5" t="s">
        <v>6</v>
      </c>
      <c r="C243">
        <v>327</v>
      </c>
      <c r="D243">
        <v>334</v>
      </c>
      <c r="E243">
        <v>328</v>
      </c>
      <c r="F243" s="11">
        <f t="shared" ref="F243:F250" si="64">AVERAGE(C243:E243)</f>
        <v>329.66666666666669</v>
      </c>
      <c r="G243">
        <v>342</v>
      </c>
      <c r="H243">
        <v>347</v>
      </c>
      <c r="I243">
        <v>343</v>
      </c>
      <c r="J243" s="11">
        <f t="shared" ref="J243:J250" si="65">AVERAGE(G243:I243)</f>
        <v>344</v>
      </c>
      <c r="K243">
        <v>327</v>
      </c>
      <c r="L243">
        <v>194</v>
      </c>
      <c r="M243">
        <v>183</v>
      </c>
      <c r="N243" s="11">
        <f t="shared" ref="N243:N250" si="66">AVERAGE(K243:M243)</f>
        <v>234.66666666666666</v>
      </c>
      <c r="O243">
        <v>343</v>
      </c>
      <c r="P243">
        <v>340</v>
      </c>
      <c r="Q243">
        <v>335</v>
      </c>
      <c r="R243" s="11">
        <f t="shared" ref="R243:R250" si="67">AVERAGE(O243:Q243)</f>
        <v>339.33333333333331</v>
      </c>
    </row>
    <row r="244" spans="1:18">
      <c r="A244" s="5" t="s">
        <v>7</v>
      </c>
      <c r="B244" s="5" t="s">
        <v>8</v>
      </c>
      <c r="C244">
        <v>143</v>
      </c>
      <c r="D244">
        <v>139</v>
      </c>
      <c r="E244">
        <v>149</v>
      </c>
      <c r="F244" s="11">
        <f t="shared" si="64"/>
        <v>143.66666666666666</v>
      </c>
      <c r="G244">
        <v>172</v>
      </c>
      <c r="H244">
        <v>182</v>
      </c>
      <c r="I244">
        <v>195</v>
      </c>
      <c r="J244" s="11">
        <f t="shared" si="65"/>
        <v>183</v>
      </c>
      <c r="K244">
        <v>185</v>
      </c>
      <c r="L244">
        <v>199</v>
      </c>
      <c r="M244">
        <v>167</v>
      </c>
      <c r="N244" s="11">
        <f t="shared" si="66"/>
        <v>183.66666666666666</v>
      </c>
      <c r="O244">
        <v>178</v>
      </c>
      <c r="P244">
        <v>186</v>
      </c>
      <c r="Q244">
        <v>195</v>
      </c>
      <c r="R244" s="11">
        <f t="shared" si="67"/>
        <v>186.33333333333334</v>
      </c>
    </row>
    <row r="245" spans="1:18">
      <c r="A245" s="5" t="s">
        <v>9</v>
      </c>
      <c r="B245" s="5" t="s">
        <v>57</v>
      </c>
      <c r="C245">
        <v>181</v>
      </c>
      <c r="D245">
        <v>159</v>
      </c>
      <c r="E245">
        <v>193</v>
      </c>
      <c r="F245" s="11">
        <f t="shared" si="64"/>
        <v>177.66666666666666</v>
      </c>
      <c r="G245">
        <v>212</v>
      </c>
      <c r="H245">
        <v>219</v>
      </c>
      <c r="I245">
        <v>228</v>
      </c>
      <c r="J245" s="11">
        <f t="shared" si="65"/>
        <v>219.66666666666666</v>
      </c>
      <c r="K245">
        <v>193</v>
      </c>
      <c r="L245">
        <v>204</v>
      </c>
      <c r="M245">
        <v>209</v>
      </c>
      <c r="N245" s="11">
        <f t="shared" si="66"/>
        <v>202</v>
      </c>
      <c r="O245">
        <v>198</v>
      </c>
      <c r="P245">
        <v>135</v>
      </c>
      <c r="Q245">
        <v>161</v>
      </c>
      <c r="R245" s="11">
        <f t="shared" si="67"/>
        <v>164.66666666666666</v>
      </c>
    </row>
    <row r="246" spans="1:18">
      <c r="A246" s="5" t="s">
        <v>10</v>
      </c>
      <c r="B246" s="5" t="s">
        <v>11</v>
      </c>
      <c r="C246">
        <v>187</v>
      </c>
      <c r="D246">
        <v>109</v>
      </c>
      <c r="E246">
        <v>163</v>
      </c>
      <c r="F246" s="11">
        <f t="shared" si="64"/>
        <v>153</v>
      </c>
      <c r="G246">
        <v>200</v>
      </c>
      <c r="H246">
        <v>205</v>
      </c>
      <c r="I246">
        <v>192</v>
      </c>
      <c r="J246" s="11">
        <f t="shared" si="65"/>
        <v>199</v>
      </c>
      <c r="K246">
        <v>212</v>
      </c>
      <c r="L246">
        <v>190</v>
      </c>
      <c r="M246">
        <v>195</v>
      </c>
      <c r="N246" s="11">
        <f t="shared" si="66"/>
        <v>199</v>
      </c>
      <c r="O246">
        <v>200</v>
      </c>
      <c r="P246">
        <v>148</v>
      </c>
      <c r="Q246">
        <v>152</v>
      </c>
      <c r="R246" s="11">
        <f t="shared" si="67"/>
        <v>166.66666666666666</v>
      </c>
    </row>
    <row r="247" spans="1:18">
      <c r="A247" s="5" t="s">
        <v>12</v>
      </c>
      <c r="B247" s="5" t="s">
        <v>13</v>
      </c>
      <c r="C247">
        <v>145</v>
      </c>
      <c r="D247">
        <v>107</v>
      </c>
      <c r="E247">
        <v>160</v>
      </c>
      <c r="F247" s="11">
        <f t="shared" si="64"/>
        <v>137.33333333333334</v>
      </c>
      <c r="G247">
        <v>202</v>
      </c>
      <c r="H247">
        <v>208</v>
      </c>
      <c r="I247">
        <v>216</v>
      </c>
      <c r="J247" s="11">
        <f t="shared" si="65"/>
        <v>208.66666666666666</v>
      </c>
      <c r="K247">
        <v>189</v>
      </c>
      <c r="L247">
        <v>196</v>
      </c>
      <c r="M247">
        <v>195</v>
      </c>
      <c r="N247" s="11">
        <f t="shared" si="66"/>
        <v>193.33333333333334</v>
      </c>
      <c r="O247">
        <v>208</v>
      </c>
      <c r="P247">
        <v>92</v>
      </c>
      <c r="Q247">
        <v>90</v>
      </c>
      <c r="R247" s="11">
        <f t="shared" si="67"/>
        <v>130</v>
      </c>
    </row>
    <row r="248" spans="1:18">
      <c r="A248" s="5" t="s">
        <v>14</v>
      </c>
      <c r="B248" s="5" t="s">
        <v>15</v>
      </c>
      <c r="C248">
        <v>30</v>
      </c>
      <c r="D248">
        <v>155</v>
      </c>
      <c r="E248">
        <v>166</v>
      </c>
      <c r="F248" s="11">
        <f t="shared" si="64"/>
        <v>117</v>
      </c>
      <c r="G248">
        <v>220</v>
      </c>
      <c r="H248">
        <v>217</v>
      </c>
      <c r="I248">
        <v>193</v>
      </c>
      <c r="J248" s="11">
        <f t="shared" si="65"/>
        <v>210</v>
      </c>
      <c r="K248">
        <v>155</v>
      </c>
      <c r="L248">
        <v>172</v>
      </c>
      <c r="M248">
        <v>166</v>
      </c>
      <c r="N248" s="11">
        <f t="shared" si="66"/>
        <v>164.33333333333334</v>
      </c>
      <c r="O248">
        <v>119</v>
      </c>
      <c r="P248">
        <v>100</v>
      </c>
      <c r="Q248">
        <v>95</v>
      </c>
      <c r="R248" s="11">
        <f t="shared" si="67"/>
        <v>104.66666666666667</v>
      </c>
    </row>
    <row r="249" spans="1:18">
      <c r="A249" s="5" t="s">
        <v>16</v>
      </c>
      <c r="B249" s="5" t="s">
        <v>17</v>
      </c>
      <c r="C249">
        <v>138</v>
      </c>
      <c r="D249">
        <v>89</v>
      </c>
      <c r="E249">
        <v>108</v>
      </c>
      <c r="F249" s="11">
        <f t="shared" si="64"/>
        <v>111.66666666666667</v>
      </c>
      <c r="G249">
        <v>169</v>
      </c>
      <c r="H249">
        <v>180</v>
      </c>
      <c r="I249">
        <v>172</v>
      </c>
      <c r="J249" s="11">
        <f t="shared" si="65"/>
        <v>173.66666666666666</v>
      </c>
      <c r="K249">
        <v>58</v>
      </c>
      <c r="L249">
        <v>70</v>
      </c>
      <c r="M249">
        <v>81</v>
      </c>
      <c r="N249" s="11">
        <f t="shared" si="66"/>
        <v>69.666666666666671</v>
      </c>
      <c r="O249">
        <v>69</v>
      </c>
      <c r="P249">
        <v>98</v>
      </c>
      <c r="Q249">
        <v>107</v>
      </c>
      <c r="R249" s="11">
        <f t="shared" si="67"/>
        <v>91.333333333333329</v>
      </c>
    </row>
    <row r="250" spans="1:18">
      <c r="A250" s="5" t="s">
        <v>18</v>
      </c>
      <c r="B250" s="5" t="s">
        <v>19</v>
      </c>
      <c r="C250">
        <v>155</v>
      </c>
      <c r="D250">
        <v>103</v>
      </c>
      <c r="E250">
        <v>160</v>
      </c>
      <c r="F250" s="11">
        <f t="shared" si="64"/>
        <v>139.33333333333334</v>
      </c>
      <c r="G250">
        <v>200</v>
      </c>
      <c r="H250">
        <v>223</v>
      </c>
      <c r="I250">
        <v>224</v>
      </c>
      <c r="J250" s="11">
        <f t="shared" si="65"/>
        <v>215.66666666666666</v>
      </c>
      <c r="K250">
        <v>107</v>
      </c>
      <c r="L250">
        <v>87</v>
      </c>
      <c r="M250">
        <v>130</v>
      </c>
      <c r="N250" s="11">
        <f t="shared" si="66"/>
        <v>108</v>
      </c>
      <c r="O250">
        <v>83</v>
      </c>
      <c r="P250">
        <v>212</v>
      </c>
      <c r="Q250">
        <v>197</v>
      </c>
      <c r="R250" s="11">
        <f t="shared" si="67"/>
        <v>164</v>
      </c>
    </row>
    <row r="251" spans="1:18">
      <c r="A251" s="6"/>
      <c r="B251" s="7" t="s">
        <v>20</v>
      </c>
      <c r="C251" s="6"/>
      <c r="D251" s="6"/>
      <c r="E251" s="6"/>
      <c r="F251" s="14" t="s">
        <v>21</v>
      </c>
      <c r="G251" s="6"/>
      <c r="H251" s="6"/>
      <c r="I251" s="6"/>
      <c r="J251" s="14" t="s">
        <v>21</v>
      </c>
      <c r="K251" s="6"/>
      <c r="L251" s="6"/>
      <c r="M251" s="6"/>
      <c r="N251" s="12" t="s">
        <v>2</v>
      </c>
      <c r="O251" s="6"/>
      <c r="P251" s="6"/>
      <c r="Q251" s="6"/>
      <c r="R251" s="12" t="s">
        <v>2</v>
      </c>
    </row>
    <row r="254" spans="1:18" ht="15.75">
      <c r="A254" s="1"/>
      <c r="B254" s="13" t="s">
        <v>50</v>
      </c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18">
      <c r="A255" s="1"/>
      <c r="B255" s="2" t="s">
        <v>0</v>
      </c>
      <c r="C255" s="8">
        <v>42150</v>
      </c>
      <c r="D255" s="8">
        <v>42150</v>
      </c>
      <c r="E255" s="8">
        <v>42150</v>
      </c>
      <c r="F255" s="9">
        <v>42150</v>
      </c>
      <c r="G255" s="8">
        <v>42150</v>
      </c>
      <c r="H255" s="8">
        <v>42150</v>
      </c>
      <c r="I255" s="8">
        <v>42150</v>
      </c>
      <c r="J255" s="9">
        <v>42150</v>
      </c>
      <c r="K255" s="8">
        <v>42150</v>
      </c>
      <c r="L255" s="8">
        <v>42150</v>
      </c>
      <c r="M255" s="8">
        <v>42150</v>
      </c>
      <c r="N255" s="9">
        <v>42150</v>
      </c>
      <c r="O255" s="8">
        <v>42150</v>
      </c>
      <c r="P255" s="8">
        <v>42150</v>
      </c>
      <c r="Q255" s="8">
        <v>42150</v>
      </c>
      <c r="R255" s="9">
        <v>42150</v>
      </c>
    </row>
    <row r="256" spans="1:18">
      <c r="A256" s="1"/>
      <c r="B256" s="2" t="s">
        <v>1</v>
      </c>
      <c r="C256" s="8">
        <v>42150</v>
      </c>
      <c r="D256" s="8">
        <v>42150</v>
      </c>
      <c r="E256" s="8">
        <v>42150</v>
      </c>
      <c r="F256" s="9">
        <v>42150</v>
      </c>
      <c r="G256" s="8">
        <v>42150</v>
      </c>
      <c r="H256" s="8">
        <v>42150</v>
      </c>
      <c r="I256" s="8">
        <v>42150</v>
      </c>
      <c r="J256" s="9">
        <v>42150</v>
      </c>
      <c r="K256" s="8">
        <v>42150</v>
      </c>
      <c r="L256" s="8">
        <v>42150</v>
      </c>
      <c r="M256" s="8">
        <v>42150</v>
      </c>
      <c r="N256" s="9">
        <v>42150</v>
      </c>
      <c r="O256" s="8">
        <v>42150</v>
      </c>
      <c r="P256" s="8">
        <v>42150</v>
      </c>
      <c r="Q256" s="8">
        <v>42150</v>
      </c>
      <c r="R256" s="9">
        <v>42150</v>
      </c>
    </row>
    <row r="257" spans="1:18">
      <c r="A257" s="3" t="s">
        <v>3</v>
      </c>
      <c r="B257" s="4" t="s">
        <v>4</v>
      </c>
      <c r="C257" s="10" t="s">
        <v>22</v>
      </c>
      <c r="D257" s="10" t="s">
        <v>22</v>
      </c>
      <c r="E257" s="10" t="s">
        <v>22</v>
      </c>
      <c r="F257" s="10" t="s">
        <v>23</v>
      </c>
      <c r="G257" s="10" t="s">
        <v>24</v>
      </c>
      <c r="H257" s="10" t="s">
        <v>24</v>
      </c>
      <c r="I257" s="10" t="s">
        <v>24</v>
      </c>
      <c r="J257" s="10" t="s">
        <v>25</v>
      </c>
      <c r="K257" s="10" t="s">
        <v>26</v>
      </c>
      <c r="L257" s="10" t="s">
        <v>26</v>
      </c>
      <c r="M257" s="10" t="s">
        <v>26</v>
      </c>
      <c r="N257" s="10" t="s">
        <v>27</v>
      </c>
      <c r="O257" s="10" t="s">
        <v>28</v>
      </c>
      <c r="P257" s="10" t="s">
        <v>28</v>
      </c>
      <c r="Q257" s="10" t="s">
        <v>28</v>
      </c>
      <c r="R257" s="10" t="s">
        <v>29</v>
      </c>
    </row>
    <row r="258" spans="1:18">
      <c r="A258" s="5" t="s">
        <v>5</v>
      </c>
      <c r="B258" s="5" t="s">
        <v>6</v>
      </c>
      <c r="C258">
        <v>346</v>
      </c>
      <c r="D258">
        <v>327</v>
      </c>
      <c r="E258">
        <v>335</v>
      </c>
      <c r="F258" s="11">
        <f t="shared" ref="F258:F265" si="68">AVERAGE(C258:E258)</f>
        <v>336</v>
      </c>
      <c r="G258">
        <v>340</v>
      </c>
      <c r="H258">
        <v>345</v>
      </c>
      <c r="I258">
        <v>347</v>
      </c>
      <c r="J258" s="11">
        <f t="shared" ref="J258:J265" si="69">AVERAGE(G258:I258)</f>
        <v>344</v>
      </c>
      <c r="K258">
        <v>356</v>
      </c>
      <c r="L258">
        <v>350</v>
      </c>
      <c r="M258">
        <v>352</v>
      </c>
      <c r="N258" s="11">
        <f t="shared" ref="N258:N265" si="70">AVERAGE(K258:M258)</f>
        <v>352.66666666666669</v>
      </c>
      <c r="O258">
        <v>337</v>
      </c>
      <c r="P258">
        <v>337</v>
      </c>
      <c r="Q258">
        <v>336</v>
      </c>
      <c r="R258" s="11">
        <f t="shared" ref="R258:R265" si="71">AVERAGE(O258:Q258)</f>
        <v>336.66666666666669</v>
      </c>
    </row>
    <row r="259" spans="1:18">
      <c r="A259" s="5" t="s">
        <v>7</v>
      </c>
      <c r="B259" s="5" t="s">
        <v>8</v>
      </c>
      <c r="C259">
        <v>78</v>
      </c>
      <c r="D259">
        <v>74</v>
      </c>
      <c r="E259">
        <v>67</v>
      </c>
      <c r="F259" s="11">
        <f t="shared" si="68"/>
        <v>73</v>
      </c>
      <c r="G259">
        <v>83</v>
      </c>
      <c r="H259">
        <v>74</v>
      </c>
      <c r="I259">
        <v>84</v>
      </c>
      <c r="J259" s="11">
        <f t="shared" si="69"/>
        <v>80.333333333333329</v>
      </c>
      <c r="K259">
        <v>86</v>
      </c>
      <c r="L259">
        <v>112</v>
      </c>
      <c r="M259">
        <v>89</v>
      </c>
      <c r="N259" s="11">
        <f t="shared" si="70"/>
        <v>95.666666666666671</v>
      </c>
      <c r="O259">
        <v>124</v>
      </c>
      <c r="P259">
        <v>154</v>
      </c>
      <c r="Q259">
        <v>139</v>
      </c>
      <c r="R259" s="11">
        <f t="shared" si="71"/>
        <v>139</v>
      </c>
    </row>
    <row r="260" spans="1:18">
      <c r="A260" s="5" t="s">
        <v>9</v>
      </c>
      <c r="B260" s="5" t="s">
        <v>57</v>
      </c>
      <c r="C260">
        <v>32</v>
      </c>
      <c r="D260">
        <v>109</v>
      </c>
      <c r="E260">
        <v>105</v>
      </c>
      <c r="F260" s="11">
        <f t="shared" si="68"/>
        <v>82</v>
      </c>
      <c r="G260">
        <v>22</v>
      </c>
      <c r="H260">
        <v>20</v>
      </c>
      <c r="I260">
        <v>148</v>
      </c>
      <c r="J260" s="11">
        <f t="shared" si="69"/>
        <v>63.333333333333336</v>
      </c>
      <c r="K260">
        <v>21</v>
      </c>
      <c r="L260">
        <v>100</v>
      </c>
      <c r="M260">
        <v>118</v>
      </c>
      <c r="N260" s="11">
        <f t="shared" si="70"/>
        <v>79.666666666666671</v>
      </c>
      <c r="O260">
        <v>117</v>
      </c>
      <c r="P260">
        <v>130</v>
      </c>
      <c r="Q260">
        <v>143</v>
      </c>
      <c r="R260" s="11">
        <f t="shared" si="71"/>
        <v>130</v>
      </c>
    </row>
    <row r="261" spans="1:18">
      <c r="A261" s="5" t="s">
        <v>10</v>
      </c>
      <c r="B261" s="5" t="s">
        <v>11</v>
      </c>
      <c r="C261">
        <v>103</v>
      </c>
      <c r="D261">
        <v>89</v>
      </c>
      <c r="E261">
        <v>76</v>
      </c>
      <c r="F261" s="11">
        <f t="shared" si="68"/>
        <v>89.333333333333329</v>
      </c>
      <c r="G261">
        <v>127</v>
      </c>
      <c r="H261">
        <v>141</v>
      </c>
      <c r="I261">
        <v>131</v>
      </c>
      <c r="J261" s="11">
        <f t="shared" si="69"/>
        <v>133</v>
      </c>
      <c r="K261">
        <v>154</v>
      </c>
      <c r="L261">
        <v>95</v>
      </c>
      <c r="M261">
        <v>89</v>
      </c>
      <c r="N261" s="11">
        <f t="shared" si="70"/>
        <v>112.66666666666667</v>
      </c>
      <c r="O261">
        <v>95</v>
      </c>
      <c r="P261">
        <v>128</v>
      </c>
      <c r="Q261">
        <v>115</v>
      </c>
      <c r="R261" s="11">
        <f t="shared" si="71"/>
        <v>112.66666666666667</v>
      </c>
    </row>
    <row r="262" spans="1:18">
      <c r="A262" s="5" t="s">
        <v>12</v>
      </c>
      <c r="B262" s="5" t="s">
        <v>13</v>
      </c>
      <c r="C262">
        <v>104</v>
      </c>
      <c r="D262">
        <v>68</v>
      </c>
      <c r="E262">
        <v>78</v>
      </c>
      <c r="F262" s="11">
        <f t="shared" si="68"/>
        <v>83.333333333333329</v>
      </c>
      <c r="G262">
        <v>140</v>
      </c>
      <c r="H262">
        <v>136</v>
      </c>
      <c r="I262">
        <v>154</v>
      </c>
      <c r="J262" s="11">
        <f t="shared" si="69"/>
        <v>143.33333333333334</v>
      </c>
      <c r="K262">
        <v>113</v>
      </c>
      <c r="L262">
        <v>95</v>
      </c>
      <c r="M262">
        <v>96</v>
      </c>
      <c r="N262" s="11">
        <f t="shared" si="70"/>
        <v>101.33333333333333</v>
      </c>
      <c r="O262">
        <v>82</v>
      </c>
      <c r="P262">
        <v>100</v>
      </c>
      <c r="Q262">
        <v>103</v>
      </c>
      <c r="R262" s="11">
        <f t="shared" si="71"/>
        <v>95</v>
      </c>
    </row>
    <row r="263" spans="1:18">
      <c r="A263" s="5" t="s">
        <v>14</v>
      </c>
      <c r="B263" s="5" t="s">
        <v>15</v>
      </c>
      <c r="C263">
        <v>90</v>
      </c>
      <c r="D263">
        <v>80</v>
      </c>
      <c r="E263">
        <v>65</v>
      </c>
      <c r="F263" s="11">
        <f t="shared" si="68"/>
        <v>78.333333333333329</v>
      </c>
      <c r="G263">
        <v>124</v>
      </c>
      <c r="H263">
        <v>134</v>
      </c>
      <c r="I263">
        <v>163</v>
      </c>
      <c r="J263" s="11">
        <f t="shared" si="69"/>
        <v>140.33333333333334</v>
      </c>
      <c r="K263">
        <v>98</v>
      </c>
      <c r="L263">
        <v>88</v>
      </c>
      <c r="M263">
        <v>95</v>
      </c>
      <c r="N263" s="11">
        <f t="shared" si="70"/>
        <v>93.666666666666671</v>
      </c>
      <c r="O263">
        <v>73</v>
      </c>
      <c r="P263">
        <v>76</v>
      </c>
      <c r="Q263">
        <v>91</v>
      </c>
      <c r="R263" s="11">
        <f t="shared" si="71"/>
        <v>80</v>
      </c>
    </row>
    <row r="264" spans="1:18">
      <c r="A264" s="5" t="s">
        <v>16</v>
      </c>
      <c r="B264" s="5" t="s">
        <v>17</v>
      </c>
      <c r="C264">
        <v>97</v>
      </c>
      <c r="D264">
        <v>67</v>
      </c>
      <c r="E264">
        <v>61</v>
      </c>
      <c r="F264" s="11">
        <f t="shared" si="68"/>
        <v>75</v>
      </c>
      <c r="G264">
        <v>122</v>
      </c>
      <c r="H264">
        <v>118</v>
      </c>
      <c r="I264">
        <v>123</v>
      </c>
      <c r="J264" s="11">
        <f t="shared" si="69"/>
        <v>121</v>
      </c>
      <c r="K264">
        <v>90</v>
      </c>
      <c r="L264">
        <v>56</v>
      </c>
      <c r="M264">
        <v>54</v>
      </c>
      <c r="N264" s="11">
        <f t="shared" si="70"/>
        <v>66.666666666666671</v>
      </c>
      <c r="O264">
        <v>55</v>
      </c>
      <c r="P264">
        <v>59</v>
      </c>
      <c r="Q264">
        <v>100</v>
      </c>
      <c r="R264" s="11">
        <f t="shared" si="71"/>
        <v>71.333333333333329</v>
      </c>
    </row>
    <row r="265" spans="1:18">
      <c r="A265" s="5" t="s">
        <v>18</v>
      </c>
      <c r="B265" s="5" t="s">
        <v>19</v>
      </c>
      <c r="C265">
        <v>118</v>
      </c>
      <c r="D265">
        <v>90</v>
      </c>
      <c r="E265">
        <v>85</v>
      </c>
      <c r="F265" s="11">
        <f t="shared" si="68"/>
        <v>97.666666666666671</v>
      </c>
      <c r="G265">
        <v>177</v>
      </c>
      <c r="H265">
        <v>171</v>
      </c>
      <c r="I265">
        <v>134</v>
      </c>
      <c r="J265" s="11">
        <f t="shared" si="69"/>
        <v>160.66666666666666</v>
      </c>
      <c r="K265">
        <v>87</v>
      </c>
      <c r="L265">
        <v>80</v>
      </c>
      <c r="M265">
        <v>81</v>
      </c>
      <c r="N265" s="11">
        <f t="shared" si="70"/>
        <v>82.666666666666671</v>
      </c>
      <c r="O265">
        <v>117</v>
      </c>
      <c r="P265">
        <v>86</v>
      </c>
      <c r="Q265">
        <v>134</v>
      </c>
      <c r="R265" s="11">
        <f t="shared" si="71"/>
        <v>112.33333333333333</v>
      </c>
    </row>
    <row r="266" spans="1:18">
      <c r="A266" s="6"/>
      <c r="B266" s="7" t="s">
        <v>20</v>
      </c>
      <c r="C266" s="6"/>
      <c r="D266" s="6"/>
      <c r="E266" s="6"/>
      <c r="F266" s="14" t="s">
        <v>21</v>
      </c>
      <c r="G266" s="6"/>
      <c r="H266" s="6"/>
      <c r="I266" s="6"/>
      <c r="J266" s="14" t="s">
        <v>21</v>
      </c>
      <c r="K266" s="6"/>
      <c r="L266" s="6"/>
      <c r="M266" s="6"/>
      <c r="N266" s="12" t="s">
        <v>2</v>
      </c>
      <c r="O266" s="6"/>
      <c r="P266" s="6"/>
      <c r="Q266" s="6"/>
      <c r="R266" s="12" t="s">
        <v>2</v>
      </c>
    </row>
    <row r="269" spans="1:18" ht="15.75">
      <c r="A269" s="1"/>
      <c r="B269" s="13" t="s">
        <v>44</v>
      </c>
      <c r="C269" s="2"/>
      <c r="D269" s="2" t="s">
        <v>45</v>
      </c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</row>
    <row r="270" spans="1:18">
      <c r="A270" s="1"/>
      <c r="B270" s="2" t="s">
        <v>0</v>
      </c>
      <c r="C270" s="8">
        <v>42150</v>
      </c>
      <c r="D270" s="8">
        <v>42150</v>
      </c>
      <c r="E270" s="8">
        <v>42150</v>
      </c>
      <c r="F270" s="9">
        <v>42150</v>
      </c>
      <c r="G270" s="8">
        <v>42150</v>
      </c>
      <c r="H270" s="8">
        <v>42150</v>
      </c>
      <c r="I270" s="8">
        <v>42150</v>
      </c>
      <c r="J270" s="9">
        <v>42150</v>
      </c>
      <c r="K270" s="8">
        <v>42150</v>
      </c>
      <c r="L270" s="8">
        <v>42150</v>
      </c>
      <c r="M270" s="8">
        <v>42150</v>
      </c>
      <c r="N270" s="9">
        <v>42150</v>
      </c>
      <c r="O270" s="8">
        <v>42150</v>
      </c>
      <c r="P270" s="8">
        <v>42150</v>
      </c>
      <c r="Q270" s="8">
        <v>42150</v>
      </c>
      <c r="R270" s="9">
        <v>42150</v>
      </c>
    </row>
    <row r="271" spans="1:18">
      <c r="A271" s="1"/>
      <c r="B271" s="2" t="s">
        <v>1</v>
      </c>
      <c r="C271" s="8">
        <v>42150</v>
      </c>
      <c r="D271" s="8">
        <v>42150</v>
      </c>
      <c r="E271" s="8">
        <v>42150</v>
      </c>
      <c r="F271" s="9">
        <v>42150</v>
      </c>
      <c r="G271" s="8">
        <v>42150</v>
      </c>
      <c r="H271" s="8">
        <v>42150</v>
      </c>
      <c r="I271" s="8">
        <v>42150</v>
      </c>
      <c r="J271" s="9">
        <v>42150</v>
      </c>
      <c r="K271" s="8">
        <v>42150</v>
      </c>
      <c r="L271" s="8">
        <v>42150</v>
      </c>
      <c r="M271" s="8">
        <v>42150</v>
      </c>
      <c r="N271" s="9">
        <v>42150</v>
      </c>
      <c r="O271" s="8">
        <v>42150</v>
      </c>
      <c r="P271" s="8">
        <v>42150</v>
      </c>
      <c r="Q271" s="8">
        <v>42150</v>
      </c>
      <c r="R271" s="9">
        <v>42150</v>
      </c>
    </row>
    <row r="272" spans="1:18">
      <c r="A272" s="3" t="s">
        <v>3</v>
      </c>
      <c r="B272" s="4" t="s">
        <v>4</v>
      </c>
      <c r="C272" s="10" t="s">
        <v>22</v>
      </c>
      <c r="D272" s="10" t="s">
        <v>22</v>
      </c>
      <c r="E272" s="10" t="s">
        <v>22</v>
      </c>
      <c r="F272" s="10" t="s">
        <v>23</v>
      </c>
      <c r="G272" s="10" t="s">
        <v>24</v>
      </c>
      <c r="H272" s="10" t="s">
        <v>24</v>
      </c>
      <c r="I272" s="10" t="s">
        <v>24</v>
      </c>
      <c r="J272" s="10" t="s">
        <v>25</v>
      </c>
      <c r="K272" s="10" t="s">
        <v>26</v>
      </c>
      <c r="L272" s="10" t="s">
        <v>26</v>
      </c>
      <c r="M272" s="10" t="s">
        <v>26</v>
      </c>
      <c r="N272" s="10" t="s">
        <v>27</v>
      </c>
      <c r="O272" s="10" t="s">
        <v>28</v>
      </c>
      <c r="P272" s="10" t="s">
        <v>28</v>
      </c>
      <c r="Q272" s="10" t="s">
        <v>28</v>
      </c>
      <c r="R272" s="10" t="s">
        <v>29</v>
      </c>
    </row>
    <row r="273" spans="1:18">
      <c r="A273" s="5" t="s">
        <v>5</v>
      </c>
      <c r="B273" s="5" t="s">
        <v>6</v>
      </c>
      <c r="C273">
        <v>356</v>
      </c>
      <c r="D273">
        <v>356</v>
      </c>
      <c r="E273">
        <v>361</v>
      </c>
      <c r="F273" s="11">
        <f t="shared" ref="F273:F280" si="72">AVERAGE(C273:E273)</f>
        <v>357.66666666666669</v>
      </c>
      <c r="G273">
        <v>370</v>
      </c>
      <c r="H273">
        <v>372</v>
      </c>
      <c r="I273">
        <v>373</v>
      </c>
      <c r="J273" s="11">
        <f t="shared" ref="J273:J280" si="73">AVERAGE(G273:I273)</f>
        <v>371.66666666666669</v>
      </c>
      <c r="K273">
        <v>365</v>
      </c>
      <c r="L273">
        <v>334</v>
      </c>
      <c r="M273">
        <v>317</v>
      </c>
      <c r="N273" s="11">
        <f t="shared" ref="N273:N280" si="74">AVERAGE(K273:M273)</f>
        <v>338.66666666666669</v>
      </c>
      <c r="O273">
        <v>358</v>
      </c>
      <c r="P273">
        <v>361</v>
      </c>
      <c r="Q273">
        <v>360</v>
      </c>
      <c r="R273" s="11">
        <f t="shared" ref="R273:R280" si="75">AVERAGE(O273:Q273)</f>
        <v>359.66666666666669</v>
      </c>
    </row>
    <row r="274" spans="1:18">
      <c r="A274" s="5" t="s">
        <v>7</v>
      </c>
      <c r="B274" s="5" t="s">
        <v>8</v>
      </c>
      <c r="C274">
        <v>271</v>
      </c>
      <c r="D274">
        <v>273</v>
      </c>
      <c r="E274">
        <v>264</v>
      </c>
      <c r="F274" s="11">
        <f t="shared" si="72"/>
        <v>269.33333333333331</v>
      </c>
      <c r="G274">
        <v>337</v>
      </c>
      <c r="H274">
        <v>334</v>
      </c>
      <c r="I274">
        <v>337</v>
      </c>
      <c r="J274" s="11">
        <f t="shared" si="73"/>
        <v>336</v>
      </c>
      <c r="K274">
        <v>302</v>
      </c>
      <c r="L274">
        <v>279</v>
      </c>
      <c r="M274">
        <v>283</v>
      </c>
      <c r="N274" s="11">
        <f t="shared" si="74"/>
        <v>288</v>
      </c>
      <c r="O274">
        <v>179</v>
      </c>
      <c r="P274">
        <v>180</v>
      </c>
      <c r="Q274">
        <v>182</v>
      </c>
      <c r="R274" s="11">
        <f t="shared" si="75"/>
        <v>180.33333333333334</v>
      </c>
    </row>
    <row r="275" spans="1:18">
      <c r="A275" s="5" t="s">
        <v>9</v>
      </c>
      <c r="B275" s="5" t="s">
        <v>57</v>
      </c>
      <c r="C275">
        <v>292</v>
      </c>
      <c r="D275">
        <v>276</v>
      </c>
      <c r="E275">
        <v>261</v>
      </c>
      <c r="F275" s="11">
        <f t="shared" si="72"/>
        <v>276.33333333333331</v>
      </c>
      <c r="G275">
        <v>344</v>
      </c>
      <c r="H275">
        <v>333</v>
      </c>
      <c r="I275">
        <v>328</v>
      </c>
      <c r="J275" s="11">
        <f t="shared" si="73"/>
        <v>335</v>
      </c>
      <c r="K275">
        <v>298</v>
      </c>
      <c r="L275">
        <v>262</v>
      </c>
      <c r="M275">
        <v>296</v>
      </c>
      <c r="N275" s="11">
        <f t="shared" si="74"/>
        <v>285.33333333333331</v>
      </c>
      <c r="O275">
        <v>186</v>
      </c>
      <c r="P275">
        <v>193</v>
      </c>
      <c r="Q275">
        <v>211</v>
      </c>
      <c r="R275" s="11">
        <f t="shared" si="75"/>
        <v>196.66666666666666</v>
      </c>
    </row>
    <row r="276" spans="1:18">
      <c r="A276" s="5" t="s">
        <v>10</v>
      </c>
      <c r="B276" s="5" t="s">
        <v>11</v>
      </c>
      <c r="C276">
        <v>283</v>
      </c>
      <c r="D276">
        <v>260</v>
      </c>
      <c r="E276">
        <v>250</v>
      </c>
      <c r="F276" s="11">
        <f t="shared" si="72"/>
        <v>264.33333333333331</v>
      </c>
      <c r="G276">
        <v>340</v>
      </c>
      <c r="H276">
        <v>302</v>
      </c>
      <c r="I276">
        <v>315</v>
      </c>
      <c r="J276" s="11">
        <f t="shared" si="73"/>
        <v>319</v>
      </c>
      <c r="K276">
        <v>256</v>
      </c>
      <c r="L276">
        <v>241</v>
      </c>
      <c r="M276">
        <v>258</v>
      </c>
      <c r="N276" s="11">
        <f t="shared" si="74"/>
        <v>251.66666666666666</v>
      </c>
      <c r="O276">
        <v>173</v>
      </c>
      <c r="P276">
        <v>184</v>
      </c>
      <c r="Q276">
        <v>238</v>
      </c>
      <c r="R276" s="11">
        <f t="shared" si="75"/>
        <v>198.33333333333334</v>
      </c>
    </row>
    <row r="277" spans="1:18">
      <c r="A277" s="5" t="s">
        <v>12</v>
      </c>
      <c r="B277" s="5" t="s">
        <v>13</v>
      </c>
      <c r="C277">
        <v>296</v>
      </c>
      <c r="D277">
        <v>231</v>
      </c>
      <c r="E277">
        <v>159</v>
      </c>
      <c r="F277" s="11">
        <f t="shared" si="72"/>
        <v>228.66666666666666</v>
      </c>
      <c r="G277">
        <v>320</v>
      </c>
      <c r="H277">
        <v>265</v>
      </c>
      <c r="I277">
        <v>282</v>
      </c>
      <c r="J277" s="11">
        <f t="shared" si="73"/>
        <v>289</v>
      </c>
      <c r="K277">
        <v>263</v>
      </c>
      <c r="L277">
        <v>207</v>
      </c>
      <c r="M277">
        <v>205</v>
      </c>
      <c r="N277" s="11">
        <f t="shared" si="74"/>
        <v>225</v>
      </c>
      <c r="O277">
        <v>197</v>
      </c>
      <c r="P277">
        <v>212</v>
      </c>
      <c r="Q277">
        <v>263</v>
      </c>
      <c r="R277" s="11">
        <f t="shared" si="75"/>
        <v>224</v>
      </c>
    </row>
    <row r="278" spans="1:18">
      <c r="A278" s="5" t="s">
        <v>14</v>
      </c>
      <c r="B278" s="5" t="s">
        <v>15</v>
      </c>
      <c r="C278">
        <v>191</v>
      </c>
      <c r="D278">
        <v>123</v>
      </c>
      <c r="E278">
        <v>124</v>
      </c>
      <c r="F278" s="11">
        <f t="shared" si="72"/>
        <v>146</v>
      </c>
      <c r="G278">
        <v>298</v>
      </c>
      <c r="H278">
        <v>251</v>
      </c>
      <c r="I278">
        <v>267</v>
      </c>
      <c r="J278" s="11">
        <f t="shared" si="73"/>
        <v>272</v>
      </c>
      <c r="K278">
        <v>232</v>
      </c>
      <c r="L278">
        <v>185</v>
      </c>
      <c r="M278">
        <v>170</v>
      </c>
      <c r="N278" s="11">
        <f t="shared" si="74"/>
        <v>195.66666666666666</v>
      </c>
      <c r="O278">
        <v>230</v>
      </c>
      <c r="P278">
        <v>239</v>
      </c>
      <c r="Q278">
        <v>248</v>
      </c>
      <c r="R278" s="11">
        <f t="shared" si="75"/>
        <v>239</v>
      </c>
    </row>
    <row r="279" spans="1:18">
      <c r="A279" s="5" t="s">
        <v>16</v>
      </c>
      <c r="B279" s="5" t="s">
        <v>17</v>
      </c>
      <c r="C279">
        <v>106</v>
      </c>
      <c r="D279">
        <v>136</v>
      </c>
      <c r="E279">
        <v>113</v>
      </c>
      <c r="F279" s="11">
        <f t="shared" si="72"/>
        <v>118.33333333333333</v>
      </c>
      <c r="G279">
        <v>284</v>
      </c>
      <c r="H279">
        <v>214</v>
      </c>
      <c r="I279">
        <v>214</v>
      </c>
      <c r="J279" s="11">
        <f t="shared" si="73"/>
        <v>237.33333333333334</v>
      </c>
      <c r="K279">
        <v>180</v>
      </c>
      <c r="L279">
        <v>111</v>
      </c>
      <c r="M279">
        <v>117</v>
      </c>
      <c r="N279" s="11">
        <f t="shared" si="74"/>
        <v>136</v>
      </c>
      <c r="O279">
        <v>238</v>
      </c>
      <c r="P279">
        <v>201</v>
      </c>
      <c r="Q279">
        <v>211</v>
      </c>
      <c r="R279" s="11">
        <f t="shared" si="75"/>
        <v>216.66666666666666</v>
      </c>
    </row>
    <row r="280" spans="1:18">
      <c r="A280" s="5" t="s">
        <v>18</v>
      </c>
      <c r="B280" s="5" t="s">
        <v>19</v>
      </c>
      <c r="C280">
        <v>160</v>
      </c>
      <c r="D280">
        <v>144</v>
      </c>
      <c r="E280">
        <v>147</v>
      </c>
      <c r="F280" s="11">
        <f t="shared" si="72"/>
        <v>150.33333333333334</v>
      </c>
      <c r="G280">
        <v>255</v>
      </c>
      <c r="H280">
        <v>236</v>
      </c>
      <c r="I280">
        <v>222</v>
      </c>
      <c r="J280" s="11">
        <f t="shared" si="73"/>
        <v>237.66666666666666</v>
      </c>
      <c r="K280">
        <v>170</v>
      </c>
      <c r="L280">
        <v>168</v>
      </c>
      <c r="M280">
        <v>141</v>
      </c>
      <c r="N280" s="11">
        <f t="shared" si="74"/>
        <v>159.66666666666666</v>
      </c>
      <c r="O280">
        <v>236</v>
      </c>
      <c r="P280">
        <v>229</v>
      </c>
      <c r="Q280">
        <v>216</v>
      </c>
      <c r="R280" s="11">
        <f t="shared" si="75"/>
        <v>227</v>
      </c>
    </row>
    <row r="281" spans="1:18">
      <c r="A281" s="6"/>
      <c r="B281" s="7" t="s">
        <v>20</v>
      </c>
      <c r="C281" s="6"/>
      <c r="D281" s="6"/>
      <c r="E281" s="6"/>
      <c r="F281" s="14" t="s">
        <v>21</v>
      </c>
      <c r="G281" s="6"/>
      <c r="H281" s="6"/>
      <c r="I281" s="6"/>
      <c r="J281" s="14" t="s">
        <v>21</v>
      </c>
      <c r="K281" s="6"/>
      <c r="L281" s="6"/>
      <c r="M281" s="6"/>
      <c r="N281" s="12" t="s">
        <v>2</v>
      </c>
      <c r="O281" s="6"/>
      <c r="P281" s="6"/>
      <c r="Q281" s="6"/>
      <c r="R281" s="12" t="s">
        <v>2</v>
      </c>
    </row>
    <row r="284" spans="1:18" ht="15.75">
      <c r="A284" s="1"/>
      <c r="B284" s="13" t="s">
        <v>46</v>
      </c>
      <c r="C284" s="2"/>
      <c r="D284" s="2" t="s">
        <v>45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1:18">
      <c r="A285" s="1"/>
      <c r="B285" s="2" t="s">
        <v>0</v>
      </c>
      <c r="C285" s="8">
        <v>42150</v>
      </c>
      <c r="D285" s="8">
        <v>42150</v>
      </c>
      <c r="E285" s="8">
        <v>42150</v>
      </c>
      <c r="F285" s="9">
        <v>42150</v>
      </c>
      <c r="G285" s="8">
        <v>42150</v>
      </c>
      <c r="H285" s="8">
        <v>42150</v>
      </c>
      <c r="I285" s="8">
        <v>42150</v>
      </c>
      <c r="J285" s="9">
        <v>42150</v>
      </c>
      <c r="K285" s="8">
        <v>42150</v>
      </c>
      <c r="L285" s="8">
        <v>42150</v>
      </c>
      <c r="M285" s="8">
        <v>42150</v>
      </c>
      <c r="N285" s="9">
        <v>42150</v>
      </c>
      <c r="O285" s="8">
        <v>42150</v>
      </c>
      <c r="P285" s="8">
        <v>42150</v>
      </c>
      <c r="Q285" s="8">
        <v>42150</v>
      </c>
      <c r="R285" s="9">
        <v>42150</v>
      </c>
    </row>
    <row r="286" spans="1:18">
      <c r="A286" s="1"/>
      <c r="B286" s="2" t="s">
        <v>1</v>
      </c>
      <c r="C286" s="8">
        <v>42150</v>
      </c>
      <c r="D286" s="8">
        <v>42150</v>
      </c>
      <c r="E286" s="8">
        <v>42150</v>
      </c>
      <c r="F286" s="9">
        <v>42150</v>
      </c>
      <c r="G286" s="8">
        <v>42150</v>
      </c>
      <c r="H286" s="8">
        <v>42150</v>
      </c>
      <c r="I286" s="8">
        <v>42150</v>
      </c>
      <c r="J286" s="9">
        <v>42150</v>
      </c>
      <c r="K286" s="8">
        <v>42150</v>
      </c>
      <c r="L286" s="8">
        <v>42150</v>
      </c>
      <c r="M286" s="8">
        <v>42150</v>
      </c>
      <c r="N286" s="9">
        <v>42150</v>
      </c>
      <c r="O286" s="8">
        <v>42150</v>
      </c>
      <c r="P286" s="8">
        <v>42150</v>
      </c>
      <c r="Q286" s="8">
        <v>42150</v>
      </c>
      <c r="R286" s="9">
        <v>42150</v>
      </c>
    </row>
    <row r="287" spans="1:18">
      <c r="A287" s="3" t="s">
        <v>3</v>
      </c>
      <c r="B287" s="4" t="s">
        <v>4</v>
      </c>
      <c r="C287" s="10" t="s">
        <v>22</v>
      </c>
      <c r="D287" s="10" t="s">
        <v>22</v>
      </c>
      <c r="E287" s="10" t="s">
        <v>22</v>
      </c>
      <c r="F287" s="10" t="s">
        <v>23</v>
      </c>
      <c r="G287" s="10" t="s">
        <v>24</v>
      </c>
      <c r="H287" s="10" t="s">
        <v>24</v>
      </c>
      <c r="I287" s="10" t="s">
        <v>24</v>
      </c>
      <c r="J287" s="10" t="s">
        <v>25</v>
      </c>
      <c r="K287" s="10" t="s">
        <v>26</v>
      </c>
      <c r="L287" s="10" t="s">
        <v>26</v>
      </c>
      <c r="M287" s="10" t="s">
        <v>26</v>
      </c>
      <c r="N287" s="10" t="s">
        <v>27</v>
      </c>
      <c r="O287" s="10" t="s">
        <v>28</v>
      </c>
      <c r="P287" s="10" t="s">
        <v>28</v>
      </c>
      <c r="Q287" s="10" t="s">
        <v>28</v>
      </c>
      <c r="R287" s="10" t="s">
        <v>29</v>
      </c>
    </row>
    <row r="288" spans="1:18">
      <c r="A288" s="5" t="s">
        <v>5</v>
      </c>
      <c r="B288" s="5" t="s">
        <v>6</v>
      </c>
      <c r="C288">
        <v>355</v>
      </c>
      <c r="D288">
        <v>352</v>
      </c>
      <c r="E288">
        <v>354</v>
      </c>
      <c r="F288" s="11">
        <f t="shared" ref="F288:F295" si="76">AVERAGE(C288:E288)</f>
        <v>353.66666666666669</v>
      </c>
      <c r="G288">
        <v>357</v>
      </c>
      <c r="H288">
        <v>362</v>
      </c>
      <c r="I288">
        <v>361</v>
      </c>
      <c r="J288" s="11">
        <f t="shared" ref="J288:J295" si="77">AVERAGE(G288:I288)</f>
        <v>360</v>
      </c>
      <c r="K288">
        <v>250</v>
      </c>
      <c r="L288">
        <v>210</v>
      </c>
      <c r="M288">
        <v>266</v>
      </c>
      <c r="N288" s="11">
        <f t="shared" ref="N288:N295" si="78">AVERAGE(K288:M288)</f>
        <v>242</v>
      </c>
      <c r="O288">
        <v>356</v>
      </c>
      <c r="P288">
        <v>353</v>
      </c>
      <c r="Q288">
        <v>349</v>
      </c>
      <c r="R288" s="11">
        <f t="shared" ref="R288:R295" si="79">AVERAGE(O288:Q288)</f>
        <v>352.66666666666669</v>
      </c>
    </row>
    <row r="289" spans="1:18">
      <c r="A289" s="5" t="s">
        <v>7</v>
      </c>
      <c r="B289" s="5" t="s">
        <v>8</v>
      </c>
      <c r="C289">
        <v>281</v>
      </c>
      <c r="D289">
        <v>275</v>
      </c>
      <c r="E289">
        <v>319</v>
      </c>
      <c r="F289" s="11">
        <f t="shared" si="76"/>
        <v>291.66666666666669</v>
      </c>
      <c r="G289">
        <v>325</v>
      </c>
      <c r="H289">
        <v>341</v>
      </c>
      <c r="I289">
        <v>339</v>
      </c>
      <c r="J289" s="11">
        <f t="shared" si="77"/>
        <v>335</v>
      </c>
      <c r="K289">
        <v>323</v>
      </c>
      <c r="L289">
        <v>303</v>
      </c>
      <c r="M289">
        <v>245</v>
      </c>
      <c r="N289" s="11">
        <f t="shared" si="78"/>
        <v>290.33333333333331</v>
      </c>
      <c r="O289">
        <v>317</v>
      </c>
      <c r="P289">
        <v>306</v>
      </c>
      <c r="Q289">
        <v>313</v>
      </c>
      <c r="R289" s="11">
        <f t="shared" si="79"/>
        <v>312</v>
      </c>
    </row>
    <row r="290" spans="1:18">
      <c r="A290" s="5" t="s">
        <v>9</v>
      </c>
      <c r="B290" s="5" t="s">
        <v>57</v>
      </c>
      <c r="C290">
        <v>292</v>
      </c>
      <c r="D290">
        <v>268</v>
      </c>
      <c r="E290">
        <v>286</v>
      </c>
      <c r="F290" s="11">
        <f t="shared" si="76"/>
        <v>282</v>
      </c>
      <c r="G290">
        <v>326</v>
      </c>
      <c r="H290">
        <v>342</v>
      </c>
      <c r="I290">
        <v>342</v>
      </c>
      <c r="J290" s="11">
        <f t="shared" si="77"/>
        <v>336.66666666666669</v>
      </c>
      <c r="K290">
        <v>321</v>
      </c>
      <c r="L290">
        <v>318</v>
      </c>
      <c r="M290">
        <v>313</v>
      </c>
      <c r="N290" s="11">
        <f t="shared" si="78"/>
        <v>317.33333333333331</v>
      </c>
      <c r="O290">
        <v>304</v>
      </c>
      <c r="P290">
        <v>296</v>
      </c>
      <c r="Q290">
        <v>327</v>
      </c>
      <c r="R290" s="11">
        <f t="shared" si="79"/>
        <v>309</v>
      </c>
    </row>
    <row r="291" spans="1:18">
      <c r="A291" s="5" t="s">
        <v>10</v>
      </c>
      <c r="B291" s="5" t="s">
        <v>11</v>
      </c>
      <c r="C291">
        <v>294</v>
      </c>
      <c r="D291">
        <v>268</v>
      </c>
      <c r="E291">
        <v>287</v>
      </c>
      <c r="F291" s="11">
        <f t="shared" si="76"/>
        <v>283</v>
      </c>
      <c r="G291">
        <v>336</v>
      </c>
      <c r="H291">
        <v>350</v>
      </c>
      <c r="I291">
        <v>347</v>
      </c>
      <c r="J291" s="11">
        <f t="shared" si="77"/>
        <v>344.33333333333331</v>
      </c>
      <c r="K291">
        <v>338</v>
      </c>
      <c r="L291">
        <v>331</v>
      </c>
      <c r="M291">
        <v>326</v>
      </c>
      <c r="N291" s="11">
        <f t="shared" si="78"/>
        <v>331.66666666666669</v>
      </c>
      <c r="O291">
        <v>311</v>
      </c>
      <c r="P291">
        <v>316</v>
      </c>
      <c r="Q291">
        <v>326</v>
      </c>
      <c r="R291" s="11">
        <f t="shared" si="79"/>
        <v>317.66666666666669</v>
      </c>
    </row>
    <row r="292" spans="1:18">
      <c r="A292" s="5" t="s">
        <v>12</v>
      </c>
      <c r="B292" s="5" t="s">
        <v>13</v>
      </c>
      <c r="C292">
        <v>276</v>
      </c>
      <c r="D292">
        <v>266</v>
      </c>
      <c r="E292">
        <v>267</v>
      </c>
      <c r="F292" s="11">
        <f t="shared" si="76"/>
        <v>269.66666666666669</v>
      </c>
      <c r="G292">
        <v>327</v>
      </c>
      <c r="H292">
        <v>343</v>
      </c>
      <c r="I292">
        <v>347</v>
      </c>
      <c r="J292" s="11">
        <f t="shared" si="77"/>
        <v>339</v>
      </c>
      <c r="K292">
        <v>322</v>
      </c>
      <c r="L292">
        <v>322</v>
      </c>
      <c r="M292">
        <v>310</v>
      </c>
      <c r="N292" s="11">
        <f t="shared" si="78"/>
        <v>318</v>
      </c>
      <c r="O292">
        <v>323</v>
      </c>
      <c r="P292">
        <v>317</v>
      </c>
      <c r="Q292">
        <v>322</v>
      </c>
      <c r="R292" s="11">
        <f t="shared" si="79"/>
        <v>320.66666666666669</v>
      </c>
    </row>
    <row r="293" spans="1:18">
      <c r="A293" s="5" t="s">
        <v>14</v>
      </c>
      <c r="B293" s="5" t="s">
        <v>15</v>
      </c>
      <c r="C293">
        <v>248</v>
      </c>
      <c r="D293">
        <v>312</v>
      </c>
      <c r="E293">
        <v>306</v>
      </c>
      <c r="F293" s="11">
        <f t="shared" si="76"/>
        <v>288.66666666666669</v>
      </c>
      <c r="G293">
        <v>346</v>
      </c>
      <c r="H293">
        <v>347</v>
      </c>
      <c r="I293">
        <v>352</v>
      </c>
      <c r="J293" s="11">
        <f t="shared" si="77"/>
        <v>348.33333333333331</v>
      </c>
      <c r="K293">
        <v>319</v>
      </c>
      <c r="L293">
        <v>291</v>
      </c>
      <c r="M293">
        <v>278</v>
      </c>
      <c r="N293" s="11">
        <f t="shared" si="78"/>
        <v>296</v>
      </c>
      <c r="O293">
        <v>304</v>
      </c>
      <c r="P293">
        <v>314</v>
      </c>
      <c r="Q293">
        <v>320</v>
      </c>
      <c r="R293" s="11">
        <f t="shared" si="79"/>
        <v>312.66666666666669</v>
      </c>
    </row>
    <row r="294" spans="1:18">
      <c r="A294" s="5" t="s">
        <v>16</v>
      </c>
      <c r="B294" s="5" t="s">
        <v>17</v>
      </c>
      <c r="C294">
        <v>284</v>
      </c>
      <c r="D294">
        <v>276</v>
      </c>
      <c r="E294">
        <v>279</v>
      </c>
      <c r="F294" s="11">
        <f t="shared" si="76"/>
        <v>279.66666666666669</v>
      </c>
      <c r="G294">
        <v>339</v>
      </c>
      <c r="H294">
        <v>348</v>
      </c>
      <c r="I294">
        <v>336</v>
      </c>
      <c r="J294" s="11">
        <f t="shared" si="77"/>
        <v>341</v>
      </c>
      <c r="K294">
        <v>251</v>
      </c>
      <c r="L294">
        <v>200</v>
      </c>
      <c r="M294">
        <v>172</v>
      </c>
      <c r="N294" s="11">
        <f t="shared" si="78"/>
        <v>207.66666666666666</v>
      </c>
      <c r="O294">
        <v>295</v>
      </c>
      <c r="P294">
        <v>290</v>
      </c>
      <c r="Q294">
        <v>281</v>
      </c>
      <c r="R294" s="11">
        <f t="shared" si="79"/>
        <v>288.66666666666669</v>
      </c>
    </row>
    <row r="295" spans="1:18">
      <c r="A295" s="5" t="s">
        <v>18</v>
      </c>
      <c r="B295" s="5" t="s">
        <v>19</v>
      </c>
      <c r="C295">
        <v>301</v>
      </c>
      <c r="D295">
        <v>263</v>
      </c>
      <c r="E295">
        <v>251</v>
      </c>
      <c r="F295" s="11">
        <f t="shared" si="76"/>
        <v>271.66666666666669</v>
      </c>
      <c r="G295">
        <v>348</v>
      </c>
      <c r="H295">
        <v>349</v>
      </c>
      <c r="I295">
        <v>351</v>
      </c>
      <c r="J295" s="11">
        <f t="shared" si="77"/>
        <v>349.33333333333331</v>
      </c>
      <c r="K295">
        <v>246</v>
      </c>
      <c r="L295">
        <v>214</v>
      </c>
      <c r="M295">
        <v>196</v>
      </c>
      <c r="N295" s="11">
        <f t="shared" si="78"/>
        <v>218.66666666666666</v>
      </c>
      <c r="O295">
        <v>310</v>
      </c>
      <c r="P295">
        <v>291</v>
      </c>
      <c r="Q295">
        <v>297</v>
      </c>
      <c r="R295" s="11">
        <f t="shared" si="79"/>
        <v>299.33333333333331</v>
      </c>
    </row>
    <row r="296" spans="1:18">
      <c r="A296" s="6"/>
      <c r="B296" s="7" t="s">
        <v>20</v>
      </c>
      <c r="C296" s="6"/>
      <c r="D296" s="6"/>
      <c r="E296" s="6"/>
      <c r="F296" s="14" t="s">
        <v>21</v>
      </c>
      <c r="G296" s="6"/>
      <c r="H296" s="6"/>
      <c r="I296" s="6"/>
      <c r="J296" s="14" t="s">
        <v>21</v>
      </c>
      <c r="K296" s="6"/>
      <c r="L296" s="6"/>
      <c r="M296" s="6"/>
      <c r="N296" s="12" t="s">
        <v>2</v>
      </c>
      <c r="R296" s="12" t="s">
        <v>2</v>
      </c>
    </row>
    <row r="299" spans="1:18" ht="15.75">
      <c r="A299" s="1"/>
      <c r="B299" s="13" t="s">
        <v>47</v>
      </c>
      <c r="C299" s="2"/>
      <c r="D299" s="2" t="s">
        <v>45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1:18">
      <c r="A300" s="1"/>
      <c r="B300" s="2" t="s">
        <v>0</v>
      </c>
      <c r="C300" s="8">
        <v>42150</v>
      </c>
      <c r="D300" s="8">
        <v>42150</v>
      </c>
      <c r="E300" s="8">
        <v>42150</v>
      </c>
      <c r="F300" s="9">
        <v>42150</v>
      </c>
      <c r="G300" s="8">
        <v>42150</v>
      </c>
      <c r="H300" s="8">
        <v>42150</v>
      </c>
      <c r="I300" s="8">
        <v>42150</v>
      </c>
      <c r="J300" s="9">
        <v>42150</v>
      </c>
      <c r="K300" s="8">
        <v>42150</v>
      </c>
      <c r="L300" s="8">
        <v>42150</v>
      </c>
      <c r="M300" s="8">
        <v>42150</v>
      </c>
      <c r="N300" s="9">
        <v>42150</v>
      </c>
      <c r="O300" s="8">
        <v>42150</v>
      </c>
      <c r="P300" s="8">
        <v>42150</v>
      </c>
      <c r="Q300" s="8">
        <v>42150</v>
      </c>
      <c r="R300" s="9">
        <v>42150</v>
      </c>
    </row>
    <row r="301" spans="1:18">
      <c r="A301" s="1"/>
      <c r="B301" s="2" t="s">
        <v>1</v>
      </c>
      <c r="C301" s="8">
        <v>42150</v>
      </c>
      <c r="D301" s="8">
        <v>42150</v>
      </c>
      <c r="E301" s="8">
        <v>42150</v>
      </c>
      <c r="F301" s="9">
        <v>42150</v>
      </c>
      <c r="G301" s="8">
        <v>42150</v>
      </c>
      <c r="H301" s="8">
        <v>42150</v>
      </c>
      <c r="I301" s="8">
        <v>42150</v>
      </c>
      <c r="J301" s="9">
        <v>42150</v>
      </c>
      <c r="K301" s="8">
        <v>42150</v>
      </c>
      <c r="L301" s="8">
        <v>42150</v>
      </c>
      <c r="M301" s="8">
        <v>42150</v>
      </c>
      <c r="N301" s="9">
        <v>42150</v>
      </c>
      <c r="O301" s="8">
        <v>42150</v>
      </c>
      <c r="P301" s="8">
        <v>42150</v>
      </c>
      <c r="Q301" s="8">
        <v>42150</v>
      </c>
      <c r="R301" s="9">
        <v>42150</v>
      </c>
    </row>
    <row r="302" spans="1:18">
      <c r="A302" s="3" t="s">
        <v>3</v>
      </c>
      <c r="B302" s="4" t="s">
        <v>4</v>
      </c>
      <c r="C302" s="10" t="s">
        <v>22</v>
      </c>
      <c r="D302" s="10" t="s">
        <v>22</v>
      </c>
      <c r="E302" s="10" t="s">
        <v>22</v>
      </c>
      <c r="F302" s="10" t="s">
        <v>23</v>
      </c>
      <c r="G302" s="10" t="s">
        <v>24</v>
      </c>
      <c r="H302" s="10" t="s">
        <v>24</v>
      </c>
      <c r="I302" s="10" t="s">
        <v>24</v>
      </c>
      <c r="J302" s="10" t="s">
        <v>25</v>
      </c>
      <c r="K302" s="10" t="s">
        <v>26</v>
      </c>
      <c r="L302" s="10" t="s">
        <v>26</v>
      </c>
      <c r="M302" s="10" t="s">
        <v>26</v>
      </c>
      <c r="N302" s="10" t="s">
        <v>27</v>
      </c>
      <c r="O302" s="10" t="s">
        <v>28</v>
      </c>
      <c r="P302" s="10" t="s">
        <v>28</v>
      </c>
      <c r="Q302" s="10" t="s">
        <v>28</v>
      </c>
      <c r="R302" s="10" t="s">
        <v>29</v>
      </c>
    </row>
    <row r="303" spans="1:18">
      <c r="A303" s="5" t="s">
        <v>5</v>
      </c>
      <c r="B303" s="5" t="s">
        <v>6</v>
      </c>
      <c r="C303">
        <v>357</v>
      </c>
      <c r="D303">
        <v>349</v>
      </c>
      <c r="E303">
        <v>325</v>
      </c>
      <c r="F303" s="11">
        <f t="shared" ref="F303:F310" si="80">AVERAGE(C303:E303)</f>
        <v>343.66666666666669</v>
      </c>
      <c r="G303">
        <v>368</v>
      </c>
      <c r="H303">
        <v>372</v>
      </c>
      <c r="I303">
        <v>374</v>
      </c>
      <c r="J303" s="11">
        <f t="shared" ref="J303:J310" si="81">AVERAGE(G303:I303)</f>
        <v>371.33333333333331</v>
      </c>
      <c r="K303">
        <v>369</v>
      </c>
      <c r="L303">
        <v>368</v>
      </c>
      <c r="M303">
        <v>365</v>
      </c>
      <c r="N303" s="11">
        <f t="shared" ref="N303:N310" si="82">AVERAGE(K303:M303)</f>
        <v>367.33333333333331</v>
      </c>
      <c r="O303">
        <v>359</v>
      </c>
      <c r="P303">
        <v>360</v>
      </c>
      <c r="Q303">
        <v>361</v>
      </c>
      <c r="R303" s="11">
        <f t="shared" ref="R303:R310" si="83">AVERAGE(O303:Q303)</f>
        <v>360</v>
      </c>
    </row>
    <row r="304" spans="1:18">
      <c r="A304" s="5" t="s">
        <v>7</v>
      </c>
      <c r="B304" s="5" t="s">
        <v>8</v>
      </c>
      <c r="C304">
        <v>294</v>
      </c>
      <c r="D304">
        <v>266</v>
      </c>
      <c r="E304">
        <v>216</v>
      </c>
      <c r="F304" s="11">
        <f t="shared" si="80"/>
        <v>258.66666666666669</v>
      </c>
      <c r="G304">
        <v>330</v>
      </c>
      <c r="H304">
        <v>292</v>
      </c>
      <c r="I304">
        <v>281</v>
      </c>
      <c r="J304" s="11">
        <f t="shared" si="81"/>
        <v>301</v>
      </c>
      <c r="K304">
        <v>360</v>
      </c>
      <c r="L304">
        <v>342</v>
      </c>
      <c r="M304">
        <v>313</v>
      </c>
      <c r="N304" s="11">
        <f t="shared" si="82"/>
        <v>338.33333333333331</v>
      </c>
      <c r="O304">
        <v>290</v>
      </c>
      <c r="P304">
        <v>254</v>
      </c>
      <c r="Q304">
        <v>226</v>
      </c>
      <c r="R304" s="11">
        <f t="shared" si="83"/>
        <v>256.66666666666669</v>
      </c>
    </row>
    <row r="305" spans="1:18">
      <c r="A305" s="5" t="s">
        <v>9</v>
      </c>
      <c r="B305" s="5" t="s">
        <v>57</v>
      </c>
      <c r="C305">
        <v>295</v>
      </c>
      <c r="D305">
        <v>270</v>
      </c>
      <c r="E305">
        <v>265</v>
      </c>
      <c r="F305" s="11">
        <f t="shared" si="80"/>
        <v>276.66666666666669</v>
      </c>
      <c r="G305">
        <v>322</v>
      </c>
      <c r="H305">
        <v>325</v>
      </c>
      <c r="I305">
        <v>314</v>
      </c>
      <c r="J305" s="11">
        <f t="shared" si="81"/>
        <v>320.33333333333331</v>
      </c>
      <c r="K305">
        <v>339</v>
      </c>
      <c r="L305">
        <v>320</v>
      </c>
      <c r="M305">
        <v>294</v>
      </c>
      <c r="N305" s="11">
        <f t="shared" si="82"/>
        <v>317.66666666666669</v>
      </c>
      <c r="O305">
        <v>318</v>
      </c>
      <c r="P305">
        <v>306</v>
      </c>
      <c r="Q305">
        <v>245</v>
      </c>
      <c r="R305" s="11">
        <f t="shared" si="83"/>
        <v>289.66666666666669</v>
      </c>
    </row>
    <row r="306" spans="1:18">
      <c r="A306" s="5" t="s">
        <v>10</v>
      </c>
      <c r="B306" s="5" t="s">
        <v>11</v>
      </c>
      <c r="C306">
        <v>236</v>
      </c>
      <c r="D306">
        <v>201</v>
      </c>
      <c r="E306">
        <v>201</v>
      </c>
      <c r="F306" s="11">
        <f t="shared" si="80"/>
        <v>212.66666666666666</v>
      </c>
      <c r="G306">
        <v>305</v>
      </c>
      <c r="H306">
        <v>304</v>
      </c>
      <c r="I306">
        <v>305</v>
      </c>
      <c r="J306" s="11">
        <f t="shared" si="81"/>
        <v>304.66666666666669</v>
      </c>
      <c r="K306">
        <v>287</v>
      </c>
      <c r="L306">
        <v>274</v>
      </c>
      <c r="M306">
        <v>249</v>
      </c>
      <c r="N306" s="11">
        <f t="shared" si="82"/>
        <v>270</v>
      </c>
      <c r="O306">
        <v>316</v>
      </c>
      <c r="P306">
        <v>298</v>
      </c>
      <c r="Q306">
        <v>289</v>
      </c>
      <c r="R306" s="11">
        <f t="shared" si="83"/>
        <v>301</v>
      </c>
    </row>
    <row r="307" spans="1:18">
      <c r="A307" s="5" t="s">
        <v>12</v>
      </c>
      <c r="B307" s="5" t="s">
        <v>13</v>
      </c>
      <c r="C307">
        <v>208</v>
      </c>
      <c r="D307">
        <v>148</v>
      </c>
      <c r="E307">
        <v>148</v>
      </c>
      <c r="F307" s="11">
        <f t="shared" si="80"/>
        <v>168</v>
      </c>
      <c r="G307">
        <v>282</v>
      </c>
      <c r="H307">
        <v>275</v>
      </c>
      <c r="I307">
        <v>274</v>
      </c>
      <c r="J307" s="11">
        <f t="shared" si="81"/>
        <v>277</v>
      </c>
      <c r="K307">
        <v>241</v>
      </c>
      <c r="L307">
        <v>186</v>
      </c>
      <c r="M307">
        <v>156</v>
      </c>
      <c r="N307" s="11">
        <f t="shared" si="82"/>
        <v>194.33333333333334</v>
      </c>
      <c r="O307">
        <v>225</v>
      </c>
      <c r="P307">
        <v>192</v>
      </c>
      <c r="Q307">
        <v>271</v>
      </c>
      <c r="R307" s="11">
        <f t="shared" si="83"/>
        <v>229.33333333333334</v>
      </c>
    </row>
    <row r="308" spans="1:18">
      <c r="A308" s="5" t="s">
        <v>14</v>
      </c>
      <c r="B308" s="5" t="s">
        <v>15</v>
      </c>
      <c r="C308">
        <v>164</v>
      </c>
      <c r="D308">
        <v>142</v>
      </c>
      <c r="E308">
        <v>143</v>
      </c>
      <c r="F308" s="11">
        <f t="shared" si="80"/>
        <v>149.66666666666666</v>
      </c>
      <c r="G308">
        <v>260</v>
      </c>
      <c r="H308">
        <v>250</v>
      </c>
      <c r="I308">
        <v>250</v>
      </c>
      <c r="J308" s="11">
        <f t="shared" si="81"/>
        <v>253.33333333333334</v>
      </c>
      <c r="K308">
        <v>167</v>
      </c>
      <c r="L308">
        <v>144</v>
      </c>
      <c r="M308">
        <v>138</v>
      </c>
      <c r="N308" s="11">
        <f t="shared" si="82"/>
        <v>149.66666666666666</v>
      </c>
      <c r="O308">
        <v>181</v>
      </c>
      <c r="P308">
        <v>151</v>
      </c>
      <c r="Q308">
        <v>195</v>
      </c>
      <c r="R308" s="11">
        <f t="shared" si="83"/>
        <v>175.66666666666666</v>
      </c>
    </row>
    <row r="309" spans="1:18">
      <c r="A309" s="5" t="s">
        <v>16</v>
      </c>
      <c r="B309" s="5" t="s">
        <v>17</v>
      </c>
      <c r="C309">
        <v>127</v>
      </c>
      <c r="D309">
        <v>116</v>
      </c>
      <c r="E309">
        <v>94</v>
      </c>
      <c r="F309" s="11">
        <f t="shared" si="80"/>
        <v>112.33333333333333</v>
      </c>
      <c r="G309">
        <v>238</v>
      </c>
      <c r="H309">
        <v>221</v>
      </c>
      <c r="I309">
        <v>203</v>
      </c>
      <c r="J309" s="11">
        <f t="shared" si="81"/>
        <v>220.66666666666666</v>
      </c>
      <c r="K309">
        <v>103</v>
      </c>
      <c r="L309">
        <v>92</v>
      </c>
      <c r="M309">
        <v>89</v>
      </c>
      <c r="N309" s="11">
        <f t="shared" si="82"/>
        <v>94.666666666666671</v>
      </c>
      <c r="O309">
        <v>137</v>
      </c>
      <c r="P309">
        <v>150</v>
      </c>
      <c r="Q309">
        <v>132</v>
      </c>
      <c r="R309" s="11">
        <f t="shared" si="83"/>
        <v>139.66666666666666</v>
      </c>
    </row>
    <row r="310" spans="1:18">
      <c r="A310" s="5" t="s">
        <v>18</v>
      </c>
      <c r="B310" s="5" t="s">
        <v>19</v>
      </c>
      <c r="C310">
        <v>187</v>
      </c>
      <c r="D310">
        <v>158</v>
      </c>
      <c r="E310">
        <v>157</v>
      </c>
      <c r="F310" s="11">
        <f t="shared" si="80"/>
        <v>167.33333333333334</v>
      </c>
      <c r="G310">
        <v>254</v>
      </c>
      <c r="H310">
        <v>240</v>
      </c>
      <c r="I310">
        <v>246</v>
      </c>
      <c r="J310" s="11">
        <f t="shared" si="81"/>
        <v>246.66666666666666</v>
      </c>
      <c r="K310">
        <v>152</v>
      </c>
      <c r="L310">
        <v>135</v>
      </c>
      <c r="M310">
        <v>109</v>
      </c>
      <c r="N310" s="11">
        <f t="shared" si="82"/>
        <v>132</v>
      </c>
      <c r="O310">
        <v>166</v>
      </c>
      <c r="P310">
        <v>160</v>
      </c>
      <c r="Q310">
        <v>164</v>
      </c>
      <c r="R310" s="11">
        <f t="shared" si="83"/>
        <v>163.33333333333334</v>
      </c>
    </row>
    <row r="311" spans="1:18">
      <c r="A311" s="6"/>
      <c r="B311" s="7" t="s">
        <v>20</v>
      </c>
      <c r="C311" s="6"/>
      <c r="D311" s="6"/>
      <c r="E311" s="6"/>
      <c r="F311" s="14" t="s">
        <v>21</v>
      </c>
      <c r="G311" s="6"/>
      <c r="H311" s="6"/>
      <c r="I311" s="6"/>
      <c r="J311" s="14" t="s">
        <v>21</v>
      </c>
      <c r="K311" s="6"/>
      <c r="L311" s="6"/>
      <c r="M311" s="6"/>
      <c r="N311" s="12" t="s">
        <v>2</v>
      </c>
      <c r="O311" s="6"/>
      <c r="P311" s="6"/>
      <c r="Q311" s="6"/>
      <c r="R311" s="12" t="s">
        <v>2</v>
      </c>
    </row>
    <row r="314" spans="1:18" ht="15.75">
      <c r="A314" s="1"/>
      <c r="B314" s="13" t="s">
        <v>48</v>
      </c>
      <c r="C314" s="2"/>
      <c r="D314" s="2" t="s">
        <v>45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1:18">
      <c r="A315" s="1"/>
      <c r="B315" s="2" t="s">
        <v>0</v>
      </c>
      <c r="C315" s="8">
        <v>42150</v>
      </c>
      <c r="D315" s="8">
        <v>42150</v>
      </c>
      <c r="E315" s="8">
        <v>42150</v>
      </c>
      <c r="F315" s="9">
        <v>42150</v>
      </c>
      <c r="G315" s="8">
        <v>42150</v>
      </c>
      <c r="H315" s="8">
        <v>42150</v>
      </c>
      <c r="I315" s="8">
        <v>42150</v>
      </c>
      <c r="J315" s="9">
        <v>42150</v>
      </c>
      <c r="K315" s="8">
        <v>42150</v>
      </c>
      <c r="L315" s="8">
        <v>42150</v>
      </c>
      <c r="M315" s="8">
        <v>42150</v>
      </c>
      <c r="N315" s="9">
        <v>42150</v>
      </c>
      <c r="O315" s="8">
        <v>42150</v>
      </c>
      <c r="P315" s="8">
        <v>42150</v>
      </c>
      <c r="Q315" s="8">
        <v>42150</v>
      </c>
      <c r="R315" s="9">
        <v>42150</v>
      </c>
    </row>
    <row r="316" spans="1:18">
      <c r="A316" s="1"/>
      <c r="B316" s="2" t="s">
        <v>1</v>
      </c>
      <c r="C316" s="8">
        <v>42150</v>
      </c>
      <c r="D316" s="8">
        <v>42150</v>
      </c>
      <c r="E316" s="8">
        <v>42150</v>
      </c>
      <c r="F316" s="9">
        <v>42150</v>
      </c>
      <c r="G316" s="8">
        <v>42150</v>
      </c>
      <c r="H316" s="8">
        <v>42150</v>
      </c>
      <c r="I316" s="8">
        <v>42150</v>
      </c>
      <c r="J316" s="9">
        <v>42150</v>
      </c>
      <c r="K316" s="8">
        <v>42150</v>
      </c>
      <c r="L316" s="8">
        <v>42150</v>
      </c>
      <c r="M316" s="8">
        <v>42150</v>
      </c>
      <c r="N316" s="9">
        <v>42150</v>
      </c>
      <c r="O316" s="8">
        <v>42150</v>
      </c>
      <c r="P316" s="8">
        <v>42150</v>
      </c>
      <c r="Q316" s="8">
        <v>42150</v>
      </c>
      <c r="R316" s="9">
        <v>42150</v>
      </c>
    </row>
    <row r="317" spans="1:18">
      <c r="A317" s="3" t="s">
        <v>3</v>
      </c>
      <c r="B317" s="4" t="s">
        <v>4</v>
      </c>
      <c r="C317" s="10" t="s">
        <v>22</v>
      </c>
      <c r="D317" s="10" t="s">
        <v>22</v>
      </c>
      <c r="E317" s="10" t="s">
        <v>22</v>
      </c>
      <c r="F317" s="10" t="s">
        <v>23</v>
      </c>
      <c r="G317" s="10" t="s">
        <v>24</v>
      </c>
      <c r="H317" s="10" t="s">
        <v>24</v>
      </c>
      <c r="I317" s="10" t="s">
        <v>24</v>
      </c>
      <c r="J317" s="10" t="s">
        <v>25</v>
      </c>
      <c r="K317" s="10" t="s">
        <v>26</v>
      </c>
      <c r="L317" s="10" t="s">
        <v>26</v>
      </c>
      <c r="M317" s="10" t="s">
        <v>26</v>
      </c>
      <c r="N317" s="10" t="s">
        <v>27</v>
      </c>
      <c r="O317" s="10" t="s">
        <v>28</v>
      </c>
      <c r="P317" s="10" t="s">
        <v>28</v>
      </c>
      <c r="Q317" s="10" t="s">
        <v>28</v>
      </c>
      <c r="R317" s="10" t="s">
        <v>29</v>
      </c>
    </row>
    <row r="318" spans="1:18">
      <c r="A318" s="5" t="s">
        <v>5</v>
      </c>
      <c r="B318" s="5" t="s">
        <v>6</v>
      </c>
      <c r="C318">
        <v>329</v>
      </c>
      <c r="D318">
        <v>231</v>
      </c>
      <c r="E318">
        <v>194</v>
      </c>
      <c r="F318" s="11">
        <f t="shared" ref="F318:F325" si="84">AVERAGE(C318:E318)</f>
        <v>251.33333333333334</v>
      </c>
      <c r="G318">
        <v>352</v>
      </c>
      <c r="H318">
        <v>355</v>
      </c>
      <c r="I318">
        <v>359</v>
      </c>
      <c r="J318" s="11">
        <f t="shared" ref="J318:J325" si="85">AVERAGE(G318:I318)</f>
        <v>355.33333333333331</v>
      </c>
      <c r="K318">
        <v>348</v>
      </c>
      <c r="L318">
        <v>307</v>
      </c>
      <c r="M318">
        <v>207</v>
      </c>
      <c r="N318" s="11">
        <f t="shared" ref="N318:N325" si="86">AVERAGE(K318:M318)</f>
        <v>287.33333333333331</v>
      </c>
      <c r="O318">
        <v>351</v>
      </c>
      <c r="P318">
        <v>350</v>
      </c>
      <c r="Q318">
        <v>344</v>
      </c>
      <c r="R318" s="11">
        <f t="shared" ref="R318:R325" si="87">AVERAGE(O318:Q318)</f>
        <v>348.33333333333331</v>
      </c>
    </row>
    <row r="319" spans="1:18">
      <c r="A319" s="5" t="s">
        <v>7</v>
      </c>
      <c r="B319" s="5" t="s">
        <v>8</v>
      </c>
      <c r="C319">
        <v>295</v>
      </c>
      <c r="D319">
        <v>255</v>
      </c>
      <c r="E319">
        <v>184</v>
      </c>
      <c r="F319" s="11">
        <f t="shared" si="84"/>
        <v>244.66666666666666</v>
      </c>
      <c r="G319">
        <v>334</v>
      </c>
      <c r="H319">
        <v>338</v>
      </c>
      <c r="I319">
        <v>330</v>
      </c>
      <c r="J319" s="11">
        <f t="shared" si="85"/>
        <v>334</v>
      </c>
      <c r="K319">
        <v>318</v>
      </c>
      <c r="L319">
        <v>292</v>
      </c>
      <c r="M319">
        <v>297</v>
      </c>
      <c r="N319" s="11">
        <f t="shared" si="86"/>
        <v>302.33333333333331</v>
      </c>
      <c r="O319">
        <v>319</v>
      </c>
      <c r="P319">
        <v>304</v>
      </c>
      <c r="Q319">
        <v>298</v>
      </c>
      <c r="R319" s="11">
        <f t="shared" si="87"/>
        <v>307</v>
      </c>
    </row>
    <row r="320" spans="1:18">
      <c r="A320" s="5" t="s">
        <v>9</v>
      </c>
      <c r="B320" s="5" t="s">
        <v>57</v>
      </c>
      <c r="C320">
        <v>305</v>
      </c>
      <c r="D320">
        <v>287</v>
      </c>
      <c r="E320">
        <v>215</v>
      </c>
      <c r="F320" s="11">
        <f t="shared" si="84"/>
        <v>269</v>
      </c>
      <c r="G320">
        <v>326</v>
      </c>
      <c r="H320">
        <v>343</v>
      </c>
      <c r="I320">
        <v>336</v>
      </c>
      <c r="J320" s="11">
        <f t="shared" si="85"/>
        <v>335</v>
      </c>
      <c r="K320">
        <v>256</v>
      </c>
      <c r="L320">
        <v>273</v>
      </c>
      <c r="M320">
        <v>303</v>
      </c>
      <c r="N320" s="11">
        <f t="shared" si="86"/>
        <v>277.33333333333331</v>
      </c>
      <c r="O320">
        <v>298</v>
      </c>
      <c r="P320">
        <v>258</v>
      </c>
      <c r="Q320">
        <v>313</v>
      </c>
      <c r="R320" s="11">
        <f t="shared" si="87"/>
        <v>289.66666666666669</v>
      </c>
    </row>
    <row r="321" spans="1:18">
      <c r="A321" s="5" t="s">
        <v>10</v>
      </c>
      <c r="B321" s="5" t="s">
        <v>11</v>
      </c>
      <c r="C321">
        <v>293</v>
      </c>
      <c r="D321">
        <v>299</v>
      </c>
      <c r="E321">
        <v>262</v>
      </c>
      <c r="F321" s="11">
        <f t="shared" si="84"/>
        <v>284.66666666666669</v>
      </c>
      <c r="G321">
        <v>334</v>
      </c>
      <c r="H321">
        <v>319</v>
      </c>
      <c r="I321">
        <v>324</v>
      </c>
      <c r="J321" s="11">
        <f t="shared" si="85"/>
        <v>325.66666666666669</v>
      </c>
      <c r="K321">
        <v>271</v>
      </c>
      <c r="L321">
        <v>236</v>
      </c>
      <c r="M321">
        <v>270</v>
      </c>
      <c r="N321" s="11">
        <f t="shared" si="86"/>
        <v>259</v>
      </c>
      <c r="O321">
        <v>222</v>
      </c>
      <c r="P321">
        <v>184</v>
      </c>
      <c r="Q321">
        <v>222</v>
      </c>
      <c r="R321" s="11">
        <f t="shared" si="87"/>
        <v>209.33333333333334</v>
      </c>
    </row>
    <row r="322" spans="1:18">
      <c r="A322" s="5" t="s">
        <v>12</v>
      </c>
      <c r="B322" s="5" t="s">
        <v>13</v>
      </c>
      <c r="C322">
        <v>243</v>
      </c>
      <c r="D322">
        <v>275</v>
      </c>
      <c r="E322">
        <v>284</v>
      </c>
      <c r="F322" s="11">
        <f t="shared" si="84"/>
        <v>267.33333333333331</v>
      </c>
      <c r="G322">
        <v>339</v>
      </c>
      <c r="H322">
        <v>341</v>
      </c>
      <c r="I322">
        <v>330</v>
      </c>
      <c r="J322" s="11">
        <f t="shared" si="85"/>
        <v>336.66666666666669</v>
      </c>
      <c r="K322">
        <v>264</v>
      </c>
      <c r="L322">
        <v>246</v>
      </c>
      <c r="M322">
        <v>219</v>
      </c>
      <c r="N322" s="11">
        <f t="shared" si="86"/>
        <v>243</v>
      </c>
      <c r="O322">
        <v>177</v>
      </c>
      <c r="P322">
        <v>122</v>
      </c>
      <c r="Q322">
        <v>164</v>
      </c>
      <c r="R322" s="11">
        <f t="shared" si="87"/>
        <v>154.33333333333334</v>
      </c>
    </row>
    <row r="323" spans="1:18">
      <c r="A323" s="5" t="s">
        <v>14</v>
      </c>
      <c r="B323" s="5" t="s">
        <v>15</v>
      </c>
      <c r="C323">
        <v>184</v>
      </c>
      <c r="D323">
        <v>207</v>
      </c>
      <c r="E323">
        <v>296</v>
      </c>
      <c r="F323" s="11">
        <f t="shared" si="84"/>
        <v>229</v>
      </c>
      <c r="G323">
        <v>277</v>
      </c>
      <c r="H323">
        <v>277</v>
      </c>
      <c r="I323">
        <v>240</v>
      </c>
      <c r="J323" s="11">
        <f t="shared" si="85"/>
        <v>264.66666666666669</v>
      </c>
      <c r="K323">
        <v>196</v>
      </c>
      <c r="L323">
        <v>230</v>
      </c>
      <c r="M323">
        <v>189</v>
      </c>
      <c r="N323" s="11">
        <f t="shared" si="86"/>
        <v>205</v>
      </c>
      <c r="O323">
        <v>155</v>
      </c>
      <c r="P323">
        <v>171</v>
      </c>
      <c r="Q323">
        <v>184</v>
      </c>
      <c r="R323" s="11">
        <f t="shared" si="87"/>
        <v>170</v>
      </c>
    </row>
    <row r="324" spans="1:18">
      <c r="A324" s="5" t="s">
        <v>16</v>
      </c>
      <c r="B324" s="5" t="s">
        <v>17</v>
      </c>
      <c r="C324">
        <v>197</v>
      </c>
      <c r="D324">
        <v>167</v>
      </c>
      <c r="E324">
        <v>226</v>
      </c>
      <c r="F324" s="11">
        <f t="shared" si="84"/>
        <v>196.66666666666666</v>
      </c>
      <c r="G324">
        <v>196</v>
      </c>
      <c r="H324">
        <v>194</v>
      </c>
      <c r="I324">
        <v>159</v>
      </c>
      <c r="J324" s="11">
        <f t="shared" si="85"/>
        <v>183</v>
      </c>
      <c r="K324">
        <v>173</v>
      </c>
      <c r="L324">
        <v>165</v>
      </c>
      <c r="M324">
        <v>165</v>
      </c>
      <c r="N324" s="11">
        <f t="shared" si="86"/>
        <v>167.66666666666666</v>
      </c>
      <c r="O324">
        <v>123</v>
      </c>
      <c r="P324">
        <v>169</v>
      </c>
      <c r="Q324">
        <v>174</v>
      </c>
      <c r="R324" s="11">
        <f t="shared" si="87"/>
        <v>155.33333333333334</v>
      </c>
    </row>
    <row r="325" spans="1:18">
      <c r="A325" s="5" t="s">
        <v>18</v>
      </c>
      <c r="B325" s="5" t="s">
        <v>19</v>
      </c>
      <c r="C325">
        <v>176</v>
      </c>
      <c r="D325">
        <v>162</v>
      </c>
      <c r="E325">
        <v>168</v>
      </c>
      <c r="F325" s="11">
        <f t="shared" si="84"/>
        <v>168.66666666666666</v>
      </c>
      <c r="G325">
        <v>211</v>
      </c>
      <c r="H325">
        <v>176</v>
      </c>
      <c r="I325">
        <v>157</v>
      </c>
      <c r="J325" s="11">
        <f t="shared" si="85"/>
        <v>181.33333333333334</v>
      </c>
      <c r="K325">
        <v>162</v>
      </c>
      <c r="L325">
        <v>142</v>
      </c>
      <c r="M325">
        <v>150</v>
      </c>
      <c r="N325" s="11">
        <f t="shared" si="86"/>
        <v>151.33333333333334</v>
      </c>
      <c r="O325">
        <v>150</v>
      </c>
      <c r="P325">
        <v>196</v>
      </c>
      <c r="Q325">
        <v>173</v>
      </c>
      <c r="R325" s="11">
        <f t="shared" si="87"/>
        <v>173</v>
      </c>
    </row>
    <row r="326" spans="1:18">
      <c r="A326" s="6"/>
      <c r="B326" s="7" t="s">
        <v>20</v>
      </c>
      <c r="C326" s="6"/>
      <c r="D326" s="6"/>
      <c r="E326" s="6"/>
      <c r="F326" s="14" t="s">
        <v>21</v>
      </c>
      <c r="G326" s="6"/>
      <c r="H326" s="6"/>
      <c r="I326" s="6"/>
      <c r="J326" s="14" t="s">
        <v>21</v>
      </c>
      <c r="K326" s="6"/>
      <c r="L326" s="6"/>
      <c r="M326" s="6"/>
      <c r="N326" s="12" t="s">
        <v>2</v>
      </c>
      <c r="O326" s="6"/>
      <c r="P326" s="6"/>
      <c r="Q326" s="6"/>
      <c r="R326" s="12" t="s">
        <v>2</v>
      </c>
    </row>
    <row r="329" spans="1:18" ht="15.75">
      <c r="A329" s="1"/>
      <c r="B329" s="13" t="s">
        <v>49</v>
      </c>
      <c r="C329" s="2"/>
      <c r="D329" s="2" t="s">
        <v>45</v>
      </c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>
      <c r="A330" s="1"/>
      <c r="B330" s="2" t="s">
        <v>0</v>
      </c>
      <c r="C330" s="8">
        <v>42150</v>
      </c>
      <c r="D330" s="8">
        <v>42150</v>
      </c>
      <c r="E330" s="8">
        <v>42150</v>
      </c>
      <c r="F330" s="9">
        <v>42150</v>
      </c>
      <c r="G330" s="8">
        <v>42150</v>
      </c>
      <c r="H330" s="8">
        <v>42150</v>
      </c>
      <c r="I330" s="8">
        <v>42150</v>
      </c>
      <c r="J330" s="9">
        <v>42150</v>
      </c>
      <c r="K330" s="8">
        <v>42150</v>
      </c>
      <c r="L330" s="8">
        <v>42150</v>
      </c>
      <c r="M330" s="8">
        <v>42150</v>
      </c>
      <c r="N330" s="9">
        <v>42150</v>
      </c>
      <c r="O330" s="8">
        <v>42150</v>
      </c>
      <c r="P330" s="8">
        <v>42150</v>
      </c>
      <c r="Q330" s="8">
        <v>42150</v>
      </c>
      <c r="R330" s="9">
        <v>42150</v>
      </c>
    </row>
    <row r="331" spans="1:18">
      <c r="A331" s="1"/>
      <c r="B331" s="2" t="s">
        <v>1</v>
      </c>
      <c r="C331" s="8">
        <v>42150</v>
      </c>
      <c r="D331" s="8">
        <v>42150</v>
      </c>
      <c r="E331" s="8">
        <v>42150</v>
      </c>
      <c r="F331" s="9">
        <v>42150</v>
      </c>
      <c r="G331" s="8">
        <v>42150</v>
      </c>
      <c r="H331" s="8">
        <v>42150</v>
      </c>
      <c r="I331" s="8">
        <v>42150</v>
      </c>
      <c r="J331" s="9">
        <v>42150</v>
      </c>
      <c r="K331" s="8">
        <v>42150</v>
      </c>
      <c r="L331" s="8">
        <v>42150</v>
      </c>
      <c r="M331" s="8">
        <v>42150</v>
      </c>
      <c r="N331" s="9">
        <v>42150</v>
      </c>
      <c r="O331" s="8">
        <v>42150</v>
      </c>
      <c r="P331" s="8">
        <v>42150</v>
      </c>
      <c r="Q331" s="8">
        <v>42150</v>
      </c>
      <c r="R331" s="9">
        <v>42150</v>
      </c>
    </row>
    <row r="332" spans="1:18">
      <c r="A332" s="3" t="s">
        <v>3</v>
      </c>
      <c r="B332" s="4" t="s">
        <v>4</v>
      </c>
      <c r="C332" s="10" t="s">
        <v>22</v>
      </c>
      <c r="D332" s="10" t="s">
        <v>22</v>
      </c>
      <c r="E332" s="10" t="s">
        <v>22</v>
      </c>
      <c r="F332" s="10" t="s">
        <v>23</v>
      </c>
      <c r="G332" s="10" t="s">
        <v>24</v>
      </c>
      <c r="H332" s="10" t="s">
        <v>24</v>
      </c>
      <c r="I332" s="10" t="s">
        <v>24</v>
      </c>
      <c r="J332" s="10" t="s">
        <v>25</v>
      </c>
      <c r="K332" s="10" t="s">
        <v>26</v>
      </c>
      <c r="L332" s="10" t="s">
        <v>26</v>
      </c>
      <c r="M332" s="10" t="s">
        <v>26</v>
      </c>
      <c r="N332" s="10" t="s">
        <v>27</v>
      </c>
      <c r="O332" s="10" t="s">
        <v>28</v>
      </c>
      <c r="P332" s="10" t="s">
        <v>28</v>
      </c>
      <c r="Q332" s="10" t="s">
        <v>28</v>
      </c>
      <c r="R332" s="10" t="s">
        <v>29</v>
      </c>
    </row>
    <row r="333" spans="1:18">
      <c r="A333" s="5" t="s">
        <v>5</v>
      </c>
      <c r="B333" s="5" t="s">
        <v>6</v>
      </c>
      <c r="C333">
        <v>356</v>
      </c>
      <c r="D333">
        <v>354</v>
      </c>
      <c r="E333">
        <v>357</v>
      </c>
      <c r="F333" s="11">
        <f t="shared" ref="F333:F340" si="88">AVERAGE(C333:E333)</f>
        <v>355.66666666666669</v>
      </c>
      <c r="G333">
        <v>365</v>
      </c>
      <c r="H333">
        <v>369</v>
      </c>
      <c r="I333">
        <v>367</v>
      </c>
      <c r="J333" s="11">
        <f t="shared" ref="J333:J340" si="89">AVERAGE(G333:I333)</f>
        <v>367</v>
      </c>
      <c r="K333">
        <v>292</v>
      </c>
      <c r="L333">
        <v>305</v>
      </c>
      <c r="M333">
        <v>342</v>
      </c>
      <c r="N333" s="11">
        <f t="shared" ref="N333:N340" si="90">AVERAGE(K333:M333)</f>
        <v>313</v>
      </c>
      <c r="O333">
        <v>347</v>
      </c>
      <c r="P333">
        <v>302</v>
      </c>
      <c r="Q333">
        <v>256</v>
      </c>
      <c r="R333" s="11">
        <f t="shared" ref="R333:R340" si="91">AVERAGE(O333:Q333)</f>
        <v>301.66666666666669</v>
      </c>
    </row>
    <row r="334" spans="1:18">
      <c r="A334" s="5" t="s">
        <v>7</v>
      </c>
      <c r="B334" s="5" t="s">
        <v>8</v>
      </c>
      <c r="C334">
        <v>133</v>
      </c>
      <c r="D334">
        <v>174</v>
      </c>
      <c r="E334">
        <v>197</v>
      </c>
      <c r="F334" s="11">
        <f t="shared" si="88"/>
        <v>168</v>
      </c>
      <c r="G334">
        <v>221</v>
      </c>
      <c r="H334">
        <v>225</v>
      </c>
      <c r="I334">
        <v>180</v>
      </c>
      <c r="J334" s="11">
        <f t="shared" si="89"/>
        <v>208.66666666666666</v>
      </c>
      <c r="K334">
        <v>211</v>
      </c>
      <c r="L334">
        <v>254</v>
      </c>
      <c r="M334">
        <v>221</v>
      </c>
      <c r="N334" s="11">
        <f t="shared" si="90"/>
        <v>228.66666666666666</v>
      </c>
      <c r="O334">
        <v>301</v>
      </c>
      <c r="P334">
        <v>255</v>
      </c>
      <c r="Q334">
        <v>224</v>
      </c>
      <c r="R334" s="11">
        <f t="shared" si="91"/>
        <v>260</v>
      </c>
    </row>
    <row r="335" spans="1:18">
      <c r="A335" s="5" t="s">
        <v>9</v>
      </c>
      <c r="B335" s="5" t="s">
        <v>57</v>
      </c>
      <c r="C335">
        <v>209</v>
      </c>
      <c r="D335">
        <v>164</v>
      </c>
      <c r="E335">
        <v>177</v>
      </c>
      <c r="F335" s="11">
        <f t="shared" si="88"/>
        <v>183.33333333333334</v>
      </c>
      <c r="G335">
        <v>245</v>
      </c>
      <c r="H335">
        <v>281</v>
      </c>
      <c r="I335">
        <v>187</v>
      </c>
      <c r="J335" s="11">
        <f t="shared" si="89"/>
        <v>237.66666666666666</v>
      </c>
      <c r="K335">
        <v>265</v>
      </c>
      <c r="L335">
        <v>252</v>
      </c>
      <c r="M335">
        <v>235</v>
      </c>
      <c r="N335" s="11">
        <f t="shared" si="90"/>
        <v>250.66666666666666</v>
      </c>
      <c r="O335">
        <v>283</v>
      </c>
      <c r="P335">
        <v>282</v>
      </c>
      <c r="Q335">
        <v>258</v>
      </c>
      <c r="R335" s="11">
        <f t="shared" si="91"/>
        <v>274.33333333333331</v>
      </c>
    </row>
    <row r="336" spans="1:18">
      <c r="A336" s="5" t="s">
        <v>10</v>
      </c>
      <c r="B336" s="5" t="s">
        <v>11</v>
      </c>
      <c r="C336">
        <v>187</v>
      </c>
      <c r="D336">
        <v>166</v>
      </c>
      <c r="E336">
        <v>158</v>
      </c>
      <c r="F336" s="11">
        <f t="shared" si="88"/>
        <v>170.33333333333334</v>
      </c>
      <c r="G336">
        <v>301</v>
      </c>
      <c r="H336">
        <v>308</v>
      </c>
      <c r="I336">
        <v>145</v>
      </c>
      <c r="J336" s="11">
        <f t="shared" si="89"/>
        <v>251.33333333333334</v>
      </c>
      <c r="K336">
        <v>257</v>
      </c>
      <c r="L336">
        <v>195</v>
      </c>
      <c r="M336">
        <v>189</v>
      </c>
      <c r="N336" s="11">
        <f t="shared" si="90"/>
        <v>213.66666666666666</v>
      </c>
      <c r="O336">
        <v>238</v>
      </c>
      <c r="P336">
        <v>234</v>
      </c>
      <c r="Q336">
        <v>235</v>
      </c>
      <c r="R336" s="11">
        <f t="shared" si="91"/>
        <v>235.66666666666666</v>
      </c>
    </row>
    <row r="337" spans="1:18">
      <c r="A337" s="5" t="s">
        <v>12</v>
      </c>
      <c r="B337" s="5" t="s">
        <v>13</v>
      </c>
      <c r="C337">
        <v>153</v>
      </c>
      <c r="D337">
        <v>161</v>
      </c>
      <c r="E337">
        <v>158</v>
      </c>
      <c r="F337" s="11">
        <f t="shared" si="88"/>
        <v>157.33333333333334</v>
      </c>
      <c r="G337">
        <v>297</v>
      </c>
      <c r="H337">
        <v>275</v>
      </c>
      <c r="I337">
        <v>168</v>
      </c>
      <c r="J337" s="11">
        <f t="shared" si="89"/>
        <v>246.66666666666666</v>
      </c>
      <c r="K337">
        <v>194</v>
      </c>
      <c r="L337">
        <v>164</v>
      </c>
      <c r="M337">
        <v>191</v>
      </c>
      <c r="N337" s="11">
        <f t="shared" si="90"/>
        <v>183</v>
      </c>
      <c r="O337">
        <v>193</v>
      </c>
      <c r="P337">
        <v>197</v>
      </c>
      <c r="Q337">
        <v>186</v>
      </c>
      <c r="R337" s="11">
        <f t="shared" si="91"/>
        <v>192</v>
      </c>
    </row>
    <row r="338" spans="1:18">
      <c r="A338" s="5" t="s">
        <v>14</v>
      </c>
      <c r="B338" s="5" t="s">
        <v>15</v>
      </c>
      <c r="C338">
        <v>164</v>
      </c>
      <c r="D338">
        <v>140</v>
      </c>
      <c r="E338">
        <v>156</v>
      </c>
      <c r="F338" s="11">
        <f t="shared" si="88"/>
        <v>153.33333333333334</v>
      </c>
      <c r="G338">
        <v>275</v>
      </c>
      <c r="H338">
        <v>233</v>
      </c>
      <c r="I338">
        <v>174</v>
      </c>
      <c r="J338" s="11">
        <f t="shared" si="89"/>
        <v>227.33333333333334</v>
      </c>
      <c r="K338">
        <v>203</v>
      </c>
      <c r="L338">
        <v>121</v>
      </c>
      <c r="M338">
        <v>148</v>
      </c>
      <c r="N338" s="11">
        <f t="shared" si="90"/>
        <v>157.33333333333334</v>
      </c>
      <c r="O338">
        <v>139</v>
      </c>
      <c r="P338">
        <v>137</v>
      </c>
      <c r="Q338">
        <v>133</v>
      </c>
      <c r="R338" s="11">
        <f t="shared" si="91"/>
        <v>136.33333333333334</v>
      </c>
    </row>
    <row r="339" spans="1:18">
      <c r="A339" s="5" t="s">
        <v>16</v>
      </c>
      <c r="B339" s="5" t="s">
        <v>17</v>
      </c>
      <c r="C339">
        <v>156</v>
      </c>
      <c r="D339">
        <v>124</v>
      </c>
      <c r="E339">
        <v>144</v>
      </c>
      <c r="F339" s="11">
        <f t="shared" si="88"/>
        <v>141.33333333333334</v>
      </c>
      <c r="G339">
        <v>203</v>
      </c>
      <c r="H339">
        <v>158</v>
      </c>
      <c r="I339">
        <v>168</v>
      </c>
      <c r="J339" s="11">
        <f t="shared" si="89"/>
        <v>176.33333333333334</v>
      </c>
      <c r="K339">
        <v>173</v>
      </c>
      <c r="L339">
        <v>142</v>
      </c>
      <c r="M339">
        <v>116</v>
      </c>
      <c r="N339" s="11">
        <f t="shared" si="90"/>
        <v>143.66666666666666</v>
      </c>
      <c r="O339">
        <v>90</v>
      </c>
      <c r="P339">
        <v>129</v>
      </c>
      <c r="Q339">
        <v>113</v>
      </c>
      <c r="R339" s="11">
        <f t="shared" si="91"/>
        <v>110.66666666666667</v>
      </c>
    </row>
    <row r="340" spans="1:18">
      <c r="A340" s="5" t="s">
        <v>18</v>
      </c>
      <c r="B340" s="5" t="s">
        <v>19</v>
      </c>
      <c r="C340">
        <v>191</v>
      </c>
      <c r="D340">
        <v>142</v>
      </c>
      <c r="E340">
        <v>197</v>
      </c>
      <c r="F340" s="11">
        <f t="shared" si="88"/>
        <v>176.66666666666666</v>
      </c>
      <c r="G340">
        <v>204</v>
      </c>
      <c r="H340">
        <v>195</v>
      </c>
      <c r="I340">
        <v>230</v>
      </c>
      <c r="J340" s="11">
        <f t="shared" si="89"/>
        <v>209.66666666666666</v>
      </c>
      <c r="K340">
        <v>161</v>
      </c>
      <c r="L340">
        <v>127</v>
      </c>
      <c r="M340">
        <v>115</v>
      </c>
      <c r="N340" s="11">
        <f t="shared" si="90"/>
        <v>134.33333333333334</v>
      </c>
      <c r="O340">
        <v>128</v>
      </c>
      <c r="P340">
        <v>124</v>
      </c>
      <c r="Q340">
        <v>128</v>
      </c>
      <c r="R340" s="11">
        <f t="shared" si="91"/>
        <v>126.66666666666667</v>
      </c>
    </row>
    <row r="341" spans="1:18">
      <c r="A341" s="6"/>
      <c r="B341" s="7" t="s">
        <v>20</v>
      </c>
      <c r="C341" s="6"/>
      <c r="D341" s="6"/>
      <c r="E341" s="6"/>
      <c r="F341" s="14" t="s">
        <v>21</v>
      </c>
      <c r="G341" s="6"/>
      <c r="H341" s="6"/>
      <c r="I341" s="6"/>
      <c r="J341" s="14" t="s">
        <v>21</v>
      </c>
      <c r="K341" s="6"/>
      <c r="L341" s="6"/>
      <c r="M341" s="6"/>
      <c r="N341" s="12" t="s">
        <v>2</v>
      </c>
      <c r="O341" s="6"/>
      <c r="P341" s="6"/>
      <c r="Q341" s="6"/>
      <c r="R341" s="12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341"/>
  <sheetViews>
    <sheetView zoomScale="70" zoomScaleNormal="70" workbookViewId="0">
      <selection activeCell="F31" sqref="F31"/>
    </sheetView>
  </sheetViews>
  <sheetFormatPr defaultRowHeight="15"/>
  <cols>
    <col min="1" max="1" width="4.85546875" bestFit="1" customWidth="1"/>
    <col min="2" max="2" width="34.28515625" customWidth="1"/>
    <col min="3" max="4" width="17.42578125" bestFit="1" customWidth="1"/>
    <col min="5" max="5" width="15.140625" bestFit="1" customWidth="1"/>
    <col min="6" max="6" width="5.28515625" customWidth="1"/>
    <col min="7" max="7" width="4.85546875" bestFit="1" customWidth="1"/>
    <col min="8" max="8" width="35" bestFit="1" customWidth="1"/>
    <col min="9" max="9" width="18" bestFit="1" customWidth="1"/>
    <col min="10" max="10" width="17.42578125" bestFit="1" customWidth="1"/>
    <col min="11" max="11" width="15.28515625" bestFit="1" customWidth="1"/>
    <col min="12" max="12" width="5.5703125" customWidth="1"/>
    <col min="13" max="13" width="4.85546875" bestFit="1" customWidth="1"/>
    <col min="14" max="14" width="35" bestFit="1" customWidth="1"/>
    <col min="15" max="15" width="15.140625" bestFit="1" customWidth="1"/>
    <col min="16" max="16" width="15.28515625" bestFit="1" customWidth="1"/>
  </cols>
  <sheetData>
    <row r="1" spans="1:16" ht="15.75">
      <c r="A1" s="1"/>
      <c r="B1" s="13" t="s">
        <v>31</v>
      </c>
      <c r="C1" s="2"/>
      <c r="D1" s="2"/>
      <c r="E1" s="2"/>
      <c r="G1" s="1"/>
      <c r="H1" s="13" t="s">
        <v>31</v>
      </c>
      <c r="I1" s="2"/>
      <c r="J1" s="2"/>
      <c r="M1" s="1"/>
    </row>
    <row r="2" spans="1:16">
      <c r="A2" s="1"/>
      <c r="B2" s="2" t="s">
        <v>0</v>
      </c>
      <c r="C2" s="9">
        <v>42177</v>
      </c>
      <c r="D2" s="9">
        <v>42177</v>
      </c>
      <c r="E2" s="19"/>
      <c r="G2" s="1"/>
      <c r="H2" s="2" t="s">
        <v>0</v>
      </c>
      <c r="I2" s="9">
        <v>42177</v>
      </c>
      <c r="J2" s="9">
        <v>42177</v>
      </c>
      <c r="M2" s="1"/>
      <c r="N2" s="2"/>
    </row>
    <row r="3" spans="1:16" ht="15.75">
      <c r="A3" s="1"/>
      <c r="B3" s="2" t="s">
        <v>1</v>
      </c>
      <c r="C3" s="9">
        <v>42177</v>
      </c>
      <c r="D3" s="9">
        <v>42177</v>
      </c>
      <c r="E3" s="19"/>
      <c r="G3" s="1"/>
      <c r="H3" s="2" t="s">
        <v>1</v>
      </c>
      <c r="I3" s="9">
        <v>42177</v>
      </c>
      <c r="J3" s="9">
        <v>42177</v>
      </c>
      <c r="M3" s="1"/>
      <c r="N3" s="13" t="s">
        <v>31</v>
      </c>
    </row>
    <row r="4" spans="1:16">
      <c r="A4" s="3" t="s">
        <v>3</v>
      </c>
      <c r="B4" s="4" t="s">
        <v>4</v>
      </c>
      <c r="C4" s="10" t="s">
        <v>23</v>
      </c>
      <c r="D4" s="10" t="s">
        <v>25</v>
      </c>
      <c r="E4" s="10" t="s">
        <v>55</v>
      </c>
      <c r="G4" s="3" t="s">
        <v>3</v>
      </c>
      <c r="H4" s="4" t="s">
        <v>4</v>
      </c>
      <c r="I4" s="10" t="s">
        <v>27</v>
      </c>
      <c r="J4" s="10" t="s">
        <v>29</v>
      </c>
      <c r="K4" s="10" t="s">
        <v>56</v>
      </c>
      <c r="M4" s="3" t="s">
        <v>3</v>
      </c>
      <c r="N4" s="4" t="s">
        <v>4</v>
      </c>
      <c r="O4" s="10" t="s">
        <v>55</v>
      </c>
      <c r="P4" s="10" t="s">
        <v>56</v>
      </c>
    </row>
    <row r="5" spans="1:16">
      <c r="A5" s="5" t="s">
        <v>5</v>
      </c>
      <c r="B5" s="5" t="s">
        <v>6</v>
      </c>
      <c r="C5" s="11">
        <v>272.33333333333331</v>
      </c>
      <c r="D5" s="11">
        <v>333.33333333333331</v>
      </c>
      <c r="E5" s="11">
        <f>AVERAGE(C5:D5)</f>
        <v>302.83333333333331</v>
      </c>
      <c r="G5" s="5" t="s">
        <v>5</v>
      </c>
      <c r="H5" s="5" t="s">
        <v>6</v>
      </c>
      <c r="I5" s="11">
        <v>214</v>
      </c>
      <c r="J5" s="11">
        <v>294.33333333333331</v>
      </c>
      <c r="K5">
        <f>AVERAGE(I5:J5)</f>
        <v>254.16666666666666</v>
      </c>
      <c r="M5" s="5" t="s">
        <v>5</v>
      </c>
      <c r="N5" s="5" t="s">
        <v>6</v>
      </c>
      <c r="O5" s="11">
        <v>302.83333333333331</v>
      </c>
      <c r="P5">
        <v>254.16666666666666</v>
      </c>
    </row>
    <row r="6" spans="1:16">
      <c r="A6" s="5" t="s">
        <v>7</v>
      </c>
      <c r="B6" s="5" t="s">
        <v>8</v>
      </c>
      <c r="C6" s="11">
        <v>40</v>
      </c>
      <c r="D6" s="11">
        <v>35.666666666666664</v>
      </c>
      <c r="E6" s="11">
        <f t="shared" ref="E6:E12" si="0">AVERAGE(C6:D6)</f>
        <v>37.833333333333329</v>
      </c>
      <c r="G6" s="5" t="s">
        <v>7</v>
      </c>
      <c r="H6" s="5" t="s">
        <v>8</v>
      </c>
      <c r="I6" s="11">
        <v>37</v>
      </c>
      <c r="J6" s="11">
        <v>51</v>
      </c>
      <c r="K6">
        <f t="shared" ref="K6:K12" si="1">AVERAGE(I6:J6)</f>
        <v>44</v>
      </c>
      <c r="M6" s="5" t="s">
        <v>7</v>
      </c>
      <c r="N6" s="5" t="s">
        <v>8</v>
      </c>
      <c r="O6" s="11">
        <v>37.833333333333329</v>
      </c>
      <c r="P6">
        <v>44</v>
      </c>
    </row>
    <row r="7" spans="1:16">
      <c r="A7" s="5" t="s">
        <v>9</v>
      </c>
      <c r="B7" s="5" t="s">
        <v>57</v>
      </c>
      <c r="C7" s="11">
        <v>170.33333333333334</v>
      </c>
      <c r="D7" s="11">
        <v>96</v>
      </c>
      <c r="E7" s="11">
        <f t="shared" si="0"/>
        <v>133.16666666666669</v>
      </c>
      <c r="G7" s="5" t="s">
        <v>9</v>
      </c>
      <c r="H7" s="5" t="s">
        <v>57</v>
      </c>
      <c r="I7" s="11">
        <v>48.666666666666664</v>
      </c>
      <c r="J7" s="11">
        <v>53.333333333333336</v>
      </c>
      <c r="K7">
        <f t="shared" si="1"/>
        <v>51</v>
      </c>
      <c r="M7" s="5" t="s">
        <v>9</v>
      </c>
      <c r="N7" s="5" t="s">
        <v>57</v>
      </c>
      <c r="O7" s="11">
        <v>133.16666666666669</v>
      </c>
      <c r="P7">
        <v>51</v>
      </c>
    </row>
    <row r="8" spans="1:16">
      <c r="A8" s="5" t="s">
        <v>10</v>
      </c>
      <c r="B8" s="5" t="s">
        <v>11</v>
      </c>
      <c r="C8" s="11">
        <v>144</v>
      </c>
      <c r="D8" s="11">
        <v>73.666666666666671</v>
      </c>
      <c r="E8" s="11">
        <f t="shared" si="0"/>
        <v>108.83333333333334</v>
      </c>
      <c r="G8" s="5" t="s">
        <v>10</v>
      </c>
      <c r="H8" s="5" t="s">
        <v>11</v>
      </c>
      <c r="I8" s="11">
        <v>40.666666666666664</v>
      </c>
      <c r="J8" s="11">
        <v>40</v>
      </c>
      <c r="K8">
        <f t="shared" si="1"/>
        <v>40.333333333333329</v>
      </c>
      <c r="M8" s="5" t="s">
        <v>10</v>
      </c>
      <c r="N8" s="5" t="s">
        <v>11</v>
      </c>
      <c r="O8" s="11">
        <v>108.83333333333334</v>
      </c>
      <c r="P8">
        <v>40.333333333333329</v>
      </c>
    </row>
    <row r="9" spans="1:16">
      <c r="A9" s="5" t="s">
        <v>12</v>
      </c>
      <c r="B9" s="5" t="s">
        <v>13</v>
      </c>
      <c r="C9" s="11">
        <v>132.66666666666666</v>
      </c>
      <c r="D9" s="11">
        <v>65.333333333333329</v>
      </c>
      <c r="E9" s="11">
        <f t="shared" si="0"/>
        <v>99</v>
      </c>
      <c r="G9" s="5" t="s">
        <v>12</v>
      </c>
      <c r="H9" s="5" t="s">
        <v>13</v>
      </c>
      <c r="I9" s="11">
        <v>46.666666666666664</v>
      </c>
      <c r="J9" s="11">
        <v>44</v>
      </c>
      <c r="K9">
        <f t="shared" si="1"/>
        <v>45.333333333333329</v>
      </c>
      <c r="M9" s="5" t="s">
        <v>12</v>
      </c>
      <c r="N9" s="5" t="s">
        <v>13</v>
      </c>
      <c r="O9" s="11">
        <v>99</v>
      </c>
      <c r="P9">
        <v>45.333333333333329</v>
      </c>
    </row>
    <row r="10" spans="1:16">
      <c r="A10" s="5" t="s">
        <v>14</v>
      </c>
      <c r="B10" s="5" t="s">
        <v>15</v>
      </c>
      <c r="C10" s="11">
        <v>115</v>
      </c>
      <c r="D10" s="11">
        <v>69</v>
      </c>
      <c r="E10" s="11">
        <f t="shared" si="0"/>
        <v>92</v>
      </c>
      <c r="G10" s="5" t="s">
        <v>14</v>
      </c>
      <c r="H10" s="5" t="s">
        <v>15</v>
      </c>
      <c r="I10" s="11">
        <v>47.333333333333336</v>
      </c>
      <c r="J10" s="11">
        <v>48</v>
      </c>
      <c r="K10">
        <f t="shared" si="1"/>
        <v>47.666666666666671</v>
      </c>
      <c r="M10" s="5" t="s">
        <v>14</v>
      </c>
      <c r="N10" s="5" t="s">
        <v>15</v>
      </c>
      <c r="O10" s="11">
        <v>92</v>
      </c>
      <c r="P10">
        <v>47.666666666666671</v>
      </c>
    </row>
    <row r="11" spans="1:16">
      <c r="A11" s="5" t="s">
        <v>16</v>
      </c>
      <c r="B11" s="5" t="s">
        <v>17</v>
      </c>
      <c r="C11" s="11">
        <v>86.666666666666671</v>
      </c>
      <c r="D11" s="11">
        <v>59</v>
      </c>
      <c r="E11" s="11">
        <f t="shared" si="0"/>
        <v>72.833333333333343</v>
      </c>
      <c r="G11" s="5" t="s">
        <v>16</v>
      </c>
      <c r="H11" s="5" t="s">
        <v>17</v>
      </c>
      <c r="I11" s="11">
        <v>38.666666666666664</v>
      </c>
      <c r="J11" s="11">
        <v>45.333333333333336</v>
      </c>
      <c r="K11">
        <f t="shared" si="1"/>
        <v>42</v>
      </c>
      <c r="M11" s="5" t="s">
        <v>16</v>
      </c>
      <c r="N11" s="5" t="s">
        <v>17</v>
      </c>
      <c r="O11" s="11">
        <v>72.833333333333343</v>
      </c>
      <c r="P11">
        <v>42</v>
      </c>
    </row>
    <row r="12" spans="1:16">
      <c r="A12" s="5" t="s">
        <v>18</v>
      </c>
      <c r="B12" s="5" t="s">
        <v>19</v>
      </c>
      <c r="C12" s="11">
        <v>108.66666666666667</v>
      </c>
      <c r="D12" s="11">
        <v>82</v>
      </c>
      <c r="E12" s="11">
        <f t="shared" si="0"/>
        <v>95.333333333333343</v>
      </c>
      <c r="G12" s="5" t="s">
        <v>18</v>
      </c>
      <c r="H12" s="5" t="s">
        <v>19</v>
      </c>
      <c r="I12" s="11">
        <v>61.666666666666664</v>
      </c>
      <c r="J12" s="11">
        <v>70.666666666666671</v>
      </c>
      <c r="K12">
        <f t="shared" si="1"/>
        <v>66.166666666666671</v>
      </c>
      <c r="M12" s="5" t="s">
        <v>18</v>
      </c>
      <c r="N12" s="5" t="s">
        <v>19</v>
      </c>
      <c r="O12" s="11">
        <v>95.333333333333343</v>
      </c>
      <c r="P12">
        <v>66.166666666666671</v>
      </c>
    </row>
    <row r="13" spans="1:16">
      <c r="A13" s="6"/>
      <c r="B13" s="7" t="s">
        <v>20</v>
      </c>
      <c r="C13" s="14" t="s">
        <v>21</v>
      </c>
      <c r="D13" s="14" t="s">
        <v>21</v>
      </c>
      <c r="E13" s="14"/>
      <c r="G13" s="6"/>
      <c r="H13" s="7" t="s">
        <v>20</v>
      </c>
      <c r="I13" s="12" t="s">
        <v>2</v>
      </c>
      <c r="J13" s="12" t="s">
        <v>2</v>
      </c>
    </row>
    <row r="15" spans="1:16">
      <c r="M15" s="1"/>
    </row>
    <row r="16" spans="1:16" ht="15.75">
      <c r="A16" s="1"/>
      <c r="B16" s="13" t="s">
        <v>36</v>
      </c>
      <c r="C16" s="2"/>
      <c r="D16" s="2"/>
      <c r="E16" s="2"/>
      <c r="G16" s="1"/>
      <c r="H16" s="13" t="s">
        <v>36</v>
      </c>
      <c r="I16" s="2"/>
      <c r="J16" s="2"/>
      <c r="M16" s="1"/>
      <c r="N16" s="2"/>
    </row>
    <row r="17" spans="1:16" ht="15.75">
      <c r="A17" s="1"/>
      <c r="B17" s="2" t="s">
        <v>0</v>
      </c>
      <c r="C17" s="9">
        <v>42059</v>
      </c>
      <c r="D17" s="9">
        <v>42059</v>
      </c>
      <c r="E17" s="19"/>
      <c r="G17" s="1"/>
      <c r="H17" s="2" t="s">
        <v>0</v>
      </c>
      <c r="I17" s="9">
        <v>42059</v>
      </c>
      <c r="J17" s="9">
        <v>42059</v>
      </c>
      <c r="M17" s="1"/>
      <c r="N17" s="13" t="s">
        <v>36</v>
      </c>
    </row>
    <row r="18" spans="1:16">
      <c r="A18" s="1"/>
      <c r="B18" s="2" t="s">
        <v>1</v>
      </c>
      <c r="C18" s="9">
        <v>42059</v>
      </c>
      <c r="D18" s="9">
        <v>42059</v>
      </c>
      <c r="E18" s="19"/>
      <c r="G18" s="1"/>
      <c r="H18" s="2" t="s">
        <v>1</v>
      </c>
      <c r="I18" s="9">
        <v>42059</v>
      </c>
      <c r="J18" s="9">
        <v>42059</v>
      </c>
      <c r="M18" s="3" t="s">
        <v>3</v>
      </c>
      <c r="N18" s="4" t="s">
        <v>4</v>
      </c>
      <c r="O18" s="10" t="s">
        <v>55</v>
      </c>
      <c r="P18" s="10" t="s">
        <v>56</v>
      </c>
    </row>
    <row r="19" spans="1:16">
      <c r="A19" s="3" t="s">
        <v>3</v>
      </c>
      <c r="B19" s="4" t="s">
        <v>4</v>
      </c>
      <c r="C19" s="10" t="s">
        <v>23</v>
      </c>
      <c r="D19" s="10" t="s">
        <v>25</v>
      </c>
      <c r="E19" s="10" t="s">
        <v>55</v>
      </c>
      <c r="G19" s="3" t="s">
        <v>3</v>
      </c>
      <c r="H19" s="4" t="s">
        <v>4</v>
      </c>
      <c r="I19" s="10" t="s">
        <v>27</v>
      </c>
      <c r="J19" s="10" t="s">
        <v>29</v>
      </c>
      <c r="K19" s="10" t="s">
        <v>56</v>
      </c>
      <c r="M19" s="5" t="s">
        <v>5</v>
      </c>
      <c r="N19" s="5" t="s">
        <v>6</v>
      </c>
      <c r="O19" s="11">
        <v>336.16666666666663</v>
      </c>
      <c r="P19">
        <v>340.5</v>
      </c>
    </row>
    <row r="20" spans="1:16">
      <c r="A20" s="5" t="s">
        <v>5</v>
      </c>
      <c r="B20" s="5" t="s">
        <v>6</v>
      </c>
      <c r="C20" s="11">
        <v>320.33333333333331</v>
      </c>
      <c r="D20" s="11">
        <v>352</v>
      </c>
      <c r="E20" s="11">
        <f>AVERAGE(C20:D20)</f>
        <v>336.16666666666663</v>
      </c>
      <c r="G20" s="5" t="s">
        <v>5</v>
      </c>
      <c r="H20" s="5" t="s">
        <v>6</v>
      </c>
      <c r="I20" s="11">
        <v>342</v>
      </c>
      <c r="J20" s="11">
        <v>339</v>
      </c>
      <c r="K20">
        <f>AVERAGE(I20:J20)</f>
        <v>340.5</v>
      </c>
      <c r="M20" s="5" t="s">
        <v>7</v>
      </c>
      <c r="N20" s="5" t="s">
        <v>8</v>
      </c>
      <c r="O20" s="11">
        <v>145</v>
      </c>
      <c r="P20">
        <v>140.33333333333331</v>
      </c>
    </row>
    <row r="21" spans="1:16">
      <c r="A21" s="5" t="s">
        <v>7</v>
      </c>
      <c r="B21" s="5" t="s">
        <v>8</v>
      </c>
      <c r="C21" s="11">
        <v>142</v>
      </c>
      <c r="D21" s="11">
        <v>148</v>
      </c>
      <c r="E21" s="11">
        <f t="shared" ref="E21:E27" si="2">AVERAGE(C21:D21)</f>
        <v>145</v>
      </c>
      <c r="G21" s="5" t="s">
        <v>7</v>
      </c>
      <c r="H21" s="5" t="s">
        <v>8</v>
      </c>
      <c r="I21" s="11">
        <v>136.66666666666666</v>
      </c>
      <c r="J21" s="11">
        <v>144</v>
      </c>
      <c r="K21">
        <f t="shared" ref="K21:K27" si="3">AVERAGE(I21:J21)</f>
        <v>140.33333333333331</v>
      </c>
      <c r="M21" s="5" t="s">
        <v>9</v>
      </c>
      <c r="N21" s="5" t="s">
        <v>57</v>
      </c>
      <c r="O21" s="11">
        <v>169.33333333333334</v>
      </c>
      <c r="P21">
        <v>156.16666666666669</v>
      </c>
    </row>
    <row r="22" spans="1:16">
      <c r="A22" s="5" t="s">
        <v>9</v>
      </c>
      <c r="B22" s="5" t="s">
        <v>57</v>
      </c>
      <c r="C22" s="11">
        <v>157.33333333333334</v>
      </c>
      <c r="D22" s="11">
        <v>181.33333333333334</v>
      </c>
      <c r="E22" s="11">
        <f t="shared" si="2"/>
        <v>169.33333333333334</v>
      </c>
      <c r="G22" s="5" t="s">
        <v>9</v>
      </c>
      <c r="H22" s="5" t="s">
        <v>57</v>
      </c>
      <c r="I22" s="11">
        <v>155.33333333333334</v>
      </c>
      <c r="J22" s="11">
        <v>157</v>
      </c>
      <c r="K22">
        <f t="shared" si="3"/>
        <v>156.16666666666669</v>
      </c>
      <c r="M22" s="5" t="s">
        <v>10</v>
      </c>
      <c r="N22" s="5" t="s">
        <v>11</v>
      </c>
      <c r="O22" s="11">
        <v>148</v>
      </c>
      <c r="P22">
        <v>146.16666666666666</v>
      </c>
    </row>
    <row r="23" spans="1:16">
      <c r="A23" s="5" t="s">
        <v>10</v>
      </c>
      <c r="B23" s="5" t="s">
        <v>11</v>
      </c>
      <c r="C23" s="11">
        <v>140.66666666666666</v>
      </c>
      <c r="D23" s="11">
        <v>155.33333333333334</v>
      </c>
      <c r="E23" s="11">
        <f t="shared" si="2"/>
        <v>148</v>
      </c>
      <c r="G23" s="5" t="s">
        <v>10</v>
      </c>
      <c r="H23" s="5" t="s">
        <v>11</v>
      </c>
      <c r="I23" s="11">
        <v>147.66666666666666</v>
      </c>
      <c r="J23" s="11">
        <v>144.66666666666666</v>
      </c>
      <c r="K23">
        <f t="shared" si="3"/>
        <v>146.16666666666666</v>
      </c>
      <c r="M23" s="5" t="s">
        <v>12</v>
      </c>
      <c r="N23" s="5" t="s">
        <v>13</v>
      </c>
      <c r="O23" s="11">
        <v>153.33333333333331</v>
      </c>
      <c r="P23">
        <v>141.5</v>
      </c>
    </row>
    <row r="24" spans="1:16">
      <c r="A24" s="5" t="s">
        <v>12</v>
      </c>
      <c r="B24" s="5" t="s">
        <v>13</v>
      </c>
      <c r="C24" s="11">
        <v>140.66666666666666</v>
      </c>
      <c r="D24" s="11">
        <v>166</v>
      </c>
      <c r="E24" s="11">
        <f t="shared" si="2"/>
        <v>153.33333333333331</v>
      </c>
      <c r="G24" s="5" t="s">
        <v>12</v>
      </c>
      <c r="H24" s="5" t="s">
        <v>13</v>
      </c>
      <c r="I24" s="11">
        <v>136</v>
      </c>
      <c r="J24" s="11">
        <v>147</v>
      </c>
      <c r="K24">
        <f t="shared" si="3"/>
        <v>141.5</v>
      </c>
      <c r="M24" s="5" t="s">
        <v>14</v>
      </c>
      <c r="N24" s="5" t="s">
        <v>15</v>
      </c>
      <c r="O24" s="11">
        <v>157.83333333333334</v>
      </c>
      <c r="P24">
        <v>149.5</v>
      </c>
    </row>
    <row r="25" spans="1:16">
      <c r="A25" s="5" t="s">
        <v>14</v>
      </c>
      <c r="B25" s="5" t="s">
        <v>15</v>
      </c>
      <c r="C25" s="11">
        <v>143.33333333333334</v>
      </c>
      <c r="D25" s="11">
        <v>172.33333333333334</v>
      </c>
      <c r="E25" s="11">
        <f t="shared" si="2"/>
        <v>157.83333333333334</v>
      </c>
      <c r="G25" s="5" t="s">
        <v>14</v>
      </c>
      <c r="H25" s="5" t="s">
        <v>15</v>
      </c>
      <c r="I25" s="11">
        <v>146</v>
      </c>
      <c r="J25" s="11">
        <v>153</v>
      </c>
      <c r="K25">
        <f t="shared" si="3"/>
        <v>149.5</v>
      </c>
      <c r="M25" s="5" t="s">
        <v>16</v>
      </c>
      <c r="N25" s="5" t="s">
        <v>17</v>
      </c>
      <c r="O25" s="11">
        <v>126</v>
      </c>
      <c r="P25">
        <v>119.5</v>
      </c>
    </row>
    <row r="26" spans="1:16">
      <c r="A26" s="5" t="s">
        <v>16</v>
      </c>
      <c r="B26" s="5" t="s">
        <v>17</v>
      </c>
      <c r="C26" s="11">
        <v>109.66666666666667</v>
      </c>
      <c r="D26" s="11">
        <v>142.33333333333334</v>
      </c>
      <c r="E26" s="11">
        <f t="shared" si="2"/>
        <v>126</v>
      </c>
      <c r="G26" s="5" t="s">
        <v>16</v>
      </c>
      <c r="H26" s="5" t="s">
        <v>17</v>
      </c>
      <c r="I26" s="11">
        <v>115.66666666666667</v>
      </c>
      <c r="J26" s="11">
        <v>123.33333333333333</v>
      </c>
      <c r="K26">
        <f t="shared" si="3"/>
        <v>119.5</v>
      </c>
      <c r="M26" s="5" t="s">
        <v>18</v>
      </c>
      <c r="N26" s="5" t="s">
        <v>19</v>
      </c>
      <c r="O26" s="11">
        <v>159.66666666666669</v>
      </c>
      <c r="P26">
        <v>159</v>
      </c>
    </row>
    <row r="27" spans="1:16">
      <c r="A27" s="5" t="s">
        <v>18</v>
      </c>
      <c r="B27" s="5" t="s">
        <v>19</v>
      </c>
      <c r="C27" s="11">
        <v>134.33333333333334</v>
      </c>
      <c r="D27" s="11">
        <v>185</v>
      </c>
      <c r="E27" s="11">
        <f t="shared" si="2"/>
        <v>159.66666666666669</v>
      </c>
      <c r="G27" s="5" t="s">
        <v>18</v>
      </c>
      <c r="H27" s="5" t="s">
        <v>19</v>
      </c>
      <c r="I27" s="11">
        <v>147.33333333333334</v>
      </c>
      <c r="J27" s="11">
        <v>170.66666666666666</v>
      </c>
      <c r="K27">
        <f t="shared" si="3"/>
        <v>159</v>
      </c>
      <c r="M27" s="6"/>
      <c r="N27" s="18"/>
    </row>
    <row r="28" spans="1:16">
      <c r="A28" s="6"/>
      <c r="B28" s="7" t="s">
        <v>20</v>
      </c>
      <c r="C28" s="14" t="s">
        <v>21</v>
      </c>
      <c r="D28" s="14" t="s">
        <v>21</v>
      </c>
      <c r="E28" s="14"/>
      <c r="G28" s="6"/>
      <c r="H28" s="7" t="s">
        <v>20</v>
      </c>
      <c r="I28" s="12" t="s">
        <v>2</v>
      </c>
      <c r="J28" s="12" t="s">
        <v>2</v>
      </c>
    </row>
    <row r="30" spans="1:16">
      <c r="M30" s="1"/>
    </row>
    <row r="31" spans="1:16" ht="15.75">
      <c r="A31" s="1"/>
      <c r="B31" s="13" t="s">
        <v>32</v>
      </c>
      <c r="C31" s="2"/>
      <c r="D31" s="2"/>
      <c r="E31" s="2"/>
      <c r="G31" s="1"/>
      <c r="H31" s="13" t="s">
        <v>32</v>
      </c>
      <c r="I31" s="2"/>
      <c r="J31" s="2"/>
      <c r="M31" s="1"/>
      <c r="N31" s="2"/>
    </row>
    <row r="32" spans="1:16" ht="15.75">
      <c r="A32" s="1"/>
      <c r="B32" s="2" t="s">
        <v>0</v>
      </c>
      <c r="C32" s="9">
        <v>42059</v>
      </c>
      <c r="D32" s="9">
        <v>42059</v>
      </c>
      <c r="E32" s="19"/>
      <c r="G32" s="1"/>
      <c r="H32" s="2" t="s">
        <v>0</v>
      </c>
      <c r="I32" s="9">
        <v>42059</v>
      </c>
      <c r="J32" s="9">
        <v>42059</v>
      </c>
      <c r="M32" s="1"/>
      <c r="N32" s="13" t="s">
        <v>32</v>
      </c>
    </row>
    <row r="33" spans="1:16">
      <c r="A33" s="1"/>
      <c r="B33" s="2" t="s">
        <v>1</v>
      </c>
      <c r="C33" s="9">
        <v>42059</v>
      </c>
      <c r="D33" s="9">
        <v>42059</v>
      </c>
      <c r="E33" s="19"/>
      <c r="G33" s="1"/>
      <c r="H33" s="2" t="s">
        <v>1</v>
      </c>
      <c r="I33" s="9">
        <v>42059</v>
      </c>
      <c r="J33" s="9">
        <v>42059</v>
      </c>
      <c r="M33" s="3" t="s">
        <v>3</v>
      </c>
      <c r="N33" s="4" t="s">
        <v>4</v>
      </c>
      <c r="O33" s="10" t="s">
        <v>55</v>
      </c>
      <c r="P33" s="10" t="s">
        <v>56</v>
      </c>
    </row>
    <row r="34" spans="1:16">
      <c r="A34" s="3" t="s">
        <v>3</v>
      </c>
      <c r="B34" s="4" t="s">
        <v>4</v>
      </c>
      <c r="C34" s="10" t="s">
        <v>23</v>
      </c>
      <c r="D34" s="10" t="s">
        <v>25</v>
      </c>
      <c r="E34" s="10" t="s">
        <v>55</v>
      </c>
      <c r="G34" s="3" t="s">
        <v>3</v>
      </c>
      <c r="H34" s="4" t="s">
        <v>4</v>
      </c>
      <c r="I34" s="10" t="s">
        <v>27</v>
      </c>
      <c r="J34" s="10" t="s">
        <v>29</v>
      </c>
      <c r="K34" s="10" t="s">
        <v>56</v>
      </c>
      <c r="M34" s="5" t="s">
        <v>5</v>
      </c>
      <c r="N34" s="5" t="s">
        <v>6</v>
      </c>
      <c r="O34" s="11">
        <v>309.33333333333337</v>
      </c>
      <c r="P34">
        <v>330</v>
      </c>
    </row>
    <row r="35" spans="1:16">
      <c r="A35" s="5" t="s">
        <v>5</v>
      </c>
      <c r="B35" s="5" t="s">
        <v>6</v>
      </c>
      <c r="C35" s="11">
        <v>287</v>
      </c>
      <c r="D35" s="11">
        <v>331.66666666666669</v>
      </c>
      <c r="E35" s="11">
        <f>AVERAGE(C35:D35)</f>
        <v>309.33333333333337</v>
      </c>
      <c r="G35" s="5" t="s">
        <v>5</v>
      </c>
      <c r="H35" s="5" t="s">
        <v>6</v>
      </c>
      <c r="I35" s="11">
        <v>336.66666666666669</v>
      </c>
      <c r="J35" s="11">
        <v>323.33333333333331</v>
      </c>
      <c r="K35">
        <f>AVERAGE(I35:J35)</f>
        <v>330</v>
      </c>
      <c r="M35" s="5" t="s">
        <v>7</v>
      </c>
      <c r="N35" s="5" t="s">
        <v>8</v>
      </c>
      <c r="O35" s="11">
        <v>151.5</v>
      </c>
      <c r="P35">
        <v>154.16666666666666</v>
      </c>
    </row>
    <row r="36" spans="1:16">
      <c r="A36" s="5" t="s">
        <v>7</v>
      </c>
      <c r="B36" s="5" t="s">
        <v>8</v>
      </c>
      <c r="C36" s="11">
        <v>147.33333333333334</v>
      </c>
      <c r="D36" s="11">
        <v>155.66666666666666</v>
      </c>
      <c r="E36" s="11">
        <f t="shared" ref="E36:E42" si="4">AVERAGE(C36:D36)</f>
        <v>151.5</v>
      </c>
      <c r="G36" s="5" t="s">
        <v>7</v>
      </c>
      <c r="H36" s="5" t="s">
        <v>8</v>
      </c>
      <c r="I36" s="11">
        <v>149.66666666666666</v>
      </c>
      <c r="J36" s="11">
        <v>158.66666666666666</v>
      </c>
      <c r="K36">
        <f t="shared" ref="K36:K42" si="5">AVERAGE(I36:J36)</f>
        <v>154.16666666666666</v>
      </c>
      <c r="M36" s="5" t="s">
        <v>9</v>
      </c>
      <c r="N36" s="5" t="s">
        <v>57</v>
      </c>
      <c r="O36" s="11">
        <v>188.66666666666669</v>
      </c>
      <c r="P36">
        <v>168.33333333333331</v>
      </c>
    </row>
    <row r="37" spans="1:16">
      <c r="A37" s="5" t="s">
        <v>9</v>
      </c>
      <c r="B37" s="5" t="s">
        <v>57</v>
      </c>
      <c r="C37" s="11">
        <v>184</v>
      </c>
      <c r="D37" s="11">
        <v>193.33333333333334</v>
      </c>
      <c r="E37" s="11">
        <f t="shared" si="4"/>
        <v>188.66666666666669</v>
      </c>
      <c r="G37" s="5" t="s">
        <v>9</v>
      </c>
      <c r="H37" s="5" t="s">
        <v>57</v>
      </c>
      <c r="I37" s="11">
        <v>171</v>
      </c>
      <c r="J37" s="11">
        <v>165.66666666666666</v>
      </c>
      <c r="K37">
        <f t="shared" si="5"/>
        <v>168.33333333333331</v>
      </c>
      <c r="M37" s="5" t="s">
        <v>10</v>
      </c>
      <c r="N37" s="5" t="s">
        <v>11</v>
      </c>
      <c r="O37" s="11">
        <v>174.83333333333331</v>
      </c>
      <c r="P37">
        <v>159</v>
      </c>
    </row>
    <row r="38" spans="1:16">
      <c r="A38" s="5" t="s">
        <v>10</v>
      </c>
      <c r="B38" s="5" t="s">
        <v>11</v>
      </c>
      <c r="C38" s="11">
        <v>178</v>
      </c>
      <c r="D38" s="11">
        <v>171.66666666666666</v>
      </c>
      <c r="E38" s="11">
        <f t="shared" si="4"/>
        <v>174.83333333333331</v>
      </c>
      <c r="G38" s="5" t="s">
        <v>10</v>
      </c>
      <c r="H38" s="5" t="s">
        <v>11</v>
      </c>
      <c r="I38" s="11">
        <v>161</v>
      </c>
      <c r="J38" s="11">
        <v>157</v>
      </c>
      <c r="K38">
        <f t="shared" si="5"/>
        <v>159</v>
      </c>
      <c r="M38" s="5" t="s">
        <v>12</v>
      </c>
      <c r="N38" s="5" t="s">
        <v>13</v>
      </c>
      <c r="O38" s="11">
        <v>177</v>
      </c>
      <c r="P38">
        <v>160.5</v>
      </c>
    </row>
    <row r="39" spans="1:16">
      <c r="A39" s="5" t="s">
        <v>12</v>
      </c>
      <c r="B39" s="5" t="s">
        <v>13</v>
      </c>
      <c r="C39" s="11">
        <v>175.33333333333334</v>
      </c>
      <c r="D39" s="11">
        <v>178.66666666666666</v>
      </c>
      <c r="E39" s="11">
        <f t="shared" si="4"/>
        <v>177</v>
      </c>
      <c r="G39" s="5" t="s">
        <v>12</v>
      </c>
      <c r="H39" s="5" t="s">
        <v>13</v>
      </c>
      <c r="I39" s="11">
        <v>161.33333333333334</v>
      </c>
      <c r="J39" s="11">
        <v>159.66666666666666</v>
      </c>
      <c r="K39">
        <f t="shared" si="5"/>
        <v>160.5</v>
      </c>
      <c r="M39" s="5" t="s">
        <v>14</v>
      </c>
      <c r="N39" s="5" t="s">
        <v>15</v>
      </c>
      <c r="O39" s="11">
        <v>179.5</v>
      </c>
      <c r="P39">
        <v>169.16666666666669</v>
      </c>
    </row>
    <row r="40" spans="1:16">
      <c r="A40" s="5" t="s">
        <v>14</v>
      </c>
      <c r="B40" s="5" t="s">
        <v>15</v>
      </c>
      <c r="C40" s="11">
        <v>181</v>
      </c>
      <c r="D40" s="11">
        <v>178</v>
      </c>
      <c r="E40" s="11">
        <f t="shared" si="4"/>
        <v>179.5</v>
      </c>
      <c r="G40" s="5" t="s">
        <v>14</v>
      </c>
      <c r="H40" s="5" t="s">
        <v>15</v>
      </c>
      <c r="I40" s="11">
        <v>168.33333333333334</v>
      </c>
      <c r="J40" s="11">
        <v>170</v>
      </c>
      <c r="K40">
        <f t="shared" si="5"/>
        <v>169.16666666666669</v>
      </c>
      <c r="M40" s="5" t="s">
        <v>16</v>
      </c>
      <c r="N40" s="5" t="s">
        <v>17</v>
      </c>
      <c r="O40" s="11">
        <v>145.66666666666669</v>
      </c>
      <c r="P40">
        <v>137</v>
      </c>
    </row>
    <row r="41" spans="1:16">
      <c r="A41" s="5" t="s">
        <v>16</v>
      </c>
      <c r="B41" s="5" t="s">
        <v>17</v>
      </c>
      <c r="C41" s="11">
        <v>136</v>
      </c>
      <c r="D41" s="11">
        <v>155.33333333333334</v>
      </c>
      <c r="E41" s="11">
        <f t="shared" si="4"/>
        <v>145.66666666666669</v>
      </c>
      <c r="G41" s="5" t="s">
        <v>16</v>
      </c>
      <c r="H41" s="5" t="s">
        <v>17</v>
      </c>
      <c r="I41" s="11">
        <v>125.33333333333333</v>
      </c>
      <c r="J41" s="11">
        <v>148.66666666666666</v>
      </c>
      <c r="K41">
        <f t="shared" si="5"/>
        <v>137</v>
      </c>
      <c r="M41" s="5" t="s">
        <v>18</v>
      </c>
      <c r="N41" s="5" t="s">
        <v>19</v>
      </c>
      <c r="O41" s="11">
        <v>201.33333333333331</v>
      </c>
      <c r="P41">
        <v>178.66666666666669</v>
      </c>
    </row>
    <row r="42" spans="1:16">
      <c r="A42" s="5" t="s">
        <v>18</v>
      </c>
      <c r="B42" s="5" t="s">
        <v>19</v>
      </c>
      <c r="C42" s="11">
        <v>197</v>
      </c>
      <c r="D42" s="11">
        <v>205.66666666666666</v>
      </c>
      <c r="E42" s="11">
        <f t="shared" si="4"/>
        <v>201.33333333333331</v>
      </c>
      <c r="G42" s="5" t="s">
        <v>18</v>
      </c>
      <c r="H42" s="5" t="s">
        <v>19</v>
      </c>
      <c r="I42" s="11">
        <v>173.33333333333334</v>
      </c>
      <c r="J42" s="11">
        <v>184</v>
      </c>
      <c r="K42">
        <f t="shared" si="5"/>
        <v>178.66666666666669</v>
      </c>
      <c r="M42" s="6"/>
    </row>
    <row r="43" spans="1:16">
      <c r="A43" s="6"/>
      <c r="B43" s="7" t="s">
        <v>20</v>
      </c>
      <c r="C43" s="14" t="s">
        <v>21</v>
      </c>
      <c r="D43" s="14" t="s">
        <v>21</v>
      </c>
      <c r="E43" s="14"/>
      <c r="G43" s="6"/>
      <c r="H43" s="7" t="s">
        <v>20</v>
      </c>
      <c r="I43" s="12" t="s">
        <v>2</v>
      </c>
      <c r="J43" s="12" t="s">
        <v>2</v>
      </c>
    </row>
    <row r="44" spans="1:16">
      <c r="M44" s="1"/>
    </row>
    <row r="45" spans="1:16" ht="15.75">
      <c r="A45" s="1"/>
      <c r="B45" s="13" t="s">
        <v>32</v>
      </c>
      <c r="C45" s="2"/>
      <c r="D45" s="2"/>
      <c r="E45" s="2"/>
      <c r="G45" s="1"/>
      <c r="H45" s="13" t="s">
        <v>32</v>
      </c>
      <c r="I45" s="2"/>
      <c r="J45" s="2"/>
      <c r="M45" s="1"/>
      <c r="N45" s="2"/>
    </row>
    <row r="46" spans="1:16" ht="15.75">
      <c r="A46" s="1"/>
      <c r="B46" s="2" t="s">
        <v>0</v>
      </c>
      <c r="C46" s="9">
        <v>42121</v>
      </c>
      <c r="D46" s="9">
        <v>42121</v>
      </c>
      <c r="E46" s="19"/>
      <c r="G46" s="1"/>
      <c r="H46" s="2" t="s">
        <v>0</v>
      </c>
      <c r="I46" s="9">
        <v>42121</v>
      </c>
      <c r="J46" s="9">
        <v>42121</v>
      </c>
      <c r="M46" s="1"/>
      <c r="N46" s="13" t="s">
        <v>32</v>
      </c>
    </row>
    <row r="47" spans="1:16">
      <c r="A47" s="1"/>
      <c r="B47" s="2" t="s">
        <v>1</v>
      </c>
      <c r="C47" s="9">
        <v>42121</v>
      </c>
      <c r="D47" s="9">
        <v>42121</v>
      </c>
      <c r="E47" s="19"/>
      <c r="G47" s="1"/>
      <c r="H47" s="2" t="s">
        <v>1</v>
      </c>
      <c r="I47" s="9">
        <v>42121</v>
      </c>
      <c r="J47" s="9">
        <v>42121</v>
      </c>
      <c r="M47" s="3" t="s">
        <v>3</v>
      </c>
      <c r="N47" s="4" t="s">
        <v>4</v>
      </c>
      <c r="O47" s="10" t="s">
        <v>55</v>
      </c>
      <c r="P47" s="10" t="s">
        <v>56</v>
      </c>
    </row>
    <row r="48" spans="1:16">
      <c r="A48" s="3" t="s">
        <v>3</v>
      </c>
      <c r="B48" s="4" t="s">
        <v>4</v>
      </c>
      <c r="C48" s="10" t="s">
        <v>23</v>
      </c>
      <c r="D48" s="10" t="s">
        <v>25</v>
      </c>
      <c r="E48" s="10" t="s">
        <v>55</v>
      </c>
      <c r="G48" s="3" t="s">
        <v>3</v>
      </c>
      <c r="H48" s="4" t="s">
        <v>4</v>
      </c>
      <c r="I48" s="10" t="s">
        <v>27</v>
      </c>
      <c r="J48" s="10" t="s">
        <v>29</v>
      </c>
      <c r="K48" s="10" t="s">
        <v>56</v>
      </c>
      <c r="M48" s="5" t="s">
        <v>5</v>
      </c>
      <c r="N48" s="5" t="s">
        <v>6</v>
      </c>
      <c r="O48" s="11">
        <v>305.83333333333337</v>
      </c>
      <c r="P48">
        <v>322.83333333333337</v>
      </c>
    </row>
    <row r="49" spans="1:16">
      <c r="A49" s="5" t="s">
        <v>5</v>
      </c>
      <c r="B49" s="5" t="s">
        <v>6</v>
      </c>
      <c r="C49" s="11">
        <v>278</v>
      </c>
      <c r="D49" s="11">
        <v>333.66666666666669</v>
      </c>
      <c r="E49" s="11">
        <f>AVERAGE(C49:D49)</f>
        <v>305.83333333333337</v>
      </c>
      <c r="G49" s="5" t="s">
        <v>5</v>
      </c>
      <c r="H49" s="5" t="s">
        <v>6</v>
      </c>
      <c r="I49" s="11">
        <v>327.66666666666669</v>
      </c>
      <c r="J49" s="11">
        <v>318</v>
      </c>
      <c r="K49">
        <f>AVERAGE(I49:J49)</f>
        <v>322.83333333333337</v>
      </c>
      <c r="M49" s="5" t="s">
        <v>7</v>
      </c>
      <c r="N49" s="5" t="s">
        <v>8</v>
      </c>
      <c r="O49" s="11">
        <v>103.16666666666667</v>
      </c>
      <c r="P49">
        <v>104</v>
      </c>
    </row>
    <row r="50" spans="1:16">
      <c r="A50" s="5" t="s">
        <v>7</v>
      </c>
      <c r="B50" s="5" t="s">
        <v>8</v>
      </c>
      <c r="C50" s="11">
        <v>103.66666666666667</v>
      </c>
      <c r="D50" s="11">
        <v>102.66666666666667</v>
      </c>
      <c r="E50" s="11">
        <f t="shared" ref="E50:E56" si="6">AVERAGE(C50:D50)</f>
        <v>103.16666666666667</v>
      </c>
      <c r="G50" s="5" t="s">
        <v>7</v>
      </c>
      <c r="H50" s="5" t="s">
        <v>8</v>
      </c>
      <c r="I50" s="11">
        <v>98.666666666666671</v>
      </c>
      <c r="J50" s="11">
        <v>109.33333333333333</v>
      </c>
      <c r="K50">
        <f t="shared" ref="K50:K56" si="7">AVERAGE(I50:J50)</f>
        <v>104</v>
      </c>
      <c r="M50" s="5" t="s">
        <v>9</v>
      </c>
      <c r="N50" s="5" t="s">
        <v>57</v>
      </c>
      <c r="O50" s="11">
        <v>123.16666666666667</v>
      </c>
      <c r="P50">
        <v>112</v>
      </c>
    </row>
    <row r="51" spans="1:16">
      <c r="A51" s="5" t="s">
        <v>9</v>
      </c>
      <c r="B51" s="5" t="s">
        <v>57</v>
      </c>
      <c r="C51" s="11">
        <v>125.66666666666667</v>
      </c>
      <c r="D51" s="11">
        <v>120.66666666666667</v>
      </c>
      <c r="E51" s="11">
        <f t="shared" si="6"/>
        <v>123.16666666666667</v>
      </c>
      <c r="G51" s="5" t="s">
        <v>9</v>
      </c>
      <c r="H51" s="5" t="s">
        <v>57</v>
      </c>
      <c r="I51" s="11">
        <v>107</v>
      </c>
      <c r="J51" s="11">
        <v>117</v>
      </c>
      <c r="K51">
        <f t="shared" si="7"/>
        <v>112</v>
      </c>
      <c r="M51" s="5" t="s">
        <v>10</v>
      </c>
      <c r="N51" s="5" t="s">
        <v>11</v>
      </c>
      <c r="O51" s="11">
        <v>138.66666666666669</v>
      </c>
      <c r="P51">
        <v>130</v>
      </c>
    </row>
    <row r="52" spans="1:16">
      <c r="A52" s="5" t="s">
        <v>10</v>
      </c>
      <c r="B52" s="5" t="s">
        <v>11</v>
      </c>
      <c r="C52" s="11">
        <v>135.33333333333334</v>
      </c>
      <c r="D52" s="11">
        <v>142</v>
      </c>
      <c r="E52" s="11">
        <f t="shared" si="6"/>
        <v>138.66666666666669</v>
      </c>
      <c r="G52" s="5" t="s">
        <v>10</v>
      </c>
      <c r="H52" s="5" t="s">
        <v>11</v>
      </c>
      <c r="I52" s="11">
        <v>131</v>
      </c>
      <c r="J52" s="11">
        <v>129</v>
      </c>
      <c r="K52">
        <f t="shared" si="7"/>
        <v>130</v>
      </c>
      <c r="M52" s="5" t="s">
        <v>12</v>
      </c>
      <c r="N52" s="5" t="s">
        <v>13</v>
      </c>
      <c r="O52" s="11">
        <v>123.5</v>
      </c>
      <c r="P52">
        <v>119.66666666666666</v>
      </c>
    </row>
    <row r="53" spans="1:16">
      <c r="A53" s="5" t="s">
        <v>12</v>
      </c>
      <c r="B53" s="5" t="s">
        <v>13</v>
      </c>
      <c r="C53" s="11">
        <v>122.33333333333333</v>
      </c>
      <c r="D53" s="11">
        <v>124.66666666666667</v>
      </c>
      <c r="E53" s="11">
        <f t="shared" si="6"/>
        <v>123.5</v>
      </c>
      <c r="G53" s="5" t="s">
        <v>12</v>
      </c>
      <c r="H53" s="5" t="s">
        <v>13</v>
      </c>
      <c r="I53" s="11">
        <v>115</v>
      </c>
      <c r="J53" s="11">
        <v>124.33333333333333</v>
      </c>
      <c r="K53">
        <f t="shared" si="7"/>
        <v>119.66666666666666</v>
      </c>
      <c r="M53" s="5" t="s">
        <v>14</v>
      </c>
      <c r="N53" s="5" t="s">
        <v>15</v>
      </c>
      <c r="O53" s="11">
        <v>132.66666666666666</v>
      </c>
      <c r="P53">
        <v>118</v>
      </c>
    </row>
    <row r="54" spans="1:16">
      <c r="A54" s="5" t="s">
        <v>14</v>
      </c>
      <c r="B54" s="5" t="s">
        <v>15</v>
      </c>
      <c r="C54" s="11">
        <v>129.66666666666666</v>
      </c>
      <c r="D54" s="11">
        <v>135.66666666666666</v>
      </c>
      <c r="E54" s="11">
        <f t="shared" si="6"/>
        <v>132.66666666666666</v>
      </c>
      <c r="G54" s="5" t="s">
        <v>14</v>
      </c>
      <c r="H54" s="5" t="s">
        <v>15</v>
      </c>
      <c r="I54" s="11">
        <v>110.66666666666667</v>
      </c>
      <c r="J54" s="11">
        <v>125.33333333333333</v>
      </c>
      <c r="K54">
        <f t="shared" si="7"/>
        <v>118</v>
      </c>
      <c r="M54" s="5" t="s">
        <v>16</v>
      </c>
      <c r="N54" s="5" t="s">
        <v>17</v>
      </c>
      <c r="O54" s="11">
        <v>100</v>
      </c>
      <c r="P54">
        <v>98.666666666666657</v>
      </c>
    </row>
    <row r="55" spans="1:16">
      <c r="A55" s="5" t="s">
        <v>16</v>
      </c>
      <c r="B55" s="5" t="s">
        <v>17</v>
      </c>
      <c r="C55" s="11">
        <v>102.66666666666667</v>
      </c>
      <c r="D55" s="11">
        <v>97.333333333333329</v>
      </c>
      <c r="E55" s="11">
        <f t="shared" si="6"/>
        <v>100</v>
      </c>
      <c r="G55" s="5" t="s">
        <v>16</v>
      </c>
      <c r="H55" s="5" t="s">
        <v>17</v>
      </c>
      <c r="I55" s="11">
        <v>97</v>
      </c>
      <c r="J55" s="11">
        <v>100.33333333333333</v>
      </c>
      <c r="K55">
        <f t="shared" si="7"/>
        <v>98.666666666666657</v>
      </c>
      <c r="M55" s="5" t="s">
        <v>18</v>
      </c>
      <c r="N55" s="5" t="s">
        <v>19</v>
      </c>
      <c r="O55" s="11">
        <v>144.66666666666666</v>
      </c>
      <c r="P55">
        <v>135.33333333333331</v>
      </c>
    </row>
    <row r="56" spans="1:16">
      <c r="A56" s="5" t="s">
        <v>18</v>
      </c>
      <c r="B56" s="5" t="s">
        <v>19</v>
      </c>
      <c r="C56" s="11">
        <v>142.66666666666666</v>
      </c>
      <c r="D56" s="11">
        <v>146.66666666666666</v>
      </c>
      <c r="E56" s="11">
        <f t="shared" si="6"/>
        <v>144.66666666666666</v>
      </c>
      <c r="G56" s="5" t="s">
        <v>18</v>
      </c>
      <c r="H56" s="5" t="s">
        <v>19</v>
      </c>
      <c r="I56" s="11">
        <v>136.66666666666666</v>
      </c>
      <c r="J56" s="11">
        <v>134</v>
      </c>
      <c r="K56">
        <f t="shared" si="7"/>
        <v>135.33333333333331</v>
      </c>
      <c r="M56" s="6"/>
    </row>
    <row r="57" spans="1:16">
      <c r="A57" s="6"/>
      <c r="B57" s="7" t="s">
        <v>20</v>
      </c>
      <c r="C57" s="14" t="s">
        <v>21</v>
      </c>
      <c r="D57" s="14" t="s">
        <v>21</v>
      </c>
      <c r="E57" s="14"/>
      <c r="G57" s="6"/>
      <c r="H57" s="7" t="s">
        <v>20</v>
      </c>
      <c r="I57" s="12" t="s">
        <v>2</v>
      </c>
      <c r="J57" s="12" t="s">
        <v>2</v>
      </c>
    </row>
    <row r="59" spans="1:16">
      <c r="M59" s="1"/>
    </row>
    <row r="60" spans="1:16" ht="15.75">
      <c r="A60" s="1"/>
      <c r="B60" s="13" t="s">
        <v>33</v>
      </c>
      <c r="C60" s="2"/>
      <c r="D60" s="2"/>
      <c r="E60" s="2"/>
      <c r="G60" s="1"/>
      <c r="H60" s="13" t="s">
        <v>33</v>
      </c>
      <c r="I60" s="2"/>
      <c r="J60" s="2"/>
      <c r="M60" s="1"/>
      <c r="N60" s="2"/>
    </row>
    <row r="61" spans="1:16" ht="15.75">
      <c r="A61" s="1"/>
      <c r="B61" s="2" t="s">
        <v>0</v>
      </c>
      <c r="C61" s="9">
        <v>42177</v>
      </c>
      <c r="D61" s="9">
        <v>42177</v>
      </c>
      <c r="E61" s="19"/>
      <c r="G61" s="1"/>
      <c r="H61" s="2" t="s">
        <v>0</v>
      </c>
      <c r="I61" s="9">
        <v>42177</v>
      </c>
      <c r="J61" s="9">
        <v>42121</v>
      </c>
      <c r="M61" s="1"/>
      <c r="N61" s="13" t="s">
        <v>33</v>
      </c>
    </row>
    <row r="62" spans="1:16">
      <c r="A62" s="1"/>
      <c r="B62" s="2" t="s">
        <v>1</v>
      </c>
      <c r="C62" s="9">
        <v>42177</v>
      </c>
      <c r="D62" s="9">
        <v>42177</v>
      </c>
      <c r="E62" s="19"/>
      <c r="G62" s="1"/>
      <c r="H62" s="2" t="s">
        <v>1</v>
      </c>
      <c r="I62" s="9">
        <v>42177</v>
      </c>
      <c r="J62" s="9">
        <v>42177</v>
      </c>
      <c r="M62" s="3" t="s">
        <v>3</v>
      </c>
      <c r="N62" s="4" t="s">
        <v>4</v>
      </c>
      <c r="O62" s="10" t="s">
        <v>55</v>
      </c>
      <c r="P62" s="10" t="s">
        <v>56</v>
      </c>
    </row>
    <row r="63" spans="1:16">
      <c r="A63" s="3" t="s">
        <v>3</v>
      </c>
      <c r="B63" s="4" t="s">
        <v>4</v>
      </c>
      <c r="C63" s="10" t="s">
        <v>23</v>
      </c>
      <c r="D63" s="10" t="s">
        <v>25</v>
      </c>
      <c r="E63" s="10" t="s">
        <v>55</v>
      </c>
      <c r="G63" s="3" t="s">
        <v>3</v>
      </c>
      <c r="H63" s="4" t="s">
        <v>4</v>
      </c>
      <c r="I63" s="10" t="s">
        <v>27</v>
      </c>
      <c r="J63" s="10" t="s">
        <v>29</v>
      </c>
      <c r="K63" s="10" t="s">
        <v>56</v>
      </c>
      <c r="M63" s="5" t="s">
        <v>5</v>
      </c>
      <c r="N63" s="5" t="s">
        <v>6</v>
      </c>
      <c r="O63" s="11">
        <v>277</v>
      </c>
      <c r="P63">
        <v>255.16666666666666</v>
      </c>
    </row>
    <row r="64" spans="1:16">
      <c r="A64" s="5" t="s">
        <v>5</v>
      </c>
      <c r="B64" s="5" t="s">
        <v>6</v>
      </c>
      <c r="C64" s="11">
        <v>256</v>
      </c>
      <c r="D64" s="11">
        <v>298</v>
      </c>
      <c r="E64" s="11">
        <f>AVERAGE(C64:D64)</f>
        <v>277</v>
      </c>
      <c r="G64" s="5" t="s">
        <v>5</v>
      </c>
      <c r="H64" s="5" t="s">
        <v>6</v>
      </c>
      <c r="I64" s="11">
        <v>271.33333333333331</v>
      </c>
      <c r="J64" s="11">
        <v>239</v>
      </c>
      <c r="K64">
        <f>AVERAGE(I64:J64)</f>
        <v>255.16666666666666</v>
      </c>
      <c r="M64" s="5" t="s">
        <v>7</v>
      </c>
      <c r="N64" s="5" t="s">
        <v>8</v>
      </c>
      <c r="O64" s="11">
        <v>69</v>
      </c>
      <c r="P64">
        <v>59</v>
      </c>
    </row>
    <row r="65" spans="1:16">
      <c r="A65" s="5" t="s">
        <v>7</v>
      </c>
      <c r="B65" s="5" t="s">
        <v>8</v>
      </c>
      <c r="C65" s="11">
        <v>78.666666666666671</v>
      </c>
      <c r="D65" s="11">
        <v>59.333333333333336</v>
      </c>
      <c r="E65" s="11">
        <f t="shared" ref="E65:E71" si="8">AVERAGE(C65:D65)</f>
        <v>69</v>
      </c>
      <c r="G65" s="5" t="s">
        <v>7</v>
      </c>
      <c r="H65" s="5" t="s">
        <v>8</v>
      </c>
      <c r="I65" s="11">
        <v>57</v>
      </c>
      <c r="J65" s="11">
        <v>61</v>
      </c>
      <c r="K65">
        <f t="shared" ref="K65:K71" si="9">AVERAGE(I65:J65)</f>
        <v>59</v>
      </c>
      <c r="M65" s="5" t="s">
        <v>9</v>
      </c>
      <c r="N65" s="5" t="s">
        <v>57</v>
      </c>
      <c r="O65" s="11">
        <v>149.66666666666666</v>
      </c>
      <c r="P65">
        <v>122.5</v>
      </c>
    </row>
    <row r="66" spans="1:16">
      <c r="A66" s="5" t="s">
        <v>9</v>
      </c>
      <c r="B66" s="5" t="s">
        <v>57</v>
      </c>
      <c r="C66" s="11">
        <v>184.66666666666666</v>
      </c>
      <c r="D66" s="11">
        <v>114.66666666666667</v>
      </c>
      <c r="E66" s="11">
        <f t="shared" si="8"/>
        <v>149.66666666666666</v>
      </c>
      <c r="G66" s="5" t="s">
        <v>9</v>
      </c>
      <c r="H66" s="5" t="s">
        <v>57</v>
      </c>
      <c r="I66" s="11">
        <v>119</v>
      </c>
      <c r="J66" s="11">
        <v>126</v>
      </c>
      <c r="K66">
        <f t="shared" si="9"/>
        <v>122.5</v>
      </c>
      <c r="M66" s="5" t="s">
        <v>10</v>
      </c>
      <c r="N66" s="5" t="s">
        <v>11</v>
      </c>
      <c r="O66" s="11">
        <v>113.66666666666667</v>
      </c>
      <c r="P66">
        <v>109</v>
      </c>
    </row>
    <row r="67" spans="1:16">
      <c r="A67" s="5" t="s">
        <v>10</v>
      </c>
      <c r="B67" s="5" t="s">
        <v>11</v>
      </c>
      <c r="C67" s="11">
        <v>125.66666666666667</v>
      </c>
      <c r="D67" s="11">
        <v>101.66666666666667</v>
      </c>
      <c r="E67" s="11">
        <f t="shared" si="8"/>
        <v>113.66666666666667</v>
      </c>
      <c r="G67" s="5" t="s">
        <v>10</v>
      </c>
      <c r="H67" s="5" t="s">
        <v>11</v>
      </c>
      <c r="I67" s="11">
        <v>107.33333333333333</v>
      </c>
      <c r="J67" s="11">
        <v>110.66666666666667</v>
      </c>
      <c r="K67">
        <f t="shared" si="9"/>
        <v>109</v>
      </c>
      <c r="M67" s="5" t="s">
        <v>12</v>
      </c>
      <c r="N67" s="5" t="s">
        <v>13</v>
      </c>
      <c r="O67" s="11">
        <v>98.166666666666657</v>
      </c>
      <c r="P67">
        <v>90.5</v>
      </c>
    </row>
    <row r="68" spans="1:16">
      <c r="A68" s="5" t="s">
        <v>12</v>
      </c>
      <c r="B68" s="5" t="s">
        <v>13</v>
      </c>
      <c r="C68" s="11">
        <v>109.33333333333333</v>
      </c>
      <c r="D68" s="11">
        <v>87</v>
      </c>
      <c r="E68" s="11">
        <f t="shared" si="8"/>
        <v>98.166666666666657</v>
      </c>
      <c r="G68" s="5" t="s">
        <v>12</v>
      </c>
      <c r="H68" s="5" t="s">
        <v>13</v>
      </c>
      <c r="I68" s="11">
        <v>94.333333333333329</v>
      </c>
      <c r="J68" s="11">
        <v>86.666666666666671</v>
      </c>
      <c r="K68">
        <f t="shared" si="9"/>
        <v>90.5</v>
      </c>
      <c r="M68" s="5" t="s">
        <v>14</v>
      </c>
      <c r="N68" s="5" t="s">
        <v>15</v>
      </c>
      <c r="O68" s="11">
        <v>100</v>
      </c>
      <c r="P68">
        <v>84.166666666666671</v>
      </c>
    </row>
    <row r="69" spans="1:16">
      <c r="A69" s="5" t="s">
        <v>14</v>
      </c>
      <c r="B69" s="5" t="s">
        <v>15</v>
      </c>
      <c r="C69" s="11">
        <v>109</v>
      </c>
      <c r="D69" s="11">
        <v>91</v>
      </c>
      <c r="E69" s="11">
        <f t="shared" si="8"/>
        <v>100</v>
      </c>
      <c r="G69" s="5" t="s">
        <v>14</v>
      </c>
      <c r="H69" s="5" t="s">
        <v>15</v>
      </c>
      <c r="I69" s="11">
        <v>88.666666666666671</v>
      </c>
      <c r="J69" s="11">
        <v>79.666666666666671</v>
      </c>
      <c r="K69">
        <f t="shared" si="9"/>
        <v>84.166666666666671</v>
      </c>
      <c r="M69" s="5" t="s">
        <v>16</v>
      </c>
      <c r="N69" s="5" t="s">
        <v>17</v>
      </c>
      <c r="O69" s="11">
        <v>79.166666666666657</v>
      </c>
      <c r="P69">
        <v>62.666666666666671</v>
      </c>
    </row>
    <row r="70" spans="1:16">
      <c r="A70" s="5" t="s">
        <v>16</v>
      </c>
      <c r="B70" s="5" t="s">
        <v>17</v>
      </c>
      <c r="C70" s="11">
        <v>99.333333333333329</v>
      </c>
      <c r="D70" s="11">
        <v>59</v>
      </c>
      <c r="E70" s="11">
        <f t="shared" si="8"/>
        <v>79.166666666666657</v>
      </c>
      <c r="G70" s="5" t="s">
        <v>16</v>
      </c>
      <c r="H70" s="5" t="s">
        <v>17</v>
      </c>
      <c r="I70" s="11">
        <v>63</v>
      </c>
      <c r="J70" s="11">
        <v>62.333333333333336</v>
      </c>
      <c r="K70">
        <f t="shared" si="9"/>
        <v>62.666666666666671</v>
      </c>
      <c r="M70" s="5" t="s">
        <v>18</v>
      </c>
      <c r="N70" s="5" t="s">
        <v>19</v>
      </c>
      <c r="O70" s="11">
        <v>111.66666666666666</v>
      </c>
      <c r="P70">
        <v>98.333333333333343</v>
      </c>
    </row>
    <row r="71" spans="1:16">
      <c r="A71" s="5" t="s">
        <v>18</v>
      </c>
      <c r="B71" s="5" t="s">
        <v>19</v>
      </c>
      <c r="C71" s="11">
        <v>121</v>
      </c>
      <c r="D71" s="11">
        <v>102.33333333333333</v>
      </c>
      <c r="E71" s="11">
        <f t="shared" si="8"/>
        <v>111.66666666666666</v>
      </c>
      <c r="G71" s="5" t="s">
        <v>18</v>
      </c>
      <c r="H71" s="5" t="s">
        <v>19</v>
      </c>
      <c r="I71" s="11">
        <v>99</v>
      </c>
      <c r="J71" s="11">
        <v>97.666666666666671</v>
      </c>
      <c r="K71">
        <f t="shared" si="9"/>
        <v>98.333333333333343</v>
      </c>
      <c r="M71" s="6"/>
      <c r="N71" s="18"/>
    </row>
    <row r="72" spans="1:16">
      <c r="A72" s="6"/>
      <c r="B72" s="7" t="s">
        <v>20</v>
      </c>
      <c r="C72" s="14" t="s">
        <v>21</v>
      </c>
      <c r="D72" s="14" t="s">
        <v>21</v>
      </c>
      <c r="E72" s="14"/>
      <c r="G72" s="6"/>
      <c r="H72" s="7" t="s">
        <v>20</v>
      </c>
      <c r="I72" s="12" t="s">
        <v>2</v>
      </c>
      <c r="J72" s="12" t="s">
        <v>2</v>
      </c>
      <c r="M72" s="6"/>
      <c r="N72" s="18"/>
    </row>
    <row r="73" spans="1:16" ht="15.75">
      <c r="A73" s="6"/>
      <c r="B73" s="18"/>
      <c r="C73" s="14"/>
      <c r="D73" s="14"/>
      <c r="E73" s="14"/>
      <c r="G73" s="6"/>
      <c r="H73" s="18"/>
      <c r="I73" s="12"/>
      <c r="J73" s="12"/>
      <c r="M73" s="1"/>
      <c r="N73" s="13"/>
    </row>
    <row r="74" spans="1:16" ht="15.75">
      <c r="A74" s="1"/>
      <c r="B74" s="13"/>
      <c r="C74" s="2"/>
      <c r="D74" s="2"/>
      <c r="E74" s="2"/>
      <c r="G74" s="1"/>
      <c r="H74" s="13"/>
      <c r="I74" s="2"/>
      <c r="J74" s="2"/>
      <c r="M74" s="16"/>
    </row>
    <row r="75" spans="1:16" ht="15.75">
      <c r="A75" s="16"/>
      <c r="B75" s="13" t="s">
        <v>38</v>
      </c>
      <c r="C75" s="16"/>
      <c r="D75" s="16"/>
      <c r="E75" s="16"/>
      <c r="G75" s="16"/>
      <c r="H75" s="13" t="s">
        <v>38</v>
      </c>
      <c r="I75" s="16"/>
      <c r="J75" s="16"/>
      <c r="M75" s="16"/>
      <c r="N75" s="16"/>
    </row>
    <row r="76" spans="1:16" ht="15.75">
      <c r="A76" s="16"/>
      <c r="B76" s="16"/>
      <c r="C76" s="9">
        <v>42086</v>
      </c>
      <c r="D76" s="9">
        <v>42086</v>
      </c>
      <c r="E76" s="19"/>
      <c r="G76" s="16"/>
      <c r="H76" s="16"/>
      <c r="I76" s="9">
        <v>42086</v>
      </c>
      <c r="J76" s="9">
        <v>42086</v>
      </c>
      <c r="M76" s="16"/>
      <c r="N76" s="13" t="s">
        <v>38</v>
      </c>
    </row>
    <row r="77" spans="1:16">
      <c r="A77" s="16"/>
      <c r="B77" s="16"/>
      <c r="C77" s="9">
        <v>42086</v>
      </c>
      <c r="D77" s="9">
        <v>42086</v>
      </c>
      <c r="E77" s="19"/>
      <c r="G77" s="16"/>
      <c r="H77" s="16"/>
      <c r="I77" s="9">
        <v>42086</v>
      </c>
      <c r="J77" s="9">
        <v>42086</v>
      </c>
      <c r="M77" s="3" t="s">
        <v>3</v>
      </c>
      <c r="N77" s="4" t="s">
        <v>4</v>
      </c>
      <c r="O77" s="10" t="s">
        <v>55</v>
      </c>
      <c r="P77" s="10" t="s">
        <v>56</v>
      </c>
    </row>
    <row r="78" spans="1:16">
      <c r="A78" s="3" t="s">
        <v>3</v>
      </c>
      <c r="B78" s="4" t="s">
        <v>4</v>
      </c>
      <c r="C78" s="10" t="s">
        <v>23</v>
      </c>
      <c r="D78" s="10" t="s">
        <v>25</v>
      </c>
      <c r="E78" s="10" t="s">
        <v>55</v>
      </c>
      <c r="G78" s="3" t="s">
        <v>3</v>
      </c>
      <c r="H78" s="4" t="s">
        <v>4</v>
      </c>
      <c r="I78" s="10" t="s">
        <v>30</v>
      </c>
      <c r="J78" s="10" t="s">
        <v>29</v>
      </c>
      <c r="K78" s="10" t="s">
        <v>56</v>
      </c>
      <c r="M78" s="5" t="s">
        <v>5</v>
      </c>
      <c r="N78" s="5" t="s">
        <v>6</v>
      </c>
      <c r="O78" s="11">
        <v>220.66666666666669</v>
      </c>
      <c r="P78">
        <v>298.66666666666669</v>
      </c>
    </row>
    <row r="79" spans="1:16">
      <c r="A79" s="5" t="s">
        <v>5</v>
      </c>
      <c r="B79" s="5" t="s">
        <v>6</v>
      </c>
      <c r="C79" s="11">
        <v>160.66666666666666</v>
      </c>
      <c r="D79" s="11">
        <v>280.66666666666669</v>
      </c>
      <c r="E79" s="11">
        <f>AVERAGE(C79:D79)</f>
        <v>220.66666666666669</v>
      </c>
      <c r="G79" s="5" t="s">
        <v>5</v>
      </c>
      <c r="H79" s="5" t="s">
        <v>6</v>
      </c>
      <c r="I79" s="11">
        <v>289.66666666666669</v>
      </c>
      <c r="J79" s="11">
        <v>307.66666666666669</v>
      </c>
      <c r="K79">
        <f>AVERAGE(I79:J79)</f>
        <v>298.66666666666669</v>
      </c>
      <c r="M79" s="5" t="s">
        <v>7</v>
      </c>
      <c r="N79" s="5" t="s">
        <v>8</v>
      </c>
      <c r="O79" s="11">
        <v>39.333333333333336</v>
      </c>
      <c r="P79">
        <v>35.5</v>
      </c>
    </row>
    <row r="80" spans="1:16">
      <c r="A80" s="5" t="s">
        <v>7</v>
      </c>
      <c r="B80" s="5" t="s">
        <v>8</v>
      </c>
      <c r="C80" s="11">
        <v>47</v>
      </c>
      <c r="D80" s="11">
        <v>31.666666666666668</v>
      </c>
      <c r="E80" s="11">
        <f t="shared" ref="E80:E86" si="10">AVERAGE(C80:D80)</f>
        <v>39.333333333333336</v>
      </c>
      <c r="G80" s="5" t="s">
        <v>7</v>
      </c>
      <c r="H80" s="5" t="s">
        <v>8</v>
      </c>
      <c r="I80" s="11">
        <v>40.333333333333336</v>
      </c>
      <c r="J80" s="11">
        <v>30.666666666666668</v>
      </c>
      <c r="K80">
        <f t="shared" ref="K80:K86" si="11">AVERAGE(I80:J80)</f>
        <v>35.5</v>
      </c>
      <c r="M80" s="5" t="s">
        <v>9</v>
      </c>
      <c r="N80" s="5" t="s">
        <v>57</v>
      </c>
      <c r="O80" s="11">
        <v>103</v>
      </c>
      <c r="P80">
        <v>52.833333333333336</v>
      </c>
    </row>
    <row r="81" spans="1:16">
      <c r="A81" s="5" t="s">
        <v>9</v>
      </c>
      <c r="B81" s="5" t="s">
        <v>57</v>
      </c>
      <c r="C81" s="11">
        <v>120.33333333333333</v>
      </c>
      <c r="D81" s="11">
        <v>85.666666666666671</v>
      </c>
      <c r="E81" s="11">
        <f t="shared" si="10"/>
        <v>103</v>
      </c>
      <c r="G81" s="5" t="s">
        <v>9</v>
      </c>
      <c r="H81" s="5" t="s">
        <v>57</v>
      </c>
      <c r="I81" s="11">
        <v>53.333333333333336</v>
      </c>
      <c r="J81" s="11">
        <v>52.333333333333336</v>
      </c>
      <c r="K81">
        <f t="shared" si="11"/>
        <v>52.833333333333336</v>
      </c>
      <c r="M81" s="5" t="s">
        <v>10</v>
      </c>
      <c r="N81" s="5" t="s">
        <v>11</v>
      </c>
      <c r="O81" s="11">
        <v>92.333333333333343</v>
      </c>
      <c r="P81">
        <v>42.333333333333329</v>
      </c>
    </row>
    <row r="82" spans="1:16">
      <c r="A82" s="5" t="s">
        <v>10</v>
      </c>
      <c r="B82" s="5" t="s">
        <v>11</v>
      </c>
      <c r="C82" s="11">
        <v>96</v>
      </c>
      <c r="D82" s="11">
        <v>88.666666666666671</v>
      </c>
      <c r="E82" s="11">
        <f t="shared" si="10"/>
        <v>92.333333333333343</v>
      </c>
      <c r="G82" s="5" t="s">
        <v>10</v>
      </c>
      <c r="H82" s="5" t="s">
        <v>11</v>
      </c>
      <c r="I82" s="11">
        <v>45.666666666666664</v>
      </c>
      <c r="J82" s="11">
        <v>39</v>
      </c>
      <c r="K82">
        <f t="shared" si="11"/>
        <v>42.333333333333329</v>
      </c>
      <c r="M82" s="5" t="s">
        <v>12</v>
      </c>
      <c r="N82" s="5" t="s">
        <v>13</v>
      </c>
      <c r="O82" s="11">
        <v>91.833333333333329</v>
      </c>
      <c r="P82">
        <v>64.333333333333329</v>
      </c>
    </row>
    <row r="83" spans="1:16">
      <c r="A83" s="5" t="s">
        <v>12</v>
      </c>
      <c r="B83" s="5" t="s">
        <v>13</v>
      </c>
      <c r="C83" s="11">
        <v>89.333333333333329</v>
      </c>
      <c r="D83" s="11">
        <v>94.333333333333329</v>
      </c>
      <c r="E83" s="11">
        <f t="shared" si="10"/>
        <v>91.833333333333329</v>
      </c>
      <c r="G83" s="5" t="s">
        <v>12</v>
      </c>
      <c r="H83" s="5" t="s">
        <v>13</v>
      </c>
      <c r="I83" s="11">
        <v>72.333333333333329</v>
      </c>
      <c r="J83" s="11">
        <v>56.333333333333336</v>
      </c>
      <c r="K83">
        <f t="shared" si="11"/>
        <v>64.333333333333329</v>
      </c>
      <c r="M83" s="5" t="s">
        <v>14</v>
      </c>
      <c r="N83" s="5" t="s">
        <v>15</v>
      </c>
      <c r="O83" s="11">
        <v>97.666666666666671</v>
      </c>
      <c r="P83">
        <v>69.833333333333329</v>
      </c>
    </row>
    <row r="84" spans="1:16">
      <c r="A84" s="5" t="s">
        <v>14</v>
      </c>
      <c r="B84" s="5" t="s">
        <v>15</v>
      </c>
      <c r="C84" s="11">
        <v>106.66666666666667</v>
      </c>
      <c r="D84" s="11">
        <v>88.666666666666671</v>
      </c>
      <c r="E84" s="11">
        <f t="shared" si="10"/>
        <v>97.666666666666671</v>
      </c>
      <c r="G84" s="5" t="s">
        <v>14</v>
      </c>
      <c r="H84" s="5" t="s">
        <v>15</v>
      </c>
      <c r="I84" s="11">
        <v>74.333333333333329</v>
      </c>
      <c r="J84" s="11">
        <v>65.333333333333329</v>
      </c>
      <c r="K84">
        <f t="shared" si="11"/>
        <v>69.833333333333329</v>
      </c>
      <c r="M84" s="5" t="s">
        <v>16</v>
      </c>
      <c r="N84" s="5" t="s">
        <v>17</v>
      </c>
      <c r="O84" s="11">
        <v>54.166666666666671</v>
      </c>
      <c r="P84">
        <v>64.5</v>
      </c>
    </row>
    <row r="85" spans="1:16">
      <c r="A85" s="5" t="s">
        <v>16</v>
      </c>
      <c r="B85" s="5" t="s">
        <v>17</v>
      </c>
      <c r="C85" s="11">
        <v>59.333333333333336</v>
      </c>
      <c r="D85" s="11">
        <v>49</v>
      </c>
      <c r="E85" s="11">
        <f t="shared" si="10"/>
        <v>54.166666666666671</v>
      </c>
      <c r="G85" s="5" t="s">
        <v>16</v>
      </c>
      <c r="H85" s="5" t="s">
        <v>17</v>
      </c>
      <c r="I85" s="11">
        <v>72</v>
      </c>
      <c r="J85" s="11">
        <v>57</v>
      </c>
      <c r="K85">
        <f t="shared" si="11"/>
        <v>64.5</v>
      </c>
      <c r="M85" s="5" t="s">
        <v>18</v>
      </c>
      <c r="N85" s="5" t="s">
        <v>19</v>
      </c>
      <c r="O85" s="11">
        <v>93.5</v>
      </c>
      <c r="P85">
        <v>97.833333333333343</v>
      </c>
    </row>
    <row r="86" spans="1:16">
      <c r="A86" s="5" t="s">
        <v>18</v>
      </c>
      <c r="B86" s="5" t="s">
        <v>19</v>
      </c>
      <c r="C86" s="11">
        <v>99</v>
      </c>
      <c r="D86" s="11">
        <v>88</v>
      </c>
      <c r="E86" s="11">
        <f t="shared" si="10"/>
        <v>93.5</v>
      </c>
      <c r="G86" s="5" t="s">
        <v>18</v>
      </c>
      <c r="H86" s="5" t="s">
        <v>19</v>
      </c>
      <c r="I86" s="11">
        <v>113</v>
      </c>
      <c r="J86" s="11">
        <v>82.666666666666671</v>
      </c>
      <c r="K86">
        <f t="shared" si="11"/>
        <v>97.833333333333343</v>
      </c>
      <c r="M86" s="6"/>
    </row>
    <row r="87" spans="1:16">
      <c r="A87" s="6"/>
      <c r="B87" s="7" t="s">
        <v>20</v>
      </c>
      <c r="C87" s="17" t="s">
        <v>21</v>
      </c>
      <c r="D87" s="17" t="s">
        <v>21</v>
      </c>
      <c r="E87" s="14"/>
      <c r="G87" s="6"/>
      <c r="H87" s="7" t="s">
        <v>20</v>
      </c>
      <c r="I87" s="12" t="s">
        <v>2</v>
      </c>
      <c r="J87" s="12" t="s">
        <v>2</v>
      </c>
    </row>
    <row r="88" spans="1:16">
      <c r="M88" s="16"/>
    </row>
    <row r="89" spans="1:16" ht="15.75">
      <c r="A89" s="16"/>
      <c r="B89" s="13" t="s">
        <v>39</v>
      </c>
      <c r="C89" s="16"/>
      <c r="D89" s="16"/>
      <c r="E89" s="16"/>
      <c r="G89" s="16"/>
      <c r="H89" s="13" t="s">
        <v>39</v>
      </c>
      <c r="I89" s="16"/>
      <c r="J89" s="16"/>
      <c r="M89" s="16"/>
      <c r="N89" s="16"/>
    </row>
    <row r="90" spans="1:16" ht="15.75">
      <c r="A90" s="16"/>
      <c r="B90" s="16"/>
      <c r="C90" s="9">
        <v>42086</v>
      </c>
      <c r="D90" s="9">
        <v>42086</v>
      </c>
      <c r="E90" s="19"/>
      <c r="G90" s="16"/>
      <c r="H90" s="16"/>
      <c r="I90" s="9">
        <v>42086</v>
      </c>
      <c r="J90" s="9">
        <v>42086</v>
      </c>
      <c r="M90" s="16"/>
      <c r="N90" s="13" t="s">
        <v>39</v>
      </c>
    </row>
    <row r="91" spans="1:16">
      <c r="A91" s="16"/>
      <c r="B91" s="16"/>
      <c r="C91" s="9">
        <v>42086</v>
      </c>
      <c r="D91" s="9">
        <v>42086</v>
      </c>
      <c r="E91" s="19"/>
      <c r="G91" s="16"/>
      <c r="H91" s="16"/>
      <c r="I91" s="9">
        <v>42086</v>
      </c>
      <c r="J91" s="9">
        <v>42086</v>
      </c>
      <c r="M91" s="3" t="s">
        <v>3</v>
      </c>
      <c r="N91" s="4" t="s">
        <v>4</v>
      </c>
      <c r="O91" s="10" t="s">
        <v>55</v>
      </c>
      <c r="P91" s="10" t="s">
        <v>56</v>
      </c>
    </row>
    <row r="92" spans="1:16">
      <c r="A92" s="3" t="s">
        <v>3</v>
      </c>
      <c r="B92" s="4" t="s">
        <v>4</v>
      </c>
      <c r="C92" s="10" t="s">
        <v>23</v>
      </c>
      <c r="D92" s="10" t="s">
        <v>25</v>
      </c>
      <c r="E92" s="10" t="s">
        <v>55</v>
      </c>
      <c r="G92" s="3" t="s">
        <v>3</v>
      </c>
      <c r="H92" s="4" t="s">
        <v>4</v>
      </c>
      <c r="I92" s="10" t="s">
        <v>30</v>
      </c>
      <c r="J92" s="10" t="s">
        <v>29</v>
      </c>
      <c r="K92" s="10" t="s">
        <v>56</v>
      </c>
      <c r="M92" s="5" t="s">
        <v>5</v>
      </c>
      <c r="N92" s="5" t="s">
        <v>6</v>
      </c>
      <c r="O92" s="11">
        <v>285.83333333333331</v>
      </c>
      <c r="P92">
        <v>308.5</v>
      </c>
    </row>
    <row r="93" spans="1:16">
      <c r="A93" s="5" t="s">
        <v>5</v>
      </c>
      <c r="B93" s="5" t="s">
        <v>6</v>
      </c>
      <c r="C93" s="11">
        <v>254.33333333333334</v>
      </c>
      <c r="D93" s="11">
        <v>317.33333333333331</v>
      </c>
      <c r="E93" s="11">
        <f>AVERAGE(C93:D93)</f>
        <v>285.83333333333331</v>
      </c>
      <c r="G93" s="5" t="s">
        <v>5</v>
      </c>
      <c r="H93" s="5" t="s">
        <v>6</v>
      </c>
      <c r="I93" s="11">
        <v>305.66666666666669</v>
      </c>
      <c r="J93" s="11">
        <v>311.33333333333331</v>
      </c>
      <c r="K93">
        <f>AVERAGE(I93:J93)</f>
        <v>308.5</v>
      </c>
      <c r="M93" s="5" t="s">
        <v>7</v>
      </c>
      <c r="N93" s="5" t="s">
        <v>8</v>
      </c>
      <c r="O93" s="11">
        <v>93.833333333333343</v>
      </c>
      <c r="P93">
        <v>72.666666666666657</v>
      </c>
    </row>
    <row r="94" spans="1:16">
      <c r="A94" s="5" t="s">
        <v>7</v>
      </c>
      <c r="B94" s="5" t="s">
        <v>8</v>
      </c>
      <c r="C94" s="11">
        <v>90.666666666666671</v>
      </c>
      <c r="D94" s="11">
        <v>97</v>
      </c>
      <c r="E94" s="11">
        <f t="shared" ref="E94:E100" si="12">AVERAGE(C94:D94)</f>
        <v>93.833333333333343</v>
      </c>
      <c r="G94" s="5" t="s">
        <v>7</v>
      </c>
      <c r="H94" s="5" t="s">
        <v>8</v>
      </c>
      <c r="I94" s="11">
        <v>79</v>
      </c>
      <c r="J94" s="11">
        <v>66.333333333333329</v>
      </c>
      <c r="K94">
        <f t="shared" ref="K94:K100" si="13">AVERAGE(I94:J94)</f>
        <v>72.666666666666657</v>
      </c>
      <c r="M94" s="5" t="s">
        <v>9</v>
      </c>
      <c r="N94" s="5" t="s">
        <v>57</v>
      </c>
      <c r="O94" s="11">
        <v>166</v>
      </c>
      <c r="P94">
        <v>89.5</v>
      </c>
    </row>
    <row r="95" spans="1:16">
      <c r="A95" s="5" t="s">
        <v>9</v>
      </c>
      <c r="B95" s="5" t="s">
        <v>57</v>
      </c>
      <c r="C95" s="11">
        <v>157.66666666666666</v>
      </c>
      <c r="D95" s="11">
        <v>174.33333333333334</v>
      </c>
      <c r="E95" s="11">
        <f t="shared" si="12"/>
        <v>166</v>
      </c>
      <c r="G95" s="5" t="s">
        <v>9</v>
      </c>
      <c r="H95" s="5" t="s">
        <v>57</v>
      </c>
      <c r="I95" s="11">
        <v>102.33333333333333</v>
      </c>
      <c r="J95" s="11">
        <v>76.666666666666671</v>
      </c>
      <c r="K95">
        <f t="shared" si="13"/>
        <v>89.5</v>
      </c>
      <c r="M95" s="5" t="s">
        <v>10</v>
      </c>
      <c r="N95" s="5" t="s">
        <v>11</v>
      </c>
      <c r="O95" s="11">
        <v>164.83333333333334</v>
      </c>
      <c r="P95">
        <v>86.166666666666657</v>
      </c>
    </row>
    <row r="96" spans="1:16">
      <c r="A96" s="5" t="s">
        <v>10</v>
      </c>
      <c r="B96" s="5" t="s">
        <v>11</v>
      </c>
      <c r="C96" s="11">
        <v>150.33333333333334</v>
      </c>
      <c r="D96" s="11">
        <v>179.33333333333334</v>
      </c>
      <c r="E96" s="11">
        <f t="shared" si="12"/>
        <v>164.83333333333334</v>
      </c>
      <c r="G96" s="5" t="s">
        <v>10</v>
      </c>
      <c r="H96" s="5" t="s">
        <v>11</v>
      </c>
      <c r="I96" s="11">
        <v>103</v>
      </c>
      <c r="J96" s="11">
        <v>69.333333333333329</v>
      </c>
      <c r="K96">
        <f t="shared" si="13"/>
        <v>86.166666666666657</v>
      </c>
      <c r="M96" s="5" t="s">
        <v>12</v>
      </c>
      <c r="N96" s="5" t="s">
        <v>13</v>
      </c>
      <c r="O96" s="11">
        <v>167.66666666666666</v>
      </c>
      <c r="P96">
        <v>104.33333333333333</v>
      </c>
    </row>
    <row r="97" spans="1:16">
      <c r="A97" s="5" t="s">
        <v>12</v>
      </c>
      <c r="B97" s="5" t="s">
        <v>13</v>
      </c>
      <c r="C97" s="11">
        <v>148.66666666666666</v>
      </c>
      <c r="D97" s="11">
        <v>186.66666666666666</v>
      </c>
      <c r="E97" s="11">
        <f t="shared" si="12"/>
        <v>167.66666666666666</v>
      </c>
      <c r="G97" s="5" t="s">
        <v>12</v>
      </c>
      <c r="H97" s="5" t="s">
        <v>13</v>
      </c>
      <c r="I97" s="11">
        <v>100.33333333333333</v>
      </c>
      <c r="J97" s="11">
        <v>108.33333333333333</v>
      </c>
      <c r="K97">
        <f t="shared" si="13"/>
        <v>104.33333333333333</v>
      </c>
      <c r="M97" s="5" t="s">
        <v>14</v>
      </c>
      <c r="N97" s="5" t="s">
        <v>15</v>
      </c>
      <c r="O97" s="11">
        <v>166.66666666666669</v>
      </c>
      <c r="P97">
        <v>126.33333333333334</v>
      </c>
    </row>
    <row r="98" spans="1:16">
      <c r="A98" s="5" t="s">
        <v>14</v>
      </c>
      <c r="B98" s="5" t="s">
        <v>15</v>
      </c>
      <c r="C98" s="11">
        <v>160</v>
      </c>
      <c r="D98" s="11">
        <v>173.33333333333334</v>
      </c>
      <c r="E98" s="11">
        <f t="shared" si="12"/>
        <v>166.66666666666669</v>
      </c>
      <c r="G98" s="5" t="s">
        <v>14</v>
      </c>
      <c r="H98" s="5" t="s">
        <v>15</v>
      </c>
      <c r="I98" s="11">
        <v>106.66666666666667</v>
      </c>
      <c r="J98" s="11">
        <v>146</v>
      </c>
      <c r="K98">
        <f t="shared" si="13"/>
        <v>126.33333333333334</v>
      </c>
      <c r="M98" s="5" t="s">
        <v>16</v>
      </c>
      <c r="N98" s="5" t="s">
        <v>17</v>
      </c>
      <c r="O98" s="11">
        <v>97.666666666666671</v>
      </c>
      <c r="P98">
        <v>99.333333333333343</v>
      </c>
    </row>
    <row r="99" spans="1:16">
      <c r="A99" s="5" t="s">
        <v>16</v>
      </c>
      <c r="B99" s="5" t="s">
        <v>17</v>
      </c>
      <c r="C99" s="11">
        <v>111.66666666666667</v>
      </c>
      <c r="D99" s="11">
        <v>83.666666666666671</v>
      </c>
      <c r="E99" s="11">
        <f t="shared" si="12"/>
        <v>97.666666666666671</v>
      </c>
      <c r="G99" s="5" t="s">
        <v>16</v>
      </c>
      <c r="H99" s="5" t="s">
        <v>17</v>
      </c>
      <c r="I99" s="11">
        <v>67.333333333333329</v>
      </c>
      <c r="J99" s="11">
        <v>131.33333333333334</v>
      </c>
      <c r="K99">
        <f t="shared" si="13"/>
        <v>99.333333333333343</v>
      </c>
      <c r="M99" s="5" t="s">
        <v>18</v>
      </c>
      <c r="N99" s="5" t="s">
        <v>19</v>
      </c>
      <c r="O99" s="11">
        <v>120.66666666666667</v>
      </c>
      <c r="P99">
        <v>126</v>
      </c>
    </row>
    <row r="100" spans="1:16" ht="15.75">
      <c r="A100" s="5" t="s">
        <v>18</v>
      </c>
      <c r="B100" s="5" t="s">
        <v>19</v>
      </c>
      <c r="C100" s="11">
        <v>153.33333333333334</v>
      </c>
      <c r="D100" s="11">
        <v>88</v>
      </c>
      <c r="E100" s="11">
        <f t="shared" si="12"/>
        <v>120.66666666666667</v>
      </c>
      <c r="G100" s="5" t="s">
        <v>18</v>
      </c>
      <c r="H100" s="5" t="s">
        <v>19</v>
      </c>
      <c r="I100" s="11">
        <v>96.333333333333329</v>
      </c>
      <c r="J100" s="11">
        <v>155.66666666666666</v>
      </c>
      <c r="K100">
        <f t="shared" si="13"/>
        <v>126</v>
      </c>
      <c r="M100" s="6"/>
      <c r="N100" s="13"/>
    </row>
    <row r="101" spans="1:16" ht="15.75">
      <c r="A101" s="6"/>
      <c r="B101" s="7" t="s">
        <v>20</v>
      </c>
      <c r="C101" s="17" t="s">
        <v>21</v>
      </c>
      <c r="D101" s="17" t="s">
        <v>21</v>
      </c>
      <c r="E101" s="14"/>
      <c r="G101" s="6"/>
      <c r="H101" s="7" t="s">
        <v>20</v>
      </c>
      <c r="I101" s="12" t="s">
        <v>2</v>
      </c>
      <c r="J101" s="12" t="s">
        <v>2</v>
      </c>
      <c r="N101" s="13"/>
    </row>
    <row r="102" spans="1:16" ht="15.75">
      <c r="M102" s="1"/>
      <c r="N102" s="13"/>
    </row>
    <row r="103" spans="1:16" ht="15.75">
      <c r="A103" s="1"/>
      <c r="B103" s="13"/>
      <c r="C103" s="2"/>
      <c r="D103" s="2"/>
      <c r="E103" s="2"/>
      <c r="G103" s="1"/>
      <c r="H103" s="13"/>
      <c r="I103" s="2"/>
      <c r="J103" s="2"/>
      <c r="M103" s="1"/>
    </row>
    <row r="104" spans="1:16" ht="15.75">
      <c r="A104" s="1"/>
      <c r="B104" s="13" t="s">
        <v>34</v>
      </c>
      <c r="C104" s="2"/>
      <c r="D104" s="2"/>
      <c r="E104" s="2"/>
      <c r="G104" s="1"/>
      <c r="H104" s="13" t="s">
        <v>34</v>
      </c>
      <c r="I104" s="2"/>
      <c r="J104" s="2"/>
      <c r="M104" s="1"/>
      <c r="N104" s="2"/>
    </row>
    <row r="105" spans="1:16" ht="15.75">
      <c r="A105" s="1"/>
      <c r="B105" s="2" t="s">
        <v>0</v>
      </c>
      <c r="C105" s="9">
        <v>42177</v>
      </c>
      <c r="D105" s="9">
        <v>42177</v>
      </c>
      <c r="E105" s="19"/>
      <c r="G105" s="1"/>
      <c r="H105" s="2" t="s">
        <v>0</v>
      </c>
      <c r="I105" s="9">
        <v>42177</v>
      </c>
      <c r="J105" s="9">
        <v>42177</v>
      </c>
      <c r="M105" s="1"/>
      <c r="N105" s="13" t="s">
        <v>34</v>
      </c>
    </row>
    <row r="106" spans="1:16">
      <c r="A106" s="1"/>
      <c r="B106" s="2" t="s">
        <v>1</v>
      </c>
      <c r="C106" s="9">
        <v>42177</v>
      </c>
      <c r="D106" s="9">
        <v>42177</v>
      </c>
      <c r="E106" s="19"/>
      <c r="G106" s="1"/>
      <c r="H106" s="2" t="s">
        <v>1</v>
      </c>
      <c r="I106" s="9">
        <v>42177</v>
      </c>
      <c r="J106" s="9">
        <v>42177</v>
      </c>
      <c r="M106" s="3" t="s">
        <v>3</v>
      </c>
      <c r="N106" s="4" t="s">
        <v>4</v>
      </c>
      <c r="O106" s="10" t="s">
        <v>55</v>
      </c>
      <c r="P106" s="10" t="s">
        <v>56</v>
      </c>
    </row>
    <row r="107" spans="1:16">
      <c r="A107" s="3" t="s">
        <v>3</v>
      </c>
      <c r="B107" s="4" t="s">
        <v>4</v>
      </c>
      <c r="C107" s="10" t="s">
        <v>23</v>
      </c>
      <c r="D107" s="10" t="s">
        <v>25</v>
      </c>
      <c r="E107" s="10" t="s">
        <v>55</v>
      </c>
      <c r="G107" s="3" t="s">
        <v>3</v>
      </c>
      <c r="H107" s="4" t="s">
        <v>4</v>
      </c>
      <c r="I107" s="10" t="s">
        <v>27</v>
      </c>
      <c r="J107" s="10" t="s">
        <v>29</v>
      </c>
      <c r="K107" s="10" t="s">
        <v>56</v>
      </c>
      <c r="M107" s="5" t="s">
        <v>5</v>
      </c>
      <c r="N107" s="5" t="s">
        <v>6</v>
      </c>
      <c r="O107" s="11">
        <v>234.33333333333331</v>
      </c>
      <c r="P107">
        <v>236.66666666666669</v>
      </c>
    </row>
    <row r="108" spans="1:16">
      <c r="A108" s="5" t="s">
        <v>5</v>
      </c>
      <c r="B108" s="5" t="s">
        <v>6</v>
      </c>
      <c r="C108" s="11">
        <v>216</v>
      </c>
      <c r="D108" s="11">
        <v>252.66666666666666</v>
      </c>
      <c r="E108" s="11">
        <f>AVERAGE(C108:D108)</f>
        <v>234.33333333333331</v>
      </c>
      <c r="G108" s="5" t="s">
        <v>5</v>
      </c>
      <c r="H108" s="5" t="s">
        <v>6</v>
      </c>
      <c r="I108" s="11">
        <v>244.33333333333334</v>
      </c>
      <c r="J108" s="11">
        <v>229</v>
      </c>
      <c r="K108">
        <f>AVERAGE(I108:J108)</f>
        <v>236.66666666666669</v>
      </c>
      <c r="M108" s="5" t="s">
        <v>7</v>
      </c>
      <c r="N108" s="5" t="s">
        <v>8</v>
      </c>
      <c r="O108" s="11">
        <v>77</v>
      </c>
      <c r="P108">
        <v>76.166666666666657</v>
      </c>
    </row>
    <row r="109" spans="1:16">
      <c r="A109" s="5" t="s">
        <v>7</v>
      </c>
      <c r="B109" s="5" t="s">
        <v>8</v>
      </c>
      <c r="C109" s="11">
        <v>84.333333333333329</v>
      </c>
      <c r="D109" s="11">
        <v>69.666666666666671</v>
      </c>
      <c r="E109" s="11">
        <f t="shared" ref="E109:E115" si="14">AVERAGE(C109:D109)</f>
        <v>77</v>
      </c>
      <c r="G109" s="5" t="s">
        <v>7</v>
      </c>
      <c r="H109" s="5" t="s">
        <v>8</v>
      </c>
      <c r="I109" s="11">
        <v>68.333333333333329</v>
      </c>
      <c r="J109" s="11">
        <v>84</v>
      </c>
      <c r="K109">
        <f t="shared" ref="K109:K115" si="15">AVERAGE(I109:J109)</f>
        <v>76.166666666666657</v>
      </c>
      <c r="M109" s="5" t="s">
        <v>9</v>
      </c>
      <c r="N109" s="5" t="s">
        <v>57</v>
      </c>
      <c r="O109" s="11">
        <v>154.83333333333331</v>
      </c>
      <c r="P109">
        <v>129</v>
      </c>
    </row>
    <row r="110" spans="1:16">
      <c r="A110" s="5" t="s">
        <v>9</v>
      </c>
      <c r="B110" s="5" t="s">
        <v>57</v>
      </c>
      <c r="C110" s="11">
        <v>178.66666666666666</v>
      </c>
      <c r="D110" s="11">
        <v>131</v>
      </c>
      <c r="E110" s="11">
        <f t="shared" si="14"/>
        <v>154.83333333333331</v>
      </c>
      <c r="G110" s="5" t="s">
        <v>9</v>
      </c>
      <c r="H110" s="5" t="s">
        <v>57</v>
      </c>
      <c r="I110" s="11">
        <v>134</v>
      </c>
      <c r="J110" s="11">
        <v>124</v>
      </c>
      <c r="K110">
        <f t="shared" si="15"/>
        <v>129</v>
      </c>
      <c r="M110" s="5" t="s">
        <v>10</v>
      </c>
      <c r="N110" s="5" t="s">
        <v>11</v>
      </c>
      <c r="O110" s="11">
        <v>129.33333333333334</v>
      </c>
      <c r="P110">
        <v>121.16666666666666</v>
      </c>
    </row>
    <row r="111" spans="1:16">
      <c r="A111" s="5" t="s">
        <v>10</v>
      </c>
      <c r="B111" s="5" t="s">
        <v>11</v>
      </c>
      <c r="C111" s="11">
        <v>148</v>
      </c>
      <c r="D111" s="11">
        <v>110.66666666666667</v>
      </c>
      <c r="E111" s="11">
        <f t="shared" si="14"/>
        <v>129.33333333333334</v>
      </c>
      <c r="G111" s="5" t="s">
        <v>10</v>
      </c>
      <c r="H111" s="5" t="s">
        <v>11</v>
      </c>
      <c r="I111" s="11">
        <v>121.33333333333333</v>
      </c>
      <c r="J111" s="11">
        <v>121</v>
      </c>
      <c r="K111">
        <f t="shared" si="15"/>
        <v>121.16666666666666</v>
      </c>
      <c r="M111" s="5" t="s">
        <v>12</v>
      </c>
      <c r="N111" s="5" t="s">
        <v>13</v>
      </c>
      <c r="O111" s="11">
        <v>134</v>
      </c>
      <c r="P111">
        <v>110.5</v>
      </c>
    </row>
    <row r="112" spans="1:16">
      <c r="A112" s="5" t="s">
        <v>12</v>
      </c>
      <c r="B112" s="5" t="s">
        <v>13</v>
      </c>
      <c r="C112" s="11">
        <v>144</v>
      </c>
      <c r="D112" s="11">
        <v>124</v>
      </c>
      <c r="E112" s="11">
        <f t="shared" si="14"/>
        <v>134</v>
      </c>
      <c r="G112" s="5" t="s">
        <v>12</v>
      </c>
      <c r="H112" s="5" t="s">
        <v>13</v>
      </c>
      <c r="I112" s="11">
        <v>119</v>
      </c>
      <c r="J112" s="11">
        <v>102</v>
      </c>
      <c r="K112">
        <f t="shared" si="15"/>
        <v>110.5</v>
      </c>
      <c r="M112" s="5" t="s">
        <v>14</v>
      </c>
      <c r="N112" s="5" t="s">
        <v>15</v>
      </c>
      <c r="O112" s="11">
        <v>136.83333333333334</v>
      </c>
      <c r="P112">
        <v>118</v>
      </c>
    </row>
    <row r="113" spans="1:16">
      <c r="A113" s="5" t="s">
        <v>14</v>
      </c>
      <c r="B113" s="5" t="s">
        <v>15</v>
      </c>
      <c r="C113" s="11">
        <v>154</v>
      </c>
      <c r="D113" s="11">
        <v>119.66666666666667</v>
      </c>
      <c r="E113" s="11">
        <f t="shared" si="14"/>
        <v>136.83333333333334</v>
      </c>
      <c r="G113" s="5" t="s">
        <v>14</v>
      </c>
      <c r="H113" s="5" t="s">
        <v>15</v>
      </c>
      <c r="I113" s="11">
        <v>125</v>
      </c>
      <c r="J113" s="11">
        <v>111</v>
      </c>
      <c r="K113">
        <f t="shared" si="15"/>
        <v>118</v>
      </c>
      <c r="M113" s="5" t="s">
        <v>16</v>
      </c>
      <c r="N113" s="5" t="s">
        <v>17</v>
      </c>
      <c r="O113" s="11">
        <v>97.833333333333329</v>
      </c>
      <c r="P113">
        <v>82.166666666666671</v>
      </c>
    </row>
    <row r="114" spans="1:16">
      <c r="A114" s="5" t="s">
        <v>16</v>
      </c>
      <c r="B114" s="5" t="s">
        <v>17</v>
      </c>
      <c r="C114" s="11">
        <v>111.33333333333333</v>
      </c>
      <c r="D114" s="11">
        <v>84.333333333333329</v>
      </c>
      <c r="E114" s="11">
        <f t="shared" si="14"/>
        <v>97.833333333333329</v>
      </c>
      <c r="G114" s="5" t="s">
        <v>16</v>
      </c>
      <c r="H114" s="5" t="s">
        <v>17</v>
      </c>
      <c r="I114" s="11">
        <v>82.666666666666671</v>
      </c>
      <c r="J114" s="11">
        <v>81.666666666666671</v>
      </c>
      <c r="K114">
        <f t="shared" si="15"/>
        <v>82.166666666666671</v>
      </c>
      <c r="M114" s="5" t="s">
        <v>18</v>
      </c>
      <c r="N114" s="5" t="s">
        <v>19</v>
      </c>
      <c r="O114" s="11">
        <v>155.5</v>
      </c>
      <c r="P114">
        <v>117.5</v>
      </c>
    </row>
    <row r="115" spans="1:16">
      <c r="A115" s="5" t="s">
        <v>18</v>
      </c>
      <c r="B115" s="5" t="s">
        <v>19</v>
      </c>
      <c r="C115" s="11">
        <v>177</v>
      </c>
      <c r="D115" s="11">
        <v>134</v>
      </c>
      <c r="E115" s="11">
        <f t="shared" si="14"/>
        <v>155.5</v>
      </c>
      <c r="G115" s="5" t="s">
        <v>18</v>
      </c>
      <c r="H115" s="5" t="s">
        <v>19</v>
      </c>
      <c r="I115" s="11">
        <v>118.33333333333333</v>
      </c>
      <c r="J115" s="11">
        <v>116.66666666666667</v>
      </c>
      <c r="K115">
        <f t="shared" si="15"/>
        <v>117.5</v>
      </c>
      <c r="M115" s="6"/>
    </row>
    <row r="116" spans="1:16">
      <c r="A116" s="6"/>
      <c r="B116" s="7" t="s">
        <v>20</v>
      </c>
      <c r="C116" s="14" t="s">
        <v>21</v>
      </c>
      <c r="D116" s="14" t="s">
        <v>21</v>
      </c>
      <c r="E116" s="14"/>
      <c r="G116" s="6"/>
      <c r="H116" s="7" t="s">
        <v>20</v>
      </c>
      <c r="I116" s="12" t="s">
        <v>2</v>
      </c>
      <c r="J116" s="12" t="s">
        <v>2</v>
      </c>
    </row>
    <row r="118" spans="1:16" ht="0.75" customHeight="1">
      <c r="M118" s="1"/>
      <c r="N118" s="13" t="s">
        <v>35</v>
      </c>
    </row>
    <row r="119" spans="1:16" ht="15.75">
      <c r="A119" s="1"/>
      <c r="B119" s="13" t="s">
        <v>35</v>
      </c>
      <c r="C119" s="2"/>
      <c r="D119" s="2"/>
      <c r="E119" s="2"/>
      <c r="G119" s="1"/>
      <c r="H119" s="13" t="s">
        <v>35</v>
      </c>
      <c r="I119" s="2"/>
      <c r="J119" s="2"/>
      <c r="M119" s="1"/>
    </row>
    <row r="120" spans="1:16" ht="15.75">
      <c r="A120" s="1"/>
      <c r="B120" s="2" t="s">
        <v>0</v>
      </c>
      <c r="C120" s="9">
        <v>42177</v>
      </c>
      <c r="D120" s="9">
        <v>42177</v>
      </c>
      <c r="E120" s="19"/>
      <c r="G120" s="1"/>
      <c r="H120" s="2" t="s">
        <v>0</v>
      </c>
      <c r="I120" s="9">
        <v>42177</v>
      </c>
      <c r="J120" s="9">
        <v>42177</v>
      </c>
      <c r="M120" s="1"/>
      <c r="N120" s="13" t="s">
        <v>35</v>
      </c>
    </row>
    <row r="121" spans="1:16">
      <c r="A121" s="1"/>
      <c r="B121" s="2" t="s">
        <v>1</v>
      </c>
      <c r="C121" s="9">
        <v>42177</v>
      </c>
      <c r="D121" s="9">
        <v>42177</v>
      </c>
      <c r="E121" s="19"/>
      <c r="G121" s="1"/>
      <c r="H121" s="2" t="s">
        <v>1</v>
      </c>
      <c r="I121" s="9">
        <v>42177</v>
      </c>
      <c r="J121" s="9">
        <v>42177</v>
      </c>
      <c r="M121" s="3" t="s">
        <v>3</v>
      </c>
      <c r="N121" s="4" t="s">
        <v>4</v>
      </c>
      <c r="O121" s="10" t="s">
        <v>55</v>
      </c>
      <c r="P121" s="10" t="s">
        <v>56</v>
      </c>
    </row>
    <row r="122" spans="1:16">
      <c r="A122" s="3" t="s">
        <v>3</v>
      </c>
      <c r="B122" s="4" t="s">
        <v>4</v>
      </c>
      <c r="C122" s="10" t="s">
        <v>23</v>
      </c>
      <c r="D122" s="10" t="s">
        <v>25</v>
      </c>
      <c r="E122" s="10" t="s">
        <v>55</v>
      </c>
      <c r="G122" s="3" t="s">
        <v>3</v>
      </c>
      <c r="H122" s="4" t="s">
        <v>4</v>
      </c>
      <c r="I122" s="10" t="s">
        <v>27</v>
      </c>
      <c r="J122" s="10" t="s">
        <v>29</v>
      </c>
      <c r="K122" s="10" t="s">
        <v>56</v>
      </c>
      <c r="M122" s="5" t="s">
        <v>5</v>
      </c>
      <c r="N122" s="5" t="s">
        <v>6</v>
      </c>
      <c r="O122" s="11">
        <v>192</v>
      </c>
      <c r="P122">
        <v>175.33333333333331</v>
      </c>
    </row>
    <row r="123" spans="1:16">
      <c r="A123" s="5" t="s">
        <v>5</v>
      </c>
      <c r="B123" s="5" t="s">
        <v>6</v>
      </c>
      <c r="C123" s="11">
        <v>203</v>
      </c>
      <c r="D123" s="11">
        <v>181</v>
      </c>
      <c r="E123" s="11">
        <f>AVERAGE(C123:D123)</f>
        <v>192</v>
      </c>
      <c r="G123" s="5" t="s">
        <v>5</v>
      </c>
      <c r="H123" s="5" t="s">
        <v>6</v>
      </c>
      <c r="I123" s="11">
        <v>184</v>
      </c>
      <c r="J123" s="11">
        <v>166.66666666666666</v>
      </c>
      <c r="K123">
        <f>AVERAGE(I123:J123)</f>
        <v>175.33333333333331</v>
      </c>
      <c r="M123" s="5" t="s">
        <v>7</v>
      </c>
      <c r="N123" s="5" t="s">
        <v>8</v>
      </c>
      <c r="O123" s="11">
        <v>50.5</v>
      </c>
      <c r="P123">
        <v>46</v>
      </c>
    </row>
    <row r="124" spans="1:16">
      <c r="A124" s="5" t="s">
        <v>7</v>
      </c>
      <c r="B124" s="5" t="s">
        <v>8</v>
      </c>
      <c r="C124" s="11">
        <v>57.333333333333336</v>
      </c>
      <c r="D124" s="11">
        <v>43.666666666666664</v>
      </c>
      <c r="E124" s="11">
        <f t="shared" ref="E124:E130" si="16">AVERAGE(C124:D124)</f>
        <v>50.5</v>
      </c>
      <c r="G124" s="5" t="s">
        <v>7</v>
      </c>
      <c r="H124" s="5" t="s">
        <v>8</v>
      </c>
      <c r="I124" s="11">
        <v>44</v>
      </c>
      <c r="J124" s="11">
        <v>48</v>
      </c>
      <c r="K124">
        <f t="shared" ref="K124:K130" si="17">AVERAGE(I124:J124)</f>
        <v>46</v>
      </c>
      <c r="M124" s="5" t="s">
        <v>9</v>
      </c>
      <c r="N124" s="5" t="s">
        <v>57</v>
      </c>
      <c r="O124" s="11">
        <v>150.66666666666666</v>
      </c>
      <c r="P124">
        <v>67.333333333333329</v>
      </c>
    </row>
    <row r="125" spans="1:16">
      <c r="A125" s="5" t="s">
        <v>9</v>
      </c>
      <c r="B125" s="5" t="s">
        <v>57</v>
      </c>
      <c r="C125" s="11">
        <v>192.66666666666666</v>
      </c>
      <c r="D125" s="11">
        <v>108.66666666666667</v>
      </c>
      <c r="E125" s="11">
        <f t="shared" si="16"/>
        <v>150.66666666666666</v>
      </c>
      <c r="G125" s="5" t="s">
        <v>9</v>
      </c>
      <c r="H125" s="5" t="s">
        <v>57</v>
      </c>
      <c r="I125" s="11">
        <v>64.333333333333329</v>
      </c>
      <c r="J125" s="11">
        <v>70.333333333333329</v>
      </c>
      <c r="K125">
        <f t="shared" si="17"/>
        <v>67.333333333333329</v>
      </c>
      <c r="M125" s="5" t="s">
        <v>10</v>
      </c>
      <c r="N125" s="5" t="s">
        <v>11</v>
      </c>
      <c r="O125" s="11">
        <v>124.33333333333334</v>
      </c>
      <c r="P125">
        <v>52</v>
      </c>
    </row>
    <row r="126" spans="1:16">
      <c r="A126" s="5" t="s">
        <v>10</v>
      </c>
      <c r="B126" s="5" t="s">
        <v>11</v>
      </c>
      <c r="C126" s="11">
        <v>156</v>
      </c>
      <c r="D126" s="11">
        <v>92.666666666666671</v>
      </c>
      <c r="E126" s="11">
        <f t="shared" si="16"/>
        <v>124.33333333333334</v>
      </c>
      <c r="G126" s="5" t="s">
        <v>10</v>
      </c>
      <c r="H126" s="5" t="s">
        <v>11</v>
      </c>
      <c r="I126" s="11">
        <v>53.333333333333336</v>
      </c>
      <c r="J126" s="11">
        <v>50.666666666666664</v>
      </c>
      <c r="K126">
        <f t="shared" si="17"/>
        <v>52</v>
      </c>
      <c r="M126" s="5" t="s">
        <v>12</v>
      </c>
      <c r="N126" s="5" t="s">
        <v>13</v>
      </c>
      <c r="O126" s="11">
        <v>89.166666666666671</v>
      </c>
      <c r="P126">
        <v>41.833333333333329</v>
      </c>
    </row>
    <row r="127" spans="1:16">
      <c r="A127" s="5" t="s">
        <v>12</v>
      </c>
      <c r="B127" s="5" t="s">
        <v>13</v>
      </c>
      <c r="C127" s="11">
        <v>104.66666666666667</v>
      </c>
      <c r="D127" s="11">
        <v>73.666666666666671</v>
      </c>
      <c r="E127" s="11">
        <f t="shared" si="16"/>
        <v>89.166666666666671</v>
      </c>
      <c r="G127" s="5" t="s">
        <v>12</v>
      </c>
      <c r="H127" s="5" t="s">
        <v>13</v>
      </c>
      <c r="I127" s="11">
        <v>39</v>
      </c>
      <c r="J127" s="11">
        <v>44.666666666666664</v>
      </c>
      <c r="K127">
        <f t="shared" si="17"/>
        <v>41.833333333333329</v>
      </c>
      <c r="M127" s="5" t="s">
        <v>14</v>
      </c>
      <c r="N127" s="5" t="s">
        <v>15</v>
      </c>
      <c r="O127" s="11">
        <v>111.16666666666666</v>
      </c>
      <c r="P127">
        <v>45.166666666666671</v>
      </c>
    </row>
    <row r="128" spans="1:16">
      <c r="A128" s="5" t="s">
        <v>14</v>
      </c>
      <c r="B128" s="5" t="s">
        <v>15</v>
      </c>
      <c r="C128" s="11">
        <v>129.66666666666666</v>
      </c>
      <c r="D128" s="11">
        <v>92.666666666666671</v>
      </c>
      <c r="E128" s="11">
        <f t="shared" si="16"/>
        <v>111.16666666666666</v>
      </c>
      <c r="G128" s="5" t="s">
        <v>14</v>
      </c>
      <c r="H128" s="5" t="s">
        <v>15</v>
      </c>
      <c r="I128" s="11">
        <v>46.333333333333336</v>
      </c>
      <c r="J128" s="11">
        <v>44</v>
      </c>
      <c r="K128">
        <f t="shared" si="17"/>
        <v>45.166666666666671</v>
      </c>
      <c r="M128" s="5" t="s">
        <v>16</v>
      </c>
      <c r="N128" s="5" t="s">
        <v>17</v>
      </c>
      <c r="O128" s="11">
        <v>87.833333333333329</v>
      </c>
      <c r="P128">
        <v>38.833333333333336</v>
      </c>
    </row>
    <row r="129" spans="1:16">
      <c r="A129" s="5" t="s">
        <v>16</v>
      </c>
      <c r="B129" s="5" t="s">
        <v>17</v>
      </c>
      <c r="C129" s="11">
        <v>113.33333333333333</v>
      </c>
      <c r="D129" s="11">
        <v>62.333333333333336</v>
      </c>
      <c r="E129" s="11">
        <f t="shared" si="16"/>
        <v>87.833333333333329</v>
      </c>
      <c r="G129" s="5" t="s">
        <v>16</v>
      </c>
      <c r="H129" s="5" t="s">
        <v>17</v>
      </c>
      <c r="I129" s="11">
        <v>38.333333333333336</v>
      </c>
      <c r="J129" s="11">
        <v>39.333333333333336</v>
      </c>
      <c r="K129">
        <f t="shared" si="17"/>
        <v>38.833333333333336</v>
      </c>
      <c r="M129" s="5" t="s">
        <v>18</v>
      </c>
      <c r="N129" s="5" t="s">
        <v>19</v>
      </c>
      <c r="O129" s="11">
        <v>111.16666666666666</v>
      </c>
      <c r="P129">
        <v>63.666666666666671</v>
      </c>
    </row>
    <row r="130" spans="1:16">
      <c r="A130" s="5" t="s">
        <v>18</v>
      </c>
      <c r="B130" s="5" t="s">
        <v>19</v>
      </c>
      <c r="C130" s="11">
        <v>127</v>
      </c>
      <c r="D130" s="11">
        <v>95.333333333333329</v>
      </c>
      <c r="E130" s="11">
        <f t="shared" si="16"/>
        <v>111.16666666666666</v>
      </c>
      <c r="G130" s="5" t="s">
        <v>18</v>
      </c>
      <c r="H130" s="5" t="s">
        <v>19</v>
      </c>
      <c r="I130" s="11">
        <v>62.666666666666664</v>
      </c>
      <c r="J130" s="11">
        <v>64.666666666666671</v>
      </c>
      <c r="K130">
        <f t="shared" si="17"/>
        <v>63.666666666666671</v>
      </c>
      <c r="M130" s="6"/>
    </row>
    <row r="131" spans="1:16">
      <c r="A131" s="6"/>
      <c r="B131" s="7" t="s">
        <v>20</v>
      </c>
      <c r="C131" s="14" t="s">
        <v>21</v>
      </c>
      <c r="D131" s="14" t="s">
        <v>21</v>
      </c>
      <c r="E131" s="14"/>
      <c r="G131" s="6"/>
      <c r="H131" s="7" t="s">
        <v>20</v>
      </c>
      <c r="I131" s="12" t="s">
        <v>2</v>
      </c>
      <c r="J131" s="12" t="s">
        <v>2</v>
      </c>
    </row>
    <row r="133" spans="1:16">
      <c r="M133" s="1"/>
    </row>
    <row r="134" spans="1:16" ht="15.75">
      <c r="A134" s="1"/>
      <c r="B134" s="13" t="s">
        <v>40</v>
      </c>
      <c r="C134" s="2"/>
      <c r="D134" s="2"/>
      <c r="E134" s="2"/>
      <c r="G134" s="1"/>
      <c r="H134" s="13" t="s">
        <v>40</v>
      </c>
      <c r="I134" s="2"/>
      <c r="J134" s="2"/>
      <c r="M134" s="1"/>
      <c r="N134" s="2"/>
    </row>
    <row r="135" spans="1:16" ht="15.75">
      <c r="A135" s="1"/>
      <c r="B135" s="2" t="s">
        <v>0</v>
      </c>
      <c r="C135" s="9">
        <v>42177</v>
      </c>
      <c r="D135" s="9">
        <v>42177</v>
      </c>
      <c r="E135" s="19"/>
      <c r="G135" s="1"/>
      <c r="H135" s="2" t="s">
        <v>0</v>
      </c>
      <c r="I135" s="9">
        <v>42177</v>
      </c>
      <c r="J135" s="9">
        <v>42177</v>
      </c>
      <c r="M135" s="1"/>
      <c r="N135" s="13" t="s">
        <v>40</v>
      </c>
    </row>
    <row r="136" spans="1:16">
      <c r="A136" s="1"/>
      <c r="B136" s="2" t="s">
        <v>1</v>
      </c>
      <c r="C136" s="9">
        <v>42177</v>
      </c>
      <c r="D136" s="9">
        <v>42177</v>
      </c>
      <c r="E136" s="19"/>
      <c r="G136" s="1"/>
      <c r="H136" s="2" t="s">
        <v>1</v>
      </c>
      <c r="I136" s="9">
        <v>42177</v>
      </c>
      <c r="J136" s="9">
        <v>42177</v>
      </c>
      <c r="M136" s="3" t="s">
        <v>3</v>
      </c>
      <c r="N136" s="4" t="s">
        <v>4</v>
      </c>
      <c r="O136" s="10" t="s">
        <v>55</v>
      </c>
      <c r="P136" s="10" t="s">
        <v>56</v>
      </c>
    </row>
    <row r="137" spans="1:16">
      <c r="A137" s="3" t="s">
        <v>3</v>
      </c>
      <c r="B137" s="4" t="s">
        <v>4</v>
      </c>
      <c r="C137" s="10" t="s">
        <v>23</v>
      </c>
      <c r="D137" s="10" t="s">
        <v>25</v>
      </c>
      <c r="E137" s="10" t="s">
        <v>55</v>
      </c>
      <c r="G137" s="3" t="s">
        <v>3</v>
      </c>
      <c r="H137" s="4" t="s">
        <v>4</v>
      </c>
      <c r="I137" s="10" t="s">
        <v>27</v>
      </c>
      <c r="J137" s="10" t="s">
        <v>29</v>
      </c>
      <c r="K137" s="10" t="s">
        <v>56</v>
      </c>
      <c r="M137" s="5" t="s">
        <v>5</v>
      </c>
      <c r="N137" s="5" t="s">
        <v>6</v>
      </c>
      <c r="O137" s="11">
        <v>288</v>
      </c>
      <c r="P137">
        <v>331</v>
      </c>
    </row>
    <row r="138" spans="1:16">
      <c r="A138" s="5" t="s">
        <v>5</v>
      </c>
      <c r="B138" s="5" t="s">
        <v>6</v>
      </c>
      <c r="C138" s="11">
        <v>280.66666666666669</v>
      </c>
      <c r="D138" s="11">
        <v>295.33333333333331</v>
      </c>
      <c r="E138" s="11">
        <f>AVERAGE(C138:D138)</f>
        <v>288</v>
      </c>
      <c r="G138" s="5" t="s">
        <v>5</v>
      </c>
      <c r="H138" s="5" t="s">
        <v>6</v>
      </c>
      <c r="I138" s="11">
        <v>330.66666666666669</v>
      </c>
      <c r="J138" s="11">
        <v>331.33333333333331</v>
      </c>
      <c r="K138">
        <f>AVERAGE(I138:J138)</f>
        <v>331</v>
      </c>
      <c r="M138" s="5" t="s">
        <v>7</v>
      </c>
      <c r="N138" s="5" t="s">
        <v>8</v>
      </c>
      <c r="O138" s="11">
        <v>101</v>
      </c>
      <c r="P138">
        <v>102.33333333333333</v>
      </c>
    </row>
    <row r="139" spans="1:16">
      <c r="A139" s="5" t="s">
        <v>7</v>
      </c>
      <c r="B139" s="5" t="s">
        <v>8</v>
      </c>
      <c r="C139" s="11">
        <v>84</v>
      </c>
      <c r="D139" s="11">
        <v>118</v>
      </c>
      <c r="E139" s="11">
        <f t="shared" ref="E139:E145" si="18">AVERAGE(C139:D139)</f>
        <v>101</v>
      </c>
      <c r="G139" s="5" t="s">
        <v>7</v>
      </c>
      <c r="H139" s="5" t="s">
        <v>8</v>
      </c>
      <c r="I139" s="11">
        <v>98.333333333333329</v>
      </c>
      <c r="J139" s="11">
        <v>106.33333333333333</v>
      </c>
      <c r="K139">
        <f t="shared" ref="K139:K145" si="19">AVERAGE(I139:J139)</f>
        <v>102.33333333333333</v>
      </c>
      <c r="M139" s="5" t="s">
        <v>9</v>
      </c>
      <c r="N139" s="5" t="s">
        <v>57</v>
      </c>
      <c r="O139" s="11">
        <v>19</v>
      </c>
      <c r="P139">
        <v>131</v>
      </c>
    </row>
    <row r="140" spans="1:16">
      <c r="A140" s="5" t="s">
        <v>9</v>
      </c>
      <c r="B140" s="5" t="s">
        <v>57</v>
      </c>
      <c r="C140" s="11">
        <v>22</v>
      </c>
      <c r="D140" s="11">
        <v>16</v>
      </c>
      <c r="E140" s="11">
        <f t="shared" si="18"/>
        <v>19</v>
      </c>
      <c r="G140" s="5" t="s">
        <v>9</v>
      </c>
      <c r="H140" s="5" t="s">
        <v>57</v>
      </c>
      <c r="I140" s="11">
        <v>118.66666666666667</v>
      </c>
      <c r="J140" s="11">
        <v>143.33333333333334</v>
      </c>
      <c r="K140">
        <f t="shared" si="19"/>
        <v>131</v>
      </c>
      <c r="M140" s="5" t="s">
        <v>10</v>
      </c>
      <c r="N140" s="5" t="s">
        <v>11</v>
      </c>
      <c r="O140" s="11">
        <v>140.83333333333331</v>
      </c>
      <c r="P140">
        <v>116.5</v>
      </c>
    </row>
    <row r="141" spans="1:16">
      <c r="A141" s="5" t="s">
        <v>10</v>
      </c>
      <c r="B141" s="5" t="s">
        <v>11</v>
      </c>
      <c r="C141" s="11">
        <v>148</v>
      </c>
      <c r="D141" s="11">
        <v>133.66666666666666</v>
      </c>
      <c r="E141" s="11">
        <f t="shared" si="18"/>
        <v>140.83333333333331</v>
      </c>
      <c r="G141" s="5" t="s">
        <v>10</v>
      </c>
      <c r="H141" s="5" t="s">
        <v>11</v>
      </c>
      <c r="I141" s="11">
        <v>108.33333333333333</v>
      </c>
      <c r="J141" s="11">
        <v>124.66666666666667</v>
      </c>
      <c r="K141">
        <f t="shared" si="19"/>
        <v>116.5</v>
      </c>
      <c r="M141" s="5" t="s">
        <v>12</v>
      </c>
      <c r="N141" s="5" t="s">
        <v>13</v>
      </c>
      <c r="O141" s="11">
        <v>144.16666666666669</v>
      </c>
      <c r="P141">
        <v>120.5</v>
      </c>
    </row>
    <row r="142" spans="1:16">
      <c r="A142" s="5" t="s">
        <v>12</v>
      </c>
      <c r="B142" s="5" t="s">
        <v>13</v>
      </c>
      <c r="C142" s="11">
        <v>147.33333333333334</v>
      </c>
      <c r="D142" s="11">
        <v>141</v>
      </c>
      <c r="E142" s="11">
        <f t="shared" si="18"/>
        <v>144.16666666666669</v>
      </c>
      <c r="G142" s="5" t="s">
        <v>12</v>
      </c>
      <c r="H142" s="5" t="s">
        <v>13</v>
      </c>
      <c r="I142" s="11">
        <v>111.66666666666667</v>
      </c>
      <c r="J142" s="11">
        <v>129.33333333333334</v>
      </c>
      <c r="K142">
        <f t="shared" si="19"/>
        <v>120.5</v>
      </c>
      <c r="M142" s="5" t="s">
        <v>14</v>
      </c>
      <c r="N142" s="5" t="s">
        <v>15</v>
      </c>
      <c r="O142" s="11">
        <v>137.83333333333334</v>
      </c>
      <c r="P142">
        <v>118.33333333333333</v>
      </c>
    </row>
    <row r="143" spans="1:16">
      <c r="A143" s="5" t="s">
        <v>14</v>
      </c>
      <c r="B143" s="5" t="s">
        <v>15</v>
      </c>
      <c r="C143" s="11">
        <v>141.33333333333334</v>
      </c>
      <c r="D143" s="11">
        <v>134.33333333333334</v>
      </c>
      <c r="E143" s="11">
        <f t="shared" si="18"/>
        <v>137.83333333333334</v>
      </c>
      <c r="G143" s="5" t="s">
        <v>14</v>
      </c>
      <c r="H143" s="5" t="s">
        <v>15</v>
      </c>
      <c r="I143" s="11">
        <v>113.33333333333333</v>
      </c>
      <c r="J143" s="11">
        <v>123.33333333333333</v>
      </c>
      <c r="K143">
        <f t="shared" si="19"/>
        <v>118.33333333333333</v>
      </c>
      <c r="M143" s="5" t="s">
        <v>16</v>
      </c>
      <c r="N143" s="5" t="s">
        <v>17</v>
      </c>
      <c r="O143" s="11">
        <v>107.16666666666666</v>
      </c>
      <c r="P143">
        <v>95.166666666666657</v>
      </c>
    </row>
    <row r="144" spans="1:16">
      <c r="A144" s="5" t="s">
        <v>16</v>
      </c>
      <c r="B144" s="5" t="s">
        <v>17</v>
      </c>
      <c r="C144" s="11">
        <v>113</v>
      </c>
      <c r="D144" s="11">
        <v>101.33333333333333</v>
      </c>
      <c r="E144" s="11">
        <f t="shared" si="18"/>
        <v>107.16666666666666</v>
      </c>
      <c r="G144" s="5" t="s">
        <v>16</v>
      </c>
      <c r="H144" s="5" t="s">
        <v>17</v>
      </c>
      <c r="I144" s="11">
        <v>89.333333333333329</v>
      </c>
      <c r="J144" s="11">
        <v>101</v>
      </c>
      <c r="K144">
        <f t="shared" si="19"/>
        <v>95.166666666666657</v>
      </c>
      <c r="M144" s="5" t="s">
        <v>18</v>
      </c>
      <c r="N144" s="5" t="s">
        <v>19</v>
      </c>
      <c r="O144" s="11">
        <v>154.5</v>
      </c>
      <c r="P144">
        <v>133.5</v>
      </c>
    </row>
    <row r="145" spans="1:16">
      <c r="A145" s="5" t="s">
        <v>18</v>
      </c>
      <c r="B145" s="5" t="s">
        <v>19</v>
      </c>
      <c r="C145" s="11">
        <v>155</v>
      </c>
      <c r="D145" s="11">
        <v>154</v>
      </c>
      <c r="E145" s="11">
        <f t="shared" si="18"/>
        <v>154.5</v>
      </c>
      <c r="G145" s="5" t="s">
        <v>18</v>
      </c>
      <c r="H145" s="5" t="s">
        <v>19</v>
      </c>
      <c r="I145" s="11">
        <v>126.33333333333333</v>
      </c>
      <c r="J145" s="11">
        <v>140.66666666666666</v>
      </c>
      <c r="K145">
        <f t="shared" si="19"/>
        <v>133.5</v>
      </c>
      <c r="M145" s="6"/>
    </row>
    <row r="146" spans="1:16">
      <c r="A146" s="6"/>
      <c r="B146" s="7" t="s">
        <v>20</v>
      </c>
      <c r="C146" s="14" t="s">
        <v>21</v>
      </c>
      <c r="D146" s="14" t="s">
        <v>21</v>
      </c>
      <c r="E146" s="14"/>
      <c r="G146" s="6"/>
      <c r="H146" s="7" t="s">
        <v>20</v>
      </c>
      <c r="I146" s="12" t="s">
        <v>2</v>
      </c>
      <c r="J146" s="12" t="s">
        <v>2</v>
      </c>
    </row>
    <row r="148" spans="1:16">
      <c r="M148" s="1"/>
    </row>
    <row r="149" spans="1:16" ht="15.75">
      <c r="A149" s="1"/>
      <c r="B149" s="13" t="s">
        <v>41</v>
      </c>
      <c r="C149" s="2"/>
      <c r="D149" s="2"/>
      <c r="E149" s="2"/>
      <c r="G149" s="1"/>
      <c r="H149" s="13" t="s">
        <v>41</v>
      </c>
      <c r="I149" s="2"/>
      <c r="J149" s="2"/>
      <c r="M149" s="1"/>
      <c r="N149" s="2"/>
    </row>
    <row r="150" spans="1:16" ht="15.75">
      <c r="A150" s="1"/>
      <c r="B150" s="2" t="s">
        <v>0</v>
      </c>
      <c r="C150" s="9">
        <v>42177</v>
      </c>
      <c r="D150" s="9">
        <v>42177</v>
      </c>
      <c r="E150" s="19"/>
      <c r="G150" s="1"/>
      <c r="H150" s="2" t="s">
        <v>0</v>
      </c>
      <c r="I150" s="9">
        <v>42177</v>
      </c>
      <c r="J150" s="9">
        <v>42177</v>
      </c>
      <c r="M150" s="1"/>
      <c r="N150" s="13" t="s">
        <v>41</v>
      </c>
    </row>
    <row r="151" spans="1:16">
      <c r="A151" s="1"/>
      <c r="B151" s="2" t="s">
        <v>1</v>
      </c>
      <c r="C151" s="9">
        <v>42177</v>
      </c>
      <c r="D151" s="9">
        <v>42177</v>
      </c>
      <c r="E151" s="19"/>
      <c r="G151" s="1"/>
      <c r="H151" s="2" t="s">
        <v>1</v>
      </c>
      <c r="I151" s="9">
        <v>42177</v>
      </c>
      <c r="J151" s="9">
        <v>42177</v>
      </c>
      <c r="M151" s="3" t="s">
        <v>3</v>
      </c>
      <c r="N151" s="4" t="s">
        <v>4</v>
      </c>
      <c r="O151" s="10" t="s">
        <v>55</v>
      </c>
      <c r="P151" s="10" t="s">
        <v>56</v>
      </c>
    </row>
    <row r="152" spans="1:16">
      <c r="A152" s="3" t="s">
        <v>3</v>
      </c>
      <c r="B152" s="4" t="s">
        <v>4</v>
      </c>
      <c r="C152" s="10" t="s">
        <v>23</v>
      </c>
      <c r="D152" s="10" t="s">
        <v>25</v>
      </c>
      <c r="E152" s="10" t="s">
        <v>55</v>
      </c>
      <c r="G152" s="3" t="s">
        <v>3</v>
      </c>
      <c r="H152" s="4" t="s">
        <v>4</v>
      </c>
      <c r="I152" s="10" t="s">
        <v>27</v>
      </c>
      <c r="J152" s="10" t="s">
        <v>29</v>
      </c>
      <c r="K152" s="10" t="s">
        <v>56</v>
      </c>
      <c r="M152" s="5" t="s">
        <v>5</v>
      </c>
      <c r="N152" s="5" t="s">
        <v>6</v>
      </c>
      <c r="O152" s="11">
        <v>245.83333333333331</v>
      </c>
      <c r="P152">
        <v>285.33333333333331</v>
      </c>
    </row>
    <row r="153" spans="1:16">
      <c r="A153" s="5" t="s">
        <v>5</v>
      </c>
      <c r="B153" s="5" t="s">
        <v>6</v>
      </c>
      <c r="C153" s="11">
        <v>166.66666666666666</v>
      </c>
      <c r="D153" s="11">
        <v>325</v>
      </c>
      <c r="E153" s="11">
        <f>AVERAGE(C153:D153)</f>
        <v>245.83333333333331</v>
      </c>
      <c r="G153" s="5" t="s">
        <v>5</v>
      </c>
      <c r="H153" s="5" t="s">
        <v>6</v>
      </c>
      <c r="I153" s="11">
        <v>257.33333333333331</v>
      </c>
      <c r="J153" s="11">
        <v>313.33333333333331</v>
      </c>
      <c r="K153">
        <f>AVERAGE(I153:J153)</f>
        <v>285.33333333333331</v>
      </c>
      <c r="M153" s="5" t="s">
        <v>7</v>
      </c>
      <c r="N153" s="5" t="s">
        <v>8</v>
      </c>
      <c r="O153" s="11">
        <v>44.833333333333329</v>
      </c>
      <c r="P153">
        <v>63.5</v>
      </c>
    </row>
    <row r="154" spans="1:16">
      <c r="A154" s="5" t="s">
        <v>7</v>
      </c>
      <c r="B154" s="5" t="s">
        <v>8</v>
      </c>
      <c r="C154" s="11">
        <v>43.666666666666664</v>
      </c>
      <c r="D154" s="11">
        <v>46</v>
      </c>
      <c r="E154" s="11">
        <f t="shared" ref="E154:E160" si="20">AVERAGE(C154:D154)</f>
        <v>44.833333333333329</v>
      </c>
      <c r="G154" s="5" t="s">
        <v>7</v>
      </c>
      <c r="H154" s="5" t="s">
        <v>8</v>
      </c>
      <c r="I154" s="11">
        <v>48</v>
      </c>
      <c r="J154" s="11">
        <v>79</v>
      </c>
      <c r="K154">
        <f t="shared" ref="K154:K160" si="21">AVERAGE(I154:J154)</f>
        <v>63.5</v>
      </c>
      <c r="M154" s="5" t="s">
        <v>9</v>
      </c>
      <c r="N154" s="5" t="s">
        <v>57</v>
      </c>
      <c r="O154" s="11">
        <v>116.83333333333333</v>
      </c>
      <c r="P154">
        <v>69</v>
      </c>
    </row>
    <row r="155" spans="1:16">
      <c r="A155" s="5" t="s">
        <v>9</v>
      </c>
      <c r="B155" s="5" t="s">
        <v>57</v>
      </c>
      <c r="C155" s="11">
        <v>113.33333333333333</v>
      </c>
      <c r="D155" s="11">
        <v>120.33333333333333</v>
      </c>
      <c r="E155" s="11">
        <f t="shared" si="20"/>
        <v>116.83333333333333</v>
      </c>
      <c r="G155" s="5" t="s">
        <v>9</v>
      </c>
      <c r="H155" s="5" t="s">
        <v>57</v>
      </c>
      <c r="I155" s="11">
        <v>50.333333333333336</v>
      </c>
      <c r="J155" s="11">
        <v>87.666666666666671</v>
      </c>
      <c r="K155">
        <f t="shared" si="21"/>
        <v>69</v>
      </c>
      <c r="M155" s="5" t="s">
        <v>10</v>
      </c>
      <c r="N155" s="5" t="s">
        <v>11</v>
      </c>
      <c r="O155" s="11">
        <v>106.16666666666667</v>
      </c>
      <c r="P155">
        <v>60.333333333333329</v>
      </c>
    </row>
    <row r="156" spans="1:16">
      <c r="A156" s="5" t="s">
        <v>10</v>
      </c>
      <c r="B156" s="5" t="s">
        <v>11</v>
      </c>
      <c r="C156" s="11">
        <v>101.66666666666667</v>
      </c>
      <c r="D156" s="11">
        <v>110.66666666666667</v>
      </c>
      <c r="E156" s="11">
        <f t="shared" si="20"/>
        <v>106.16666666666667</v>
      </c>
      <c r="G156" s="5" t="s">
        <v>10</v>
      </c>
      <c r="H156" s="5" t="s">
        <v>11</v>
      </c>
      <c r="I156" s="11">
        <v>46.333333333333336</v>
      </c>
      <c r="J156" s="11">
        <v>74.333333333333329</v>
      </c>
      <c r="K156">
        <f t="shared" si="21"/>
        <v>60.333333333333329</v>
      </c>
      <c r="M156" s="5" t="s">
        <v>12</v>
      </c>
      <c r="N156" s="5" t="s">
        <v>13</v>
      </c>
      <c r="O156" s="11">
        <v>94</v>
      </c>
      <c r="P156">
        <v>53.166666666666664</v>
      </c>
    </row>
    <row r="157" spans="1:16">
      <c r="A157" s="5" t="s">
        <v>12</v>
      </c>
      <c r="B157" s="5" t="s">
        <v>13</v>
      </c>
      <c r="C157" s="11">
        <v>95.333333333333329</v>
      </c>
      <c r="D157" s="11">
        <v>92.666666666666671</v>
      </c>
      <c r="E157" s="11">
        <f t="shared" si="20"/>
        <v>94</v>
      </c>
      <c r="G157" s="5" t="s">
        <v>12</v>
      </c>
      <c r="H157" s="5" t="s">
        <v>13</v>
      </c>
      <c r="I157" s="11">
        <v>42</v>
      </c>
      <c r="J157" s="11">
        <v>64.333333333333329</v>
      </c>
      <c r="K157">
        <f t="shared" si="21"/>
        <v>53.166666666666664</v>
      </c>
      <c r="M157" s="5" t="s">
        <v>14</v>
      </c>
      <c r="N157" s="5" t="s">
        <v>15</v>
      </c>
      <c r="O157" s="11">
        <v>96.5</v>
      </c>
      <c r="P157">
        <v>65</v>
      </c>
    </row>
    <row r="158" spans="1:16">
      <c r="A158" s="5" t="s">
        <v>14</v>
      </c>
      <c r="B158" s="5" t="s">
        <v>15</v>
      </c>
      <c r="C158" s="11">
        <v>96</v>
      </c>
      <c r="D158" s="11">
        <v>97</v>
      </c>
      <c r="E158" s="11">
        <f t="shared" si="20"/>
        <v>96.5</v>
      </c>
      <c r="G158" s="5" t="s">
        <v>14</v>
      </c>
      <c r="H158" s="5" t="s">
        <v>15</v>
      </c>
      <c r="I158" s="11">
        <v>56.666666666666664</v>
      </c>
      <c r="J158" s="11">
        <v>73.333333333333329</v>
      </c>
      <c r="K158">
        <f t="shared" si="21"/>
        <v>65</v>
      </c>
      <c r="M158" s="5" t="s">
        <v>16</v>
      </c>
      <c r="N158" s="5" t="s">
        <v>17</v>
      </c>
      <c r="O158" s="11">
        <v>66.166666666666671</v>
      </c>
      <c r="P158">
        <v>60</v>
      </c>
    </row>
    <row r="159" spans="1:16">
      <c r="A159" s="5" t="s">
        <v>16</v>
      </c>
      <c r="B159" s="5" t="s">
        <v>17</v>
      </c>
      <c r="C159" s="11">
        <v>70</v>
      </c>
      <c r="D159" s="11">
        <v>62.333333333333336</v>
      </c>
      <c r="E159" s="11">
        <f t="shared" si="20"/>
        <v>66.166666666666671</v>
      </c>
      <c r="G159" s="5" t="s">
        <v>16</v>
      </c>
      <c r="H159" s="5" t="s">
        <v>17</v>
      </c>
      <c r="I159" s="11">
        <v>54</v>
      </c>
      <c r="J159" s="11">
        <v>66</v>
      </c>
      <c r="K159">
        <f t="shared" si="21"/>
        <v>60</v>
      </c>
      <c r="M159" s="5" t="s">
        <v>18</v>
      </c>
      <c r="N159" s="5" t="s">
        <v>19</v>
      </c>
      <c r="O159" s="11">
        <v>93.833333333333343</v>
      </c>
      <c r="P159">
        <v>85</v>
      </c>
    </row>
    <row r="160" spans="1:16">
      <c r="A160" s="5" t="s">
        <v>18</v>
      </c>
      <c r="B160" s="5" t="s">
        <v>19</v>
      </c>
      <c r="C160" s="11">
        <v>105</v>
      </c>
      <c r="D160" s="11">
        <v>82.666666666666671</v>
      </c>
      <c r="E160" s="11">
        <f t="shared" si="20"/>
        <v>93.833333333333343</v>
      </c>
      <c r="G160" s="5" t="s">
        <v>18</v>
      </c>
      <c r="H160" s="5" t="s">
        <v>19</v>
      </c>
      <c r="I160" s="11">
        <v>84.333333333333329</v>
      </c>
      <c r="J160" s="11">
        <v>85.666666666666671</v>
      </c>
      <c r="K160">
        <f t="shared" si="21"/>
        <v>85</v>
      </c>
      <c r="M160" s="6"/>
    </row>
    <row r="161" spans="1:16">
      <c r="A161" s="6"/>
      <c r="B161" s="7" t="s">
        <v>20</v>
      </c>
      <c r="C161" s="14" t="s">
        <v>21</v>
      </c>
      <c r="D161" s="14" t="s">
        <v>21</v>
      </c>
      <c r="E161" s="14"/>
      <c r="G161" s="6"/>
      <c r="H161" s="7" t="s">
        <v>20</v>
      </c>
      <c r="I161" s="12" t="s">
        <v>2</v>
      </c>
      <c r="J161" s="12" t="s">
        <v>2</v>
      </c>
    </row>
    <row r="163" spans="1:16">
      <c r="M163" s="1"/>
    </row>
    <row r="164" spans="1:16" ht="15.75">
      <c r="A164" s="1"/>
      <c r="B164" s="13" t="s">
        <v>42</v>
      </c>
      <c r="C164" s="2"/>
      <c r="D164" s="2"/>
      <c r="E164" s="2"/>
      <c r="G164" s="1"/>
      <c r="H164" s="13" t="s">
        <v>42</v>
      </c>
      <c r="I164" s="2"/>
      <c r="J164" s="2"/>
      <c r="M164" s="1"/>
      <c r="N164" s="2"/>
    </row>
    <row r="165" spans="1:16" ht="15.75">
      <c r="A165" s="1"/>
      <c r="B165" s="2" t="s">
        <v>0</v>
      </c>
      <c r="C165" s="9">
        <v>42177</v>
      </c>
      <c r="D165" s="9">
        <v>42177</v>
      </c>
      <c r="E165" s="19"/>
      <c r="G165" s="1"/>
      <c r="H165" s="2" t="s">
        <v>0</v>
      </c>
      <c r="I165" s="9">
        <v>42177</v>
      </c>
      <c r="J165" s="9">
        <v>42177</v>
      </c>
      <c r="M165" s="1"/>
      <c r="N165" s="13" t="s">
        <v>42</v>
      </c>
    </row>
    <row r="166" spans="1:16">
      <c r="A166" s="1"/>
      <c r="B166" s="2" t="s">
        <v>1</v>
      </c>
      <c r="C166" s="9">
        <v>42177</v>
      </c>
      <c r="D166" s="9">
        <v>42177</v>
      </c>
      <c r="E166" s="19"/>
      <c r="G166" s="1"/>
      <c r="H166" s="2" t="s">
        <v>1</v>
      </c>
      <c r="I166" s="9">
        <v>42177</v>
      </c>
      <c r="J166" s="9">
        <v>42177</v>
      </c>
      <c r="M166" s="3" t="s">
        <v>3</v>
      </c>
      <c r="N166" s="4" t="s">
        <v>4</v>
      </c>
      <c r="O166" s="10" t="s">
        <v>55</v>
      </c>
      <c r="P166" s="10" t="s">
        <v>56</v>
      </c>
    </row>
    <row r="167" spans="1:16">
      <c r="A167" s="3" t="s">
        <v>3</v>
      </c>
      <c r="B167" s="4" t="s">
        <v>4</v>
      </c>
      <c r="C167" s="10" t="s">
        <v>23</v>
      </c>
      <c r="D167" s="10" t="s">
        <v>25</v>
      </c>
      <c r="E167" s="10" t="s">
        <v>55</v>
      </c>
      <c r="G167" s="3" t="s">
        <v>3</v>
      </c>
      <c r="H167" s="4" t="s">
        <v>4</v>
      </c>
      <c r="I167" s="10" t="s">
        <v>27</v>
      </c>
      <c r="J167" s="10" t="s">
        <v>29</v>
      </c>
      <c r="K167" s="10" t="s">
        <v>56</v>
      </c>
      <c r="M167" s="5" t="s">
        <v>5</v>
      </c>
      <c r="N167" s="5" t="s">
        <v>6</v>
      </c>
      <c r="O167" s="11">
        <v>301.83333333333337</v>
      </c>
      <c r="P167">
        <v>319.33333333333337</v>
      </c>
    </row>
    <row r="168" spans="1:16">
      <c r="A168" s="5" t="s">
        <v>5</v>
      </c>
      <c r="B168" s="5" t="s">
        <v>6</v>
      </c>
      <c r="C168" s="11">
        <v>296.66666666666669</v>
      </c>
      <c r="D168" s="11">
        <v>307</v>
      </c>
      <c r="E168" s="11">
        <f>AVERAGE(C168:D168)</f>
        <v>301.83333333333337</v>
      </c>
      <c r="G168" s="5" t="s">
        <v>5</v>
      </c>
      <c r="H168" s="5" t="s">
        <v>6</v>
      </c>
      <c r="I168" s="11">
        <v>321</v>
      </c>
      <c r="J168" s="11">
        <v>317.66666666666669</v>
      </c>
      <c r="K168">
        <f>AVERAGE(I168:J168)</f>
        <v>319.33333333333337</v>
      </c>
      <c r="M168" s="5" t="s">
        <v>7</v>
      </c>
      <c r="N168" s="5" t="s">
        <v>8</v>
      </c>
      <c r="O168" s="11">
        <v>98.166666666666657</v>
      </c>
      <c r="P168">
        <v>100.5</v>
      </c>
    </row>
    <row r="169" spans="1:16">
      <c r="A169" s="5" t="s">
        <v>7</v>
      </c>
      <c r="B169" s="5" t="s">
        <v>8</v>
      </c>
      <c r="C169" s="11">
        <v>91.333333333333329</v>
      </c>
      <c r="D169" s="11">
        <v>105</v>
      </c>
      <c r="E169" s="11">
        <f t="shared" ref="E169:E175" si="22">AVERAGE(C169:D169)</f>
        <v>98.166666666666657</v>
      </c>
      <c r="G169" s="5" t="s">
        <v>7</v>
      </c>
      <c r="H169" s="5" t="s">
        <v>8</v>
      </c>
      <c r="I169" s="11">
        <v>94.666666666666671</v>
      </c>
      <c r="J169" s="11">
        <v>106.33333333333333</v>
      </c>
      <c r="K169">
        <f t="shared" ref="K169:K175" si="23">AVERAGE(I169:J169)</f>
        <v>100.5</v>
      </c>
      <c r="M169" s="5" t="s">
        <v>9</v>
      </c>
      <c r="N169" s="5" t="s">
        <v>57</v>
      </c>
      <c r="O169" s="11">
        <v>155</v>
      </c>
      <c r="P169">
        <v>103.16666666666666</v>
      </c>
    </row>
    <row r="170" spans="1:16">
      <c r="A170" s="5" t="s">
        <v>9</v>
      </c>
      <c r="B170" s="5" t="s">
        <v>57</v>
      </c>
      <c r="C170" s="11">
        <v>142.66666666666666</v>
      </c>
      <c r="D170" s="11">
        <v>167.33333333333334</v>
      </c>
      <c r="E170" s="11">
        <f t="shared" si="22"/>
        <v>155</v>
      </c>
      <c r="G170" s="5" t="s">
        <v>9</v>
      </c>
      <c r="H170" s="5" t="s">
        <v>57</v>
      </c>
      <c r="I170" s="11">
        <v>94.333333333333329</v>
      </c>
      <c r="J170" s="11">
        <v>112</v>
      </c>
      <c r="K170">
        <f t="shared" si="23"/>
        <v>103.16666666666666</v>
      </c>
      <c r="M170" s="5" t="s">
        <v>10</v>
      </c>
      <c r="N170" s="5" t="s">
        <v>11</v>
      </c>
      <c r="O170" s="11">
        <v>140.66666666666666</v>
      </c>
      <c r="P170">
        <v>100</v>
      </c>
    </row>
    <row r="171" spans="1:16">
      <c r="A171" s="5" t="s">
        <v>10</v>
      </c>
      <c r="B171" s="5" t="s">
        <v>11</v>
      </c>
      <c r="C171" s="11">
        <v>139.66666666666666</v>
      </c>
      <c r="D171" s="11">
        <v>141.66666666666666</v>
      </c>
      <c r="E171" s="11">
        <f t="shared" si="22"/>
        <v>140.66666666666666</v>
      </c>
      <c r="G171" s="5" t="s">
        <v>10</v>
      </c>
      <c r="H171" s="5" t="s">
        <v>11</v>
      </c>
      <c r="I171" s="11">
        <v>89.666666666666671</v>
      </c>
      <c r="J171" s="11">
        <v>110.33333333333333</v>
      </c>
      <c r="K171">
        <f t="shared" si="23"/>
        <v>100</v>
      </c>
      <c r="M171" s="5" t="s">
        <v>12</v>
      </c>
      <c r="N171" s="5" t="s">
        <v>13</v>
      </c>
      <c r="O171" s="11">
        <v>133.16666666666666</v>
      </c>
      <c r="P171">
        <v>100</v>
      </c>
    </row>
    <row r="172" spans="1:16">
      <c r="A172" s="5" t="s">
        <v>12</v>
      </c>
      <c r="B172" s="5" t="s">
        <v>13</v>
      </c>
      <c r="C172" s="11">
        <v>127.66666666666667</v>
      </c>
      <c r="D172" s="11">
        <v>138.66666666666666</v>
      </c>
      <c r="E172" s="11">
        <f t="shared" si="22"/>
        <v>133.16666666666666</v>
      </c>
      <c r="G172" s="5" t="s">
        <v>12</v>
      </c>
      <c r="H172" s="5" t="s">
        <v>13</v>
      </c>
      <c r="I172" s="11">
        <v>89.333333333333329</v>
      </c>
      <c r="J172" s="11">
        <v>110.66666666666667</v>
      </c>
      <c r="K172">
        <f t="shared" si="23"/>
        <v>100</v>
      </c>
      <c r="M172" s="5" t="s">
        <v>14</v>
      </c>
      <c r="N172" s="5" t="s">
        <v>15</v>
      </c>
      <c r="O172" s="11">
        <v>142.33333333333331</v>
      </c>
      <c r="P172">
        <v>107.16666666666666</v>
      </c>
    </row>
    <row r="173" spans="1:16">
      <c r="A173" s="5" t="s">
        <v>14</v>
      </c>
      <c r="B173" s="5" t="s">
        <v>15</v>
      </c>
      <c r="C173" s="11">
        <v>150.66666666666666</v>
      </c>
      <c r="D173" s="11">
        <v>134</v>
      </c>
      <c r="E173" s="11">
        <f t="shared" si="22"/>
        <v>142.33333333333331</v>
      </c>
      <c r="G173" s="5" t="s">
        <v>14</v>
      </c>
      <c r="H173" s="5" t="s">
        <v>15</v>
      </c>
      <c r="I173" s="11">
        <v>92.333333333333329</v>
      </c>
      <c r="J173" s="11">
        <v>122</v>
      </c>
      <c r="K173">
        <f t="shared" si="23"/>
        <v>107.16666666666666</v>
      </c>
      <c r="M173" s="5" t="s">
        <v>16</v>
      </c>
      <c r="N173" s="5" t="s">
        <v>17</v>
      </c>
      <c r="O173" s="11">
        <v>103.66666666666666</v>
      </c>
      <c r="P173">
        <v>85</v>
      </c>
    </row>
    <row r="174" spans="1:16">
      <c r="A174" s="5" t="s">
        <v>16</v>
      </c>
      <c r="B174" s="5" t="s">
        <v>17</v>
      </c>
      <c r="C174" s="11">
        <v>101</v>
      </c>
      <c r="D174" s="11">
        <v>106.33333333333333</v>
      </c>
      <c r="E174" s="11">
        <f t="shared" si="22"/>
        <v>103.66666666666666</v>
      </c>
      <c r="G174" s="5" t="s">
        <v>16</v>
      </c>
      <c r="H174" s="5" t="s">
        <v>17</v>
      </c>
      <c r="I174" s="11">
        <v>78</v>
      </c>
      <c r="J174" s="11">
        <v>92</v>
      </c>
      <c r="K174">
        <f t="shared" si="23"/>
        <v>85</v>
      </c>
      <c r="M174" s="5" t="s">
        <v>18</v>
      </c>
      <c r="N174" s="5" t="s">
        <v>19</v>
      </c>
      <c r="O174" s="11">
        <v>148.66666666666669</v>
      </c>
      <c r="P174">
        <v>136.83333333333334</v>
      </c>
    </row>
    <row r="175" spans="1:16">
      <c r="A175" s="5" t="s">
        <v>18</v>
      </c>
      <c r="B175" s="5" t="s">
        <v>19</v>
      </c>
      <c r="C175" s="11">
        <v>148.33333333333334</v>
      </c>
      <c r="D175" s="11">
        <v>149</v>
      </c>
      <c r="E175" s="11">
        <f t="shared" si="22"/>
        <v>148.66666666666669</v>
      </c>
      <c r="G175" s="5" t="s">
        <v>18</v>
      </c>
      <c r="H175" s="5" t="s">
        <v>19</v>
      </c>
      <c r="I175" s="11">
        <v>125.66666666666667</v>
      </c>
      <c r="J175" s="11">
        <v>148</v>
      </c>
      <c r="K175">
        <f t="shared" si="23"/>
        <v>136.83333333333334</v>
      </c>
      <c r="M175" s="6"/>
    </row>
    <row r="176" spans="1:16">
      <c r="A176" s="6"/>
      <c r="B176" s="7" t="s">
        <v>20</v>
      </c>
      <c r="C176" s="14" t="s">
        <v>21</v>
      </c>
      <c r="D176" s="14" t="s">
        <v>21</v>
      </c>
      <c r="E176" s="14"/>
      <c r="G176" s="6"/>
      <c r="H176" s="7" t="s">
        <v>20</v>
      </c>
      <c r="I176" s="12" t="s">
        <v>2</v>
      </c>
      <c r="J176" s="12" t="s">
        <v>2</v>
      </c>
    </row>
    <row r="178" spans="1:16">
      <c r="M178" s="1"/>
    </row>
    <row r="179" spans="1:16" ht="15.75">
      <c r="A179" s="1"/>
      <c r="B179" s="13" t="s">
        <v>43</v>
      </c>
      <c r="C179" s="2"/>
      <c r="D179" s="2"/>
      <c r="E179" s="2"/>
      <c r="G179" s="1"/>
      <c r="H179" s="13" t="s">
        <v>43</v>
      </c>
      <c r="I179" s="2"/>
      <c r="J179" s="2"/>
      <c r="M179" s="1"/>
      <c r="N179" s="2"/>
    </row>
    <row r="180" spans="1:16" ht="15.75">
      <c r="A180" s="1"/>
      <c r="B180" s="2" t="s">
        <v>0</v>
      </c>
      <c r="C180" s="9">
        <v>42177</v>
      </c>
      <c r="D180" s="9">
        <v>42177</v>
      </c>
      <c r="E180" s="19"/>
      <c r="G180" s="1"/>
      <c r="H180" s="2" t="s">
        <v>0</v>
      </c>
      <c r="I180" s="9">
        <v>42177</v>
      </c>
      <c r="J180" s="9">
        <v>42177</v>
      </c>
      <c r="M180" s="1"/>
      <c r="N180" s="13" t="s">
        <v>43</v>
      </c>
    </row>
    <row r="181" spans="1:16">
      <c r="A181" s="1"/>
      <c r="B181" s="2" t="s">
        <v>1</v>
      </c>
      <c r="C181" s="9">
        <v>42177</v>
      </c>
      <c r="D181" s="9">
        <v>42177</v>
      </c>
      <c r="E181" s="19"/>
      <c r="G181" s="1"/>
      <c r="H181" s="2" t="s">
        <v>1</v>
      </c>
      <c r="I181" s="9">
        <v>42177</v>
      </c>
      <c r="J181" s="9">
        <v>42177</v>
      </c>
      <c r="M181" s="3" t="s">
        <v>3</v>
      </c>
      <c r="N181" s="4" t="s">
        <v>4</v>
      </c>
      <c r="O181" s="10" t="s">
        <v>55</v>
      </c>
      <c r="P181" s="10" t="s">
        <v>56</v>
      </c>
    </row>
    <row r="182" spans="1:16">
      <c r="A182" s="3" t="s">
        <v>3</v>
      </c>
      <c r="B182" s="4" t="s">
        <v>4</v>
      </c>
      <c r="C182" s="10" t="s">
        <v>23</v>
      </c>
      <c r="D182" s="10" t="s">
        <v>25</v>
      </c>
      <c r="E182" s="10" t="s">
        <v>55</v>
      </c>
      <c r="G182" s="3" t="s">
        <v>3</v>
      </c>
      <c r="H182" s="4" t="s">
        <v>4</v>
      </c>
      <c r="I182" s="10" t="s">
        <v>27</v>
      </c>
      <c r="J182" s="10" t="s">
        <v>29</v>
      </c>
      <c r="K182" s="10" t="s">
        <v>56</v>
      </c>
      <c r="M182" s="5" t="s">
        <v>5</v>
      </c>
      <c r="N182" s="5" t="s">
        <v>6</v>
      </c>
      <c r="O182" s="11">
        <v>164</v>
      </c>
      <c r="P182">
        <v>264.66666666666669</v>
      </c>
    </row>
    <row r="183" spans="1:16">
      <c r="A183" s="5" t="s">
        <v>5</v>
      </c>
      <c r="B183" s="5" t="s">
        <v>6</v>
      </c>
      <c r="C183" s="11">
        <v>192.33333333333334</v>
      </c>
      <c r="D183" s="11">
        <v>135.66666666666666</v>
      </c>
      <c r="E183" s="11">
        <f>AVERAGE(C183:D183)</f>
        <v>164</v>
      </c>
      <c r="G183" s="5" t="s">
        <v>5</v>
      </c>
      <c r="H183" s="5" t="s">
        <v>6</v>
      </c>
      <c r="I183" s="11">
        <v>297</v>
      </c>
      <c r="J183" s="11">
        <v>232.33333333333334</v>
      </c>
      <c r="K183">
        <f>AVERAGE(I183:J183)</f>
        <v>264.66666666666669</v>
      </c>
      <c r="M183" s="5" t="s">
        <v>7</v>
      </c>
      <c r="N183" s="5" t="s">
        <v>8</v>
      </c>
      <c r="O183" s="11">
        <v>39.166666666666664</v>
      </c>
      <c r="P183">
        <v>57.833333333333329</v>
      </c>
    </row>
    <row r="184" spans="1:16">
      <c r="A184" s="5" t="s">
        <v>7</v>
      </c>
      <c r="B184" s="5" t="s">
        <v>8</v>
      </c>
      <c r="C184" s="11">
        <v>45.666666666666664</v>
      </c>
      <c r="D184" s="11">
        <v>32.666666666666664</v>
      </c>
      <c r="E184" s="11">
        <f t="shared" ref="E184:E190" si="24">AVERAGE(C184:D184)</f>
        <v>39.166666666666664</v>
      </c>
      <c r="G184" s="5" t="s">
        <v>7</v>
      </c>
      <c r="H184" s="5" t="s">
        <v>8</v>
      </c>
      <c r="I184" s="11">
        <v>69.333333333333329</v>
      </c>
      <c r="J184" s="11">
        <v>46.333333333333336</v>
      </c>
      <c r="K184">
        <f t="shared" ref="K184:K190" si="25">AVERAGE(I184:J184)</f>
        <v>57.833333333333329</v>
      </c>
      <c r="M184" s="5" t="s">
        <v>9</v>
      </c>
      <c r="N184" s="5" t="s">
        <v>57</v>
      </c>
      <c r="O184" s="11">
        <v>102.5</v>
      </c>
      <c r="P184">
        <v>69.166666666666671</v>
      </c>
    </row>
    <row r="185" spans="1:16">
      <c r="A185" s="5" t="s">
        <v>9</v>
      </c>
      <c r="B185" s="5" t="s">
        <v>57</v>
      </c>
      <c r="C185" s="11">
        <v>114.33333333333333</v>
      </c>
      <c r="D185" s="11">
        <v>90.666666666666671</v>
      </c>
      <c r="E185" s="11">
        <f t="shared" si="24"/>
        <v>102.5</v>
      </c>
      <c r="G185" s="5" t="s">
        <v>9</v>
      </c>
      <c r="H185" s="5" t="s">
        <v>57</v>
      </c>
      <c r="I185" s="11">
        <v>75.666666666666671</v>
      </c>
      <c r="J185" s="11">
        <v>62.666666666666664</v>
      </c>
      <c r="K185">
        <f t="shared" si="25"/>
        <v>69.166666666666671</v>
      </c>
      <c r="M185" s="5" t="s">
        <v>10</v>
      </c>
      <c r="N185" s="5" t="s">
        <v>11</v>
      </c>
      <c r="O185" s="11">
        <v>84.166666666666671</v>
      </c>
      <c r="P185">
        <v>41.166666666666671</v>
      </c>
    </row>
    <row r="186" spans="1:16">
      <c r="A186" s="5" t="s">
        <v>10</v>
      </c>
      <c r="B186" s="5" t="s">
        <v>11</v>
      </c>
      <c r="C186" s="11">
        <v>100.66666666666667</v>
      </c>
      <c r="D186" s="11">
        <v>67.666666666666671</v>
      </c>
      <c r="E186" s="11">
        <f t="shared" si="24"/>
        <v>84.166666666666671</v>
      </c>
      <c r="G186" s="5" t="s">
        <v>10</v>
      </c>
      <c r="H186" s="5" t="s">
        <v>11</v>
      </c>
      <c r="I186" s="11">
        <v>43</v>
      </c>
      <c r="J186" s="11">
        <v>39.333333333333336</v>
      </c>
      <c r="K186">
        <f t="shared" si="25"/>
        <v>41.166666666666671</v>
      </c>
      <c r="M186" s="5" t="s">
        <v>12</v>
      </c>
      <c r="N186" s="5" t="s">
        <v>13</v>
      </c>
      <c r="O186" s="11">
        <v>77.666666666666657</v>
      </c>
      <c r="P186">
        <v>35.333333333333336</v>
      </c>
    </row>
    <row r="187" spans="1:16">
      <c r="A187" s="5" t="s">
        <v>12</v>
      </c>
      <c r="B187" s="5" t="s">
        <v>13</v>
      </c>
      <c r="C187" s="11">
        <v>81.333333333333329</v>
      </c>
      <c r="D187" s="11">
        <v>74</v>
      </c>
      <c r="E187" s="11">
        <f t="shared" si="24"/>
        <v>77.666666666666657</v>
      </c>
      <c r="G187" s="5" t="s">
        <v>12</v>
      </c>
      <c r="H187" s="5" t="s">
        <v>13</v>
      </c>
      <c r="I187" s="11">
        <v>30.333333333333332</v>
      </c>
      <c r="J187" s="11">
        <v>40.333333333333336</v>
      </c>
      <c r="K187">
        <f t="shared" si="25"/>
        <v>35.333333333333336</v>
      </c>
      <c r="M187" s="5" t="s">
        <v>14</v>
      </c>
      <c r="N187" s="5" t="s">
        <v>15</v>
      </c>
      <c r="O187" s="11">
        <v>88.5</v>
      </c>
      <c r="P187">
        <v>77.666666666666657</v>
      </c>
    </row>
    <row r="188" spans="1:16">
      <c r="A188" s="5" t="s">
        <v>14</v>
      </c>
      <c r="B188" s="5" t="s">
        <v>15</v>
      </c>
      <c r="C188" s="11">
        <v>110.66666666666667</v>
      </c>
      <c r="D188" s="11">
        <v>66.333333333333329</v>
      </c>
      <c r="E188" s="11">
        <f t="shared" si="24"/>
        <v>88.5</v>
      </c>
      <c r="G188" s="5" t="s">
        <v>14</v>
      </c>
      <c r="H188" s="5" t="s">
        <v>15</v>
      </c>
      <c r="I188" s="11">
        <v>78.333333333333329</v>
      </c>
      <c r="J188" s="11">
        <v>77</v>
      </c>
      <c r="K188">
        <f t="shared" si="25"/>
        <v>77.666666666666657</v>
      </c>
      <c r="M188" s="5" t="s">
        <v>16</v>
      </c>
      <c r="N188" s="5" t="s">
        <v>17</v>
      </c>
      <c r="O188" s="11">
        <v>75.333333333333343</v>
      </c>
      <c r="P188">
        <v>68.666666666666657</v>
      </c>
    </row>
    <row r="189" spans="1:16">
      <c r="A189" s="5" t="s">
        <v>16</v>
      </c>
      <c r="B189" s="5" t="s">
        <v>17</v>
      </c>
      <c r="C189" s="11">
        <v>83</v>
      </c>
      <c r="D189" s="11">
        <v>67.666666666666671</v>
      </c>
      <c r="E189" s="11">
        <f t="shared" si="24"/>
        <v>75.333333333333343</v>
      </c>
      <c r="G189" s="5" t="s">
        <v>16</v>
      </c>
      <c r="H189" s="5" t="s">
        <v>17</v>
      </c>
      <c r="I189" s="11">
        <v>71</v>
      </c>
      <c r="J189" s="11">
        <v>66.333333333333329</v>
      </c>
      <c r="K189">
        <f t="shared" si="25"/>
        <v>68.666666666666657</v>
      </c>
      <c r="M189" s="5" t="s">
        <v>18</v>
      </c>
      <c r="N189" s="5" t="s">
        <v>19</v>
      </c>
      <c r="O189" s="11">
        <v>103.33333333333334</v>
      </c>
      <c r="P189">
        <v>102.66666666666666</v>
      </c>
    </row>
    <row r="190" spans="1:16">
      <c r="A190" s="5" t="s">
        <v>18</v>
      </c>
      <c r="B190" s="5" t="s">
        <v>19</v>
      </c>
      <c r="C190" s="11">
        <v>123</v>
      </c>
      <c r="D190" s="11">
        <v>83.666666666666671</v>
      </c>
      <c r="E190" s="11">
        <f t="shared" si="24"/>
        <v>103.33333333333334</v>
      </c>
      <c r="G190" s="5" t="s">
        <v>18</v>
      </c>
      <c r="H190" s="5" t="s">
        <v>19</v>
      </c>
      <c r="I190" s="11">
        <v>102</v>
      </c>
      <c r="J190" s="11">
        <v>103.33333333333333</v>
      </c>
      <c r="K190">
        <f t="shared" si="25"/>
        <v>102.66666666666666</v>
      </c>
      <c r="M190" s="6"/>
    </row>
    <row r="191" spans="1:16">
      <c r="A191" s="6"/>
      <c r="B191" s="7" t="s">
        <v>20</v>
      </c>
      <c r="C191" s="14" t="s">
        <v>21</v>
      </c>
      <c r="D191" s="14" t="s">
        <v>21</v>
      </c>
      <c r="E191" s="14"/>
      <c r="G191" s="6"/>
      <c r="H191" s="7" t="s">
        <v>20</v>
      </c>
      <c r="I191" s="12" t="s">
        <v>2</v>
      </c>
      <c r="J191" s="12" t="s">
        <v>2</v>
      </c>
    </row>
    <row r="193" spans="1:16">
      <c r="M193" s="1"/>
    </row>
    <row r="194" spans="1:16" ht="15.75">
      <c r="A194" s="1"/>
      <c r="B194" s="13" t="s">
        <v>51</v>
      </c>
      <c r="C194" s="2"/>
      <c r="D194" s="2"/>
      <c r="E194" s="2"/>
      <c r="G194" s="1"/>
      <c r="H194" s="13" t="s">
        <v>51</v>
      </c>
      <c r="I194" s="2"/>
      <c r="J194" s="2"/>
      <c r="M194" s="1"/>
      <c r="N194" s="2"/>
    </row>
    <row r="195" spans="1:16" ht="15.75">
      <c r="A195" s="1"/>
      <c r="B195" s="2" t="s">
        <v>0</v>
      </c>
      <c r="C195" s="9">
        <v>42121</v>
      </c>
      <c r="D195" s="9">
        <v>42121</v>
      </c>
      <c r="E195" s="19"/>
      <c r="G195" s="1"/>
      <c r="H195" s="2" t="s">
        <v>0</v>
      </c>
      <c r="I195" s="9">
        <v>42121</v>
      </c>
      <c r="J195" s="9">
        <v>42121</v>
      </c>
      <c r="M195" s="1"/>
      <c r="N195" s="13" t="s">
        <v>51</v>
      </c>
    </row>
    <row r="196" spans="1:16">
      <c r="A196" s="1"/>
      <c r="B196" s="2" t="s">
        <v>1</v>
      </c>
      <c r="C196" s="9">
        <v>42121</v>
      </c>
      <c r="D196" s="9">
        <v>42121</v>
      </c>
      <c r="E196" s="19"/>
      <c r="G196" s="1"/>
      <c r="H196" s="2" t="s">
        <v>1</v>
      </c>
      <c r="I196" s="9">
        <v>42121</v>
      </c>
      <c r="J196" s="9">
        <v>42121</v>
      </c>
      <c r="M196" s="3" t="s">
        <v>3</v>
      </c>
      <c r="N196" s="4" t="s">
        <v>4</v>
      </c>
      <c r="O196" s="10" t="s">
        <v>55</v>
      </c>
      <c r="P196" s="10" t="s">
        <v>56</v>
      </c>
    </row>
    <row r="197" spans="1:16">
      <c r="A197" s="3" t="s">
        <v>3</v>
      </c>
      <c r="B197" s="4" t="s">
        <v>4</v>
      </c>
      <c r="C197" s="10" t="s">
        <v>23</v>
      </c>
      <c r="D197" s="10" t="s">
        <v>25</v>
      </c>
      <c r="E197" s="10" t="s">
        <v>55</v>
      </c>
      <c r="G197" s="3" t="s">
        <v>3</v>
      </c>
      <c r="H197" s="4" t="s">
        <v>4</v>
      </c>
      <c r="I197" s="10" t="s">
        <v>27</v>
      </c>
      <c r="J197" s="10" t="s">
        <v>29</v>
      </c>
      <c r="K197" s="10" t="s">
        <v>56</v>
      </c>
      <c r="M197" s="5" t="s">
        <v>5</v>
      </c>
      <c r="N197" s="5" t="s">
        <v>6</v>
      </c>
      <c r="O197" s="11">
        <v>337.83333333333337</v>
      </c>
      <c r="P197">
        <v>352</v>
      </c>
    </row>
    <row r="198" spans="1:16">
      <c r="A198" s="5" t="s">
        <v>5</v>
      </c>
      <c r="B198" s="5" t="s">
        <v>6</v>
      </c>
      <c r="C198" s="11">
        <v>317.66666666666669</v>
      </c>
      <c r="D198" s="11">
        <v>358</v>
      </c>
      <c r="E198" s="11">
        <f>AVERAGE(C198:D198)</f>
        <v>337.83333333333337</v>
      </c>
      <c r="G198" s="5" t="s">
        <v>5</v>
      </c>
      <c r="H198" s="5" t="s">
        <v>6</v>
      </c>
      <c r="I198" s="11">
        <v>355.33333333333331</v>
      </c>
      <c r="J198" s="11">
        <v>348.66666666666669</v>
      </c>
      <c r="K198">
        <f>AVERAGE(I198:J198)</f>
        <v>352</v>
      </c>
      <c r="M198" s="5" t="s">
        <v>7</v>
      </c>
      <c r="N198" s="5" t="s">
        <v>8</v>
      </c>
      <c r="O198" s="11">
        <v>102.33333333333334</v>
      </c>
      <c r="P198">
        <v>92.333333333333329</v>
      </c>
    </row>
    <row r="199" spans="1:16">
      <c r="A199" s="5" t="s">
        <v>7</v>
      </c>
      <c r="B199" s="5" t="s">
        <v>8</v>
      </c>
      <c r="C199" s="11">
        <v>101.66666666666667</v>
      </c>
      <c r="D199" s="11">
        <v>103</v>
      </c>
      <c r="E199" s="11">
        <f t="shared" ref="E199:E205" si="26">AVERAGE(C199:D199)</f>
        <v>102.33333333333334</v>
      </c>
      <c r="G199" s="5" t="s">
        <v>7</v>
      </c>
      <c r="H199" s="5" t="s">
        <v>8</v>
      </c>
      <c r="I199" s="11">
        <v>100.33333333333333</v>
      </c>
      <c r="J199" s="11">
        <v>84.333333333333329</v>
      </c>
      <c r="K199">
        <f t="shared" ref="K199:K205" si="27">AVERAGE(I199:J199)</f>
        <v>92.333333333333329</v>
      </c>
      <c r="M199" s="5" t="s">
        <v>9</v>
      </c>
      <c r="N199" s="5" t="s">
        <v>57</v>
      </c>
      <c r="O199" s="11">
        <v>126.5</v>
      </c>
      <c r="P199">
        <v>106.66666666666666</v>
      </c>
    </row>
    <row r="200" spans="1:16">
      <c r="A200" s="5" t="s">
        <v>9</v>
      </c>
      <c r="B200" s="5" t="s">
        <v>57</v>
      </c>
      <c r="C200" s="11">
        <v>121.33333333333333</v>
      </c>
      <c r="D200" s="11">
        <v>131.66666666666666</v>
      </c>
      <c r="E200" s="11">
        <f t="shared" si="26"/>
        <v>126.5</v>
      </c>
      <c r="G200" s="5" t="s">
        <v>9</v>
      </c>
      <c r="H200" s="5" t="s">
        <v>57</v>
      </c>
      <c r="I200" s="11">
        <v>123.33333333333333</v>
      </c>
      <c r="J200" s="11">
        <v>90</v>
      </c>
      <c r="K200">
        <f t="shared" si="27"/>
        <v>106.66666666666666</v>
      </c>
      <c r="M200" s="5" t="s">
        <v>10</v>
      </c>
      <c r="N200" s="5" t="s">
        <v>11</v>
      </c>
      <c r="O200" s="11">
        <v>115.33333333333333</v>
      </c>
      <c r="P200">
        <v>95.333333333333343</v>
      </c>
    </row>
    <row r="201" spans="1:16">
      <c r="A201" s="5" t="s">
        <v>10</v>
      </c>
      <c r="B201" s="5" t="s">
        <v>11</v>
      </c>
      <c r="C201" s="11">
        <v>94</v>
      </c>
      <c r="D201" s="11">
        <v>136.66666666666666</v>
      </c>
      <c r="E201" s="11">
        <f t="shared" si="26"/>
        <v>115.33333333333333</v>
      </c>
      <c r="G201" s="5" t="s">
        <v>10</v>
      </c>
      <c r="H201" s="5" t="s">
        <v>11</v>
      </c>
      <c r="I201" s="11">
        <v>106.66666666666667</v>
      </c>
      <c r="J201" s="11">
        <v>84</v>
      </c>
      <c r="K201">
        <f t="shared" si="27"/>
        <v>95.333333333333343</v>
      </c>
      <c r="M201" s="5" t="s">
        <v>12</v>
      </c>
      <c r="N201" s="5" t="s">
        <v>13</v>
      </c>
      <c r="O201" s="11">
        <v>97.166666666666657</v>
      </c>
      <c r="P201">
        <v>106.66666666666666</v>
      </c>
    </row>
    <row r="202" spans="1:16">
      <c r="A202" s="5" t="s">
        <v>12</v>
      </c>
      <c r="B202" s="5" t="s">
        <v>13</v>
      </c>
      <c r="C202" s="11">
        <v>73</v>
      </c>
      <c r="D202" s="11">
        <v>121.33333333333333</v>
      </c>
      <c r="E202" s="11">
        <f t="shared" si="26"/>
        <v>97.166666666666657</v>
      </c>
      <c r="G202" s="5" t="s">
        <v>12</v>
      </c>
      <c r="H202" s="5" t="s">
        <v>13</v>
      </c>
      <c r="I202" s="11">
        <v>102</v>
      </c>
      <c r="J202" s="11">
        <v>111.33333333333333</v>
      </c>
      <c r="K202">
        <f t="shared" si="27"/>
        <v>106.66666666666666</v>
      </c>
      <c r="M202" s="5" t="s">
        <v>14</v>
      </c>
      <c r="N202" s="5" t="s">
        <v>15</v>
      </c>
      <c r="O202" s="11">
        <v>86</v>
      </c>
      <c r="P202">
        <v>115.33333333333333</v>
      </c>
    </row>
    <row r="203" spans="1:16">
      <c r="A203" s="5" t="s">
        <v>14</v>
      </c>
      <c r="B203" s="5" t="s">
        <v>15</v>
      </c>
      <c r="C203" s="11">
        <v>73</v>
      </c>
      <c r="D203" s="11">
        <v>99</v>
      </c>
      <c r="E203" s="11">
        <f t="shared" si="26"/>
        <v>86</v>
      </c>
      <c r="G203" s="5" t="s">
        <v>14</v>
      </c>
      <c r="H203" s="5" t="s">
        <v>15</v>
      </c>
      <c r="I203" s="11">
        <v>94</v>
      </c>
      <c r="J203" s="11">
        <v>136.66666666666666</v>
      </c>
      <c r="K203">
        <f t="shared" si="27"/>
        <v>115.33333333333333</v>
      </c>
      <c r="M203" s="5" t="s">
        <v>16</v>
      </c>
      <c r="N203" s="5" t="s">
        <v>17</v>
      </c>
      <c r="O203" s="11">
        <v>65</v>
      </c>
      <c r="P203">
        <v>96.5</v>
      </c>
    </row>
    <row r="204" spans="1:16">
      <c r="A204" s="5" t="s">
        <v>16</v>
      </c>
      <c r="B204" s="5" t="s">
        <v>17</v>
      </c>
      <c r="C204" s="11">
        <v>64.666666666666671</v>
      </c>
      <c r="D204" s="11">
        <v>65.333333333333329</v>
      </c>
      <c r="E204" s="11">
        <f t="shared" si="26"/>
        <v>65</v>
      </c>
      <c r="G204" s="5" t="s">
        <v>16</v>
      </c>
      <c r="H204" s="5" t="s">
        <v>17</v>
      </c>
      <c r="I204" s="11">
        <v>54.666666666666664</v>
      </c>
      <c r="J204" s="11">
        <v>138.33333333333334</v>
      </c>
      <c r="K204">
        <f t="shared" si="27"/>
        <v>96.5</v>
      </c>
      <c r="M204" s="5" t="s">
        <v>18</v>
      </c>
      <c r="N204" s="5" t="s">
        <v>19</v>
      </c>
      <c r="O204" s="11">
        <v>91.666666666666657</v>
      </c>
      <c r="P204">
        <v>124.66666666666666</v>
      </c>
    </row>
    <row r="205" spans="1:16">
      <c r="A205" s="5" t="s">
        <v>18</v>
      </c>
      <c r="B205" s="5" t="s">
        <v>19</v>
      </c>
      <c r="C205" s="11">
        <v>90</v>
      </c>
      <c r="D205" s="11">
        <v>93.333333333333329</v>
      </c>
      <c r="E205" s="11">
        <f t="shared" si="26"/>
        <v>91.666666666666657</v>
      </c>
      <c r="G205" s="5" t="s">
        <v>18</v>
      </c>
      <c r="H205" s="5" t="s">
        <v>19</v>
      </c>
      <c r="I205" s="11">
        <v>85.666666666666671</v>
      </c>
      <c r="J205" s="11">
        <v>163.66666666666666</v>
      </c>
      <c r="K205">
        <f t="shared" si="27"/>
        <v>124.66666666666666</v>
      </c>
      <c r="M205" s="6"/>
    </row>
    <row r="206" spans="1:16">
      <c r="A206" s="6"/>
      <c r="B206" s="7" t="s">
        <v>20</v>
      </c>
      <c r="C206" s="14" t="s">
        <v>21</v>
      </c>
      <c r="D206" s="14" t="s">
        <v>21</v>
      </c>
      <c r="E206" s="14"/>
      <c r="G206" s="6"/>
      <c r="H206" s="7" t="s">
        <v>20</v>
      </c>
      <c r="I206" s="12" t="s">
        <v>2</v>
      </c>
      <c r="J206" s="12" t="s">
        <v>2</v>
      </c>
    </row>
    <row r="208" spans="1:16">
      <c r="M208" s="1"/>
    </row>
    <row r="209" spans="1:16" ht="15.75">
      <c r="A209" s="1"/>
      <c r="B209" s="13" t="s">
        <v>52</v>
      </c>
      <c r="C209" s="2"/>
      <c r="D209" s="2"/>
      <c r="E209" s="2"/>
      <c r="G209" s="1"/>
      <c r="H209" s="13" t="s">
        <v>52</v>
      </c>
      <c r="I209" s="2"/>
      <c r="J209" s="2"/>
      <c r="M209" s="1"/>
      <c r="N209" s="2"/>
    </row>
    <row r="210" spans="1:16" ht="15.75">
      <c r="A210" s="1"/>
      <c r="B210" s="2" t="s">
        <v>0</v>
      </c>
      <c r="C210" s="9">
        <v>42150</v>
      </c>
      <c r="D210" s="9">
        <v>42150</v>
      </c>
      <c r="E210" s="19"/>
      <c r="G210" s="1"/>
      <c r="H210" s="2" t="s">
        <v>0</v>
      </c>
      <c r="I210" s="9">
        <v>42150</v>
      </c>
      <c r="J210" s="9">
        <v>42150</v>
      </c>
      <c r="M210" s="1"/>
      <c r="N210" s="13" t="s">
        <v>52</v>
      </c>
    </row>
    <row r="211" spans="1:16">
      <c r="A211" s="1"/>
      <c r="B211" s="2" t="s">
        <v>1</v>
      </c>
      <c r="C211" s="9">
        <v>42150</v>
      </c>
      <c r="D211" s="9">
        <v>42150</v>
      </c>
      <c r="E211" s="19"/>
      <c r="G211" s="1"/>
      <c r="H211" s="2" t="s">
        <v>1</v>
      </c>
      <c r="I211" s="9">
        <v>42150</v>
      </c>
      <c r="J211" s="9">
        <v>42150</v>
      </c>
      <c r="M211" s="3" t="s">
        <v>3</v>
      </c>
      <c r="N211" s="4" t="s">
        <v>4</v>
      </c>
      <c r="O211" s="10" t="s">
        <v>55</v>
      </c>
      <c r="P211" s="10" t="s">
        <v>56</v>
      </c>
    </row>
    <row r="212" spans="1:16">
      <c r="A212" s="3" t="s">
        <v>3</v>
      </c>
      <c r="B212" s="4" t="s">
        <v>4</v>
      </c>
      <c r="C212" s="10" t="s">
        <v>23</v>
      </c>
      <c r="D212" s="10" t="s">
        <v>25</v>
      </c>
      <c r="E212" s="10" t="s">
        <v>55</v>
      </c>
      <c r="G212" s="3" t="s">
        <v>3</v>
      </c>
      <c r="H212" s="4" t="s">
        <v>4</v>
      </c>
      <c r="I212" s="10" t="s">
        <v>27</v>
      </c>
      <c r="J212" s="10" t="s">
        <v>29</v>
      </c>
      <c r="K212" s="10" t="s">
        <v>56</v>
      </c>
      <c r="M212" s="5" t="s">
        <v>5</v>
      </c>
      <c r="N212" s="5" t="s">
        <v>6</v>
      </c>
      <c r="O212" s="11">
        <v>326</v>
      </c>
      <c r="P212">
        <v>342</v>
      </c>
    </row>
    <row r="213" spans="1:16">
      <c r="A213" s="5" t="s">
        <v>5</v>
      </c>
      <c r="B213" s="5" t="s">
        <v>6</v>
      </c>
      <c r="C213" s="11">
        <v>317.66666666666669</v>
      </c>
      <c r="D213" s="11">
        <v>334.33333333333331</v>
      </c>
      <c r="E213" s="11">
        <f>AVERAGE(C213:D213)</f>
        <v>326</v>
      </c>
      <c r="G213" s="5" t="s">
        <v>5</v>
      </c>
      <c r="H213" s="5" t="s">
        <v>6</v>
      </c>
      <c r="I213" s="11">
        <v>340.66666666666669</v>
      </c>
      <c r="J213" s="11">
        <v>343.33333333333331</v>
      </c>
      <c r="K213">
        <f>AVERAGE(I213:J213)</f>
        <v>342</v>
      </c>
      <c r="M213" s="5" t="s">
        <v>7</v>
      </c>
      <c r="N213" s="5" t="s">
        <v>8</v>
      </c>
      <c r="O213" s="11">
        <v>172.16666666666669</v>
      </c>
      <c r="P213">
        <v>173.5</v>
      </c>
    </row>
    <row r="214" spans="1:16">
      <c r="A214" s="5" t="s">
        <v>7</v>
      </c>
      <c r="B214" s="5" t="s">
        <v>8</v>
      </c>
      <c r="C214" s="11">
        <v>164.33333333333334</v>
      </c>
      <c r="D214" s="11">
        <v>180</v>
      </c>
      <c r="E214" s="11">
        <f t="shared" ref="E214:E220" si="28">AVERAGE(C214:D214)</f>
        <v>172.16666666666669</v>
      </c>
      <c r="G214" s="5" t="s">
        <v>7</v>
      </c>
      <c r="H214" s="5" t="s">
        <v>8</v>
      </c>
      <c r="I214" s="11">
        <v>176.33333333333334</v>
      </c>
      <c r="J214" s="11">
        <v>170.66666666666666</v>
      </c>
      <c r="K214">
        <f t="shared" ref="K214:K220" si="29">AVERAGE(I214:J214)</f>
        <v>173.5</v>
      </c>
      <c r="M214" s="5" t="s">
        <v>9</v>
      </c>
      <c r="N214" s="5" t="s">
        <v>57</v>
      </c>
      <c r="O214" s="11">
        <v>218.33333333333331</v>
      </c>
      <c r="P214">
        <v>197.16666666666669</v>
      </c>
    </row>
    <row r="215" spans="1:16">
      <c r="A215" s="5" t="s">
        <v>9</v>
      </c>
      <c r="B215" s="5" t="s">
        <v>57</v>
      </c>
      <c r="C215" s="11">
        <v>208.66666666666666</v>
      </c>
      <c r="D215" s="11">
        <v>228</v>
      </c>
      <c r="E215" s="11">
        <f t="shared" si="28"/>
        <v>218.33333333333331</v>
      </c>
      <c r="G215" s="5" t="s">
        <v>9</v>
      </c>
      <c r="H215" s="5" t="s">
        <v>57</v>
      </c>
      <c r="I215" s="11">
        <v>201</v>
      </c>
      <c r="J215" s="11">
        <v>193.33333333333334</v>
      </c>
      <c r="K215">
        <f t="shared" si="29"/>
        <v>197.16666666666669</v>
      </c>
      <c r="M215" s="5" t="s">
        <v>10</v>
      </c>
      <c r="N215" s="5" t="s">
        <v>11</v>
      </c>
      <c r="O215" s="11">
        <v>192.83333333333331</v>
      </c>
      <c r="P215">
        <v>181.5</v>
      </c>
    </row>
    <row r="216" spans="1:16">
      <c r="A216" s="5" t="s">
        <v>10</v>
      </c>
      <c r="B216" s="5" t="s">
        <v>11</v>
      </c>
      <c r="C216" s="11">
        <v>167</v>
      </c>
      <c r="D216" s="11">
        <v>218.66666666666666</v>
      </c>
      <c r="E216" s="11">
        <f t="shared" si="28"/>
        <v>192.83333333333331</v>
      </c>
      <c r="G216" s="5" t="s">
        <v>10</v>
      </c>
      <c r="H216" s="5" t="s">
        <v>11</v>
      </c>
      <c r="I216" s="11">
        <v>178.66666666666666</v>
      </c>
      <c r="J216" s="11">
        <v>184.33333333333334</v>
      </c>
      <c r="K216">
        <f t="shared" si="29"/>
        <v>181.5</v>
      </c>
      <c r="M216" s="5" t="s">
        <v>12</v>
      </c>
      <c r="N216" s="5" t="s">
        <v>13</v>
      </c>
      <c r="O216" s="11">
        <v>206.83333333333334</v>
      </c>
      <c r="P216">
        <v>189.33333333333334</v>
      </c>
    </row>
    <row r="217" spans="1:16">
      <c r="A217" s="5" t="s">
        <v>12</v>
      </c>
      <c r="B217" s="5" t="s">
        <v>13</v>
      </c>
      <c r="C217" s="11">
        <v>200.33333333333334</v>
      </c>
      <c r="D217" s="11">
        <v>213.33333333333334</v>
      </c>
      <c r="E217" s="11">
        <f t="shared" si="28"/>
        <v>206.83333333333334</v>
      </c>
      <c r="G217" s="5" t="s">
        <v>12</v>
      </c>
      <c r="H217" s="5" t="s">
        <v>13</v>
      </c>
      <c r="I217" s="11">
        <v>184.33333333333334</v>
      </c>
      <c r="J217" s="11">
        <v>194.33333333333334</v>
      </c>
      <c r="K217">
        <f t="shared" si="29"/>
        <v>189.33333333333334</v>
      </c>
      <c r="M217" s="5" t="s">
        <v>14</v>
      </c>
      <c r="N217" s="5" t="s">
        <v>15</v>
      </c>
      <c r="O217" s="11">
        <v>194.83333333333331</v>
      </c>
      <c r="P217">
        <v>184.33333333333334</v>
      </c>
    </row>
    <row r="218" spans="1:16">
      <c r="A218" s="5" t="s">
        <v>14</v>
      </c>
      <c r="B218" s="5" t="s">
        <v>15</v>
      </c>
      <c r="C218" s="11">
        <v>177</v>
      </c>
      <c r="D218" s="11">
        <v>212.66666666666666</v>
      </c>
      <c r="E218" s="11">
        <f t="shared" si="28"/>
        <v>194.83333333333331</v>
      </c>
      <c r="G218" s="5" t="s">
        <v>14</v>
      </c>
      <c r="H218" s="5" t="s">
        <v>15</v>
      </c>
      <c r="I218" s="11">
        <v>176.33333333333334</v>
      </c>
      <c r="J218" s="11">
        <v>192.33333333333334</v>
      </c>
      <c r="K218">
        <f t="shared" si="29"/>
        <v>184.33333333333334</v>
      </c>
      <c r="M218" s="5" t="s">
        <v>16</v>
      </c>
      <c r="N218" s="5" t="s">
        <v>17</v>
      </c>
      <c r="O218" s="11">
        <v>172.66666666666666</v>
      </c>
      <c r="P218">
        <v>168.5</v>
      </c>
    </row>
    <row r="219" spans="1:16">
      <c r="A219" s="5" t="s">
        <v>16</v>
      </c>
      <c r="B219" s="5" t="s">
        <v>17</v>
      </c>
      <c r="C219" s="11">
        <v>151.66666666666666</v>
      </c>
      <c r="D219" s="11">
        <v>193.66666666666666</v>
      </c>
      <c r="E219" s="11">
        <f t="shared" si="28"/>
        <v>172.66666666666666</v>
      </c>
      <c r="G219" s="5" t="s">
        <v>16</v>
      </c>
      <c r="H219" s="5" t="s">
        <v>17</v>
      </c>
      <c r="I219" s="11">
        <v>162.33333333333334</v>
      </c>
      <c r="J219" s="11">
        <v>174.66666666666666</v>
      </c>
      <c r="K219">
        <f t="shared" si="29"/>
        <v>168.5</v>
      </c>
      <c r="M219" s="5" t="s">
        <v>18</v>
      </c>
      <c r="N219" s="5" t="s">
        <v>19</v>
      </c>
      <c r="O219" s="11">
        <v>207</v>
      </c>
      <c r="P219">
        <v>210.16666666666666</v>
      </c>
    </row>
    <row r="220" spans="1:16">
      <c r="A220" s="5" t="s">
        <v>18</v>
      </c>
      <c r="B220" s="5" t="s">
        <v>19</v>
      </c>
      <c r="C220" s="11">
        <v>180</v>
      </c>
      <c r="D220" s="11">
        <v>234</v>
      </c>
      <c r="E220" s="11">
        <f t="shared" si="28"/>
        <v>207</v>
      </c>
      <c r="G220" s="5" t="s">
        <v>18</v>
      </c>
      <c r="H220" s="5" t="s">
        <v>19</v>
      </c>
      <c r="I220" s="11">
        <v>198.66666666666666</v>
      </c>
      <c r="J220" s="11">
        <v>221.66666666666666</v>
      </c>
      <c r="K220">
        <f t="shared" si="29"/>
        <v>210.16666666666666</v>
      </c>
      <c r="M220" s="6"/>
    </row>
    <row r="221" spans="1:16">
      <c r="A221" s="6"/>
      <c r="B221" s="7" t="s">
        <v>20</v>
      </c>
      <c r="C221" s="14" t="s">
        <v>21</v>
      </c>
      <c r="D221" s="14" t="s">
        <v>21</v>
      </c>
      <c r="E221" s="14"/>
      <c r="G221" s="6"/>
      <c r="H221" s="7" t="s">
        <v>20</v>
      </c>
      <c r="I221" s="12" t="s">
        <v>2</v>
      </c>
      <c r="J221" s="12" t="s">
        <v>2</v>
      </c>
    </row>
    <row r="223" spans="1:16">
      <c r="M223" s="1"/>
    </row>
    <row r="224" spans="1:16" ht="15.75">
      <c r="A224" s="1"/>
      <c r="B224" s="13" t="s">
        <v>53</v>
      </c>
      <c r="C224" s="2"/>
      <c r="D224" s="2"/>
      <c r="E224" s="2"/>
      <c r="G224" s="1"/>
      <c r="H224" s="13" t="s">
        <v>53</v>
      </c>
      <c r="I224" s="2"/>
      <c r="J224" s="2"/>
      <c r="M224" s="1"/>
      <c r="N224" s="2"/>
    </row>
    <row r="225" spans="1:16" ht="15.75">
      <c r="A225" s="1"/>
      <c r="B225" s="2" t="s">
        <v>0</v>
      </c>
      <c r="C225" s="9">
        <v>42150</v>
      </c>
      <c r="D225" s="9">
        <v>42150</v>
      </c>
      <c r="E225" s="19"/>
      <c r="G225" s="1"/>
      <c r="H225" s="2" t="s">
        <v>0</v>
      </c>
      <c r="I225" s="9">
        <v>42150</v>
      </c>
      <c r="J225" s="9">
        <v>42150</v>
      </c>
      <c r="M225" s="1"/>
      <c r="N225" s="13" t="s">
        <v>53</v>
      </c>
    </row>
    <row r="226" spans="1:16">
      <c r="A226" s="1"/>
      <c r="B226" s="2" t="s">
        <v>1</v>
      </c>
      <c r="C226" s="9">
        <v>42150</v>
      </c>
      <c r="D226" s="9">
        <v>42150</v>
      </c>
      <c r="E226" s="19"/>
      <c r="G226" s="1"/>
      <c r="H226" s="2" t="s">
        <v>1</v>
      </c>
      <c r="I226" s="9">
        <v>42150</v>
      </c>
      <c r="J226" s="9">
        <v>42150</v>
      </c>
      <c r="M226" s="3" t="s">
        <v>3</v>
      </c>
      <c r="N226" s="4" t="s">
        <v>4</v>
      </c>
      <c r="O226" s="10" t="s">
        <v>55</v>
      </c>
      <c r="P226" s="10" t="s">
        <v>56</v>
      </c>
    </row>
    <row r="227" spans="1:16">
      <c r="A227" s="3" t="s">
        <v>3</v>
      </c>
      <c r="B227" s="4" t="s">
        <v>4</v>
      </c>
      <c r="C227" s="10" t="s">
        <v>23</v>
      </c>
      <c r="D227" s="10" t="s">
        <v>25</v>
      </c>
      <c r="E227" s="10" t="s">
        <v>55</v>
      </c>
      <c r="G227" s="3" t="s">
        <v>3</v>
      </c>
      <c r="H227" s="4" t="s">
        <v>4</v>
      </c>
      <c r="I227" s="10" t="s">
        <v>27</v>
      </c>
      <c r="J227" s="10" t="s">
        <v>29</v>
      </c>
      <c r="K227" s="10" t="s">
        <v>56</v>
      </c>
      <c r="M227" s="5" t="s">
        <v>5</v>
      </c>
      <c r="N227" s="5" t="s">
        <v>6</v>
      </c>
      <c r="O227" s="11">
        <v>337.66666666666663</v>
      </c>
      <c r="P227">
        <v>347.83333333333337</v>
      </c>
    </row>
    <row r="228" spans="1:16">
      <c r="A228" s="5" t="s">
        <v>5</v>
      </c>
      <c r="B228" s="5" t="s">
        <v>6</v>
      </c>
      <c r="C228" s="11">
        <v>330.33333333333331</v>
      </c>
      <c r="D228" s="11">
        <v>345</v>
      </c>
      <c r="E228" s="11">
        <f>AVERAGE(C228:D228)</f>
        <v>337.66666666666663</v>
      </c>
      <c r="G228" s="5" t="s">
        <v>5</v>
      </c>
      <c r="H228" s="5" t="s">
        <v>6</v>
      </c>
      <c r="I228" s="11">
        <v>351.66666666666669</v>
      </c>
      <c r="J228" s="11">
        <v>344</v>
      </c>
      <c r="K228">
        <f>AVERAGE(I228:J228)</f>
        <v>347.83333333333337</v>
      </c>
      <c r="M228" s="5" t="s">
        <v>7</v>
      </c>
      <c r="N228" s="5" t="s">
        <v>8</v>
      </c>
      <c r="O228" s="11">
        <v>148.33333333333331</v>
      </c>
      <c r="P228">
        <v>130.33333333333331</v>
      </c>
    </row>
    <row r="229" spans="1:16">
      <c r="A229" s="5" t="s">
        <v>7</v>
      </c>
      <c r="B229" s="5" t="s">
        <v>8</v>
      </c>
      <c r="C229" s="11">
        <v>183.66666666666666</v>
      </c>
      <c r="D229" s="11">
        <v>113</v>
      </c>
      <c r="E229" s="11">
        <f t="shared" ref="E229:E235" si="30">AVERAGE(C229:D229)</f>
        <v>148.33333333333331</v>
      </c>
      <c r="G229" s="5" t="s">
        <v>7</v>
      </c>
      <c r="H229" s="5" t="s">
        <v>8</v>
      </c>
      <c r="I229" s="11">
        <v>97</v>
      </c>
      <c r="J229" s="11">
        <v>163.66666666666666</v>
      </c>
      <c r="K229">
        <f t="shared" ref="K229:K235" si="31">AVERAGE(I229:J229)</f>
        <v>130.33333333333331</v>
      </c>
      <c r="M229" s="5" t="s">
        <v>9</v>
      </c>
      <c r="N229" s="5" t="s">
        <v>57</v>
      </c>
      <c r="O229" s="11">
        <v>202</v>
      </c>
      <c r="P229">
        <v>156</v>
      </c>
    </row>
    <row r="230" spans="1:16">
      <c r="A230" s="5" t="s">
        <v>9</v>
      </c>
      <c r="B230" s="5" t="s">
        <v>57</v>
      </c>
      <c r="C230" s="11">
        <v>209.66666666666666</v>
      </c>
      <c r="D230" s="11">
        <v>194.33333333333334</v>
      </c>
      <c r="E230" s="11">
        <f t="shared" si="30"/>
        <v>202</v>
      </c>
      <c r="G230" s="5" t="s">
        <v>9</v>
      </c>
      <c r="H230" s="5" t="s">
        <v>57</v>
      </c>
      <c r="I230" s="11">
        <v>127.66666666666667</v>
      </c>
      <c r="J230" s="11">
        <v>184.33333333333334</v>
      </c>
      <c r="K230">
        <f t="shared" si="31"/>
        <v>156</v>
      </c>
      <c r="M230" s="5" t="s">
        <v>10</v>
      </c>
      <c r="N230" s="5" t="s">
        <v>11</v>
      </c>
      <c r="O230" s="11">
        <v>163.66666666666666</v>
      </c>
      <c r="P230">
        <v>121.83333333333334</v>
      </c>
    </row>
    <row r="231" spans="1:16">
      <c r="A231" s="5" t="s">
        <v>10</v>
      </c>
      <c r="B231" s="5" t="s">
        <v>11</v>
      </c>
      <c r="C231" s="11">
        <v>148.66666666666666</v>
      </c>
      <c r="D231" s="11">
        <v>178.66666666666666</v>
      </c>
      <c r="E231" s="11">
        <f t="shared" si="30"/>
        <v>163.66666666666666</v>
      </c>
      <c r="G231" s="5" t="s">
        <v>10</v>
      </c>
      <c r="H231" s="5" t="s">
        <v>11</v>
      </c>
      <c r="I231" s="11">
        <v>122.66666666666667</v>
      </c>
      <c r="J231" s="11">
        <v>121</v>
      </c>
      <c r="K231">
        <f t="shared" si="31"/>
        <v>121.83333333333334</v>
      </c>
      <c r="M231" s="5" t="s">
        <v>12</v>
      </c>
      <c r="N231" s="5" t="s">
        <v>13</v>
      </c>
      <c r="O231" s="11">
        <v>139.66666666666666</v>
      </c>
      <c r="P231">
        <v>96.666666666666671</v>
      </c>
    </row>
    <row r="232" spans="1:16">
      <c r="A232" s="5" t="s">
        <v>12</v>
      </c>
      <c r="B232" s="5" t="s">
        <v>13</v>
      </c>
      <c r="C232" s="11">
        <v>115.66666666666667</v>
      </c>
      <c r="D232" s="11">
        <v>163.66666666666666</v>
      </c>
      <c r="E232" s="11">
        <f t="shared" si="30"/>
        <v>139.66666666666666</v>
      </c>
      <c r="G232" s="5" t="s">
        <v>12</v>
      </c>
      <c r="H232" s="5" t="s">
        <v>13</v>
      </c>
      <c r="I232" s="11">
        <v>92.666666666666671</v>
      </c>
      <c r="J232" s="11">
        <v>100.66666666666667</v>
      </c>
      <c r="K232">
        <f t="shared" si="31"/>
        <v>96.666666666666671</v>
      </c>
      <c r="M232" s="5" t="s">
        <v>14</v>
      </c>
      <c r="N232" s="5" t="s">
        <v>15</v>
      </c>
      <c r="O232" s="11">
        <v>149.5</v>
      </c>
      <c r="P232">
        <v>80</v>
      </c>
    </row>
    <row r="233" spans="1:16">
      <c r="A233" s="5" t="s">
        <v>14</v>
      </c>
      <c r="B233" s="5" t="s">
        <v>15</v>
      </c>
      <c r="C233" s="11">
        <v>118.66666666666667</v>
      </c>
      <c r="D233" s="11">
        <v>180.33333333333334</v>
      </c>
      <c r="E233" s="11">
        <f t="shared" si="30"/>
        <v>149.5</v>
      </c>
      <c r="G233" s="5" t="s">
        <v>14</v>
      </c>
      <c r="H233" s="5" t="s">
        <v>15</v>
      </c>
      <c r="I233" s="11">
        <v>75.333333333333329</v>
      </c>
      <c r="J233" s="11">
        <v>84.666666666666671</v>
      </c>
      <c r="K233">
        <f t="shared" si="31"/>
        <v>80</v>
      </c>
      <c r="M233" s="5" t="s">
        <v>16</v>
      </c>
      <c r="N233" s="5" t="s">
        <v>17</v>
      </c>
      <c r="O233" s="11">
        <v>119.33333333333334</v>
      </c>
      <c r="P233">
        <v>76.666666666666657</v>
      </c>
    </row>
    <row r="234" spans="1:16">
      <c r="A234" s="5" t="s">
        <v>16</v>
      </c>
      <c r="B234" s="5" t="s">
        <v>17</v>
      </c>
      <c r="C234" s="11">
        <v>96.333333333333329</v>
      </c>
      <c r="D234" s="11">
        <v>142.33333333333334</v>
      </c>
      <c r="E234" s="11">
        <f t="shared" si="30"/>
        <v>119.33333333333334</v>
      </c>
      <c r="G234" s="5" t="s">
        <v>16</v>
      </c>
      <c r="H234" s="5" t="s">
        <v>17</v>
      </c>
      <c r="I234" s="11">
        <v>57</v>
      </c>
      <c r="J234" s="11">
        <v>96.333333333333329</v>
      </c>
      <c r="K234">
        <f t="shared" si="31"/>
        <v>76.666666666666657</v>
      </c>
      <c r="M234" s="5" t="s">
        <v>18</v>
      </c>
      <c r="N234" s="5" t="s">
        <v>19</v>
      </c>
      <c r="O234" s="11">
        <v>166.5</v>
      </c>
      <c r="P234">
        <v>128.16666666666666</v>
      </c>
    </row>
    <row r="235" spans="1:16">
      <c r="A235" s="5" t="s">
        <v>18</v>
      </c>
      <c r="B235" s="5" t="s">
        <v>19</v>
      </c>
      <c r="C235" s="11">
        <v>150</v>
      </c>
      <c r="D235" s="11">
        <v>183</v>
      </c>
      <c r="E235" s="11">
        <f t="shared" si="30"/>
        <v>166.5</v>
      </c>
      <c r="G235" s="5" t="s">
        <v>18</v>
      </c>
      <c r="H235" s="5" t="s">
        <v>19</v>
      </c>
      <c r="I235" s="11">
        <v>112.66666666666667</v>
      </c>
      <c r="J235" s="11">
        <v>143.66666666666666</v>
      </c>
      <c r="K235">
        <f t="shared" si="31"/>
        <v>128.16666666666666</v>
      </c>
      <c r="M235" s="6"/>
    </row>
    <row r="236" spans="1:16">
      <c r="A236" s="6"/>
      <c r="B236" s="7" t="s">
        <v>20</v>
      </c>
      <c r="C236" s="14" t="s">
        <v>21</v>
      </c>
      <c r="D236" s="14" t="s">
        <v>21</v>
      </c>
      <c r="E236" s="14"/>
      <c r="G236" s="6"/>
      <c r="H236" s="7" t="s">
        <v>20</v>
      </c>
      <c r="I236" s="12" t="s">
        <v>2</v>
      </c>
      <c r="J236" s="12" t="s">
        <v>2</v>
      </c>
    </row>
    <row r="238" spans="1:16">
      <c r="M238" s="1"/>
    </row>
    <row r="239" spans="1:16" ht="15.75">
      <c r="A239" s="1"/>
      <c r="B239" s="13" t="s">
        <v>54</v>
      </c>
      <c r="C239" s="2"/>
      <c r="D239" s="2"/>
      <c r="E239" s="2"/>
      <c r="G239" s="1"/>
      <c r="H239" s="13" t="s">
        <v>54</v>
      </c>
      <c r="I239" s="2"/>
      <c r="J239" s="2"/>
      <c r="M239" s="1"/>
      <c r="N239" s="2"/>
    </row>
    <row r="240" spans="1:16" ht="15.75">
      <c r="A240" s="1"/>
      <c r="B240" s="2" t="s">
        <v>0</v>
      </c>
      <c r="C240" s="9">
        <v>42150</v>
      </c>
      <c r="D240" s="9">
        <v>42150</v>
      </c>
      <c r="E240" s="19"/>
      <c r="G240" s="1"/>
      <c r="H240" s="2" t="s">
        <v>0</v>
      </c>
      <c r="I240" s="9">
        <v>42150</v>
      </c>
      <c r="J240" s="9">
        <v>42150</v>
      </c>
      <c r="M240" s="1"/>
      <c r="N240" s="13" t="s">
        <v>54</v>
      </c>
    </row>
    <row r="241" spans="1:16">
      <c r="A241" s="1"/>
      <c r="B241" s="2" t="s">
        <v>1</v>
      </c>
      <c r="C241" s="9">
        <v>42150</v>
      </c>
      <c r="D241" s="9">
        <v>42150</v>
      </c>
      <c r="E241" s="19"/>
      <c r="G241" s="1"/>
      <c r="H241" s="2" t="s">
        <v>1</v>
      </c>
      <c r="I241" s="9">
        <v>42150</v>
      </c>
      <c r="J241" s="9">
        <v>42150</v>
      </c>
      <c r="M241" s="3" t="s">
        <v>3</v>
      </c>
      <c r="N241" s="4" t="s">
        <v>4</v>
      </c>
      <c r="O241" s="10" t="s">
        <v>55</v>
      </c>
      <c r="P241" s="10" t="s">
        <v>56</v>
      </c>
    </row>
    <row r="242" spans="1:16">
      <c r="A242" s="3" t="s">
        <v>3</v>
      </c>
      <c r="B242" s="4" t="s">
        <v>4</v>
      </c>
      <c r="C242" s="10" t="s">
        <v>23</v>
      </c>
      <c r="D242" s="10" t="s">
        <v>25</v>
      </c>
      <c r="E242" s="10" t="s">
        <v>55</v>
      </c>
      <c r="G242" s="3" t="s">
        <v>3</v>
      </c>
      <c r="H242" s="4" t="s">
        <v>4</v>
      </c>
      <c r="I242" s="10" t="s">
        <v>27</v>
      </c>
      <c r="J242" s="10" t="s">
        <v>29</v>
      </c>
      <c r="K242" s="10" t="s">
        <v>56</v>
      </c>
      <c r="M242" s="5" t="s">
        <v>5</v>
      </c>
      <c r="N242" s="5" t="s">
        <v>6</v>
      </c>
      <c r="O242" s="11">
        <v>336.83333333333337</v>
      </c>
      <c r="P242">
        <v>287</v>
      </c>
    </row>
    <row r="243" spans="1:16">
      <c r="A243" s="5" t="s">
        <v>5</v>
      </c>
      <c r="B243" s="5" t="s">
        <v>6</v>
      </c>
      <c r="C243" s="11">
        <v>329.66666666666669</v>
      </c>
      <c r="D243" s="11">
        <v>344</v>
      </c>
      <c r="E243" s="11">
        <f>AVERAGE(C243:D243)</f>
        <v>336.83333333333337</v>
      </c>
      <c r="G243" s="5" t="s">
        <v>5</v>
      </c>
      <c r="H243" s="5" t="s">
        <v>6</v>
      </c>
      <c r="I243" s="11">
        <v>234.66666666666666</v>
      </c>
      <c r="J243" s="11">
        <v>339.33333333333331</v>
      </c>
      <c r="K243">
        <f>AVERAGE(I243:J243)</f>
        <v>287</v>
      </c>
      <c r="M243" s="5" t="s">
        <v>7</v>
      </c>
      <c r="N243" s="5" t="s">
        <v>8</v>
      </c>
      <c r="O243" s="11">
        <v>163.33333333333331</v>
      </c>
      <c r="P243">
        <v>185</v>
      </c>
    </row>
    <row r="244" spans="1:16">
      <c r="A244" s="5" t="s">
        <v>7</v>
      </c>
      <c r="B244" s="5" t="s">
        <v>8</v>
      </c>
      <c r="C244" s="11">
        <v>143.66666666666666</v>
      </c>
      <c r="D244" s="11">
        <v>183</v>
      </c>
      <c r="E244" s="11">
        <f t="shared" ref="E244:E250" si="32">AVERAGE(C244:D244)</f>
        <v>163.33333333333331</v>
      </c>
      <c r="G244" s="5" t="s">
        <v>7</v>
      </c>
      <c r="H244" s="5" t="s">
        <v>8</v>
      </c>
      <c r="I244" s="11">
        <v>183.66666666666666</v>
      </c>
      <c r="J244" s="11">
        <v>186.33333333333334</v>
      </c>
      <c r="K244">
        <f t="shared" ref="K244:K250" si="33">AVERAGE(I244:J244)</f>
        <v>185</v>
      </c>
      <c r="M244" s="5" t="s">
        <v>9</v>
      </c>
      <c r="N244" s="5" t="s">
        <v>57</v>
      </c>
      <c r="O244" s="11">
        <v>198.66666666666666</v>
      </c>
      <c r="P244">
        <v>183.33333333333331</v>
      </c>
    </row>
    <row r="245" spans="1:16">
      <c r="A245" s="5" t="s">
        <v>9</v>
      </c>
      <c r="B245" s="5" t="s">
        <v>57</v>
      </c>
      <c r="C245" s="11">
        <v>177.66666666666666</v>
      </c>
      <c r="D245" s="11">
        <v>219.66666666666666</v>
      </c>
      <c r="E245" s="11">
        <f t="shared" si="32"/>
        <v>198.66666666666666</v>
      </c>
      <c r="G245" s="5" t="s">
        <v>9</v>
      </c>
      <c r="H245" s="5" t="s">
        <v>57</v>
      </c>
      <c r="I245" s="11">
        <v>202</v>
      </c>
      <c r="J245" s="11">
        <v>164.66666666666666</v>
      </c>
      <c r="K245">
        <f t="shared" si="33"/>
        <v>183.33333333333331</v>
      </c>
      <c r="M245" s="5" t="s">
        <v>10</v>
      </c>
      <c r="N245" s="5" t="s">
        <v>11</v>
      </c>
      <c r="O245" s="11">
        <v>176</v>
      </c>
      <c r="P245">
        <v>182.83333333333331</v>
      </c>
    </row>
    <row r="246" spans="1:16">
      <c r="A246" s="5" t="s">
        <v>10</v>
      </c>
      <c r="B246" s="5" t="s">
        <v>11</v>
      </c>
      <c r="C246" s="11">
        <v>153</v>
      </c>
      <c r="D246" s="11">
        <v>199</v>
      </c>
      <c r="E246" s="11">
        <f t="shared" si="32"/>
        <v>176</v>
      </c>
      <c r="G246" s="5" t="s">
        <v>10</v>
      </c>
      <c r="H246" s="5" t="s">
        <v>11</v>
      </c>
      <c r="I246" s="11">
        <v>199</v>
      </c>
      <c r="J246" s="11">
        <v>166.66666666666666</v>
      </c>
      <c r="K246">
        <f t="shared" si="33"/>
        <v>182.83333333333331</v>
      </c>
      <c r="M246" s="5" t="s">
        <v>12</v>
      </c>
      <c r="N246" s="5" t="s">
        <v>13</v>
      </c>
      <c r="O246" s="11">
        <v>173</v>
      </c>
      <c r="P246">
        <v>161.66666666666669</v>
      </c>
    </row>
    <row r="247" spans="1:16">
      <c r="A247" s="5" t="s">
        <v>12</v>
      </c>
      <c r="B247" s="5" t="s">
        <v>13</v>
      </c>
      <c r="C247" s="11">
        <v>137.33333333333334</v>
      </c>
      <c r="D247" s="11">
        <v>208.66666666666666</v>
      </c>
      <c r="E247" s="11">
        <f t="shared" si="32"/>
        <v>173</v>
      </c>
      <c r="G247" s="5" t="s">
        <v>12</v>
      </c>
      <c r="H247" s="5" t="s">
        <v>13</v>
      </c>
      <c r="I247" s="11">
        <v>193.33333333333334</v>
      </c>
      <c r="J247" s="11">
        <v>130</v>
      </c>
      <c r="K247">
        <f t="shared" si="33"/>
        <v>161.66666666666669</v>
      </c>
      <c r="M247" s="5" t="s">
        <v>14</v>
      </c>
      <c r="N247" s="5" t="s">
        <v>15</v>
      </c>
      <c r="O247" s="11">
        <v>163.5</v>
      </c>
      <c r="P247">
        <v>134.5</v>
      </c>
    </row>
    <row r="248" spans="1:16">
      <c r="A248" s="5" t="s">
        <v>14</v>
      </c>
      <c r="B248" s="5" t="s">
        <v>15</v>
      </c>
      <c r="C248" s="11">
        <v>117</v>
      </c>
      <c r="D248" s="11">
        <v>210</v>
      </c>
      <c r="E248" s="11">
        <f t="shared" si="32"/>
        <v>163.5</v>
      </c>
      <c r="G248" s="5" t="s">
        <v>14</v>
      </c>
      <c r="H248" s="5" t="s">
        <v>15</v>
      </c>
      <c r="I248" s="11">
        <v>164.33333333333334</v>
      </c>
      <c r="J248" s="11">
        <v>104.66666666666667</v>
      </c>
      <c r="K248">
        <f t="shared" si="33"/>
        <v>134.5</v>
      </c>
      <c r="M248" s="5" t="s">
        <v>16</v>
      </c>
      <c r="N248" s="5" t="s">
        <v>17</v>
      </c>
      <c r="O248" s="11">
        <v>142.66666666666666</v>
      </c>
      <c r="P248">
        <v>80.5</v>
      </c>
    </row>
    <row r="249" spans="1:16">
      <c r="A249" s="5" t="s">
        <v>16</v>
      </c>
      <c r="B249" s="5" t="s">
        <v>17</v>
      </c>
      <c r="C249" s="11">
        <v>111.66666666666667</v>
      </c>
      <c r="D249" s="11">
        <v>173.66666666666666</v>
      </c>
      <c r="E249" s="11">
        <f t="shared" si="32"/>
        <v>142.66666666666666</v>
      </c>
      <c r="G249" s="5" t="s">
        <v>16</v>
      </c>
      <c r="H249" s="5" t="s">
        <v>17</v>
      </c>
      <c r="I249" s="11">
        <v>69.666666666666671</v>
      </c>
      <c r="J249" s="11">
        <v>91.333333333333329</v>
      </c>
      <c r="K249">
        <f t="shared" si="33"/>
        <v>80.5</v>
      </c>
      <c r="M249" s="5" t="s">
        <v>18</v>
      </c>
      <c r="N249" s="5" t="s">
        <v>19</v>
      </c>
      <c r="O249" s="11">
        <v>177.5</v>
      </c>
      <c r="P249">
        <v>136</v>
      </c>
    </row>
    <row r="250" spans="1:16">
      <c r="A250" s="5" t="s">
        <v>18</v>
      </c>
      <c r="B250" s="5" t="s">
        <v>19</v>
      </c>
      <c r="C250" s="11">
        <v>139.33333333333334</v>
      </c>
      <c r="D250" s="11">
        <v>215.66666666666666</v>
      </c>
      <c r="E250" s="11">
        <f t="shared" si="32"/>
        <v>177.5</v>
      </c>
      <c r="G250" s="5" t="s">
        <v>18</v>
      </c>
      <c r="H250" s="5" t="s">
        <v>19</v>
      </c>
      <c r="I250" s="11">
        <v>108</v>
      </c>
      <c r="J250" s="11">
        <v>164</v>
      </c>
      <c r="K250">
        <f t="shared" si="33"/>
        <v>136</v>
      </c>
      <c r="M250" s="6"/>
    </row>
    <row r="251" spans="1:16">
      <c r="A251" s="6"/>
      <c r="B251" s="7" t="s">
        <v>20</v>
      </c>
      <c r="C251" s="14" t="s">
        <v>21</v>
      </c>
      <c r="D251" s="14" t="s">
        <v>21</v>
      </c>
      <c r="E251" s="14"/>
      <c r="G251" s="6"/>
      <c r="H251" s="7" t="s">
        <v>20</v>
      </c>
      <c r="I251" s="12" t="s">
        <v>2</v>
      </c>
      <c r="J251" s="12" t="s">
        <v>2</v>
      </c>
    </row>
    <row r="253" spans="1:16">
      <c r="M253" s="1"/>
    </row>
    <row r="254" spans="1:16" ht="15.75">
      <c r="A254" s="1"/>
      <c r="B254" s="13" t="s">
        <v>50</v>
      </c>
      <c r="C254" s="2"/>
      <c r="D254" s="2"/>
      <c r="E254" s="2"/>
      <c r="G254" s="1"/>
      <c r="H254" s="13" t="s">
        <v>50</v>
      </c>
      <c r="I254" s="2"/>
      <c r="J254" s="2"/>
      <c r="M254" s="1"/>
      <c r="N254" s="2"/>
    </row>
    <row r="255" spans="1:16" ht="15.75">
      <c r="A255" s="1"/>
      <c r="B255" s="2" t="s">
        <v>0</v>
      </c>
      <c r="C255" s="9">
        <v>42150</v>
      </c>
      <c r="D255" s="9">
        <v>42150</v>
      </c>
      <c r="E255" s="19"/>
      <c r="G255" s="1"/>
      <c r="H255" s="2" t="s">
        <v>0</v>
      </c>
      <c r="I255" s="9">
        <v>42150</v>
      </c>
      <c r="J255" s="9">
        <v>42150</v>
      </c>
      <c r="M255" s="1"/>
      <c r="N255" s="13" t="s">
        <v>50</v>
      </c>
    </row>
    <row r="256" spans="1:16">
      <c r="A256" s="1"/>
      <c r="B256" s="2" t="s">
        <v>1</v>
      </c>
      <c r="C256" s="9">
        <v>42150</v>
      </c>
      <c r="D256" s="9">
        <v>42150</v>
      </c>
      <c r="E256" s="19"/>
      <c r="G256" s="1"/>
      <c r="H256" s="2" t="s">
        <v>1</v>
      </c>
      <c r="I256" s="9">
        <v>42150</v>
      </c>
      <c r="J256" s="9">
        <v>42150</v>
      </c>
      <c r="M256" s="3" t="s">
        <v>3</v>
      </c>
      <c r="N256" s="4" t="s">
        <v>4</v>
      </c>
      <c r="O256" s="10" t="s">
        <v>55</v>
      </c>
      <c r="P256" s="10" t="s">
        <v>56</v>
      </c>
    </row>
    <row r="257" spans="1:16">
      <c r="A257" s="3" t="s">
        <v>3</v>
      </c>
      <c r="B257" s="4" t="s">
        <v>4</v>
      </c>
      <c r="C257" s="10" t="s">
        <v>23</v>
      </c>
      <c r="D257" s="10" t="s">
        <v>25</v>
      </c>
      <c r="E257" s="10" t="s">
        <v>55</v>
      </c>
      <c r="G257" s="3" t="s">
        <v>3</v>
      </c>
      <c r="H257" s="4" t="s">
        <v>4</v>
      </c>
      <c r="I257" s="10" t="s">
        <v>27</v>
      </c>
      <c r="J257" s="10" t="s">
        <v>29</v>
      </c>
      <c r="K257" s="10" t="s">
        <v>56</v>
      </c>
      <c r="M257" s="5" t="s">
        <v>5</v>
      </c>
      <c r="N257" s="5" t="s">
        <v>6</v>
      </c>
      <c r="O257" s="11">
        <v>340</v>
      </c>
      <c r="P257">
        <v>344.66666666666669</v>
      </c>
    </row>
    <row r="258" spans="1:16">
      <c r="A258" s="5" t="s">
        <v>5</v>
      </c>
      <c r="B258" s="5" t="s">
        <v>6</v>
      </c>
      <c r="C258" s="11">
        <v>336</v>
      </c>
      <c r="D258" s="11">
        <v>344</v>
      </c>
      <c r="E258" s="11">
        <f>AVERAGE(C258:D258)</f>
        <v>340</v>
      </c>
      <c r="G258" s="5" t="s">
        <v>5</v>
      </c>
      <c r="H258" s="5" t="s">
        <v>6</v>
      </c>
      <c r="I258" s="11">
        <v>352.66666666666669</v>
      </c>
      <c r="J258" s="11">
        <v>336.66666666666669</v>
      </c>
      <c r="K258">
        <f>AVERAGE(I258:J258)</f>
        <v>344.66666666666669</v>
      </c>
      <c r="M258" s="5" t="s">
        <v>7</v>
      </c>
      <c r="N258" s="5" t="s">
        <v>8</v>
      </c>
      <c r="O258" s="11">
        <v>76.666666666666657</v>
      </c>
      <c r="P258">
        <v>117.33333333333334</v>
      </c>
    </row>
    <row r="259" spans="1:16">
      <c r="A259" s="5" t="s">
        <v>7</v>
      </c>
      <c r="B259" s="5" t="s">
        <v>8</v>
      </c>
      <c r="C259" s="11">
        <v>73</v>
      </c>
      <c r="D259" s="11">
        <v>80.333333333333329</v>
      </c>
      <c r="E259" s="11">
        <f t="shared" ref="E259:E265" si="34">AVERAGE(C259:D259)</f>
        <v>76.666666666666657</v>
      </c>
      <c r="G259" s="5" t="s">
        <v>7</v>
      </c>
      <c r="H259" s="5" t="s">
        <v>8</v>
      </c>
      <c r="I259" s="11">
        <v>95.666666666666671</v>
      </c>
      <c r="J259" s="11">
        <v>139</v>
      </c>
      <c r="K259">
        <f t="shared" ref="K259:K265" si="35">AVERAGE(I259:J259)</f>
        <v>117.33333333333334</v>
      </c>
      <c r="M259" s="5" t="s">
        <v>9</v>
      </c>
      <c r="N259" s="5" t="s">
        <v>57</v>
      </c>
      <c r="O259" s="11">
        <v>72.666666666666671</v>
      </c>
      <c r="P259">
        <v>104.83333333333334</v>
      </c>
    </row>
    <row r="260" spans="1:16">
      <c r="A260" s="5" t="s">
        <v>9</v>
      </c>
      <c r="B260" s="5" t="s">
        <v>57</v>
      </c>
      <c r="C260" s="11">
        <v>82</v>
      </c>
      <c r="D260" s="11">
        <v>63.333333333333336</v>
      </c>
      <c r="E260" s="11">
        <f t="shared" si="34"/>
        <v>72.666666666666671</v>
      </c>
      <c r="G260" s="5" t="s">
        <v>9</v>
      </c>
      <c r="H260" s="5" t="s">
        <v>57</v>
      </c>
      <c r="I260" s="11">
        <v>79.666666666666671</v>
      </c>
      <c r="J260" s="11">
        <v>130</v>
      </c>
      <c r="K260">
        <f t="shared" si="35"/>
        <v>104.83333333333334</v>
      </c>
      <c r="M260" s="5" t="s">
        <v>10</v>
      </c>
      <c r="N260" s="5" t="s">
        <v>11</v>
      </c>
      <c r="O260" s="11">
        <v>111.16666666666666</v>
      </c>
      <c r="P260">
        <v>112.66666666666667</v>
      </c>
    </row>
    <row r="261" spans="1:16">
      <c r="A261" s="5" t="s">
        <v>10</v>
      </c>
      <c r="B261" s="5" t="s">
        <v>11</v>
      </c>
      <c r="C261" s="11">
        <v>89.333333333333329</v>
      </c>
      <c r="D261" s="11">
        <v>133</v>
      </c>
      <c r="E261" s="11">
        <f t="shared" si="34"/>
        <v>111.16666666666666</v>
      </c>
      <c r="G261" s="5" t="s">
        <v>10</v>
      </c>
      <c r="H261" s="5" t="s">
        <v>11</v>
      </c>
      <c r="I261" s="11">
        <v>112.66666666666667</v>
      </c>
      <c r="J261" s="11">
        <v>112.66666666666667</v>
      </c>
      <c r="K261">
        <f t="shared" si="35"/>
        <v>112.66666666666667</v>
      </c>
      <c r="M261" s="5" t="s">
        <v>12</v>
      </c>
      <c r="N261" s="5" t="s">
        <v>13</v>
      </c>
      <c r="O261" s="11">
        <v>113.33333333333334</v>
      </c>
      <c r="P261">
        <v>98.166666666666657</v>
      </c>
    </row>
    <row r="262" spans="1:16">
      <c r="A262" s="5" t="s">
        <v>12</v>
      </c>
      <c r="B262" s="5" t="s">
        <v>13</v>
      </c>
      <c r="C262" s="11">
        <v>83.333333333333329</v>
      </c>
      <c r="D262" s="11">
        <v>143.33333333333334</v>
      </c>
      <c r="E262" s="11">
        <f t="shared" si="34"/>
        <v>113.33333333333334</v>
      </c>
      <c r="G262" s="5" t="s">
        <v>12</v>
      </c>
      <c r="H262" s="5" t="s">
        <v>13</v>
      </c>
      <c r="I262" s="11">
        <v>101.33333333333333</v>
      </c>
      <c r="J262" s="11">
        <v>95</v>
      </c>
      <c r="K262">
        <f t="shared" si="35"/>
        <v>98.166666666666657</v>
      </c>
      <c r="M262" s="5" t="s">
        <v>14</v>
      </c>
      <c r="N262" s="5" t="s">
        <v>15</v>
      </c>
      <c r="O262" s="11">
        <v>109.33333333333334</v>
      </c>
      <c r="P262">
        <v>86.833333333333343</v>
      </c>
    </row>
    <row r="263" spans="1:16">
      <c r="A263" s="5" t="s">
        <v>14</v>
      </c>
      <c r="B263" s="5" t="s">
        <v>15</v>
      </c>
      <c r="C263" s="11">
        <v>78.333333333333329</v>
      </c>
      <c r="D263" s="11">
        <v>140.33333333333334</v>
      </c>
      <c r="E263" s="11">
        <f t="shared" si="34"/>
        <v>109.33333333333334</v>
      </c>
      <c r="G263" s="5" t="s">
        <v>14</v>
      </c>
      <c r="H263" s="5" t="s">
        <v>15</v>
      </c>
      <c r="I263" s="11">
        <v>93.666666666666671</v>
      </c>
      <c r="J263" s="11">
        <v>80</v>
      </c>
      <c r="K263">
        <f t="shared" si="35"/>
        <v>86.833333333333343</v>
      </c>
      <c r="M263" s="5" t="s">
        <v>16</v>
      </c>
      <c r="N263" s="5" t="s">
        <v>17</v>
      </c>
      <c r="O263" s="11">
        <v>98</v>
      </c>
      <c r="P263">
        <v>69</v>
      </c>
    </row>
    <row r="264" spans="1:16">
      <c r="A264" s="5" t="s">
        <v>16</v>
      </c>
      <c r="B264" s="5" t="s">
        <v>17</v>
      </c>
      <c r="C264" s="11">
        <v>75</v>
      </c>
      <c r="D264" s="11">
        <v>121</v>
      </c>
      <c r="E264" s="11">
        <f t="shared" si="34"/>
        <v>98</v>
      </c>
      <c r="G264" s="5" t="s">
        <v>16</v>
      </c>
      <c r="H264" s="5" t="s">
        <v>17</v>
      </c>
      <c r="I264" s="11">
        <v>66.666666666666671</v>
      </c>
      <c r="J264" s="11">
        <v>71.333333333333329</v>
      </c>
      <c r="K264">
        <f t="shared" si="35"/>
        <v>69</v>
      </c>
      <c r="M264" s="5" t="s">
        <v>18</v>
      </c>
      <c r="N264" s="5" t="s">
        <v>19</v>
      </c>
      <c r="O264" s="11">
        <v>129.16666666666666</v>
      </c>
      <c r="P264">
        <v>97.5</v>
      </c>
    </row>
    <row r="265" spans="1:16">
      <c r="A265" s="5" t="s">
        <v>18</v>
      </c>
      <c r="B265" s="5" t="s">
        <v>19</v>
      </c>
      <c r="C265" s="11">
        <v>97.666666666666671</v>
      </c>
      <c r="D265" s="11">
        <v>160.66666666666666</v>
      </c>
      <c r="E265" s="11">
        <f t="shared" si="34"/>
        <v>129.16666666666666</v>
      </c>
      <c r="G265" s="5" t="s">
        <v>18</v>
      </c>
      <c r="H265" s="5" t="s">
        <v>19</v>
      </c>
      <c r="I265" s="11">
        <v>82.666666666666671</v>
      </c>
      <c r="J265" s="11">
        <v>112.33333333333333</v>
      </c>
      <c r="K265">
        <f t="shared" si="35"/>
        <v>97.5</v>
      </c>
      <c r="M265" s="6"/>
    </row>
    <row r="266" spans="1:16">
      <c r="A266" s="6"/>
      <c r="B266" s="7" t="s">
        <v>20</v>
      </c>
      <c r="C266" s="14" t="s">
        <v>21</v>
      </c>
      <c r="D266" s="14" t="s">
        <v>21</v>
      </c>
      <c r="E266" s="14"/>
      <c r="G266" s="6"/>
      <c r="H266" s="7" t="s">
        <v>20</v>
      </c>
      <c r="I266" s="12" t="s">
        <v>2</v>
      </c>
      <c r="J266" s="12" t="s">
        <v>2</v>
      </c>
    </row>
    <row r="268" spans="1:16">
      <c r="M268" s="1"/>
    </row>
    <row r="269" spans="1:16" ht="15.75">
      <c r="A269" s="1"/>
      <c r="B269" s="13" t="s">
        <v>44</v>
      </c>
      <c r="C269" s="2"/>
      <c r="D269" s="2"/>
      <c r="E269" s="2"/>
      <c r="G269" s="1"/>
      <c r="H269" s="13" t="s">
        <v>44</v>
      </c>
      <c r="I269" s="2"/>
      <c r="J269" s="2"/>
      <c r="M269" s="1"/>
      <c r="N269" s="2"/>
    </row>
    <row r="270" spans="1:16" ht="15.75">
      <c r="A270" s="1"/>
      <c r="B270" s="2" t="s">
        <v>0</v>
      </c>
      <c r="C270" s="9">
        <v>42150</v>
      </c>
      <c r="D270" s="9">
        <v>42150</v>
      </c>
      <c r="E270" s="19"/>
      <c r="G270" s="1"/>
      <c r="H270" s="2" t="s">
        <v>0</v>
      </c>
      <c r="I270" s="9">
        <v>42150</v>
      </c>
      <c r="J270" s="9">
        <v>42150</v>
      </c>
      <c r="M270" s="1"/>
      <c r="N270" s="13" t="s">
        <v>44</v>
      </c>
    </row>
    <row r="271" spans="1:16">
      <c r="A271" s="1"/>
      <c r="B271" s="2" t="s">
        <v>1</v>
      </c>
      <c r="C271" s="9">
        <v>42150</v>
      </c>
      <c r="D271" s="9">
        <v>42150</v>
      </c>
      <c r="E271" s="19"/>
      <c r="G271" s="1"/>
      <c r="H271" s="2" t="s">
        <v>1</v>
      </c>
      <c r="I271" s="9">
        <v>42150</v>
      </c>
      <c r="J271" s="9">
        <v>42150</v>
      </c>
      <c r="M271" s="3" t="s">
        <v>3</v>
      </c>
      <c r="N271" s="4" t="s">
        <v>4</v>
      </c>
      <c r="O271" s="10" t="s">
        <v>55</v>
      </c>
      <c r="P271" s="10" t="s">
        <v>56</v>
      </c>
    </row>
    <row r="272" spans="1:16">
      <c r="A272" s="3" t="s">
        <v>3</v>
      </c>
      <c r="B272" s="4" t="s">
        <v>4</v>
      </c>
      <c r="C272" s="10" t="s">
        <v>23</v>
      </c>
      <c r="D272" s="10" t="s">
        <v>25</v>
      </c>
      <c r="E272" s="10" t="s">
        <v>55</v>
      </c>
      <c r="G272" s="3" t="s">
        <v>3</v>
      </c>
      <c r="H272" s="4" t="s">
        <v>4</v>
      </c>
      <c r="I272" s="10" t="s">
        <v>27</v>
      </c>
      <c r="J272" s="10" t="s">
        <v>29</v>
      </c>
      <c r="K272" s="10" t="s">
        <v>56</v>
      </c>
      <c r="M272" s="5" t="s">
        <v>5</v>
      </c>
      <c r="N272" s="5" t="s">
        <v>6</v>
      </c>
      <c r="O272" s="11">
        <v>364.66666666666669</v>
      </c>
      <c r="P272">
        <v>349.16666666666669</v>
      </c>
    </row>
    <row r="273" spans="1:16">
      <c r="A273" s="5" t="s">
        <v>5</v>
      </c>
      <c r="B273" s="5" t="s">
        <v>6</v>
      </c>
      <c r="C273" s="11">
        <v>357.66666666666669</v>
      </c>
      <c r="D273" s="11">
        <v>371.66666666666669</v>
      </c>
      <c r="E273" s="11">
        <f>AVERAGE(C273:D273)</f>
        <v>364.66666666666669</v>
      </c>
      <c r="G273" s="5" t="s">
        <v>5</v>
      </c>
      <c r="H273" s="5" t="s">
        <v>6</v>
      </c>
      <c r="I273" s="11">
        <v>338.66666666666669</v>
      </c>
      <c r="J273" s="11">
        <v>359.66666666666669</v>
      </c>
      <c r="K273">
        <f>AVERAGE(I273:J273)</f>
        <v>349.16666666666669</v>
      </c>
      <c r="M273" s="5" t="s">
        <v>7</v>
      </c>
      <c r="N273" s="5" t="s">
        <v>8</v>
      </c>
      <c r="O273" s="11">
        <v>302.66666666666663</v>
      </c>
      <c r="P273">
        <v>234.16666666666669</v>
      </c>
    </row>
    <row r="274" spans="1:16">
      <c r="A274" s="5" t="s">
        <v>7</v>
      </c>
      <c r="B274" s="5" t="s">
        <v>8</v>
      </c>
      <c r="C274" s="11">
        <v>269.33333333333331</v>
      </c>
      <c r="D274" s="11">
        <v>336</v>
      </c>
      <c r="E274" s="11">
        <f t="shared" ref="E274:E280" si="36">AVERAGE(C274:D274)</f>
        <v>302.66666666666663</v>
      </c>
      <c r="G274" s="5" t="s">
        <v>7</v>
      </c>
      <c r="H274" s="5" t="s">
        <v>8</v>
      </c>
      <c r="I274" s="11">
        <v>288</v>
      </c>
      <c r="J274" s="11">
        <v>180.33333333333334</v>
      </c>
      <c r="K274">
        <f t="shared" ref="K274:K280" si="37">AVERAGE(I274:J274)</f>
        <v>234.16666666666669</v>
      </c>
      <c r="M274" s="5" t="s">
        <v>9</v>
      </c>
      <c r="N274" s="5" t="s">
        <v>57</v>
      </c>
      <c r="O274" s="11">
        <v>305.66666666666663</v>
      </c>
      <c r="P274">
        <v>241</v>
      </c>
    </row>
    <row r="275" spans="1:16">
      <c r="A275" s="5" t="s">
        <v>9</v>
      </c>
      <c r="B275" s="5" t="s">
        <v>57</v>
      </c>
      <c r="C275" s="11">
        <v>276.33333333333331</v>
      </c>
      <c r="D275" s="11">
        <v>335</v>
      </c>
      <c r="E275" s="11">
        <f t="shared" si="36"/>
        <v>305.66666666666663</v>
      </c>
      <c r="G275" s="5" t="s">
        <v>9</v>
      </c>
      <c r="H275" s="5" t="s">
        <v>57</v>
      </c>
      <c r="I275" s="11">
        <v>285.33333333333331</v>
      </c>
      <c r="J275" s="11">
        <v>196.66666666666666</v>
      </c>
      <c r="K275">
        <f t="shared" si="37"/>
        <v>241</v>
      </c>
      <c r="M275" s="5" t="s">
        <v>10</v>
      </c>
      <c r="N275" s="5" t="s">
        <v>11</v>
      </c>
      <c r="O275" s="11">
        <v>291.66666666666663</v>
      </c>
      <c r="P275">
        <v>225</v>
      </c>
    </row>
    <row r="276" spans="1:16">
      <c r="A276" s="5" t="s">
        <v>10</v>
      </c>
      <c r="B276" s="5" t="s">
        <v>11</v>
      </c>
      <c r="C276" s="11">
        <v>264.33333333333331</v>
      </c>
      <c r="D276" s="11">
        <v>319</v>
      </c>
      <c r="E276" s="11">
        <f t="shared" si="36"/>
        <v>291.66666666666663</v>
      </c>
      <c r="G276" s="5" t="s">
        <v>10</v>
      </c>
      <c r="H276" s="5" t="s">
        <v>11</v>
      </c>
      <c r="I276" s="11">
        <v>251.66666666666666</v>
      </c>
      <c r="J276" s="11">
        <v>198.33333333333334</v>
      </c>
      <c r="K276">
        <f t="shared" si="37"/>
        <v>225</v>
      </c>
      <c r="M276" s="5" t="s">
        <v>12</v>
      </c>
      <c r="N276" s="5" t="s">
        <v>13</v>
      </c>
      <c r="O276" s="11">
        <v>258.83333333333331</v>
      </c>
      <c r="P276">
        <v>224.5</v>
      </c>
    </row>
    <row r="277" spans="1:16">
      <c r="A277" s="5" t="s">
        <v>12</v>
      </c>
      <c r="B277" s="5" t="s">
        <v>13</v>
      </c>
      <c r="C277" s="11">
        <v>228.66666666666666</v>
      </c>
      <c r="D277" s="11">
        <v>289</v>
      </c>
      <c r="E277" s="11">
        <f t="shared" si="36"/>
        <v>258.83333333333331</v>
      </c>
      <c r="G277" s="5" t="s">
        <v>12</v>
      </c>
      <c r="H277" s="5" t="s">
        <v>13</v>
      </c>
      <c r="I277" s="11">
        <v>225</v>
      </c>
      <c r="J277" s="11">
        <v>224</v>
      </c>
      <c r="K277">
        <f t="shared" si="37"/>
        <v>224.5</v>
      </c>
      <c r="M277" s="5" t="s">
        <v>14</v>
      </c>
      <c r="N277" s="5" t="s">
        <v>15</v>
      </c>
      <c r="O277" s="11">
        <v>209</v>
      </c>
      <c r="P277">
        <v>217.33333333333331</v>
      </c>
    </row>
    <row r="278" spans="1:16">
      <c r="A278" s="5" t="s">
        <v>14</v>
      </c>
      <c r="B278" s="5" t="s">
        <v>15</v>
      </c>
      <c r="C278" s="11">
        <v>146</v>
      </c>
      <c r="D278" s="11">
        <v>272</v>
      </c>
      <c r="E278" s="11">
        <f t="shared" si="36"/>
        <v>209</v>
      </c>
      <c r="G278" s="5" t="s">
        <v>14</v>
      </c>
      <c r="H278" s="5" t="s">
        <v>15</v>
      </c>
      <c r="I278" s="11">
        <v>195.66666666666666</v>
      </c>
      <c r="J278" s="11">
        <v>239</v>
      </c>
      <c r="K278">
        <f t="shared" si="37"/>
        <v>217.33333333333331</v>
      </c>
      <c r="M278" s="5" t="s">
        <v>16</v>
      </c>
      <c r="N278" s="5" t="s">
        <v>17</v>
      </c>
      <c r="O278" s="11">
        <v>177.83333333333334</v>
      </c>
      <c r="P278">
        <v>176.33333333333331</v>
      </c>
    </row>
    <row r="279" spans="1:16">
      <c r="A279" s="5" t="s">
        <v>16</v>
      </c>
      <c r="B279" s="5" t="s">
        <v>17</v>
      </c>
      <c r="C279" s="11">
        <v>118.33333333333333</v>
      </c>
      <c r="D279" s="11">
        <v>237.33333333333334</v>
      </c>
      <c r="E279" s="11">
        <f t="shared" si="36"/>
        <v>177.83333333333334</v>
      </c>
      <c r="G279" s="5" t="s">
        <v>16</v>
      </c>
      <c r="H279" s="5" t="s">
        <v>17</v>
      </c>
      <c r="I279" s="11">
        <v>136</v>
      </c>
      <c r="J279" s="11">
        <v>216.66666666666666</v>
      </c>
      <c r="K279">
        <f t="shared" si="37"/>
        <v>176.33333333333331</v>
      </c>
      <c r="M279" s="5" t="s">
        <v>18</v>
      </c>
      <c r="N279" s="5" t="s">
        <v>19</v>
      </c>
      <c r="O279" s="11">
        <v>194</v>
      </c>
      <c r="P279">
        <v>193.33333333333331</v>
      </c>
    </row>
    <row r="280" spans="1:16">
      <c r="A280" s="5" t="s">
        <v>18</v>
      </c>
      <c r="B280" s="5" t="s">
        <v>19</v>
      </c>
      <c r="C280" s="11">
        <v>150.33333333333334</v>
      </c>
      <c r="D280" s="11">
        <v>237.66666666666666</v>
      </c>
      <c r="E280" s="11">
        <f t="shared" si="36"/>
        <v>194</v>
      </c>
      <c r="G280" s="5" t="s">
        <v>18</v>
      </c>
      <c r="H280" s="5" t="s">
        <v>19</v>
      </c>
      <c r="I280" s="11">
        <v>159.66666666666666</v>
      </c>
      <c r="J280" s="11">
        <v>227</v>
      </c>
      <c r="K280">
        <f t="shared" si="37"/>
        <v>193.33333333333331</v>
      </c>
      <c r="M280" s="6"/>
    </row>
    <row r="281" spans="1:16">
      <c r="A281" s="6"/>
      <c r="B281" s="7" t="s">
        <v>20</v>
      </c>
      <c r="C281" s="14" t="s">
        <v>21</v>
      </c>
      <c r="D281" s="14" t="s">
        <v>21</v>
      </c>
      <c r="E281" s="14"/>
      <c r="G281" s="6"/>
      <c r="H281" s="7" t="s">
        <v>20</v>
      </c>
      <c r="I281" s="12" t="s">
        <v>2</v>
      </c>
      <c r="J281" s="12" t="s">
        <v>2</v>
      </c>
    </row>
    <row r="283" spans="1:16">
      <c r="M283" s="1"/>
    </row>
    <row r="284" spans="1:16" ht="15.75">
      <c r="A284" s="1"/>
      <c r="B284" s="13" t="s">
        <v>46</v>
      </c>
      <c r="C284" s="2"/>
      <c r="D284" s="2"/>
      <c r="E284" s="2"/>
      <c r="G284" s="1"/>
      <c r="H284" s="13" t="s">
        <v>46</v>
      </c>
      <c r="I284" s="2"/>
      <c r="J284" s="2"/>
      <c r="M284" s="1"/>
      <c r="N284" s="2"/>
    </row>
    <row r="285" spans="1:16" ht="15.75">
      <c r="A285" s="1"/>
      <c r="B285" s="2" t="s">
        <v>0</v>
      </c>
      <c r="C285" s="9">
        <v>42150</v>
      </c>
      <c r="D285" s="9">
        <v>42150</v>
      </c>
      <c r="E285" s="19"/>
      <c r="G285" s="1"/>
      <c r="H285" s="2" t="s">
        <v>0</v>
      </c>
      <c r="I285" s="9">
        <v>42150</v>
      </c>
      <c r="J285" s="9">
        <v>42150</v>
      </c>
      <c r="M285" s="1"/>
      <c r="N285" s="13" t="s">
        <v>46</v>
      </c>
    </row>
    <row r="286" spans="1:16">
      <c r="A286" s="1"/>
      <c r="B286" s="2" t="s">
        <v>1</v>
      </c>
      <c r="C286" s="9">
        <v>42150</v>
      </c>
      <c r="D286" s="9">
        <v>42150</v>
      </c>
      <c r="E286" s="19"/>
      <c r="G286" s="1"/>
      <c r="H286" s="2" t="s">
        <v>1</v>
      </c>
      <c r="I286" s="9">
        <v>42150</v>
      </c>
      <c r="J286" s="9">
        <v>42150</v>
      </c>
      <c r="M286" s="3" t="s">
        <v>3</v>
      </c>
      <c r="N286" s="4" t="s">
        <v>4</v>
      </c>
      <c r="O286" s="10" t="s">
        <v>55</v>
      </c>
      <c r="P286" s="10" t="s">
        <v>56</v>
      </c>
    </row>
    <row r="287" spans="1:16">
      <c r="A287" s="3" t="s">
        <v>3</v>
      </c>
      <c r="B287" s="4" t="s">
        <v>4</v>
      </c>
      <c r="C287" s="10" t="s">
        <v>23</v>
      </c>
      <c r="D287" s="10" t="s">
        <v>25</v>
      </c>
      <c r="E287" s="10" t="s">
        <v>55</v>
      </c>
      <c r="G287" s="3" t="s">
        <v>3</v>
      </c>
      <c r="H287" s="4" t="s">
        <v>4</v>
      </c>
      <c r="I287" s="10" t="s">
        <v>27</v>
      </c>
      <c r="J287" s="10" t="s">
        <v>29</v>
      </c>
      <c r="K287" s="10" t="s">
        <v>56</v>
      </c>
      <c r="M287" s="5" t="s">
        <v>5</v>
      </c>
      <c r="N287" s="5" t="s">
        <v>6</v>
      </c>
      <c r="O287" s="11">
        <v>356.83333333333337</v>
      </c>
      <c r="P287">
        <v>297.33333333333337</v>
      </c>
    </row>
    <row r="288" spans="1:16">
      <c r="A288" s="5" t="s">
        <v>5</v>
      </c>
      <c r="B288" s="5" t="s">
        <v>6</v>
      </c>
      <c r="C288" s="11">
        <v>353.66666666666669</v>
      </c>
      <c r="D288" s="11">
        <v>360</v>
      </c>
      <c r="E288" s="11">
        <f>AVERAGE(C288:D288)</f>
        <v>356.83333333333337</v>
      </c>
      <c r="G288" s="5" t="s">
        <v>5</v>
      </c>
      <c r="H288" s="5" t="s">
        <v>6</v>
      </c>
      <c r="I288" s="11">
        <v>242</v>
      </c>
      <c r="J288" s="11">
        <v>352.66666666666669</v>
      </c>
      <c r="K288">
        <f>AVERAGE(I288:J288)</f>
        <v>297.33333333333337</v>
      </c>
      <c r="M288" s="5" t="s">
        <v>7</v>
      </c>
      <c r="N288" s="5" t="s">
        <v>8</v>
      </c>
      <c r="O288" s="11">
        <v>313.33333333333337</v>
      </c>
      <c r="P288">
        <v>301.16666666666663</v>
      </c>
    </row>
    <row r="289" spans="1:16">
      <c r="A289" s="5" t="s">
        <v>7</v>
      </c>
      <c r="B289" s="5" t="s">
        <v>8</v>
      </c>
      <c r="C289" s="11">
        <v>291.66666666666669</v>
      </c>
      <c r="D289" s="11">
        <v>335</v>
      </c>
      <c r="E289" s="11">
        <f t="shared" ref="E289:E295" si="38">AVERAGE(C289:D289)</f>
        <v>313.33333333333337</v>
      </c>
      <c r="G289" s="5" t="s">
        <v>7</v>
      </c>
      <c r="H289" s="5" t="s">
        <v>8</v>
      </c>
      <c r="I289" s="11">
        <v>290.33333333333331</v>
      </c>
      <c r="J289" s="11">
        <v>312</v>
      </c>
      <c r="K289">
        <f t="shared" ref="K289:K295" si="39">AVERAGE(I289:J289)</f>
        <v>301.16666666666663</v>
      </c>
      <c r="M289" s="5" t="s">
        <v>9</v>
      </c>
      <c r="N289" s="5" t="s">
        <v>57</v>
      </c>
      <c r="O289" s="11">
        <v>309.33333333333337</v>
      </c>
      <c r="P289">
        <v>313.16666666666663</v>
      </c>
    </row>
    <row r="290" spans="1:16">
      <c r="A290" s="5" t="s">
        <v>9</v>
      </c>
      <c r="B290" s="5" t="s">
        <v>57</v>
      </c>
      <c r="C290" s="11">
        <v>282</v>
      </c>
      <c r="D290" s="11">
        <v>336.66666666666669</v>
      </c>
      <c r="E290" s="11">
        <f t="shared" si="38"/>
        <v>309.33333333333337</v>
      </c>
      <c r="G290" s="5" t="s">
        <v>9</v>
      </c>
      <c r="H290" s="5" t="s">
        <v>57</v>
      </c>
      <c r="I290" s="11">
        <v>317.33333333333331</v>
      </c>
      <c r="J290" s="11">
        <v>309</v>
      </c>
      <c r="K290">
        <f t="shared" si="39"/>
        <v>313.16666666666663</v>
      </c>
      <c r="M290" s="5" t="s">
        <v>10</v>
      </c>
      <c r="N290" s="5" t="s">
        <v>11</v>
      </c>
      <c r="O290" s="11">
        <v>313.66666666666663</v>
      </c>
      <c r="P290">
        <v>324.66666666666669</v>
      </c>
    </row>
    <row r="291" spans="1:16">
      <c r="A291" s="5" t="s">
        <v>10</v>
      </c>
      <c r="B291" s="5" t="s">
        <v>11</v>
      </c>
      <c r="C291" s="11">
        <v>283</v>
      </c>
      <c r="D291" s="11">
        <v>344.33333333333331</v>
      </c>
      <c r="E291" s="11">
        <f t="shared" si="38"/>
        <v>313.66666666666663</v>
      </c>
      <c r="G291" s="5" t="s">
        <v>10</v>
      </c>
      <c r="H291" s="5" t="s">
        <v>11</v>
      </c>
      <c r="I291" s="11">
        <v>331.66666666666669</v>
      </c>
      <c r="J291" s="11">
        <v>317.66666666666669</v>
      </c>
      <c r="K291">
        <f t="shared" si="39"/>
        <v>324.66666666666669</v>
      </c>
      <c r="M291" s="5" t="s">
        <v>12</v>
      </c>
      <c r="N291" s="5" t="s">
        <v>13</v>
      </c>
      <c r="O291" s="11">
        <v>304.33333333333337</v>
      </c>
      <c r="P291">
        <v>319.33333333333337</v>
      </c>
    </row>
    <row r="292" spans="1:16">
      <c r="A292" s="5" t="s">
        <v>12</v>
      </c>
      <c r="B292" s="5" t="s">
        <v>13</v>
      </c>
      <c r="C292" s="11">
        <v>269.66666666666669</v>
      </c>
      <c r="D292" s="11">
        <v>339</v>
      </c>
      <c r="E292" s="11">
        <f t="shared" si="38"/>
        <v>304.33333333333337</v>
      </c>
      <c r="G292" s="5" t="s">
        <v>12</v>
      </c>
      <c r="H292" s="5" t="s">
        <v>13</v>
      </c>
      <c r="I292" s="11">
        <v>318</v>
      </c>
      <c r="J292" s="11">
        <v>320.66666666666669</v>
      </c>
      <c r="K292">
        <f t="shared" si="39"/>
        <v>319.33333333333337</v>
      </c>
      <c r="M292" s="5" t="s">
        <v>14</v>
      </c>
      <c r="N292" s="5" t="s">
        <v>15</v>
      </c>
      <c r="O292" s="11">
        <v>318.5</v>
      </c>
      <c r="P292">
        <v>304.33333333333337</v>
      </c>
    </row>
    <row r="293" spans="1:16">
      <c r="A293" s="5" t="s">
        <v>14</v>
      </c>
      <c r="B293" s="5" t="s">
        <v>15</v>
      </c>
      <c r="C293" s="11">
        <v>288.66666666666669</v>
      </c>
      <c r="D293" s="11">
        <v>348.33333333333331</v>
      </c>
      <c r="E293" s="11">
        <f t="shared" si="38"/>
        <v>318.5</v>
      </c>
      <c r="G293" s="5" t="s">
        <v>14</v>
      </c>
      <c r="H293" s="5" t="s">
        <v>15</v>
      </c>
      <c r="I293" s="11">
        <v>296</v>
      </c>
      <c r="J293" s="11">
        <v>312.66666666666669</v>
      </c>
      <c r="K293">
        <f t="shared" si="39"/>
        <v>304.33333333333337</v>
      </c>
      <c r="M293" s="5" t="s">
        <v>16</v>
      </c>
      <c r="N293" s="5" t="s">
        <v>17</v>
      </c>
      <c r="O293" s="11">
        <v>310.33333333333337</v>
      </c>
      <c r="P293">
        <v>248.16666666666669</v>
      </c>
    </row>
    <row r="294" spans="1:16">
      <c r="A294" s="5" t="s">
        <v>16</v>
      </c>
      <c r="B294" s="5" t="s">
        <v>17</v>
      </c>
      <c r="C294" s="11">
        <v>279.66666666666669</v>
      </c>
      <c r="D294" s="11">
        <v>341</v>
      </c>
      <c r="E294" s="11">
        <f t="shared" si="38"/>
        <v>310.33333333333337</v>
      </c>
      <c r="G294" s="5" t="s">
        <v>16</v>
      </c>
      <c r="H294" s="5" t="s">
        <v>17</v>
      </c>
      <c r="I294" s="11">
        <v>207.66666666666666</v>
      </c>
      <c r="J294" s="11">
        <v>288.66666666666669</v>
      </c>
      <c r="K294">
        <f t="shared" si="39"/>
        <v>248.16666666666669</v>
      </c>
      <c r="M294" s="5" t="s">
        <v>18</v>
      </c>
      <c r="N294" s="5" t="s">
        <v>19</v>
      </c>
      <c r="O294" s="11">
        <v>310.5</v>
      </c>
      <c r="P294">
        <v>259</v>
      </c>
    </row>
    <row r="295" spans="1:16">
      <c r="A295" s="5" t="s">
        <v>18</v>
      </c>
      <c r="B295" s="5" t="s">
        <v>19</v>
      </c>
      <c r="C295" s="11">
        <v>271.66666666666669</v>
      </c>
      <c r="D295" s="11">
        <v>349.33333333333331</v>
      </c>
      <c r="E295" s="11">
        <f t="shared" si="38"/>
        <v>310.5</v>
      </c>
      <c r="G295" s="5" t="s">
        <v>18</v>
      </c>
      <c r="H295" s="5" t="s">
        <v>19</v>
      </c>
      <c r="I295" s="11">
        <v>218.66666666666666</v>
      </c>
      <c r="J295" s="11">
        <v>299.33333333333331</v>
      </c>
      <c r="K295">
        <f t="shared" si="39"/>
        <v>259</v>
      </c>
      <c r="M295" s="6"/>
    </row>
    <row r="296" spans="1:16">
      <c r="A296" s="6"/>
      <c r="B296" s="7" t="s">
        <v>20</v>
      </c>
      <c r="C296" s="14" t="s">
        <v>21</v>
      </c>
      <c r="D296" s="14" t="s">
        <v>21</v>
      </c>
      <c r="E296" s="14"/>
      <c r="G296" s="6"/>
      <c r="H296" s="7" t="s">
        <v>20</v>
      </c>
      <c r="I296" s="12" t="s">
        <v>2</v>
      </c>
      <c r="J296" s="12" t="s">
        <v>2</v>
      </c>
    </row>
    <row r="298" spans="1:16">
      <c r="M298" s="1"/>
    </row>
    <row r="299" spans="1:16" ht="15.75">
      <c r="A299" s="1"/>
      <c r="B299" s="13" t="s">
        <v>47</v>
      </c>
      <c r="C299" s="2"/>
      <c r="D299" s="2"/>
      <c r="E299" s="2"/>
      <c r="G299" s="1"/>
      <c r="H299" s="13" t="s">
        <v>47</v>
      </c>
      <c r="I299" s="2"/>
      <c r="J299" s="2"/>
      <c r="M299" s="1"/>
      <c r="N299" s="2"/>
    </row>
    <row r="300" spans="1:16" ht="15.75">
      <c r="A300" s="1"/>
      <c r="B300" s="2" t="s">
        <v>0</v>
      </c>
      <c r="C300" s="9">
        <v>42150</v>
      </c>
      <c r="D300" s="9">
        <v>42150</v>
      </c>
      <c r="E300" s="19"/>
      <c r="G300" s="1"/>
      <c r="H300" s="2" t="s">
        <v>0</v>
      </c>
      <c r="I300" s="9">
        <v>42150</v>
      </c>
      <c r="J300" s="9">
        <v>42150</v>
      </c>
      <c r="M300" s="1"/>
      <c r="N300" s="13" t="s">
        <v>47</v>
      </c>
    </row>
    <row r="301" spans="1:16">
      <c r="A301" s="1"/>
      <c r="B301" s="2" t="s">
        <v>1</v>
      </c>
      <c r="C301" s="9">
        <v>42150</v>
      </c>
      <c r="D301" s="9">
        <v>42150</v>
      </c>
      <c r="E301" s="19"/>
      <c r="G301" s="1"/>
      <c r="H301" s="2" t="s">
        <v>1</v>
      </c>
      <c r="I301" s="9">
        <v>42150</v>
      </c>
      <c r="J301" s="9">
        <v>42150</v>
      </c>
      <c r="M301" s="3" t="s">
        <v>3</v>
      </c>
      <c r="N301" s="4" t="s">
        <v>4</v>
      </c>
      <c r="O301" s="10" t="s">
        <v>55</v>
      </c>
      <c r="P301" s="10" t="s">
        <v>56</v>
      </c>
    </row>
    <row r="302" spans="1:16">
      <c r="A302" s="3" t="s">
        <v>3</v>
      </c>
      <c r="B302" s="4" t="s">
        <v>4</v>
      </c>
      <c r="C302" s="10" t="s">
        <v>23</v>
      </c>
      <c r="D302" s="10" t="s">
        <v>25</v>
      </c>
      <c r="E302" s="10" t="s">
        <v>55</v>
      </c>
      <c r="G302" s="3" t="s">
        <v>3</v>
      </c>
      <c r="H302" s="4" t="s">
        <v>4</v>
      </c>
      <c r="I302" s="10" t="s">
        <v>27</v>
      </c>
      <c r="J302" s="10" t="s">
        <v>29</v>
      </c>
      <c r="K302" s="10" t="s">
        <v>56</v>
      </c>
      <c r="M302" s="5" t="s">
        <v>5</v>
      </c>
      <c r="N302" s="5" t="s">
        <v>6</v>
      </c>
      <c r="O302" s="11">
        <v>357.5</v>
      </c>
      <c r="P302">
        <v>363.66666666666663</v>
      </c>
    </row>
    <row r="303" spans="1:16">
      <c r="A303" s="5" t="s">
        <v>5</v>
      </c>
      <c r="B303" s="5" t="s">
        <v>6</v>
      </c>
      <c r="C303" s="11">
        <v>343.66666666666669</v>
      </c>
      <c r="D303" s="11">
        <v>371.33333333333331</v>
      </c>
      <c r="E303" s="11">
        <f>AVERAGE(C303:D303)</f>
        <v>357.5</v>
      </c>
      <c r="G303" s="5" t="s">
        <v>5</v>
      </c>
      <c r="H303" s="5" t="s">
        <v>6</v>
      </c>
      <c r="I303" s="11">
        <v>367.33333333333331</v>
      </c>
      <c r="J303" s="11">
        <v>360</v>
      </c>
      <c r="K303">
        <f>AVERAGE(I303:J303)</f>
        <v>363.66666666666663</v>
      </c>
      <c r="M303" s="5" t="s">
        <v>7</v>
      </c>
      <c r="N303" s="5" t="s">
        <v>8</v>
      </c>
      <c r="O303" s="11">
        <v>279.83333333333337</v>
      </c>
      <c r="P303">
        <v>297.5</v>
      </c>
    </row>
    <row r="304" spans="1:16">
      <c r="A304" s="5" t="s">
        <v>7</v>
      </c>
      <c r="B304" s="5" t="s">
        <v>8</v>
      </c>
      <c r="C304" s="11">
        <v>258.66666666666669</v>
      </c>
      <c r="D304" s="11">
        <v>301</v>
      </c>
      <c r="E304" s="11">
        <f t="shared" ref="E304:E310" si="40">AVERAGE(C304:D304)</f>
        <v>279.83333333333337</v>
      </c>
      <c r="G304" s="5" t="s">
        <v>7</v>
      </c>
      <c r="H304" s="5" t="s">
        <v>8</v>
      </c>
      <c r="I304" s="11">
        <v>338.33333333333331</v>
      </c>
      <c r="J304" s="11">
        <v>256.66666666666669</v>
      </c>
      <c r="K304">
        <f t="shared" ref="K304:K310" si="41">AVERAGE(I304:J304)</f>
        <v>297.5</v>
      </c>
      <c r="M304" s="5" t="s">
        <v>9</v>
      </c>
      <c r="N304" s="5" t="s">
        <v>57</v>
      </c>
      <c r="O304" s="11">
        <v>298.5</v>
      </c>
      <c r="P304">
        <v>303.66666666666669</v>
      </c>
    </row>
    <row r="305" spans="1:16">
      <c r="A305" s="5" t="s">
        <v>9</v>
      </c>
      <c r="B305" s="5" t="s">
        <v>57</v>
      </c>
      <c r="C305" s="11">
        <v>276.66666666666669</v>
      </c>
      <c r="D305" s="11">
        <v>320.33333333333331</v>
      </c>
      <c r="E305" s="11">
        <f t="shared" si="40"/>
        <v>298.5</v>
      </c>
      <c r="G305" s="5" t="s">
        <v>9</v>
      </c>
      <c r="H305" s="5" t="s">
        <v>57</v>
      </c>
      <c r="I305" s="11">
        <v>317.66666666666669</v>
      </c>
      <c r="J305" s="11">
        <v>289.66666666666669</v>
      </c>
      <c r="K305">
        <f t="shared" si="41"/>
        <v>303.66666666666669</v>
      </c>
      <c r="M305" s="5" t="s">
        <v>10</v>
      </c>
      <c r="N305" s="5" t="s">
        <v>11</v>
      </c>
      <c r="O305" s="11">
        <v>258.66666666666669</v>
      </c>
      <c r="P305">
        <v>285.5</v>
      </c>
    </row>
    <row r="306" spans="1:16">
      <c r="A306" s="5" t="s">
        <v>10</v>
      </c>
      <c r="B306" s="5" t="s">
        <v>11</v>
      </c>
      <c r="C306" s="11">
        <v>212.66666666666666</v>
      </c>
      <c r="D306" s="11">
        <v>304.66666666666669</v>
      </c>
      <c r="E306" s="11">
        <f t="shared" si="40"/>
        <v>258.66666666666669</v>
      </c>
      <c r="G306" s="5" t="s">
        <v>10</v>
      </c>
      <c r="H306" s="5" t="s">
        <v>11</v>
      </c>
      <c r="I306" s="11">
        <v>270</v>
      </c>
      <c r="J306" s="11">
        <v>301</v>
      </c>
      <c r="K306">
        <f t="shared" si="41"/>
        <v>285.5</v>
      </c>
      <c r="M306" s="5" t="s">
        <v>12</v>
      </c>
      <c r="N306" s="5" t="s">
        <v>13</v>
      </c>
      <c r="O306" s="11">
        <v>222.5</v>
      </c>
      <c r="P306">
        <v>211.83333333333334</v>
      </c>
    </row>
    <row r="307" spans="1:16">
      <c r="A307" s="5" t="s">
        <v>12</v>
      </c>
      <c r="B307" s="5" t="s">
        <v>13</v>
      </c>
      <c r="C307" s="11">
        <v>168</v>
      </c>
      <c r="D307" s="11">
        <v>277</v>
      </c>
      <c r="E307" s="11">
        <f t="shared" si="40"/>
        <v>222.5</v>
      </c>
      <c r="G307" s="5" t="s">
        <v>12</v>
      </c>
      <c r="H307" s="5" t="s">
        <v>13</v>
      </c>
      <c r="I307" s="11">
        <v>194.33333333333334</v>
      </c>
      <c r="J307" s="11">
        <v>229.33333333333334</v>
      </c>
      <c r="K307">
        <f t="shared" si="41"/>
        <v>211.83333333333334</v>
      </c>
      <c r="M307" s="5" t="s">
        <v>14</v>
      </c>
      <c r="N307" s="5" t="s">
        <v>15</v>
      </c>
      <c r="O307" s="11">
        <v>201.5</v>
      </c>
      <c r="P307">
        <v>162.66666666666666</v>
      </c>
    </row>
    <row r="308" spans="1:16">
      <c r="A308" s="5" t="s">
        <v>14</v>
      </c>
      <c r="B308" s="5" t="s">
        <v>15</v>
      </c>
      <c r="C308" s="11">
        <v>149.66666666666666</v>
      </c>
      <c r="D308" s="11">
        <v>253.33333333333334</v>
      </c>
      <c r="E308" s="11">
        <f t="shared" si="40"/>
        <v>201.5</v>
      </c>
      <c r="G308" s="5" t="s">
        <v>14</v>
      </c>
      <c r="H308" s="5" t="s">
        <v>15</v>
      </c>
      <c r="I308" s="11">
        <v>149.66666666666666</v>
      </c>
      <c r="J308" s="11">
        <v>175.66666666666666</v>
      </c>
      <c r="K308">
        <f t="shared" si="41"/>
        <v>162.66666666666666</v>
      </c>
      <c r="M308" s="5" t="s">
        <v>16</v>
      </c>
      <c r="N308" s="5" t="s">
        <v>17</v>
      </c>
      <c r="O308" s="11">
        <v>166.5</v>
      </c>
      <c r="P308">
        <v>117.16666666666666</v>
      </c>
    </row>
    <row r="309" spans="1:16">
      <c r="A309" s="5" t="s">
        <v>16</v>
      </c>
      <c r="B309" s="5" t="s">
        <v>17</v>
      </c>
      <c r="C309" s="11">
        <v>112.33333333333333</v>
      </c>
      <c r="D309" s="11">
        <v>220.66666666666666</v>
      </c>
      <c r="E309" s="11">
        <f t="shared" si="40"/>
        <v>166.5</v>
      </c>
      <c r="G309" s="5" t="s">
        <v>16</v>
      </c>
      <c r="H309" s="5" t="s">
        <v>17</v>
      </c>
      <c r="I309" s="11">
        <v>94.666666666666671</v>
      </c>
      <c r="J309" s="11">
        <v>139.66666666666666</v>
      </c>
      <c r="K309">
        <f t="shared" si="41"/>
        <v>117.16666666666666</v>
      </c>
      <c r="M309" s="5" t="s">
        <v>18</v>
      </c>
      <c r="N309" s="5" t="s">
        <v>19</v>
      </c>
      <c r="O309" s="11">
        <v>207</v>
      </c>
      <c r="P309">
        <v>147.66666666666669</v>
      </c>
    </row>
    <row r="310" spans="1:16">
      <c r="A310" s="5" t="s">
        <v>18</v>
      </c>
      <c r="B310" s="5" t="s">
        <v>19</v>
      </c>
      <c r="C310" s="11">
        <v>167.33333333333334</v>
      </c>
      <c r="D310" s="11">
        <v>246.66666666666666</v>
      </c>
      <c r="E310" s="11">
        <f t="shared" si="40"/>
        <v>207</v>
      </c>
      <c r="G310" s="5" t="s">
        <v>18</v>
      </c>
      <c r="H310" s="5" t="s">
        <v>19</v>
      </c>
      <c r="I310" s="11">
        <v>132</v>
      </c>
      <c r="J310" s="11">
        <v>163.33333333333334</v>
      </c>
      <c r="K310">
        <f t="shared" si="41"/>
        <v>147.66666666666669</v>
      </c>
      <c r="M310" s="6"/>
    </row>
    <row r="311" spans="1:16">
      <c r="A311" s="6"/>
      <c r="B311" s="7" t="s">
        <v>20</v>
      </c>
      <c r="C311" s="14" t="s">
        <v>21</v>
      </c>
      <c r="D311" s="14" t="s">
        <v>21</v>
      </c>
      <c r="E311" s="14"/>
      <c r="G311" s="6"/>
      <c r="H311" s="7" t="s">
        <v>20</v>
      </c>
      <c r="I311" s="12" t="s">
        <v>2</v>
      </c>
      <c r="J311" s="12" t="s">
        <v>2</v>
      </c>
    </row>
    <row r="313" spans="1:16">
      <c r="M313" s="1"/>
    </row>
    <row r="314" spans="1:16" ht="15.75">
      <c r="A314" s="1"/>
      <c r="B314" s="13" t="s">
        <v>48</v>
      </c>
      <c r="C314" s="2"/>
      <c r="D314" s="2"/>
      <c r="E314" s="2"/>
      <c r="G314" s="1"/>
      <c r="H314" s="13" t="s">
        <v>48</v>
      </c>
      <c r="I314" s="2"/>
      <c r="J314" s="2"/>
      <c r="M314" s="1"/>
      <c r="N314" s="2"/>
    </row>
    <row r="315" spans="1:16" ht="15.75">
      <c r="A315" s="1"/>
      <c r="B315" s="2" t="s">
        <v>0</v>
      </c>
      <c r="C315" s="9">
        <v>42150</v>
      </c>
      <c r="D315" s="9">
        <v>42150</v>
      </c>
      <c r="E315" s="19"/>
      <c r="G315" s="1"/>
      <c r="H315" s="2" t="s">
        <v>0</v>
      </c>
      <c r="I315" s="9">
        <v>42150</v>
      </c>
      <c r="J315" s="9">
        <v>42150</v>
      </c>
      <c r="M315" s="1"/>
      <c r="N315" s="13" t="s">
        <v>48</v>
      </c>
    </row>
    <row r="316" spans="1:16">
      <c r="A316" s="1"/>
      <c r="B316" s="2" t="s">
        <v>1</v>
      </c>
      <c r="C316" s="9">
        <v>42150</v>
      </c>
      <c r="D316" s="9">
        <v>42150</v>
      </c>
      <c r="E316" s="19"/>
      <c r="G316" s="1"/>
      <c r="H316" s="2" t="s">
        <v>1</v>
      </c>
      <c r="I316" s="9">
        <v>42150</v>
      </c>
      <c r="J316" s="9">
        <v>42150</v>
      </c>
      <c r="M316" s="3" t="s">
        <v>3</v>
      </c>
      <c r="N316" s="4" t="s">
        <v>4</v>
      </c>
      <c r="O316" s="10" t="s">
        <v>55</v>
      </c>
      <c r="P316" s="10" t="s">
        <v>56</v>
      </c>
    </row>
    <row r="317" spans="1:16">
      <c r="A317" s="3" t="s">
        <v>3</v>
      </c>
      <c r="B317" s="4" t="s">
        <v>4</v>
      </c>
      <c r="C317" s="10" t="s">
        <v>23</v>
      </c>
      <c r="D317" s="10" t="s">
        <v>25</v>
      </c>
      <c r="E317" s="10" t="s">
        <v>55</v>
      </c>
      <c r="G317" s="3" t="s">
        <v>3</v>
      </c>
      <c r="H317" s="4" t="s">
        <v>4</v>
      </c>
      <c r="I317" s="10" t="s">
        <v>27</v>
      </c>
      <c r="J317" s="10" t="s">
        <v>29</v>
      </c>
      <c r="K317" s="10" t="s">
        <v>56</v>
      </c>
      <c r="M317" s="5" t="s">
        <v>5</v>
      </c>
      <c r="N317" s="5" t="s">
        <v>6</v>
      </c>
      <c r="O317" s="11">
        <v>303.33333333333331</v>
      </c>
      <c r="P317">
        <v>317.83333333333331</v>
      </c>
    </row>
    <row r="318" spans="1:16">
      <c r="A318" s="5" t="s">
        <v>5</v>
      </c>
      <c r="B318" s="5" t="s">
        <v>6</v>
      </c>
      <c r="C318" s="11">
        <v>251.33333333333334</v>
      </c>
      <c r="D318" s="11">
        <v>355.33333333333331</v>
      </c>
      <c r="E318" s="11">
        <f>AVERAGE(C318:D318)</f>
        <v>303.33333333333331</v>
      </c>
      <c r="G318" s="5" t="s">
        <v>5</v>
      </c>
      <c r="H318" s="5" t="s">
        <v>6</v>
      </c>
      <c r="I318" s="11">
        <v>287.33333333333331</v>
      </c>
      <c r="J318" s="11">
        <v>348.33333333333331</v>
      </c>
      <c r="K318">
        <f>AVERAGE(I318:J318)</f>
        <v>317.83333333333331</v>
      </c>
      <c r="M318" s="5" t="s">
        <v>7</v>
      </c>
      <c r="N318" s="5" t="s">
        <v>8</v>
      </c>
      <c r="O318" s="11">
        <v>289.33333333333331</v>
      </c>
      <c r="P318">
        <v>304.66666666666663</v>
      </c>
    </row>
    <row r="319" spans="1:16">
      <c r="A319" s="5" t="s">
        <v>7</v>
      </c>
      <c r="B319" s="5" t="s">
        <v>8</v>
      </c>
      <c r="C319" s="11">
        <v>244.66666666666666</v>
      </c>
      <c r="D319" s="11">
        <v>334</v>
      </c>
      <c r="E319" s="11">
        <f t="shared" ref="E319:E325" si="42">AVERAGE(C319:D319)</f>
        <v>289.33333333333331</v>
      </c>
      <c r="G319" s="5" t="s">
        <v>7</v>
      </c>
      <c r="H319" s="5" t="s">
        <v>8</v>
      </c>
      <c r="I319" s="11">
        <v>302.33333333333331</v>
      </c>
      <c r="J319" s="11">
        <v>307</v>
      </c>
      <c r="K319">
        <f t="shared" ref="K319:K325" si="43">AVERAGE(I319:J319)</f>
        <v>304.66666666666663</v>
      </c>
      <c r="M319" s="5" t="s">
        <v>9</v>
      </c>
      <c r="N319" s="5" t="s">
        <v>57</v>
      </c>
      <c r="O319" s="11">
        <v>302</v>
      </c>
      <c r="P319">
        <v>283.5</v>
      </c>
    </row>
    <row r="320" spans="1:16">
      <c r="A320" s="5" t="s">
        <v>9</v>
      </c>
      <c r="B320" s="5" t="s">
        <v>57</v>
      </c>
      <c r="C320" s="11">
        <v>269</v>
      </c>
      <c r="D320" s="11">
        <v>335</v>
      </c>
      <c r="E320" s="11">
        <f t="shared" si="42"/>
        <v>302</v>
      </c>
      <c r="G320" s="5" t="s">
        <v>9</v>
      </c>
      <c r="H320" s="5" t="s">
        <v>57</v>
      </c>
      <c r="I320" s="11">
        <v>277.33333333333331</v>
      </c>
      <c r="J320" s="11">
        <v>289.66666666666669</v>
      </c>
      <c r="K320">
        <f t="shared" si="43"/>
        <v>283.5</v>
      </c>
      <c r="M320" s="5" t="s">
        <v>10</v>
      </c>
      <c r="N320" s="5" t="s">
        <v>11</v>
      </c>
      <c r="O320" s="11">
        <v>305.16666666666669</v>
      </c>
      <c r="P320">
        <v>234.16666666666669</v>
      </c>
    </row>
    <row r="321" spans="1:16">
      <c r="A321" s="5" t="s">
        <v>10</v>
      </c>
      <c r="B321" s="5" t="s">
        <v>11</v>
      </c>
      <c r="C321" s="11">
        <v>284.66666666666669</v>
      </c>
      <c r="D321" s="11">
        <v>325.66666666666669</v>
      </c>
      <c r="E321" s="11">
        <f t="shared" si="42"/>
        <v>305.16666666666669</v>
      </c>
      <c r="G321" s="5" t="s">
        <v>10</v>
      </c>
      <c r="H321" s="5" t="s">
        <v>11</v>
      </c>
      <c r="I321" s="11">
        <v>259</v>
      </c>
      <c r="J321" s="11">
        <v>209.33333333333334</v>
      </c>
      <c r="K321">
        <f t="shared" si="43"/>
        <v>234.16666666666669</v>
      </c>
      <c r="M321" s="5" t="s">
        <v>12</v>
      </c>
      <c r="N321" s="5" t="s">
        <v>13</v>
      </c>
      <c r="O321" s="11">
        <v>302</v>
      </c>
      <c r="P321">
        <v>198.66666666666669</v>
      </c>
    </row>
    <row r="322" spans="1:16">
      <c r="A322" s="5" t="s">
        <v>12</v>
      </c>
      <c r="B322" s="5" t="s">
        <v>13</v>
      </c>
      <c r="C322" s="11">
        <v>267.33333333333331</v>
      </c>
      <c r="D322" s="11">
        <v>336.66666666666669</v>
      </c>
      <c r="E322" s="11">
        <f t="shared" si="42"/>
        <v>302</v>
      </c>
      <c r="G322" s="5" t="s">
        <v>12</v>
      </c>
      <c r="H322" s="5" t="s">
        <v>13</v>
      </c>
      <c r="I322" s="11">
        <v>243</v>
      </c>
      <c r="J322" s="11">
        <v>154.33333333333334</v>
      </c>
      <c r="K322">
        <f t="shared" si="43"/>
        <v>198.66666666666669</v>
      </c>
      <c r="M322" s="5" t="s">
        <v>14</v>
      </c>
      <c r="N322" s="5" t="s">
        <v>15</v>
      </c>
      <c r="O322" s="11">
        <v>246.83333333333334</v>
      </c>
      <c r="P322">
        <v>187.5</v>
      </c>
    </row>
    <row r="323" spans="1:16">
      <c r="A323" s="5" t="s">
        <v>14</v>
      </c>
      <c r="B323" s="5" t="s">
        <v>15</v>
      </c>
      <c r="C323" s="11">
        <v>229</v>
      </c>
      <c r="D323" s="11">
        <v>264.66666666666669</v>
      </c>
      <c r="E323" s="11">
        <f t="shared" si="42"/>
        <v>246.83333333333334</v>
      </c>
      <c r="G323" s="5" t="s">
        <v>14</v>
      </c>
      <c r="H323" s="5" t="s">
        <v>15</v>
      </c>
      <c r="I323" s="11">
        <v>205</v>
      </c>
      <c r="J323" s="11">
        <v>170</v>
      </c>
      <c r="K323">
        <f t="shared" si="43"/>
        <v>187.5</v>
      </c>
      <c r="M323" s="5" t="s">
        <v>16</v>
      </c>
      <c r="N323" s="5" t="s">
        <v>17</v>
      </c>
      <c r="O323" s="11">
        <v>189.83333333333331</v>
      </c>
      <c r="P323">
        <v>161.5</v>
      </c>
    </row>
    <row r="324" spans="1:16">
      <c r="A324" s="5" t="s">
        <v>16</v>
      </c>
      <c r="B324" s="5" t="s">
        <v>17</v>
      </c>
      <c r="C324" s="11">
        <v>196.66666666666666</v>
      </c>
      <c r="D324" s="11">
        <v>183</v>
      </c>
      <c r="E324" s="11">
        <f t="shared" si="42"/>
        <v>189.83333333333331</v>
      </c>
      <c r="G324" s="5" t="s">
        <v>16</v>
      </c>
      <c r="H324" s="5" t="s">
        <v>17</v>
      </c>
      <c r="I324" s="11">
        <v>167.66666666666666</v>
      </c>
      <c r="J324" s="11">
        <v>155.33333333333334</v>
      </c>
      <c r="K324">
        <f t="shared" si="43"/>
        <v>161.5</v>
      </c>
      <c r="M324" s="5" t="s">
        <v>18</v>
      </c>
      <c r="N324" s="5" t="s">
        <v>19</v>
      </c>
      <c r="O324" s="11">
        <v>175</v>
      </c>
      <c r="P324">
        <v>162.16666666666669</v>
      </c>
    </row>
    <row r="325" spans="1:16">
      <c r="A325" s="5" t="s">
        <v>18</v>
      </c>
      <c r="B325" s="5" t="s">
        <v>19</v>
      </c>
      <c r="C325" s="11">
        <v>168.66666666666666</v>
      </c>
      <c r="D325" s="11">
        <v>181.33333333333334</v>
      </c>
      <c r="E325" s="11">
        <f t="shared" si="42"/>
        <v>175</v>
      </c>
      <c r="G325" s="5" t="s">
        <v>18</v>
      </c>
      <c r="H325" s="5" t="s">
        <v>19</v>
      </c>
      <c r="I325" s="11">
        <v>151.33333333333334</v>
      </c>
      <c r="J325" s="11">
        <v>173</v>
      </c>
      <c r="K325">
        <f t="shared" si="43"/>
        <v>162.16666666666669</v>
      </c>
      <c r="M325" s="6"/>
      <c r="O325" s="14"/>
    </row>
    <row r="326" spans="1:16">
      <c r="A326" s="6"/>
      <c r="B326" s="7" t="s">
        <v>20</v>
      </c>
      <c r="C326" s="14" t="s">
        <v>21</v>
      </c>
      <c r="D326" s="14" t="s">
        <v>21</v>
      </c>
      <c r="E326" s="14"/>
      <c r="G326" s="6"/>
      <c r="H326" s="7" t="s">
        <v>20</v>
      </c>
      <c r="I326" s="12" t="s">
        <v>2</v>
      </c>
      <c r="J326" s="12" t="s">
        <v>2</v>
      </c>
    </row>
    <row r="328" spans="1:16">
      <c r="M328" s="1"/>
    </row>
    <row r="329" spans="1:16" ht="15.75">
      <c r="A329" s="1"/>
      <c r="B329" s="13" t="s">
        <v>49</v>
      </c>
      <c r="C329" s="2"/>
      <c r="D329" s="2"/>
      <c r="E329" s="2"/>
      <c r="G329" s="1"/>
      <c r="H329" s="13" t="s">
        <v>49</v>
      </c>
      <c r="I329" s="2"/>
      <c r="J329" s="2"/>
      <c r="M329" s="1"/>
      <c r="N329" s="2"/>
    </row>
    <row r="330" spans="1:16" ht="15.75">
      <c r="A330" s="1"/>
      <c r="B330" s="2" t="s">
        <v>0</v>
      </c>
      <c r="C330" s="9">
        <v>42150</v>
      </c>
      <c r="D330" s="9">
        <v>42150</v>
      </c>
      <c r="E330" s="19"/>
      <c r="G330" s="1"/>
      <c r="H330" s="2" t="s">
        <v>0</v>
      </c>
      <c r="I330" s="9">
        <v>42150</v>
      </c>
      <c r="J330" s="9">
        <v>42150</v>
      </c>
      <c r="M330" s="1"/>
      <c r="N330" s="13" t="s">
        <v>49</v>
      </c>
    </row>
    <row r="331" spans="1:16">
      <c r="A331" s="1"/>
      <c r="B331" s="2" t="s">
        <v>1</v>
      </c>
      <c r="C331" s="9">
        <v>42150</v>
      </c>
      <c r="D331" s="9">
        <v>42150</v>
      </c>
      <c r="E331" s="19"/>
      <c r="G331" s="1"/>
      <c r="H331" s="2" t="s">
        <v>1</v>
      </c>
      <c r="I331" s="9">
        <v>42150</v>
      </c>
      <c r="J331" s="9">
        <v>42150</v>
      </c>
      <c r="M331" s="3" t="s">
        <v>3</v>
      </c>
      <c r="N331" s="4" t="s">
        <v>4</v>
      </c>
      <c r="O331" s="10" t="s">
        <v>55</v>
      </c>
      <c r="P331" s="10" t="s">
        <v>56</v>
      </c>
    </row>
    <row r="332" spans="1:16">
      <c r="A332" s="3" t="s">
        <v>3</v>
      </c>
      <c r="B332" s="4" t="s">
        <v>4</v>
      </c>
      <c r="C332" s="10" t="s">
        <v>23</v>
      </c>
      <c r="D332" s="10" t="s">
        <v>25</v>
      </c>
      <c r="E332" s="10" t="s">
        <v>55</v>
      </c>
      <c r="G332" s="3" t="s">
        <v>3</v>
      </c>
      <c r="H332" s="4" t="s">
        <v>4</v>
      </c>
      <c r="I332" s="10" t="s">
        <v>27</v>
      </c>
      <c r="J332" s="10" t="s">
        <v>29</v>
      </c>
      <c r="K332" s="10" t="s">
        <v>56</v>
      </c>
      <c r="M332" s="5" t="s">
        <v>5</v>
      </c>
      <c r="N332" s="5" t="s">
        <v>6</v>
      </c>
      <c r="O332" s="11">
        <v>361.33333333333337</v>
      </c>
      <c r="P332">
        <v>307.33333333333337</v>
      </c>
    </row>
    <row r="333" spans="1:16">
      <c r="A333" s="5" t="s">
        <v>5</v>
      </c>
      <c r="B333" s="5" t="s">
        <v>6</v>
      </c>
      <c r="C333" s="11">
        <v>355.66666666666669</v>
      </c>
      <c r="D333" s="11">
        <v>367</v>
      </c>
      <c r="E333" s="11">
        <f>AVERAGE(C333:D333)</f>
        <v>361.33333333333337</v>
      </c>
      <c r="G333" s="5" t="s">
        <v>5</v>
      </c>
      <c r="H333" s="5" t="s">
        <v>6</v>
      </c>
      <c r="I333" s="11">
        <v>313</v>
      </c>
      <c r="J333" s="11">
        <v>301.66666666666669</v>
      </c>
      <c r="K333">
        <f>AVERAGE(I333:J333)</f>
        <v>307.33333333333337</v>
      </c>
      <c r="M333" s="5" t="s">
        <v>7</v>
      </c>
      <c r="N333" s="5" t="s">
        <v>8</v>
      </c>
      <c r="O333" s="11">
        <v>188.33333333333331</v>
      </c>
      <c r="P333">
        <v>244.33333333333331</v>
      </c>
    </row>
    <row r="334" spans="1:16">
      <c r="A334" s="5" t="s">
        <v>7</v>
      </c>
      <c r="B334" s="5" t="s">
        <v>8</v>
      </c>
      <c r="C334" s="11">
        <v>168</v>
      </c>
      <c r="D334" s="11">
        <v>208.66666666666666</v>
      </c>
      <c r="E334" s="11">
        <f t="shared" ref="E334:E340" si="44">AVERAGE(C334:D334)</f>
        <v>188.33333333333331</v>
      </c>
      <c r="G334" s="5" t="s">
        <v>7</v>
      </c>
      <c r="H334" s="5" t="s">
        <v>8</v>
      </c>
      <c r="I334" s="11">
        <v>228.66666666666666</v>
      </c>
      <c r="J334" s="11">
        <v>260</v>
      </c>
      <c r="K334">
        <f t="shared" ref="K334:K340" si="45">AVERAGE(I334:J334)</f>
        <v>244.33333333333331</v>
      </c>
      <c r="M334" s="5" t="s">
        <v>9</v>
      </c>
      <c r="N334" s="5" t="s">
        <v>57</v>
      </c>
      <c r="O334" s="11">
        <v>210.5</v>
      </c>
      <c r="P334">
        <v>262.5</v>
      </c>
    </row>
    <row r="335" spans="1:16">
      <c r="A335" s="5" t="s">
        <v>9</v>
      </c>
      <c r="B335" s="5" t="s">
        <v>57</v>
      </c>
      <c r="C335" s="11">
        <v>183.33333333333334</v>
      </c>
      <c r="D335" s="11">
        <v>237.66666666666666</v>
      </c>
      <c r="E335" s="11">
        <f t="shared" si="44"/>
        <v>210.5</v>
      </c>
      <c r="G335" s="5" t="s">
        <v>9</v>
      </c>
      <c r="H335" s="5" t="s">
        <v>57</v>
      </c>
      <c r="I335" s="11">
        <v>250.66666666666666</v>
      </c>
      <c r="J335" s="11">
        <v>274.33333333333331</v>
      </c>
      <c r="K335">
        <f t="shared" si="45"/>
        <v>262.5</v>
      </c>
      <c r="M335" s="5" t="s">
        <v>10</v>
      </c>
      <c r="N335" s="5" t="s">
        <v>11</v>
      </c>
      <c r="O335" s="11">
        <v>210.83333333333334</v>
      </c>
      <c r="P335">
        <v>224.66666666666666</v>
      </c>
    </row>
    <row r="336" spans="1:16">
      <c r="A336" s="5" t="s">
        <v>10</v>
      </c>
      <c r="B336" s="5" t="s">
        <v>11</v>
      </c>
      <c r="C336" s="11">
        <v>170.33333333333334</v>
      </c>
      <c r="D336" s="11">
        <v>251.33333333333334</v>
      </c>
      <c r="E336" s="11">
        <f t="shared" si="44"/>
        <v>210.83333333333334</v>
      </c>
      <c r="G336" s="5" t="s">
        <v>10</v>
      </c>
      <c r="H336" s="5" t="s">
        <v>11</v>
      </c>
      <c r="I336" s="11">
        <v>213.66666666666666</v>
      </c>
      <c r="J336" s="11">
        <v>235.66666666666666</v>
      </c>
      <c r="K336">
        <f t="shared" si="45"/>
        <v>224.66666666666666</v>
      </c>
      <c r="M336" s="5" t="s">
        <v>12</v>
      </c>
      <c r="N336" s="5" t="s">
        <v>13</v>
      </c>
      <c r="O336" s="11">
        <v>202</v>
      </c>
      <c r="P336">
        <v>187.5</v>
      </c>
    </row>
    <row r="337" spans="1:16">
      <c r="A337" s="5" t="s">
        <v>12</v>
      </c>
      <c r="B337" s="5" t="s">
        <v>13</v>
      </c>
      <c r="C337" s="11">
        <v>157.33333333333334</v>
      </c>
      <c r="D337" s="11">
        <v>246.66666666666666</v>
      </c>
      <c r="E337" s="11">
        <f t="shared" si="44"/>
        <v>202</v>
      </c>
      <c r="G337" s="5" t="s">
        <v>12</v>
      </c>
      <c r="H337" s="5" t="s">
        <v>13</v>
      </c>
      <c r="I337" s="11">
        <v>183</v>
      </c>
      <c r="J337" s="11">
        <v>192</v>
      </c>
      <c r="K337">
        <f t="shared" si="45"/>
        <v>187.5</v>
      </c>
      <c r="M337" s="5" t="s">
        <v>14</v>
      </c>
      <c r="N337" s="5" t="s">
        <v>15</v>
      </c>
      <c r="O337" s="11">
        <v>190.33333333333334</v>
      </c>
      <c r="P337">
        <v>146.83333333333334</v>
      </c>
    </row>
    <row r="338" spans="1:16">
      <c r="A338" s="5" t="s">
        <v>14</v>
      </c>
      <c r="B338" s="5" t="s">
        <v>15</v>
      </c>
      <c r="C338" s="11">
        <v>153.33333333333334</v>
      </c>
      <c r="D338" s="11">
        <v>227.33333333333334</v>
      </c>
      <c r="E338" s="11">
        <f t="shared" si="44"/>
        <v>190.33333333333334</v>
      </c>
      <c r="G338" s="5" t="s">
        <v>14</v>
      </c>
      <c r="H338" s="5" t="s">
        <v>15</v>
      </c>
      <c r="I338" s="11">
        <v>157.33333333333334</v>
      </c>
      <c r="J338" s="11">
        <v>136.33333333333334</v>
      </c>
      <c r="K338">
        <f t="shared" si="45"/>
        <v>146.83333333333334</v>
      </c>
      <c r="M338" s="5" t="s">
        <v>16</v>
      </c>
      <c r="N338" s="5" t="s">
        <v>17</v>
      </c>
      <c r="O338" s="11">
        <v>158.83333333333334</v>
      </c>
      <c r="P338">
        <v>127.16666666666666</v>
      </c>
    </row>
    <row r="339" spans="1:16">
      <c r="A339" s="5" t="s">
        <v>16</v>
      </c>
      <c r="B339" s="5" t="s">
        <v>17</v>
      </c>
      <c r="C339" s="11">
        <v>141.33333333333334</v>
      </c>
      <c r="D339" s="11">
        <v>176.33333333333334</v>
      </c>
      <c r="E339" s="11">
        <f t="shared" si="44"/>
        <v>158.83333333333334</v>
      </c>
      <c r="G339" s="5" t="s">
        <v>16</v>
      </c>
      <c r="H339" s="5" t="s">
        <v>17</v>
      </c>
      <c r="I339" s="11">
        <v>143.66666666666666</v>
      </c>
      <c r="J339" s="11">
        <v>110.66666666666667</v>
      </c>
      <c r="K339">
        <f t="shared" si="45"/>
        <v>127.16666666666666</v>
      </c>
      <c r="M339" s="5" t="s">
        <v>18</v>
      </c>
      <c r="N339" s="5" t="s">
        <v>19</v>
      </c>
      <c r="O339" s="11">
        <v>193.16666666666666</v>
      </c>
      <c r="P339">
        <v>130.5</v>
      </c>
    </row>
    <row r="340" spans="1:16">
      <c r="A340" s="5" t="s">
        <v>18</v>
      </c>
      <c r="B340" s="5" t="s">
        <v>19</v>
      </c>
      <c r="C340" s="11">
        <v>176.66666666666666</v>
      </c>
      <c r="D340" s="11">
        <v>209.66666666666666</v>
      </c>
      <c r="E340" s="11">
        <f t="shared" si="44"/>
        <v>193.16666666666666</v>
      </c>
      <c r="G340" s="5" t="s">
        <v>18</v>
      </c>
      <c r="H340" s="5" t="s">
        <v>19</v>
      </c>
      <c r="I340" s="11">
        <v>134.33333333333334</v>
      </c>
      <c r="J340" s="11">
        <v>126.66666666666667</v>
      </c>
      <c r="K340">
        <f t="shared" si="45"/>
        <v>130.5</v>
      </c>
      <c r="M340" s="6"/>
    </row>
    <row r="341" spans="1:16">
      <c r="A341" s="6"/>
      <c r="B341" s="7" t="s">
        <v>20</v>
      </c>
      <c r="C341" s="14" t="s">
        <v>21</v>
      </c>
      <c r="D341" s="14" t="s">
        <v>21</v>
      </c>
      <c r="E341" s="14"/>
      <c r="G341" s="6"/>
      <c r="H341" s="7" t="s">
        <v>20</v>
      </c>
      <c r="I341" s="12" t="s">
        <v>2</v>
      </c>
      <c r="J341" s="12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R341"/>
  <sheetViews>
    <sheetView zoomScale="85" zoomScaleNormal="85" workbookViewId="0">
      <selection activeCell="E29" sqref="E29"/>
    </sheetView>
  </sheetViews>
  <sheetFormatPr defaultRowHeight="15"/>
  <cols>
    <col min="1" max="1" width="4.85546875" bestFit="1" customWidth="1"/>
    <col min="2" max="2" width="34.28515625" customWidth="1"/>
    <col min="3" max="4" width="17.42578125" bestFit="1" customWidth="1"/>
    <col min="5" max="5" width="18" bestFit="1" customWidth="1"/>
    <col min="6" max="6" width="17.42578125" bestFit="1" customWidth="1"/>
    <col min="7" max="8" width="10" bestFit="1" customWidth="1"/>
    <col min="9" max="11" width="17.42578125" bestFit="1" customWidth="1"/>
    <col min="12" max="12" width="18" bestFit="1" customWidth="1"/>
    <col min="13" max="13" width="17.42578125" bestFit="1" customWidth="1"/>
    <col min="14" max="14" width="18" bestFit="1" customWidth="1"/>
    <col min="15" max="17" width="10" bestFit="1" customWidth="1"/>
    <col min="18" max="18" width="17.42578125" bestFit="1" customWidth="1"/>
  </cols>
  <sheetData>
    <row r="1" spans="1:18" ht="15.75">
      <c r="A1" s="1"/>
      <c r="B1" s="13" t="s">
        <v>3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1"/>
      <c r="B2" s="2" t="s">
        <v>0</v>
      </c>
      <c r="C2" s="8">
        <v>42177</v>
      </c>
      <c r="D2" s="8">
        <v>42177</v>
      </c>
      <c r="E2" s="8">
        <v>42177</v>
      </c>
      <c r="F2" s="9">
        <v>42177</v>
      </c>
      <c r="G2" s="8">
        <v>42177</v>
      </c>
      <c r="H2" s="8">
        <v>42177</v>
      </c>
      <c r="I2" s="8">
        <v>42177</v>
      </c>
      <c r="J2" s="9">
        <v>42177</v>
      </c>
      <c r="K2" s="8">
        <v>42177</v>
      </c>
      <c r="L2" s="8">
        <v>42177</v>
      </c>
      <c r="M2" s="8">
        <v>42177</v>
      </c>
      <c r="N2" s="9">
        <v>42177</v>
      </c>
      <c r="O2" s="8">
        <v>42177</v>
      </c>
      <c r="P2" s="8">
        <v>42177</v>
      </c>
      <c r="Q2" s="8">
        <v>42177</v>
      </c>
      <c r="R2" s="9">
        <v>42177</v>
      </c>
    </row>
    <row r="3" spans="1:18">
      <c r="A3" s="1"/>
      <c r="B3" s="2" t="s">
        <v>1</v>
      </c>
      <c r="C3" s="8">
        <v>42177</v>
      </c>
      <c r="D3" s="8">
        <v>42177</v>
      </c>
      <c r="E3" s="8">
        <v>42177</v>
      </c>
      <c r="F3" s="9">
        <v>42177</v>
      </c>
      <c r="G3" s="8">
        <v>42177</v>
      </c>
      <c r="H3" s="8">
        <v>42177</v>
      </c>
      <c r="I3" s="8">
        <v>42177</v>
      </c>
      <c r="J3" s="9">
        <v>42177</v>
      </c>
      <c r="K3" s="8">
        <v>42177</v>
      </c>
      <c r="L3" s="8">
        <v>42177</v>
      </c>
      <c r="M3" s="8">
        <v>42177</v>
      </c>
      <c r="N3" s="9">
        <v>42177</v>
      </c>
      <c r="O3" s="8">
        <v>42177</v>
      </c>
      <c r="P3" s="8">
        <v>42177</v>
      </c>
      <c r="Q3" s="8">
        <v>42177</v>
      </c>
      <c r="R3" s="9">
        <v>42177</v>
      </c>
    </row>
    <row r="4" spans="1:18">
      <c r="A4" s="3" t="s">
        <v>3</v>
      </c>
      <c r="B4" s="4" t="s">
        <v>4</v>
      </c>
      <c r="C4" s="10" t="s">
        <v>22</v>
      </c>
      <c r="D4" s="10" t="s">
        <v>22</v>
      </c>
      <c r="E4" s="10" t="s">
        <v>22</v>
      </c>
      <c r="F4" s="10" t="s">
        <v>23</v>
      </c>
      <c r="G4" s="10" t="s">
        <v>24</v>
      </c>
      <c r="H4" s="10" t="s">
        <v>24</v>
      </c>
      <c r="I4" s="10" t="s">
        <v>24</v>
      </c>
      <c r="J4" s="10" t="s">
        <v>25</v>
      </c>
      <c r="K4" s="10" t="s">
        <v>26</v>
      </c>
      <c r="L4" s="10" t="s">
        <v>26</v>
      </c>
      <c r="M4" s="10" t="s">
        <v>26</v>
      </c>
      <c r="N4" s="10" t="s">
        <v>27</v>
      </c>
      <c r="O4" s="10" t="s">
        <v>28</v>
      </c>
      <c r="P4" s="10" t="s">
        <v>28</v>
      </c>
      <c r="Q4" s="10" t="s">
        <v>28</v>
      </c>
      <c r="R4" s="10" t="s">
        <v>29</v>
      </c>
    </row>
    <row r="5" spans="1:18">
      <c r="A5" s="5" t="s">
        <v>5</v>
      </c>
      <c r="B5" s="5" t="s">
        <v>6</v>
      </c>
      <c r="C5">
        <v>0.35</v>
      </c>
      <c r="D5">
        <v>0.34</v>
      </c>
      <c r="E5">
        <v>0.26</v>
      </c>
      <c r="F5" s="11">
        <f t="shared" ref="F5:F12" si="0">AVERAGE(C5:E5)</f>
        <v>0.31666666666666665</v>
      </c>
      <c r="G5">
        <v>0.66</v>
      </c>
      <c r="H5">
        <v>0.69</v>
      </c>
      <c r="I5">
        <v>0.86</v>
      </c>
      <c r="J5" s="11">
        <f t="shared" ref="J5:J12" si="1">AVERAGE(G5:I5)</f>
        <v>0.73666666666666669</v>
      </c>
      <c r="K5">
        <v>0.65</v>
      </c>
      <c r="L5">
        <v>0.67</v>
      </c>
      <c r="M5">
        <v>0.7</v>
      </c>
      <c r="N5" s="11">
        <f t="shared" ref="N5:N12" si="2">AVERAGE(K5:M5)</f>
        <v>0.67333333333333334</v>
      </c>
      <c r="O5">
        <v>0.65</v>
      </c>
      <c r="P5">
        <v>0.53</v>
      </c>
      <c r="Q5">
        <v>0.68</v>
      </c>
      <c r="R5" s="11">
        <f t="shared" ref="R5:R12" si="3">AVERAGE(O5:Q5)</f>
        <v>0.62000000000000011</v>
      </c>
    </row>
    <row r="6" spans="1:18">
      <c r="A6" s="5" t="s">
        <v>7</v>
      </c>
      <c r="B6" s="5" t="s">
        <v>8</v>
      </c>
      <c r="C6">
        <v>0.02</v>
      </c>
      <c r="D6">
        <v>0.03</v>
      </c>
      <c r="E6">
        <v>0</v>
      </c>
      <c r="F6" s="11">
        <f t="shared" si="0"/>
        <v>1.6666666666666666E-2</v>
      </c>
      <c r="G6">
        <v>0.04</v>
      </c>
      <c r="H6">
        <v>0</v>
      </c>
      <c r="I6">
        <v>0.18</v>
      </c>
      <c r="J6" s="11">
        <f t="shared" si="1"/>
        <v>7.3333333333333334E-2</v>
      </c>
      <c r="K6">
        <v>0.01</v>
      </c>
      <c r="L6">
        <v>0</v>
      </c>
      <c r="M6">
        <v>0.01</v>
      </c>
      <c r="N6" s="11">
        <f t="shared" si="2"/>
        <v>6.6666666666666671E-3</v>
      </c>
      <c r="O6">
        <v>0</v>
      </c>
      <c r="P6">
        <v>0</v>
      </c>
      <c r="Q6">
        <v>0.03</v>
      </c>
      <c r="R6" s="11">
        <f t="shared" si="3"/>
        <v>0.01</v>
      </c>
    </row>
    <row r="7" spans="1:18">
      <c r="A7" s="5" t="s">
        <v>9</v>
      </c>
      <c r="B7" s="5" t="s">
        <v>57</v>
      </c>
      <c r="C7">
        <v>0.55000000000000004</v>
      </c>
      <c r="D7">
        <v>0.4</v>
      </c>
      <c r="E7">
        <v>0.35</v>
      </c>
      <c r="F7" s="11">
        <f t="shared" si="0"/>
        <v>0.43333333333333335</v>
      </c>
      <c r="G7">
        <v>0.02</v>
      </c>
      <c r="H7">
        <v>0.46</v>
      </c>
      <c r="I7">
        <v>0.05</v>
      </c>
      <c r="J7" s="11">
        <f t="shared" si="1"/>
        <v>0.17666666666666667</v>
      </c>
      <c r="K7">
        <v>0</v>
      </c>
      <c r="L7">
        <v>0.03</v>
      </c>
      <c r="M7">
        <v>0.04</v>
      </c>
      <c r="N7" s="11">
        <f t="shared" si="2"/>
        <v>2.3333333333333334E-2</v>
      </c>
      <c r="O7">
        <v>0.02</v>
      </c>
      <c r="P7">
        <v>0.04</v>
      </c>
      <c r="Q7">
        <v>0.06</v>
      </c>
      <c r="R7" s="11">
        <f t="shared" si="3"/>
        <v>0.04</v>
      </c>
    </row>
    <row r="8" spans="1:18">
      <c r="A8" s="5" t="s">
        <v>10</v>
      </c>
      <c r="B8" s="5" t="s">
        <v>11</v>
      </c>
      <c r="C8">
        <v>0.49</v>
      </c>
      <c r="D8">
        <v>0.45</v>
      </c>
      <c r="E8">
        <v>0.28999999999999998</v>
      </c>
      <c r="F8" s="11">
        <f t="shared" si="0"/>
        <v>0.41</v>
      </c>
      <c r="G8">
        <v>0.04</v>
      </c>
      <c r="H8">
        <v>0.06</v>
      </c>
      <c r="I8">
        <v>0.05</v>
      </c>
      <c r="J8" s="11">
        <f t="shared" si="1"/>
        <v>5.000000000000001E-2</v>
      </c>
      <c r="K8">
        <v>0</v>
      </c>
      <c r="L8">
        <v>0</v>
      </c>
      <c r="M8">
        <v>7.0000000000000007E-2</v>
      </c>
      <c r="N8" s="11">
        <f t="shared" si="2"/>
        <v>2.3333333333333334E-2</v>
      </c>
      <c r="O8">
        <v>0.02</v>
      </c>
      <c r="P8">
        <v>0</v>
      </c>
      <c r="Q8">
        <v>0.02</v>
      </c>
      <c r="R8" s="11">
        <f t="shared" si="3"/>
        <v>1.3333333333333334E-2</v>
      </c>
    </row>
    <row r="9" spans="1:18">
      <c r="A9" s="5" t="s">
        <v>12</v>
      </c>
      <c r="B9" s="5" t="s">
        <v>13</v>
      </c>
      <c r="C9">
        <v>0.27</v>
      </c>
      <c r="D9">
        <v>0.38</v>
      </c>
      <c r="E9">
        <v>0.12</v>
      </c>
      <c r="F9" s="11">
        <f t="shared" si="0"/>
        <v>0.25666666666666665</v>
      </c>
      <c r="G9">
        <v>0.03</v>
      </c>
      <c r="H9">
        <v>0.05</v>
      </c>
      <c r="I9">
        <v>0.06</v>
      </c>
      <c r="J9" s="11">
        <f t="shared" si="1"/>
        <v>4.6666666666666669E-2</v>
      </c>
      <c r="K9">
        <v>0.03</v>
      </c>
      <c r="L9">
        <v>0.11</v>
      </c>
      <c r="M9">
        <v>0.01</v>
      </c>
      <c r="N9" s="11">
        <f t="shared" si="2"/>
        <v>5.000000000000001E-2</v>
      </c>
      <c r="O9">
        <v>0.01</v>
      </c>
      <c r="P9">
        <v>0.01</v>
      </c>
      <c r="Q9">
        <v>0.01</v>
      </c>
      <c r="R9" s="11">
        <f t="shared" si="3"/>
        <v>0.01</v>
      </c>
    </row>
    <row r="10" spans="1:18">
      <c r="A10" s="5" t="s">
        <v>14</v>
      </c>
      <c r="B10" s="5" t="s">
        <v>15</v>
      </c>
      <c r="C10">
        <v>0.28000000000000003</v>
      </c>
      <c r="D10">
        <v>0.14000000000000001</v>
      </c>
      <c r="E10">
        <v>0.06</v>
      </c>
      <c r="F10" s="11">
        <f t="shared" si="0"/>
        <v>0.16</v>
      </c>
      <c r="G10">
        <v>0.06</v>
      </c>
      <c r="H10">
        <v>0.04</v>
      </c>
      <c r="I10">
        <v>0.02</v>
      </c>
      <c r="J10" s="11">
        <f t="shared" si="1"/>
        <v>0.04</v>
      </c>
      <c r="K10">
        <v>0.01</v>
      </c>
      <c r="L10">
        <v>0</v>
      </c>
      <c r="M10">
        <v>0.01</v>
      </c>
      <c r="N10" s="11">
        <f t="shared" si="2"/>
        <v>6.6666666666666671E-3</v>
      </c>
      <c r="O10">
        <v>0.01</v>
      </c>
      <c r="P10">
        <v>0.01</v>
      </c>
      <c r="Q10">
        <v>0.01</v>
      </c>
      <c r="R10" s="11">
        <f t="shared" si="3"/>
        <v>0.01</v>
      </c>
    </row>
    <row r="11" spans="1:18">
      <c r="A11" s="5" t="s">
        <v>16</v>
      </c>
      <c r="B11" s="5" t="s">
        <v>17</v>
      </c>
      <c r="C11">
        <v>0.02</v>
      </c>
      <c r="D11">
        <v>0.01</v>
      </c>
      <c r="E11">
        <v>0.01</v>
      </c>
      <c r="F11" s="11">
        <f t="shared" si="0"/>
        <v>1.3333333333333334E-2</v>
      </c>
      <c r="G11">
        <v>0.01</v>
      </c>
      <c r="H11">
        <v>0</v>
      </c>
      <c r="I11">
        <v>0</v>
      </c>
      <c r="J11" s="11">
        <f t="shared" si="1"/>
        <v>3.3333333333333335E-3</v>
      </c>
      <c r="K11">
        <v>0</v>
      </c>
      <c r="L11">
        <v>0</v>
      </c>
      <c r="M11">
        <v>0.01</v>
      </c>
      <c r="N11" s="11">
        <f t="shared" si="2"/>
        <v>3.3333333333333335E-3</v>
      </c>
      <c r="O11">
        <v>0.01</v>
      </c>
      <c r="P11">
        <v>0.01</v>
      </c>
      <c r="Q11">
        <v>0.01</v>
      </c>
      <c r="R11" s="11">
        <f t="shared" si="3"/>
        <v>0.01</v>
      </c>
    </row>
    <row r="12" spans="1:18">
      <c r="A12" s="5" t="s">
        <v>18</v>
      </c>
      <c r="B12" s="5" t="s">
        <v>19</v>
      </c>
      <c r="C12">
        <v>0.56999999999999995</v>
      </c>
      <c r="D12">
        <v>0.04</v>
      </c>
      <c r="E12">
        <v>0.05</v>
      </c>
      <c r="F12" s="11">
        <f t="shared" si="0"/>
        <v>0.22</v>
      </c>
      <c r="G12">
        <v>0.03</v>
      </c>
      <c r="H12">
        <v>0.03</v>
      </c>
      <c r="I12">
        <v>0.01</v>
      </c>
      <c r="J12" s="11">
        <f t="shared" si="1"/>
        <v>2.3333333333333331E-2</v>
      </c>
      <c r="K12">
        <v>0.01</v>
      </c>
      <c r="L12">
        <v>0.01</v>
      </c>
      <c r="M12">
        <v>0.41</v>
      </c>
      <c r="N12" s="11">
        <f t="shared" si="2"/>
        <v>0.14333333333333334</v>
      </c>
      <c r="O12">
        <v>0.02</v>
      </c>
      <c r="P12">
        <v>0.02</v>
      </c>
      <c r="Q12">
        <v>0.01</v>
      </c>
      <c r="R12" s="11">
        <f t="shared" si="3"/>
        <v>1.6666666666666666E-2</v>
      </c>
    </row>
    <row r="13" spans="1:18">
      <c r="A13" s="6"/>
      <c r="B13" s="7" t="s">
        <v>20</v>
      </c>
      <c r="C13" s="6"/>
      <c r="D13" s="6"/>
      <c r="E13" s="6"/>
      <c r="F13" s="14" t="s">
        <v>21</v>
      </c>
      <c r="G13" s="6"/>
      <c r="H13" s="6"/>
      <c r="I13" s="6"/>
      <c r="J13" s="14" t="s">
        <v>21</v>
      </c>
      <c r="K13" s="6"/>
      <c r="L13" s="6"/>
      <c r="M13" s="6"/>
      <c r="N13" s="12" t="s">
        <v>2</v>
      </c>
      <c r="O13" s="6"/>
      <c r="P13" s="6"/>
      <c r="Q13" s="6"/>
      <c r="R13" s="12" t="s">
        <v>2</v>
      </c>
    </row>
    <row r="16" spans="1:18" ht="15.75">
      <c r="A16" s="1"/>
      <c r="B16" s="13" t="s">
        <v>36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1"/>
      <c r="B17" s="2" t="s">
        <v>0</v>
      </c>
      <c r="C17" s="8">
        <v>42059</v>
      </c>
      <c r="D17" s="8">
        <v>42059</v>
      </c>
      <c r="E17" s="8">
        <v>42059</v>
      </c>
      <c r="F17" s="9">
        <v>42059</v>
      </c>
      <c r="G17" s="8">
        <v>42059</v>
      </c>
      <c r="H17" s="8">
        <v>42059</v>
      </c>
      <c r="I17" s="8">
        <v>42059</v>
      </c>
      <c r="J17" s="9">
        <v>42059</v>
      </c>
      <c r="K17" s="8">
        <v>42059</v>
      </c>
      <c r="L17" s="8">
        <v>42059</v>
      </c>
      <c r="M17" s="8">
        <v>42059</v>
      </c>
      <c r="N17" s="9">
        <v>42059</v>
      </c>
      <c r="O17" s="8">
        <v>42059</v>
      </c>
      <c r="P17" s="8">
        <v>42059</v>
      </c>
      <c r="Q17" s="8">
        <v>42059</v>
      </c>
      <c r="R17" s="9">
        <v>42059</v>
      </c>
    </row>
    <row r="18" spans="1:18">
      <c r="A18" s="1"/>
      <c r="B18" s="2" t="s">
        <v>1</v>
      </c>
      <c r="C18" s="8">
        <v>42059</v>
      </c>
      <c r="D18" s="8">
        <v>42059</v>
      </c>
      <c r="E18" s="8">
        <v>42059</v>
      </c>
      <c r="F18" s="9">
        <v>42059</v>
      </c>
      <c r="G18" s="8">
        <v>42059</v>
      </c>
      <c r="H18" s="8">
        <v>42059</v>
      </c>
      <c r="I18" s="8">
        <v>42059</v>
      </c>
      <c r="J18" s="9">
        <v>42059</v>
      </c>
      <c r="K18" s="8">
        <v>42059</v>
      </c>
      <c r="L18" s="8">
        <v>42059</v>
      </c>
      <c r="M18" s="8">
        <v>42059</v>
      </c>
      <c r="N18" s="9">
        <v>42059</v>
      </c>
      <c r="O18" s="8">
        <v>42059</v>
      </c>
      <c r="P18" s="8">
        <v>42059</v>
      </c>
      <c r="Q18" s="8">
        <v>42059</v>
      </c>
      <c r="R18" s="9">
        <v>42059</v>
      </c>
    </row>
    <row r="19" spans="1:18">
      <c r="A19" s="3" t="s">
        <v>3</v>
      </c>
      <c r="B19" s="4" t="s">
        <v>4</v>
      </c>
      <c r="C19" s="10" t="s">
        <v>22</v>
      </c>
      <c r="D19" s="10" t="s">
        <v>22</v>
      </c>
      <c r="E19" s="10" t="s">
        <v>22</v>
      </c>
      <c r="F19" s="10" t="s">
        <v>23</v>
      </c>
      <c r="G19" s="10" t="s">
        <v>24</v>
      </c>
      <c r="H19" s="10" t="s">
        <v>24</v>
      </c>
      <c r="I19" s="10" t="s">
        <v>24</v>
      </c>
      <c r="J19" s="10" t="s">
        <v>25</v>
      </c>
      <c r="K19" s="10" t="s">
        <v>26</v>
      </c>
      <c r="L19" s="10" t="s">
        <v>26</v>
      </c>
      <c r="M19" s="10" t="s">
        <v>26</v>
      </c>
      <c r="N19" s="10" t="s">
        <v>27</v>
      </c>
      <c r="O19" s="10" t="s">
        <v>28</v>
      </c>
      <c r="P19" s="10" t="s">
        <v>28</v>
      </c>
      <c r="Q19" s="10" t="s">
        <v>28</v>
      </c>
      <c r="R19" s="10" t="s">
        <v>29</v>
      </c>
    </row>
    <row r="20" spans="1:18">
      <c r="A20" s="5" t="s">
        <v>5</v>
      </c>
      <c r="B20" s="5" t="s">
        <v>6</v>
      </c>
      <c r="C20">
        <v>0.89</v>
      </c>
      <c r="D20">
        <v>1.1100000000000001</v>
      </c>
      <c r="E20">
        <v>1.89</v>
      </c>
      <c r="F20" s="11">
        <f t="shared" ref="F20:F27" si="4">AVERAGE(C20:E20)</f>
        <v>1.2966666666666666</v>
      </c>
      <c r="G20">
        <v>1.93</v>
      </c>
      <c r="H20">
        <v>2.1</v>
      </c>
      <c r="I20">
        <v>1.79</v>
      </c>
      <c r="J20" s="11">
        <f t="shared" ref="J20:J27" si="5">AVERAGE(G20:I20)</f>
        <v>1.9400000000000002</v>
      </c>
      <c r="K20">
        <v>1.6</v>
      </c>
      <c r="L20">
        <v>1.25</v>
      </c>
      <c r="M20">
        <v>1.06</v>
      </c>
      <c r="N20" s="11">
        <f t="shared" ref="N20:N27" si="6">AVERAGE(K20:M20)</f>
        <v>1.3033333333333335</v>
      </c>
      <c r="O20">
        <v>2.4300000000000002</v>
      </c>
      <c r="P20">
        <v>1.41</v>
      </c>
      <c r="Q20">
        <v>1.29</v>
      </c>
      <c r="R20" s="11">
        <f t="shared" ref="R20:R27" si="7">AVERAGE(O20:Q20)</f>
        <v>1.71</v>
      </c>
    </row>
    <row r="21" spans="1:18">
      <c r="A21" s="5" t="s">
        <v>7</v>
      </c>
      <c r="B21" s="5" t="s">
        <v>8</v>
      </c>
      <c r="C21">
        <v>0.22</v>
      </c>
      <c r="D21">
        <v>0.26</v>
      </c>
      <c r="E21">
        <v>0.21</v>
      </c>
      <c r="F21" s="11">
        <f t="shared" si="4"/>
        <v>0.22999999999999998</v>
      </c>
      <c r="G21">
        <v>0.56000000000000005</v>
      </c>
      <c r="H21">
        <v>0.53</v>
      </c>
      <c r="I21">
        <v>0.66</v>
      </c>
      <c r="J21" s="11">
        <f t="shared" si="5"/>
        <v>0.58333333333333337</v>
      </c>
      <c r="K21">
        <v>0.55000000000000004</v>
      </c>
      <c r="L21">
        <v>0.38</v>
      </c>
      <c r="M21">
        <v>0.47</v>
      </c>
      <c r="N21" s="11">
        <f t="shared" si="6"/>
        <v>0.46666666666666662</v>
      </c>
      <c r="O21">
        <v>0.43</v>
      </c>
      <c r="P21">
        <v>0.36</v>
      </c>
      <c r="Q21">
        <v>0.26</v>
      </c>
      <c r="R21" s="11">
        <f t="shared" si="7"/>
        <v>0.35000000000000003</v>
      </c>
    </row>
    <row r="22" spans="1:18">
      <c r="A22" s="5" t="s">
        <v>9</v>
      </c>
      <c r="B22" s="5" t="s">
        <v>57</v>
      </c>
      <c r="C22">
        <v>0.54</v>
      </c>
      <c r="D22">
        <v>0.4</v>
      </c>
      <c r="E22">
        <v>0.41</v>
      </c>
      <c r="F22" s="11">
        <f t="shared" si="4"/>
        <v>0.45</v>
      </c>
      <c r="G22">
        <v>0.59</v>
      </c>
      <c r="H22">
        <v>0.65</v>
      </c>
      <c r="I22">
        <v>0.64</v>
      </c>
      <c r="J22" s="11">
        <f t="shared" si="5"/>
        <v>0.62666666666666659</v>
      </c>
      <c r="K22">
        <v>0.56000000000000005</v>
      </c>
      <c r="L22">
        <v>0.66</v>
      </c>
      <c r="M22">
        <v>0.6</v>
      </c>
      <c r="N22" s="11">
        <f t="shared" si="6"/>
        <v>0.6066666666666668</v>
      </c>
      <c r="O22">
        <v>0.62</v>
      </c>
      <c r="P22">
        <v>0.53</v>
      </c>
      <c r="Q22">
        <v>0.45</v>
      </c>
      <c r="R22" s="11">
        <f t="shared" si="7"/>
        <v>0.53333333333333333</v>
      </c>
    </row>
    <row r="23" spans="1:18">
      <c r="A23" s="5" t="s">
        <v>10</v>
      </c>
      <c r="B23" s="5" t="s">
        <v>11</v>
      </c>
      <c r="C23">
        <v>0.38</v>
      </c>
      <c r="D23">
        <v>0.5</v>
      </c>
      <c r="E23">
        <v>0.35</v>
      </c>
      <c r="F23" s="11">
        <f t="shared" si="4"/>
        <v>0.41</v>
      </c>
      <c r="G23">
        <v>0.54</v>
      </c>
      <c r="H23">
        <v>0.69</v>
      </c>
      <c r="I23">
        <v>0.73</v>
      </c>
      <c r="J23" s="11">
        <f t="shared" si="5"/>
        <v>0.65333333333333332</v>
      </c>
      <c r="K23">
        <v>0.64</v>
      </c>
      <c r="L23">
        <v>0.63</v>
      </c>
      <c r="M23">
        <v>0.44</v>
      </c>
      <c r="N23" s="11">
        <f t="shared" si="6"/>
        <v>0.56999999999999995</v>
      </c>
      <c r="O23">
        <v>0.67</v>
      </c>
      <c r="P23">
        <v>0.51</v>
      </c>
      <c r="Q23">
        <v>0.32</v>
      </c>
      <c r="R23" s="11">
        <f t="shared" si="7"/>
        <v>0.50000000000000011</v>
      </c>
    </row>
    <row r="24" spans="1:18">
      <c r="A24" s="5" t="s">
        <v>12</v>
      </c>
      <c r="B24" s="5" t="s">
        <v>13</v>
      </c>
      <c r="C24">
        <v>0.39</v>
      </c>
      <c r="D24">
        <v>0.4</v>
      </c>
      <c r="E24">
        <v>0.45</v>
      </c>
      <c r="F24" s="11">
        <f t="shared" si="4"/>
        <v>0.41333333333333333</v>
      </c>
      <c r="G24">
        <v>0.55000000000000004</v>
      </c>
      <c r="H24">
        <v>0.63</v>
      </c>
      <c r="I24">
        <v>0.66</v>
      </c>
      <c r="J24" s="11">
        <f t="shared" si="5"/>
        <v>0.6133333333333334</v>
      </c>
      <c r="K24">
        <v>0.52</v>
      </c>
      <c r="L24">
        <v>0.72</v>
      </c>
      <c r="M24">
        <v>0.63</v>
      </c>
      <c r="N24" s="11">
        <f t="shared" si="6"/>
        <v>0.62333333333333341</v>
      </c>
      <c r="O24">
        <v>0.56000000000000005</v>
      </c>
      <c r="P24">
        <v>0.49</v>
      </c>
      <c r="Q24">
        <v>0.39</v>
      </c>
      <c r="R24" s="11">
        <f t="shared" si="7"/>
        <v>0.48</v>
      </c>
    </row>
    <row r="25" spans="1:18">
      <c r="A25" s="5" t="s">
        <v>14</v>
      </c>
      <c r="B25" s="5" t="s">
        <v>15</v>
      </c>
      <c r="C25">
        <v>0.26</v>
      </c>
      <c r="D25">
        <v>0.26</v>
      </c>
      <c r="E25">
        <v>0.32</v>
      </c>
      <c r="F25" s="11">
        <f t="shared" si="4"/>
        <v>0.28000000000000003</v>
      </c>
      <c r="G25">
        <v>0.38</v>
      </c>
      <c r="H25">
        <v>0.39</v>
      </c>
      <c r="I25">
        <v>0.55000000000000004</v>
      </c>
      <c r="J25" s="11">
        <f t="shared" si="5"/>
        <v>0.44</v>
      </c>
      <c r="K25">
        <v>0.36</v>
      </c>
      <c r="L25">
        <v>0.36</v>
      </c>
      <c r="M25">
        <v>0.32</v>
      </c>
      <c r="N25" s="11">
        <f t="shared" si="6"/>
        <v>0.34666666666666668</v>
      </c>
      <c r="O25">
        <v>0.5</v>
      </c>
      <c r="P25">
        <v>0.38</v>
      </c>
      <c r="Q25">
        <v>0.31</v>
      </c>
      <c r="R25" s="11">
        <f t="shared" si="7"/>
        <v>0.39666666666666667</v>
      </c>
    </row>
    <row r="26" spans="1:18">
      <c r="A26" s="5" t="s">
        <v>16</v>
      </c>
      <c r="B26" s="5" t="s">
        <v>17</v>
      </c>
      <c r="C26">
        <v>0.15</v>
      </c>
      <c r="D26">
        <v>0.28999999999999998</v>
      </c>
      <c r="E26">
        <v>0.19</v>
      </c>
      <c r="F26" s="11">
        <f t="shared" si="4"/>
        <v>0.20999999999999996</v>
      </c>
      <c r="G26">
        <v>0.27</v>
      </c>
      <c r="H26">
        <v>0.35</v>
      </c>
      <c r="I26">
        <v>0.37</v>
      </c>
      <c r="J26" s="11">
        <f t="shared" si="5"/>
        <v>0.33</v>
      </c>
      <c r="K26">
        <v>0.22</v>
      </c>
      <c r="L26">
        <v>0.21</v>
      </c>
      <c r="M26">
        <v>0.26</v>
      </c>
      <c r="N26" s="11">
        <f t="shared" si="6"/>
        <v>0.22999999999999998</v>
      </c>
      <c r="O26">
        <v>0.34</v>
      </c>
      <c r="P26">
        <v>0.31</v>
      </c>
      <c r="Q26">
        <v>0.25</v>
      </c>
      <c r="R26" s="11">
        <f t="shared" si="7"/>
        <v>0.3</v>
      </c>
    </row>
    <row r="27" spans="1:18">
      <c r="A27" s="5" t="s">
        <v>18</v>
      </c>
      <c r="B27" s="5" t="s">
        <v>19</v>
      </c>
      <c r="C27">
        <v>0.17</v>
      </c>
      <c r="D27">
        <v>0.24</v>
      </c>
      <c r="E27">
        <v>0.24</v>
      </c>
      <c r="F27" s="11">
        <f t="shared" si="4"/>
        <v>0.21666666666666667</v>
      </c>
      <c r="G27">
        <v>0.57999999999999996</v>
      </c>
      <c r="H27">
        <v>0.54</v>
      </c>
      <c r="I27">
        <v>0.47</v>
      </c>
      <c r="J27" s="11">
        <f t="shared" si="5"/>
        <v>0.53</v>
      </c>
      <c r="K27">
        <v>0.26</v>
      </c>
      <c r="L27">
        <v>0.26</v>
      </c>
      <c r="M27">
        <v>0.27</v>
      </c>
      <c r="N27" s="11">
        <f t="shared" si="6"/>
        <v>0.26333333333333336</v>
      </c>
      <c r="O27">
        <v>0.74</v>
      </c>
      <c r="P27">
        <v>0.53</v>
      </c>
      <c r="Q27">
        <v>0.46</v>
      </c>
      <c r="R27" s="11">
        <f t="shared" si="7"/>
        <v>0.57666666666666666</v>
      </c>
    </row>
    <row r="28" spans="1:18">
      <c r="A28" s="6"/>
      <c r="B28" s="7" t="s">
        <v>20</v>
      </c>
      <c r="C28" s="6"/>
      <c r="D28" s="6"/>
      <c r="E28" s="6"/>
      <c r="F28" s="14" t="s">
        <v>21</v>
      </c>
      <c r="G28" s="6"/>
      <c r="H28" s="6"/>
      <c r="I28" s="6"/>
      <c r="J28" s="14" t="s">
        <v>21</v>
      </c>
      <c r="K28" s="6"/>
      <c r="L28" s="6"/>
      <c r="M28" s="6"/>
      <c r="N28" s="12" t="s">
        <v>2</v>
      </c>
      <c r="O28" s="6"/>
      <c r="P28" s="6"/>
      <c r="Q28" s="6"/>
      <c r="R28" s="12" t="s">
        <v>2</v>
      </c>
    </row>
    <row r="31" spans="1:18" ht="15.75">
      <c r="A31" s="1"/>
      <c r="B31" s="13" t="s">
        <v>32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1"/>
      <c r="B32" s="2" t="s">
        <v>0</v>
      </c>
      <c r="C32" s="8">
        <v>42059</v>
      </c>
      <c r="D32" s="8">
        <v>42059</v>
      </c>
      <c r="E32" s="8">
        <v>42059</v>
      </c>
      <c r="F32" s="9">
        <v>42059</v>
      </c>
      <c r="G32" s="8">
        <v>42059</v>
      </c>
      <c r="H32" s="8">
        <v>42059</v>
      </c>
      <c r="I32" s="8">
        <v>42059</v>
      </c>
      <c r="J32" s="9">
        <v>42059</v>
      </c>
      <c r="K32" s="8">
        <v>42059</v>
      </c>
      <c r="L32" s="8">
        <v>42059</v>
      </c>
      <c r="M32" s="8">
        <v>42059</v>
      </c>
      <c r="N32" s="9">
        <v>42059</v>
      </c>
      <c r="O32" s="8">
        <v>42059</v>
      </c>
      <c r="P32" s="8">
        <v>42059</v>
      </c>
      <c r="Q32" s="8">
        <v>42059</v>
      </c>
      <c r="R32" s="9">
        <v>42059</v>
      </c>
    </row>
    <row r="33" spans="1:18">
      <c r="A33" s="1"/>
      <c r="B33" s="2" t="s">
        <v>1</v>
      </c>
      <c r="C33" s="8">
        <v>42059</v>
      </c>
      <c r="D33" s="8">
        <v>42059</v>
      </c>
      <c r="E33" s="8">
        <v>42059</v>
      </c>
      <c r="F33" s="9">
        <v>42059</v>
      </c>
      <c r="G33" s="8">
        <v>42059</v>
      </c>
      <c r="H33" s="8">
        <v>42059</v>
      </c>
      <c r="I33" s="8">
        <v>42059</v>
      </c>
      <c r="J33" s="9">
        <v>42059</v>
      </c>
      <c r="K33" s="8">
        <v>42059</v>
      </c>
      <c r="L33" s="8">
        <v>42059</v>
      </c>
      <c r="M33" s="8">
        <v>42059</v>
      </c>
      <c r="N33" s="9">
        <v>42059</v>
      </c>
      <c r="O33" s="8">
        <v>42059</v>
      </c>
      <c r="P33" s="8">
        <v>42059</v>
      </c>
      <c r="Q33" s="8">
        <v>42059</v>
      </c>
      <c r="R33" s="9">
        <v>42059</v>
      </c>
    </row>
    <row r="34" spans="1:18">
      <c r="A34" s="3" t="s">
        <v>3</v>
      </c>
      <c r="B34" s="4" t="s">
        <v>4</v>
      </c>
      <c r="C34" s="10" t="s">
        <v>22</v>
      </c>
      <c r="D34" s="10" t="s">
        <v>22</v>
      </c>
      <c r="E34" s="10" t="s">
        <v>22</v>
      </c>
      <c r="F34" s="10" t="s">
        <v>23</v>
      </c>
      <c r="G34" s="10" t="s">
        <v>24</v>
      </c>
      <c r="H34" s="10" t="s">
        <v>24</v>
      </c>
      <c r="I34" s="10" t="s">
        <v>24</v>
      </c>
      <c r="J34" s="10" t="s">
        <v>25</v>
      </c>
      <c r="K34" s="10" t="s">
        <v>26</v>
      </c>
      <c r="L34" s="10" t="s">
        <v>26</v>
      </c>
      <c r="M34" s="10" t="s">
        <v>26</v>
      </c>
      <c r="N34" s="10" t="s">
        <v>27</v>
      </c>
      <c r="O34" s="10" t="s">
        <v>28</v>
      </c>
      <c r="P34" s="10" t="s">
        <v>28</v>
      </c>
      <c r="Q34" s="10" t="s">
        <v>28</v>
      </c>
      <c r="R34" s="10" t="s">
        <v>29</v>
      </c>
    </row>
    <row r="35" spans="1:18">
      <c r="A35" s="5" t="s">
        <v>5</v>
      </c>
      <c r="B35" s="5" t="s">
        <v>6</v>
      </c>
      <c r="C35">
        <v>1.6</v>
      </c>
      <c r="D35">
        <v>1.1000000000000001</v>
      </c>
      <c r="E35">
        <v>1.24</v>
      </c>
      <c r="F35" s="11">
        <f t="shared" ref="F35:F42" si="8">AVERAGE(C35:E35)</f>
        <v>1.3133333333333335</v>
      </c>
      <c r="G35">
        <v>5.09</v>
      </c>
      <c r="H35">
        <v>4.84</v>
      </c>
      <c r="I35">
        <v>3.87</v>
      </c>
      <c r="J35" s="11">
        <f t="shared" ref="J35:J42" si="9">AVERAGE(G35:I35)</f>
        <v>4.6000000000000005</v>
      </c>
      <c r="K35">
        <v>1.97</v>
      </c>
      <c r="L35">
        <v>1.93</v>
      </c>
      <c r="M35">
        <v>2.04</v>
      </c>
      <c r="N35" s="11">
        <f t="shared" ref="N35:N42" si="10">AVERAGE(K35:M35)</f>
        <v>1.9799999999999998</v>
      </c>
      <c r="O35">
        <v>3.72</v>
      </c>
      <c r="P35">
        <v>1.76</v>
      </c>
      <c r="Q35">
        <v>1.62</v>
      </c>
      <c r="R35" s="11">
        <f t="shared" ref="R35:R42" si="11">AVERAGE(O35:Q35)</f>
        <v>2.3666666666666667</v>
      </c>
    </row>
    <row r="36" spans="1:18">
      <c r="A36" s="5" t="s">
        <v>7</v>
      </c>
      <c r="B36" s="5" t="s">
        <v>8</v>
      </c>
      <c r="C36">
        <v>0.22</v>
      </c>
      <c r="D36">
        <v>0.26</v>
      </c>
      <c r="E36">
        <v>0.49</v>
      </c>
      <c r="F36" s="11">
        <f t="shared" si="8"/>
        <v>0.32333333333333331</v>
      </c>
      <c r="G36">
        <v>0.65</v>
      </c>
      <c r="H36">
        <v>0.72</v>
      </c>
      <c r="I36">
        <v>0.49</v>
      </c>
      <c r="J36" s="11">
        <f t="shared" si="9"/>
        <v>0.62</v>
      </c>
      <c r="K36">
        <v>0.62</v>
      </c>
      <c r="L36">
        <v>0.66</v>
      </c>
      <c r="M36">
        <v>0.41</v>
      </c>
      <c r="N36" s="11">
        <f t="shared" si="10"/>
        <v>0.56333333333333335</v>
      </c>
      <c r="O36">
        <v>0.84</v>
      </c>
      <c r="P36">
        <v>0.61</v>
      </c>
      <c r="Q36">
        <v>0.28999999999999998</v>
      </c>
      <c r="R36" s="11">
        <f t="shared" si="11"/>
        <v>0.57999999999999996</v>
      </c>
    </row>
    <row r="37" spans="1:18">
      <c r="A37" s="5" t="s">
        <v>9</v>
      </c>
      <c r="B37" s="5" t="s">
        <v>57</v>
      </c>
      <c r="C37">
        <v>1.1100000000000001</v>
      </c>
      <c r="D37">
        <v>0.8</v>
      </c>
      <c r="E37">
        <v>0.78</v>
      </c>
      <c r="F37" s="11">
        <f t="shared" si="8"/>
        <v>0.89666666666666683</v>
      </c>
      <c r="G37">
        <v>1</v>
      </c>
      <c r="H37">
        <v>0.89</v>
      </c>
      <c r="I37">
        <v>0.82</v>
      </c>
      <c r="J37" s="11">
        <f t="shared" si="9"/>
        <v>0.90333333333333332</v>
      </c>
      <c r="K37">
        <v>0.88</v>
      </c>
      <c r="L37">
        <v>0.9</v>
      </c>
      <c r="M37">
        <v>0.57999999999999996</v>
      </c>
      <c r="N37" s="11">
        <f t="shared" si="10"/>
        <v>0.78666666666666663</v>
      </c>
      <c r="O37">
        <v>0.75</v>
      </c>
      <c r="P37">
        <v>0.56000000000000005</v>
      </c>
      <c r="Q37">
        <v>0.48</v>
      </c>
      <c r="R37" s="11">
        <f t="shared" si="11"/>
        <v>0.59666666666666668</v>
      </c>
    </row>
    <row r="38" spans="1:18">
      <c r="A38" s="5" t="s">
        <v>10</v>
      </c>
      <c r="B38" s="5" t="s">
        <v>11</v>
      </c>
      <c r="C38">
        <v>0.98</v>
      </c>
      <c r="D38">
        <v>0.77</v>
      </c>
      <c r="E38">
        <v>0.59</v>
      </c>
      <c r="F38" s="11">
        <f t="shared" si="8"/>
        <v>0.77999999999999992</v>
      </c>
      <c r="G38">
        <v>1.03</v>
      </c>
      <c r="H38">
        <v>0.75</v>
      </c>
      <c r="I38">
        <v>0.81</v>
      </c>
      <c r="J38" s="11">
        <f t="shared" si="9"/>
        <v>0.86333333333333329</v>
      </c>
      <c r="K38">
        <v>0.9</v>
      </c>
      <c r="L38">
        <v>0.77</v>
      </c>
      <c r="M38">
        <v>0.94</v>
      </c>
      <c r="N38" s="11">
        <f t="shared" si="10"/>
        <v>0.87</v>
      </c>
      <c r="O38">
        <v>0.76</v>
      </c>
      <c r="P38">
        <v>0.72</v>
      </c>
      <c r="Q38">
        <v>0.36</v>
      </c>
      <c r="R38" s="11">
        <f t="shared" si="11"/>
        <v>0.61333333333333329</v>
      </c>
    </row>
    <row r="39" spans="1:18">
      <c r="A39" s="5" t="s">
        <v>12</v>
      </c>
      <c r="B39" s="5" t="s">
        <v>13</v>
      </c>
      <c r="C39">
        <v>0.73</v>
      </c>
      <c r="D39">
        <v>0.53</v>
      </c>
      <c r="E39">
        <v>0.79</v>
      </c>
      <c r="F39" s="11">
        <f t="shared" si="8"/>
        <v>0.68333333333333324</v>
      </c>
      <c r="G39">
        <v>0.77</v>
      </c>
      <c r="H39">
        <v>0.94</v>
      </c>
      <c r="I39">
        <v>0.7</v>
      </c>
      <c r="J39" s="11">
        <f t="shared" si="9"/>
        <v>0.80333333333333334</v>
      </c>
      <c r="K39">
        <v>1.05</v>
      </c>
      <c r="L39">
        <v>0.76</v>
      </c>
      <c r="M39">
        <v>0.67</v>
      </c>
      <c r="N39" s="11">
        <f t="shared" si="10"/>
        <v>0.82666666666666666</v>
      </c>
      <c r="O39">
        <v>0.99</v>
      </c>
      <c r="P39">
        <v>0.49</v>
      </c>
      <c r="Q39">
        <v>0.4</v>
      </c>
      <c r="R39" s="11">
        <f t="shared" si="11"/>
        <v>0.62666666666666659</v>
      </c>
    </row>
    <row r="40" spans="1:18">
      <c r="A40" s="5" t="s">
        <v>14</v>
      </c>
      <c r="B40" s="5" t="s">
        <v>15</v>
      </c>
      <c r="C40">
        <v>0.85</v>
      </c>
      <c r="D40">
        <v>0.61</v>
      </c>
      <c r="E40">
        <v>0.96</v>
      </c>
      <c r="F40" s="11">
        <f t="shared" si="8"/>
        <v>0.80666666666666664</v>
      </c>
      <c r="G40">
        <v>0.9</v>
      </c>
      <c r="H40">
        <v>0.77</v>
      </c>
      <c r="I40">
        <v>0.82</v>
      </c>
      <c r="J40" s="11">
        <f t="shared" si="9"/>
        <v>0.83</v>
      </c>
      <c r="K40">
        <v>0.8</v>
      </c>
      <c r="L40">
        <v>0.75</v>
      </c>
      <c r="M40">
        <v>0.71</v>
      </c>
      <c r="N40" s="11">
        <f t="shared" si="10"/>
        <v>0.7533333333333333</v>
      </c>
      <c r="O40">
        <v>1.02</v>
      </c>
      <c r="P40">
        <v>0.88</v>
      </c>
      <c r="Q40">
        <v>0.31</v>
      </c>
      <c r="R40" s="11">
        <f t="shared" si="11"/>
        <v>0.73666666666666669</v>
      </c>
    </row>
    <row r="41" spans="1:18">
      <c r="A41" s="5" t="s">
        <v>16</v>
      </c>
      <c r="B41" s="5" t="s">
        <v>17</v>
      </c>
      <c r="C41">
        <v>0.22</v>
      </c>
      <c r="D41">
        <v>0.28999999999999998</v>
      </c>
      <c r="E41">
        <v>0.42</v>
      </c>
      <c r="F41" s="11">
        <f t="shared" si="8"/>
        <v>0.31</v>
      </c>
      <c r="G41">
        <v>1.01</v>
      </c>
      <c r="H41">
        <v>0.4</v>
      </c>
      <c r="I41">
        <v>0.86</v>
      </c>
      <c r="J41" s="11">
        <f t="shared" si="9"/>
        <v>0.75666666666666671</v>
      </c>
      <c r="K41">
        <v>0.38</v>
      </c>
      <c r="L41">
        <v>0.5</v>
      </c>
      <c r="M41">
        <v>0.35</v>
      </c>
      <c r="N41" s="11">
        <f t="shared" si="10"/>
        <v>0.41</v>
      </c>
      <c r="O41">
        <v>0.71</v>
      </c>
      <c r="P41">
        <v>0.44</v>
      </c>
      <c r="Q41">
        <v>0.33</v>
      </c>
      <c r="R41" s="11">
        <f t="shared" si="11"/>
        <v>0.49333333333333335</v>
      </c>
    </row>
    <row r="42" spans="1:18">
      <c r="A42" s="5" t="s">
        <v>18</v>
      </c>
      <c r="B42" s="5" t="s">
        <v>19</v>
      </c>
      <c r="C42">
        <v>0.65</v>
      </c>
      <c r="D42">
        <v>0.4</v>
      </c>
      <c r="E42">
        <v>0.79</v>
      </c>
      <c r="F42" s="11">
        <f t="shared" si="8"/>
        <v>0.6133333333333334</v>
      </c>
      <c r="G42">
        <v>1.1499999999999999</v>
      </c>
      <c r="H42">
        <v>1.0900000000000001</v>
      </c>
      <c r="I42">
        <v>1.1100000000000001</v>
      </c>
      <c r="J42" s="11">
        <f t="shared" si="9"/>
        <v>1.1166666666666669</v>
      </c>
      <c r="K42">
        <v>1</v>
      </c>
      <c r="L42">
        <v>0.73</v>
      </c>
      <c r="M42">
        <v>0.65</v>
      </c>
      <c r="N42" s="11">
        <f t="shared" si="10"/>
        <v>0.79333333333333333</v>
      </c>
      <c r="O42">
        <v>1.1599999999999999</v>
      </c>
      <c r="P42">
        <v>1.05</v>
      </c>
      <c r="Q42">
        <v>0.74</v>
      </c>
      <c r="R42" s="11">
        <f t="shared" si="11"/>
        <v>0.98333333333333339</v>
      </c>
    </row>
    <row r="43" spans="1:18">
      <c r="A43" s="6"/>
      <c r="B43" s="7" t="s">
        <v>20</v>
      </c>
      <c r="C43" s="6"/>
      <c r="D43" s="6"/>
      <c r="E43" s="6"/>
      <c r="F43" s="14" t="s">
        <v>21</v>
      </c>
      <c r="G43" s="6"/>
      <c r="H43" s="6"/>
      <c r="I43" s="6"/>
      <c r="J43" s="14" t="s">
        <v>21</v>
      </c>
      <c r="K43" s="6"/>
      <c r="L43" s="6"/>
      <c r="M43" s="6"/>
      <c r="N43" s="12" t="s">
        <v>2</v>
      </c>
      <c r="O43" s="6"/>
      <c r="P43" s="6"/>
      <c r="Q43" s="6"/>
      <c r="R43" s="12" t="s">
        <v>2</v>
      </c>
    </row>
    <row r="45" spans="1:18" ht="15.75">
      <c r="A45" s="1"/>
      <c r="B45" s="13" t="s">
        <v>32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>
      <c r="A46" s="1"/>
      <c r="B46" s="2" t="s">
        <v>0</v>
      </c>
      <c r="C46" s="8">
        <v>42121</v>
      </c>
      <c r="D46" s="8">
        <v>42121</v>
      </c>
      <c r="E46" s="8">
        <v>42121</v>
      </c>
      <c r="F46" s="9">
        <v>42121</v>
      </c>
      <c r="G46" s="8">
        <v>42121</v>
      </c>
      <c r="H46" s="8">
        <v>42121</v>
      </c>
      <c r="I46" s="8">
        <v>42121</v>
      </c>
      <c r="J46" s="9">
        <v>42121</v>
      </c>
      <c r="K46" s="8">
        <v>42121</v>
      </c>
      <c r="L46" s="8">
        <v>42121</v>
      </c>
      <c r="M46" s="8">
        <v>42121</v>
      </c>
      <c r="N46" s="9">
        <v>42121</v>
      </c>
      <c r="O46" s="8">
        <v>42121</v>
      </c>
      <c r="P46" s="8">
        <v>42121</v>
      </c>
      <c r="Q46" s="8">
        <v>42121</v>
      </c>
      <c r="R46" s="9">
        <v>42121</v>
      </c>
    </row>
    <row r="47" spans="1:18">
      <c r="A47" s="1"/>
      <c r="B47" s="2" t="s">
        <v>1</v>
      </c>
      <c r="C47" s="8">
        <v>42121</v>
      </c>
      <c r="D47" s="8">
        <v>42121</v>
      </c>
      <c r="E47" s="8">
        <v>42121</v>
      </c>
      <c r="F47" s="9">
        <v>42121</v>
      </c>
      <c r="G47" s="8">
        <v>42121</v>
      </c>
      <c r="H47" s="8">
        <v>42121</v>
      </c>
      <c r="I47" s="8">
        <v>42121</v>
      </c>
      <c r="J47" s="9">
        <v>42121</v>
      </c>
      <c r="K47" s="8">
        <v>42121</v>
      </c>
      <c r="L47" s="8">
        <v>42121</v>
      </c>
      <c r="M47" s="8">
        <v>42121</v>
      </c>
      <c r="N47" s="9">
        <v>42121</v>
      </c>
      <c r="O47" s="8">
        <v>42121</v>
      </c>
      <c r="P47" s="8">
        <v>42121</v>
      </c>
      <c r="Q47" s="8">
        <v>42121</v>
      </c>
      <c r="R47" s="9">
        <v>42121</v>
      </c>
    </row>
    <row r="48" spans="1:18">
      <c r="A48" s="3" t="s">
        <v>3</v>
      </c>
      <c r="B48" s="4" t="s">
        <v>4</v>
      </c>
      <c r="C48" s="10" t="s">
        <v>22</v>
      </c>
      <c r="D48" s="10" t="s">
        <v>22</v>
      </c>
      <c r="E48" s="10" t="s">
        <v>22</v>
      </c>
      <c r="F48" s="10" t="s">
        <v>23</v>
      </c>
      <c r="G48" s="10" t="s">
        <v>24</v>
      </c>
      <c r="H48" s="10" t="s">
        <v>24</v>
      </c>
      <c r="I48" s="10" t="s">
        <v>24</v>
      </c>
      <c r="J48" s="10" t="s">
        <v>25</v>
      </c>
      <c r="K48" s="10" t="s">
        <v>26</v>
      </c>
      <c r="L48" s="10" t="s">
        <v>26</v>
      </c>
      <c r="M48" s="10" t="s">
        <v>26</v>
      </c>
      <c r="N48" s="10" t="s">
        <v>27</v>
      </c>
      <c r="O48" s="10" t="s">
        <v>28</v>
      </c>
      <c r="P48" s="10" t="s">
        <v>28</v>
      </c>
      <c r="Q48" s="10" t="s">
        <v>28</v>
      </c>
      <c r="R48" s="10" t="s">
        <v>29</v>
      </c>
    </row>
    <row r="49" spans="1:18">
      <c r="A49" s="5" t="s">
        <v>5</v>
      </c>
      <c r="B49" s="5" t="s">
        <v>6</v>
      </c>
      <c r="C49" s="6">
        <v>0.47</v>
      </c>
      <c r="D49" s="6">
        <v>0.35</v>
      </c>
      <c r="E49" s="6">
        <v>0.32</v>
      </c>
      <c r="F49" s="11">
        <f t="shared" ref="F49:F56" si="12">AVERAGE(C49:E49)</f>
        <v>0.37999999999999995</v>
      </c>
      <c r="G49" s="6">
        <v>0.56999999999999995</v>
      </c>
      <c r="H49" s="6">
        <v>0.83</v>
      </c>
      <c r="I49" s="6">
        <v>0.86</v>
      </c>
      <c r="J49" s="11">
        <f t="shared" ref="J49:J56" si="13">AVERAGE(G49:I49)</f>
        <v>0.7533333333333333</v>
      </c>
      <c r="K49" s="16">
        <v>0.7</v>
      </c>
      <c r="L49" s="16">
        <v>0.57999999999999996</v>
      </c>
      <c r="M49" s="16">
        <v>0.49</v>
      </c>
      <c r="N49" s="11">
        <f t="shared" ref="N49:N56" si="14">AVERAGE(K49:M49)</f>
        <v>0.59</v>
      </c>
      <c r="O49" s="6">
        <v>0.65</v>
      </c>
      <c r="P49" s="6">
        <v>0.7</v>
      </c>
      <c r="Q49" s="6">
        <v>0.46</v>
      </c>
      <c r="R49" s="11">
        <f t="shared" ref="R49:R56" si="15">AVERAGE(O49:Q49)</f>
        <v>0.60333333333333339</v>
      </c>
    </row>
    <row r="50" spans="1:18">
      <c r="A50" s="5" t="s">
        <v>7</v>
      </c>
      <c r="B50" s="5" t="s">
        <v>8</v>
      </c>
      <c r="C50" s="6">
        <v>7.0000000000000007E-2</v>
      </c>
      <c r="D50" s="6">
        <v>0.08</v>
      </c>
      <c r="E50" s="6">
        <v>0.09</v>
      </c>
      <c r="F50" s="11">
        <f t="shared" si="12"/>
        <v>0.08</v>
      </c>
      <c r="G50" s="6">
        <v>0.1</v>
      </c>
      <c r="H50" s="6">
        <v>0.12</v>
      </c>
      <c r="I50" s="6">
        <v>0.13</v>
      </c>
      <c r="J50" s="11">
        <f t="shared" si="13"/>
        <v>0.11666666666666665</v>
      </c>
      <c r="K50" s="16">
        <v>0.11</v>
      </c>
      <c r="L50" s="16">
        <v>0.1</v>
      </c>
      <c r="M50" s="16">
        <v>0.11</v>
      </c>
      <c r="N50" s="11">
        <f t="shared" si="14"/>
        <v>0.10666666666666667</v>
      </c>
      <c r="O50" s="6">
        <v>0.16</v>
      </c>
      <c r="P50" s="6">
        <v>0.13</v>
      </c>
      <c r="Q50" s="6">
        <v>0.19</v>
      </c>
      <c r="R50" s="11">
        <f t="shared" si="15"/>
        <v>0.16</v>
      </c>
    </row>
    <row r="51" spans="1:18">
      <c r="A51" s="5" t="s">
        <v>9</v>
      </c>
      <c r="B51" s="5" t="s">
        <v>57</v>
      </c>
      <c r="C51" s="6">
        <v>0.12</v>
      </c>
      <c r="D51" s="6">
        <v>0.17</v>
      </c>
      <c r="E51" s="6">
        <v>0.17</v>
      </c>
      <c r="F51" s="11">
        <f t="shared" si="12"/>
        <v>0.15333333333333335</v>
      </c>
      <c r="G51" s="6">
        <v>0.13</v>
      </c>
      <c r="H51" s="6">
        <v>0.13</v>
      </c>
      <c r="I51" s="6">
        <v>0.16</v>
      </c>
      <c r="J51" s="11">
        <f t="shared" si="13"/>
        <v>0.14000000000000001</v>
      </c>
      <c r="K51" s="16">
        <v>0.11</v>
      </c>
      <c r="L51" s="16">
        <v>0.12</v>
      </c>
      <c r="M51" s="16">
        <v>0.16</v>
      </c>
      <c r="N51" s="11">
        <f t="shared" si="14"/>
        <v>0.13</v>
      </c>
      <c r="O51" s="6">
        <v>0.17</v>
      </c>
      <c r="P51" s="6">
        <v>0.15</v>
      </c>
      <c r="Q51" s="6">
        <v>0.23</v>
      </c>
      <c r="R51" s="11">
        <f t="shared" si="15"/>
        <v>0.18333333333333335</v>
      </c>
    </row>
    <row r="52" spans="1:18">
      <c r="A52" s="5" t="s">
        <v>10</v>
      </c>
      <c r="B52" s="5" t="s">
        <v>11</v>
      </c>
      <c r="C52" s="6">
        <v>0.14000000000000001</v>
      </c>
      <c r="D52" s="6">
        <v>0.11</v>
      </c>
      <c r="E52" s="6">
        <v>0.14000000000000001</v>
      </c>
      <c r="F52" s="11">
        <f t="shared" si="12"/>
        <v>0.13</v>
      </c>
      <c r="G52" s="6">
        <v>0.15</v>
      </c>
      <c r="H52" s="6">
        <v>0.17</v>
      </c>
      <c r="I52" s="6">
        <v>0.13</v>
      </c>
      <c r="J52" s="11">
        <f t="shared" si="13"/>
        <v>0.15</v>
      </c>
      <c r="K52" s="16">
        <v>0.11</v>
      </c>
      <c r="L52" s="16">
        <v>0.25</v>
      </c>
      <c r="M52" s="16">
        <v>0.11</v>
      </c>
      <c r="N52" s="11">
        <f t="shared" si="14"/>
        <v>0.15666666666666665</v>
      </c>
      <c r="O52" s="6">
        <v>0.16</v>
      </c>
      <c r="P52" s="6">
        <v>0.15</v>
      </c>
      <c r="Q52" s="6">
        <v>0.15</v>
      </c>
      <c r="R52" s="11">
        <f t="shared" si="15"/>
        <v>0.15333333333333332</v>
      </c>
    </row>
    <row r="53" spans="1:18">
      <c r="A53" s="5" t="s">
        <v>12</v>
      </c>
      <c r="B53" s="5" t="s">
        <v>13</v>
      </c>
      <c r="C53" s="6">
        <v>0.14000000000000001</v>
      </c>
      <c r="D53" s="6">
        <v>0.13</v>
      </c>
      <c r="E53" s="6">
        <v>0.12</v>
      </c>
      <c r="F53" s="11">
        <f t="shared" si="12"/>
        <v>0.13</v>
      </c>
      <c r="G53" s="6">
        <v>0.13</v>
      </c>
      <c r="H53" s="6">
        <v>0.16</v>
      </c>
      <c r="I53" s="6">
        <v>0.2</v>
      </c>
      <c r="J53" s="11">
        <f t="shared" si="13"/>
        <v>0.16333333333333336</v>
      </c>
      <c r="K53" s="16">
        <v>0.11</v>
      </c>
      <c r="L53" s="16">
        <v>0.12</v>
      </c>
      <c r="M53" s="16">
        <v>0.1</v>
      </c>
      <c r="N53" s="11">
        <f t="shared" si="14"/>
        <v>0.10999999999999999</v>
      </c>
      <c r="O53" s="6">
        <v>0.11</v>
      </c>
      <c r="P53" s="6">
        <v>0.11</v>
      </c>
      <c r="Q53" s="6">
        <v>0.16</v>
      </c>
      <c r="R53" s="11">
        <f t="shared" si="15"/>
        <v>0.12666666666666668</v>
      </c>
    </row>
    <row r="54" spans="1:18">
      <c r="A54" s="5" t="s">
        <v>14</v>
      </c>
      <c r="B54" s="5" t="s">
        <v>15</v>
      </c>
      <c r="C54" s="6">
        <v>0.11</v>
      </c>
      <c r="D54" s="6">
        <v>0.14000000000000001</v>
      </c>
      <c r="E54" s="6">
        <v>0.11</v>
      </c>
      <c r="F54" s="11">
        <f t="shared" si="12"/>
        <v>0.12</v>
      </c>
      <c r="G54" s="6">
        <v>0.14000000000000001</v>
      </c>
      <c r="H54" s="6">
        <v>0.18</v>
      </c>
      <c r="I54" s="6">
        <v>0.16</v>
      </c>
      <c r="J54" s="11">
        <f t="shared" si="13"/>
        <v>0.16</v>
      </c>
      <c r="K54" s="16">
        <v>0.08</v>
      </c>
      <c r="L54" s="16">
        <v>0.1</v>
      </c>
      <c r="M54" s="16">
        <v>0.08</v>
      </c>
      <c r="N54" s="11">
        <f t="shared" si="14"/>
        <v>8.666666666666667E-2</v>
      </c>
      <c r="O54" s="6">
        <v>0.16</v>
      </c>
      <c r="P54" s="6">
        <v>0.16</v>
      </c>
      <c r="Q54" s="6">
        <v>0.12</v>
      </c>
      <c r="R54" s="11">
        <f t="shared" si="15"/>
        <v>0.14666666666666667</v>
      </c>
    </row>
    <row r="55" spans="1:18">
      <c r="A55" s="5" t="s">
        <v>16</v>
      </c>
      <c r="B55" s="5" t="s">
        <v>17</v>
      </c>
      <c r="C55" s="6">
        <v>0.06</v>
      </c>
      <c r="D55" s="6">
        <v>7.0000000000000007E-2</v>
      </c>
      <c r="E55" s="6">
        <v>0.06</v>
      </c>
      <c r="F55" s="11">
        <f t="shared" si="12"/>
        <v>6.3333333333333339E-2</v>
      </c>
      <c r="G55" s="6">
        <v>0.09</v>
      </c>
      <c r="H55" s="6">
        <v>0.08</v>
      </c>
      <c r="I55" s="6">
        <v>0.09</v>
      </c>
      <c r="J55" s="11">
        <f t="shared" si="13"/>
        <v>8.666666666666667E-2</v>
      </c>
      <c r="K55" s="16">
        <v>0.05</v>
      </c>
      <c r="L55" s="16">
        <v>7.0000000000000007E-2</v>
      </c>
      <c r="M55" s="16">
        <v>0.08</v>
      </c>
      <c r="N55" s="11">
        <f t="shared" si="14"/>
        <v>6.6666666666666666E-2</v>
      </c>
      <c r="O55" s="6">
        <v>7.0000000000000007E-2</v>
      </c>
      <c r="P55" s="6">
        <v>0.09</v>
      </c>
      <c r="Q55" s="6">
        <v>0.08</v>
      </c>
      <c r="R55" s="11">
        <f t="shared" si="15"/>
        <v>0.08</v>
      </c>
    </row>
    <row r="56" spans="1:18">
      <c r="A56" s="5" t="s">
        <v>18</v>
      </c>
      <c r="B56" s="5" t="s">
        <v>19</v>
      </c>
      <c r="C56" s="6">
        <v>3.13</v>
      </c>
      <c r="D56" s="6">
        <v>0.11</v>
      </c>
      <c r="E56" s="6">
        <v>0.15</v>
      </c>
      <c r="F56" s="11">
        <f t="shared" si="12"/>
        <v>1.1299999999999999</v>
      </c>
      <c r="G56" s="6">
        <v>0.27</v>
      </c>
      <c r="H56" s="6">
        <v>0.31</v>
      </c>
      <c r="I56" s="6">
        <v>0.28000000000000003</v>
      </c>
      <c r="J56" s="11">
        <f t="shared" si="13"/>
        <v>0.28666666666666668</v>
      </c>
      <c r="K56" s="16">
        <v>0.11</v>
      </c>
      <c r="L56" s="16">
        <v>0.16</v>
      </c>
      <c r="M56" s="16">
        <v>0.12</v>
      </c>
      <c r="N56" s="11">
        <f t="shared" si="14"/>
        <v>0.13</v>
      </c>
      <c r="O56" s="6">
        <v>0.18</v>
      </c>
      <c r="P56" s="6">
        <v>0.17</v>
      </c>
      <c r="Q56" s="6">
        <v>0.2</v>
      </c>
      <c r="R56" s="11">
        <f t="shared" si="15"/>
        <v>0.18333333333333335</v>
      </c>
    </row>
    <row r="57" spans="1:18">
      <c r="A57" s="6"/>
      <c r="B57" s="7" t="s">
        <v>20</v>
      </c>
      <c r="C57" s="6"/>
      <c r="D57" s="6"/>
      <c r="E57" s="6"/>
      <c r="F57" s="14" t="s">
        <v>21</v>
      </c>
      <c r="G57" s="6"/>
      <c r="H57" s="6"/>
      <c r="I57" s="6"/>
      <c r="J57" s="14" t="s">
        <v>21</v>
      </c>
      <c r="K57" s="6"/>
      <c r="L57" s="6"/>
      <c r="M57" s="6"/>
      <c r="N57" s="12" t="s">
        <v>2</v>
      </c>
      <c r="O57" s="6"/>
      <c r="P57" s="6"/>
      <c r="Q57" s="6"/>
      <c r="R57" s="12" t="s">
        <v>2</v>
      </c>
    </row>
    <row r="60" spans="1:18" ht="15.75">
      <c r="A60" s="1"/>
      <c r="B60" s="13" t="s">
        <v>33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>
      <c r="A61" s="1"/>
      <c r="B61" s="2" t="s">
        <v>0</v>
      </c>
      <c r="C61" s="8">
        <v>42177</v>
      </c>
      <c r="D61" s="8">
        <v>42177</v>
      </c>
      <c r="E61" s="8">
        <v>42177</v>
      </c>
      <c r="F61" s="9">
        <v>42177</v>
      </c>
      <c r="G61" s="8">
        <v>42177</v>
      </c>
      <c r="H61" s="8">
        <v>42177</v>
      </c>
      <c r="I61" s="8">
        <v>42177</v>
      </c>
      <c r="J61" s="9">
        <v>42177</v>
      </c>
      <c r="K61" s="8">
        <v>42177</v>
      </c>
      <c r="L61" s="8">
        <v>42177</v>
      </c>
      <c r="M61" s="8">
        <v>42177</v>
      </c>
      <c r="N61" s="9">
        <v>42177</v>
      </c>
      <c r="O61" s="8">
        <v>42177</v>
      </c>
      <c r="P61" s="8">
        <v>42177</v>
      </c>
      <c r="Q61" s="8">
        <v>42177</v>
      </c>
      <c r="R61" s="9">
        <v>42177</v>
      </c>
    </row>
    <row r="62" spans="1:18">
      <c r="A62" s="1"/>
      <c r="B62" s="2" t="s">
        <v>1</v>
      </c>
      <c r="C62" s="8">
        <v>42177</v>
      </c>
      <c r="D62" s="8">
        <v>42177</v>
      </c>
      <c r="E62" s="8">
        <v>42177</v>
      </c>
      <c r="F62" s="9">
        <v>42177</v>
      </c>
      <c r="G62" s="8">
        <v>42177</v>
      </c>
      <c r="H62" s="8">
        <v>42177</v>
      </c>
      <c r="I62" s="8">
        <v>42177</v>
      </c>
      <c r="J62" s="9">
        <v>42177</v>
      </c>
      <c r="K62" s="8">
        <v>42177</v>
      </c>
      <c r="L62" s="8">
        <v>42177</v>
      </c>
      <c r="M62" s="8">
        <v>42177</v>
      </c>
      <c r="N62" s="9">
        <v>42177</v>
      </c>
      <c r="O62" s="8">
        <v>42177</v>
      </c>
      <c r="P62" s="8">
        <v>42177</v>
      </c>
      <c r="Q62" s="8">
        <v>42177</v>
      </c>
      <c r="R62" s="9">
        <v>42177</v>
      </c>
    </row>
    <row r="63" spans="1:18">
      <c r="A63" s="3" t="s">
        <v>3</v>
      </c>
      <c r="B63" s="4" t="s">
        <v>4</v>
      </c>
      <c r="C63" s="10" t="s">
        <v>22</v>
      </c>
      <c r="D63" s="10" t="s">
        <v>22</v>
      </c>
      <c r="E63" s="10" t="s">
        <v>22</v>
      </c>
      <c r="F63" s="10" t="s">
        <v>23</v>
      </c>
      <c r="G63" s="10" t="s">
        <v>24</v>
      </c>
      <c r="H63" s="10" t="s">
        <v>24</v>
      </c>
      <c r="I63" s="10" t="s">
        <v>24</v>
      </c>
      <c r="J63" s="10" t="s">
        <v>25</v>
      </c>
      <c r="K63" s="10" t="s">
        <v>26</v>
      </c>
      <c r="L63" s="10" t="s">
        <v>26</v>
      </c>
      <c r="M63" s="10" t="s">
        <v>26</v>
      </c>
      <c r="N63" s="10" t="s">
        <v>27</v>
      </c>
      <c r="O63" s="10" t="s">
        <v>28</v>
      </c>
      <c r="P63" s="10" t="s">
        <v>28</v>
      </c>
      <c r="Q63" s="10" t="s">
        <v>28</v>
      </c>
      <c r="R63" s="10" t="s">
        <v>29</v>
      </c>
    </row>
    <row r="64" spans="1:18">
      <c r="A64" s="5" t="s">
        <v>5</v>
      </c>
      <c r="B64" s="5" t="s">
        <v>6</v>
      </c>
      <c r="C64">
        <v>0.44</v>
      </c>
      <c r="D64">
        <v>0.55000000000000004</v>
      </c>
      <c r="E64">
        <v>0.65</v>
      </c>
      <c r="F64" s="11">
        <f t="shared" ref="F64:F71" si="16">AVERAGE(C64:E64)</f>
        <v>0.54666666666666675</v>
      </c>
      <c r="G64">
        <v>0.82</v>
      </c>
      <c r="H64">
        <v>0.82</v>
      </c>
      <c r="I64">
        <v>0.57999999999999996</v>
      </c>
      <c r="J64" s="11">
        <f t="shared" ref="J64:J71" si="17">AVERAGE(G64:I64)</f>
        <v>0.73999999999999988</v>
      </c>
      <c r="K64">
        <v>0.65</v>
      </c>
      <c r="L64">
        <v>1.33</v>
      </c>
      <c r="M64">
        <v>0.56000000000000005</v>
      </c>
      <c r="N64" s="11">
        <f t="shared" ref="N64:N71" si="18">AVERAGE(K64:M64)</f>
        <v>0.84666666666666668</v>
      </c>
      <c r="O64">
        <v>0.57999999999999996</v>
      </c>
      <c r="P64">
        <v>0.39</v>
      </c>
      <c r="Q64">
        <v>0.41</v>
      </c>
      <c r="R64" s="11">
        <f t="shared" ref="R64:R71" si="19">AVERAGE(O64:Q64)</f>
        <v>0.45999999999999996</v>
      </c>
    </row>
    <row r="65" spans="1:18">
      <c r="A65" s="5" t="s">
        <v>7</v>
      </c>
      <c r="B65" s="5" t="s">
        <v>8</v>
      </c>
      <c r="C65">
        <v>0.04</v>
      </c>
      <c r="D65">
        <v>0.11</v>
      </c>
      <c r="E65">
        <v>0.11</v>
      </c>
      <c r="F65" s="11">
        <f t="shared" si="16"/>
        <v>8.666666666666667E-2</v>
      </c>
      <c r="G65">
        <v>0.06</v>
      </c>
      <c r="H65">
        <v>0.15</v>
      </c>
      <c r="I65">
        <v>0.03</v>
      </c>
      <c r="J65" s="11">
        <f t="shared" si="17"/>
        <v>0.08</v>
      </c>
      <c r="K65">
        <v>0.04</v>
      </c>
      <c r="L65">
        <v>0.02</v>
      </c>
      <c r="M65">
        <v>0.02</v>
      </c>
      <c r="N65" s="11">
        <f t="shared" si="18"/>
        <v>2.6666666666666668E-2</v>
      </c>
      <c r="O65">
        <v>7.0000000000000007E-2</v>
      </c>
      <c r="P65">
        <v>0.1</v>
      </c>
      <c r="Q65">
        <v>0.09</v>
      </c>
      <c r="R65" s="11">
        <f t="shared" si="19"/>
        <v>8.666666666666667E-2</v>
      </c>
    </row>
    <row r="66" spans="1:18">
      <c r="A66" s="5" t="s">
        <v>9</v>
      </c>
      <c r="B66" s="5" t="s">
        <v>57</v>
      </c>
      <c r="C66">
        <v>0.6</v>
      </c>
      <c r="D66">
        <v>0.34</v>
      </c>
      <c r="E66">
        <v>0.53</v>
      </c>
      <c r="F66" s="11">
        <f t="shared" si="16"/>
        <v>0.49</v>
      </c>
      <c r="G66">
        <v>0.12</v>
      </c>
      <c r="H66">
        <v>0.13</v>
      </c>
      <c r="I66">
        <v>0.13</v>
      </c>
      <c r="J66" s="11">
        <f t="shared" si="17"/>
        <v>0.12666666666666668</v>
      </c>
      <c r="K66">
        <v>0.18</v>
      </c>
      <c r="L66">
        <v>0.23</v>
      </c>
      <c r="M66">
        <v>0.28999999999999998</v>
      </c>
      <c r="N66" s="11">
        <f t="shared" si="18"/>
        <v>0.23333333333333331</v>
      </c>
      <c r="O66">
        <v>0.25</v>
      </c>
      <c r="P66">
        <v>0.27</v>
      </c>
      <c r="Q66">
        <v>0.34</v>
      </c>
      <c r="R66" s="11">
        <f t="shared" si="19"/>
        <v>0.28666666666666668</v>
      </c>
    </row>
    <row r="67" spans="1:18">
      <c r="A67" s="5" t="s">
        <v>10</v>
      </c>
      <c r="B67" s="5" t="s">
        <v>11</v>
      </c>
      <c r="C67">
        <v>0.26</v>
      </c>
      <c r="D67">
        <v>0.11</v>
      </c>
      <c r="E67">
        <v>0.12</v>
      </c>
      <c r="F67" s="11">
        <f t="shared" si="16"/>
        <v>0.16333333333333333</v>
      </c>
      <c r="G67">
        <v>0.13</v>
      </c>
      <c r="H67">
        <v>0.15</v>
      </c>
      <c r="I67">
        <v>7.0000000000000007E-2</v>
      </c>
      <c r="J67" s="11">
        <f t="shared" si="17"/>
        <v>0.11666666666666668</v>
      </c>
      <c r="K67">
        <v>0.19</v>
      </c>
      <c r="L67">
        <v>0.14000000000000001</v>
      </c>
      <c r="M67">
        <v>0.08</v>
      </c>
      <c r="N67" s="11">
        <f t="shared" si="18"/>
        <v>0.13666666666666669</v>
      </c>
      <c r="O67">
        <v>0.16</v>
      </c>
      <c r="P67">
        <v>0.13</v>
      </c>
      <c r="Q67">
        <v>0.15</v>
      </c>
      <c r="R67" s="11">
        <f t="shared" si="19"/>
        <v>0.1466666666666667</v>
      </c>
    </row>
    <row r="68" spans="1:18">
      <c r="A68" s="5" t="s">
        <v>12</v>
      </c>
      <c r="B68" s="5" t="s">
        <v>13</v>
      </c>
      <c r="C68">
        <v>0.11</v>
      </c>
      <c r="D68">
        <v>7.0000000000000007E-2</v>
      </c>
      <c r="E68">
        <v>0.08</v>
      </c>
      <c r="F68" s="11">
        <f t="shared" si="16"/>
        <v>8.666666666666667E-2</v>
      </c>
      <c r="G68">
        <v>0.08</v>
      </c>
      <c r="H68">
        <v>7.0000000000000007E-2</v>
      </c>
      <c r="I68">
        <v>0.05</v>
      </c>
      <c r="J68" s="11">
        <f t="shared" si="17"/>
        <v>6.6666666666666666E-2</v>
      </c>
      <c r="K68">
        <v>0.22</v>
      </c>
      <c r="L68">
        <v>0.06</v>
      </c>
      <c r="M68">
        <v>0.11</v>
      </c>
      <c r="N68" s="11">
        <f t="shared" si="18"/>
        <v>0.13</v>
      </c>
      <c r="O68">
        <v>0.14000000000000001</v>
      </c>
      <c r="P68">
        <v>0.1</v>
      </c>
      <c r="Q68">
        <v>0.08</v>
      </c>
      <c r="R68" s="11">
        <f t="shared" si="19"/>
        <v>0.10666666666666667</v>
      </c>
    </row>
    <row r="69" spans="1:18">
      <c r="A69" s="5" t="s">
        <v>14</v>
      </c>
      <c r="B69" s="5" t="s">
        <v>15</v>
      </c>
      <c r="C69">
        <v>0.09</v>
      </c>
      <c r="D69">
        <v>0.11</v>
      </c>
      <c r="E69">
        <v>0.11</v>
      </c>
      <c r="F69" s="11">
        <f t="shared" si="16"/>
        <v>0.10333333333333333</v>
      </c>
      <c r="G69">
        <v>0.2</v>
      </c>
      <c r="H69">
        <v>7.0000000000000007E-2</v>
      </c>
      <c r="I69">
        <v>0.05</v>
      </c>
      <c r="J69" s="11">
        <f t="shared" si="17"/>
        <v>0.10666666666666667</v>
      </c>
      <c r="K69">
        <v>0.16</v>
      </c>
      <c r="L69">
        <v>0.08</v>
      </c>
      <c r="M69">
        <v>0.04</v>
      </c>
      <c r="N69" s="11">
        <f t="shared" si="18"/>
        <v>9.3333333333333324E-2</v>
      </c>
      <c r="O69">
        <v>0.11</v>
      </c>
      <c r="P69">
        <v>0.11</v>
      </c>
      <c r="Q69">
        <v>0.11</v>
      </c>
      <c r="R69" s="11">
        <f t="shared" si="19"/>
        <v>0.11</v>
      </c>
    </row>
    <row r="70" spans="1:18">
      <c r="A70" s="5" t="s">
        <v>16</v>
      </c>
      <c r="B70" s="5" t="s">
        <v>17</v>
      </c>
      <c r="C70">
        <v>0.04</v>
      </c>
      <c r="D70">
        <v>0.08</v>
      </c>
      <c r="E70">
        <v>7.0000000000000007E-2</v>
      </c>
      <c r="F70" s="11">
        <f t="shared" si="16"/>
        <v>6.3333333333333339E-2</v>
      </c>
      <c r="G70">
        <v>0.02</v>
      </c>
      <c r="H70">
        <v>0.03</v>
      </c>
      <c r="I70">
        <v>0.02</v>
      </c>
      <c r="J70" s="11">
        <f t="shared" si="17"/>
        <v>2.3333333333333334E-2</v>
      </c>
      <c r="K70">
        <v>0.02</v>
      </c>
      <c r="L70">
        <v>0.02</v>
      </c>
      <c r="M70">
        <v>0.02</v>
      </c>
      <c r="N70" s="11">
        <f t="shared" si="18"/>
        <v>0.02</v>
      </c>
      <c r="O70">
        <v>0.02</v>
      </c>
      <c r="P70">
        <v>0.09</v>
      </c>
      <c r="Q70">
        <v>0.01</v>
      </c>
      <c r="R70" s="11">
        <f t="shared" si="19"/>
        <v>0.04</v>
      </c>
    </row>
    <row r="71" spans="1:18">
      <c r="A71" s="5" t="s">
        <v>18</v>
      </c>
      <c r="B71" s="5" t="s">
        <v>19</v>
      </c>
      <c r="C71">
        <v>0.08</v>
      </c>
      <c r="D71">
        <v>0.11</v>
      </c>
      <c r="E71">
        <v>0.16</v>
      </c>
      <c r="F71" s="11">
        <f t="shared" si="16"/>
        <v>0.11666666666666665</v>
      </c>
      <c r="G71">
        <v>0.05</v>
      </c>
      <c r="H71">
        <v>0.05</v>
      </c>
      <c r="I71">
        <v>0.05</v>
      </c>
      <c r="J71" s="11">
        <f t="shared" si="17"/>
        <v>5.000000000000001E-2</v>
      </c>
      <c r="K71">
        <v>0.05</v>
      </c>
      <c r="L71">
        <v>0.1</v>
      </c>
      <c r="M71">
        <v>0.04</v>
      </c>
      <c r="N71" s="11">
        <f t="shared" si="18"/>
        <v>6.3333333333333339E-2</v>
      </c>
      <c r="O71">
        <v>0.1</v>
      </c>
      <c r="P71">
        <v>0.13</v>
      </c>
      <c r="Q71">
        <v>0.11</v>
      </c>
      <c r="R71" s="11">
        <f t="shared" si="19"/>
        <v>0.11333333333333334</v>
      </c>
    </row>
    <row r="72" spans="1:18">
      <c r="A72" s="6"/>
      <c r="B72" s="7" t="s">
        <v>20</v>
      </c>
      <c r="C72" s="6"/>
      <c r="D72" s="6"/>
      <c r="E72" s="6"/>
      <c r="F72" s="14" t="s">
        <v>21</v>
      </c>
      <c r="G72" s="6"/>
      <c r="H72" s="6"/>
      <c r="I72" s="6"/>
      <c r="J72" s="14" t="s">
        <v>21</v>
      </c>
      <c r="K72" s="6"/>
      <c r="L72" s="6"/>
      <c r="M72" s="6"/>
      <c r="N72" s="12" t="s">
        <v>2</v>
      </c>
      <c r="O72" s="6"/>
      <c r="P72" s="6"/>
      <c r="Q72" s="6"/>
      <c r="R72" s="12" t="s">
        <v>2</v>
      </c>
    </row>
    <row r="73" spans="1:18">
      <c r="A73" s="6"/>
      <c r="B73" s="18"/>
      <c r="C73" s="6"/>
      <c r="D73" s="6"/>
      <c r="E73" s="6"/>
      <c r="F73" s="14"/>
      <c r="G73" s="6"/>
      <c r="H73" s="6"/>
      <c r="I73" s="6"/>
      <c r="J73" s="14"/>
      <c r="K73" s="6"/>
      <c r="L73" s="6"/>
      <c r="M73" s="6"/>
      <c r="N73" s="12"/>
      <c r="O73" s="6"/>
      <c r="P73" s="6"/>
      <c r="Q73" s="6"/>
      <c r="R73" s="12"/>
    </row>
    <row r="74" spans="1:18" ht="15.75">
      <c r="A74" s="1"/>
      <c r="B74" s="13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ht="15.75">
      <c r="A75" s="16"/>
      <c r="B75" s="13" t="s">
        <v>38</v>
      </c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</row>
    <row r="76" spans="1:18">
      <c r="A76" s="16"/>
      <c r="B76" s="16"/>
      <c r="C76" s="8">
        <v>42086</v>
      </c>
      <c r="D76" s="8">
        <v>42086</v>
      </c>
      <c r="E76" s="8">
        <v>42086</v>
      </c>
      <c r="F76" s="9">
        <v>42086</v>
      </c>
      <c r="G76" s="8">
        <v>42086</v>
      </c>
      <c r="H76" s="8">
        <v>42086</v>
      </c>
      <c r="I76" s="8">
        <v>42086</v>
      </c>
      <c r="J76" s="9">
        <v>42086</v>
      </c>
      <c r="K76" s="8">
        <v>42086</v>
      </c>
      <c r="L76" s="8">
        <v>42086</v>
      </c>
      <c r="M76" s="8">
        <v>42086</v>
      </c>
      <c r="N76" s="9">
        <v>42086</v>
      </c>
      <c r="O76" s="8">
        <v>42086</v>
      </c>
      <c r="P76" s="8">
        <v>42086</v>
      </c>
      <c r="Q76" s="8">
        <v>42086</v>
      </c>
      <c r="R76" s="9">
        <v>42086</v>
      </c>
    </row>
    <row r="77" spans="1:18">
      <c r="A77" s="16"/>
      <c r="B77" s="16"/>
      <c r="C77" s="8">
        <v>42086</v>
      </c>
      <c r="D77" s="8">
        <v>42086</v>
      </c>
      <c r="E77" s="8">
        <v>42086</v>
      </c>
      <c r="F77" s="9">
        <v>42086</v>
      </c>
      <c r="G77" s="8">
        <v>42086</v>
      </c>
      <c r="H77" s="8">
        <v>42086</v>
      </c>
      <c r="I77" s="8">
        <v>42086</v>
      </c>
      <c r="J77" s="9">
        <v>42086</v>
      </c>
      <c r="K77" s="8">
        <v>42086</v>
      </c>
      <c r="L77" s="8">
        <v>42086</v>
      </c>
      <c r="M77" s="8">
        <v>42086</v>
      </c>
      <c r="N77" s="9">
        <v>42086</v>
      </c>
      <c r="O77" s="8">
        <v>42086</v>
      </c>
      <c r="P77" s="8">
        <v>42086</v>
      </c>
      <c r="Q77" s="8">
        <v>42086</v>
      </c>
      <c r="R77" s="9">
        <v>42086</v>
      </c>
    </row>
    <row r="78" spans="1:18">
      <c r="A78" s="3" t="s">
        <v>3</v>
      </c>
      <c r="B78" s="4" t="s">
        <v>4</v>
      </c>
      <c r="C78" s="10" t="s">
        <v>22</v>
      </c>
      <c r="D78" s="10" t="s">
        <v>22</v>
      </c>
      <c r="E78" s="10" t="s">
        <v>22</v>
      </c>
      <c r="F78" s="10" t="s">
        <v>23</v>
      </c>
      <c r="G78" s="10" t="s">
        <v>24</v>
      </c>
      <c r="H78" s="10" t="s">
        <v>24</v>
      </c>
      <c r="I78" s="10" t="s">
        <v>24</v>
      </c>
      <c r="J78" s="10" t="s">
        <v>25</v>
      </c>
      <c r="K78" s="10" t="s">
        <v>26</v>
      </c>
      <c r="L78" s="10" t="s">
        <v>26</v>
      </c>
      <c r="M78" s="10" t="s">
        <v>26</v>
      </c>
      <c r="N78" s="10" t="s">
        <v>27</v>
      </c>
      <c r="O78" s="10" t="s">
        <v>28</v>
      </c>
      <c r="P78" s="10" t="s">
        <v>28</v>
      </c>
      <c r="Q78" s="10" t="s">
        <v>28</v>
      </c>
      <c r="R78" s="10" t="s">
        <v>29</v>
      </c>
    </row>
    <row r="79" spans="1:18">
      <c r="A79" s="5" t="s">
        <v>5</v>
      </c>
      <c r="B79" s="5" t="s">
        <v>6</v>
      </c>
      <c r="C79">
        <v>0.22</v>
      </c>
      <c r="D79">
        <v>0.1</v>
      </c>
      <c r="E79">
        <v>0.28000000000000003</v>
      </c>
      <c r="F79" s="11">
        <f t="shared" ref="F79:F86" si="20">AVERAGE(C79:E79)</f>
        <v>0.20000000000000004</v>
      </c>
      <c r="G79">
        <v>0.32</v>
      </c>
      <c r="H79">
        <v>0.28000000000000003</v>
      </c>
      <c r="I79">
        <v>0.3</v>
      </c>
      <c r="J79" s="11">
        <f t="shared" ref="J79:J86" si="21">AVERAGE(G79:I79)</f>
        <v>0.30000000000000004</v>
      </c>
      <c r="K79">
        <v>0.49</v>
      </c>
      <c r="L79">
        <v>0.38</v>
      </c>
      <c r="M79">
        <v>0.45</v>
      </c>
      <c r="N79" s="11">
        <f t="shared" ref="N79:N86" si="22">AVERAGE(K79:M79)</f>
        <v>0.44</v>
      </c>
      <c r="O79">
        <v>0.4</v>
      </c>
      <c r="P79">
        <v>0.38</v>
      </c>
      <c r="Q79">
        <v>0.41</v>
      </c>
      <c r="R79" s="11">
        <f t="shared" ref="R79:R86" si="23">AVERAGE(O79:Q79)</f>
        <v>0.39666666666666667</v>
      </c>
    </row>
    <row r="80" spans="1:18">
      <c r="A80" s="5" t="s">
        <v>7</v>
      </c>
      <c r="B80" s="5" t="s">
        <v>8</v>
      </c>
      <c r="C80">
        <v>0.02</v>
      </c>
      <c r="D80">
        <v>0.04</v>
      </c>
      <c r="E80">
        <v>0.01</v>
      </c>
      <c r="F80" s="11">
        <f t="shared" si="20"/>
        <v>2.3333333333333331E-2</v>
      </c>
      <c r="G80">
        <v>0.01</v>
      </c>
      <c r="H80">
        <v>0.02</v>
      </c>
      <c r="I80">
        <v>0.03</v>
      </c>
      <c r="J80" s="11">
        <f t="shared" si="21"/>
        <v>0.02</v>
      </c>
      <c r="K80">
        <v>0.03</v>
      </c>
      <c r="L80">
        <v>0.01</v>
      </c>
      <c r="M80">
        <v>0.02</v>
      </c>
      <c r="N80" s="11">
        <f t="shared" si="22"/>
        <v>0.02</v>
      </c>
      <c r="O80">
        <v>0.02</v>
      </c>
      <c r="P80">
        <v>0.01</v>
      </c>
      <c r="Q80">
        <v>0.01</v>
      </c>
      <c r="R80" s="11">
        <f t="shared" si="23"/>
        <v>1.3333333333333334E-2</v>
      </c>
    </row>
    <row r="81" spans="1:18">
      <c r="A81" s="5" t="s">
        <v>9</v>
      </c>
      <c r="B81" s="5" t="s">
        <v>57</v>
      </c>
      <c r="C81">
        <v>0.13</v>
      </c>
      <c r="D81">
        <v>0.11</v>
      </c>
      <c r="E81">
        <v>0.09</v>
      </c>
      <c r="F81" s="11">
        <f t="shared" si="20"/>
        <v>0.10999999999999999</v>
      </c>
      <c r="G81">
        <v>0.02</v>
      </c>
      <c r="H81">
        <v>0.04</v>
      </c>
      <c r="I81">
        <v>0.04</v>
      </c>
      <c r="J81" s="11">
        <f t="shared" si="21"/>
        <v>3.3333333333333333E-2</v>
      </c>
      <c r="K81">
        <v>0.02</v>
      </c>
      <c r="L81">
        <v>0.02</v>
      </c>
      <c r="M81">
        <v>0.02</v>
      </c>
      <c r="N81" s="11">
        <f t="shared" si="22"/>
        <v>0.02</v>
      </c>
      <c r="O81">
        <v>0.01</v>
      </c>
      <c r="P81">
        <v>0.02</v>
      </c>
      <c r="Q81">
        <v>0.02</v>
      </c>
      <c r="R81" s="11">
        <f t="shared" si="23"/>
        <v>1.6666666666666666E-2</v>
      </c>
    </row>
    <row r="82" spans="1:18">
      <c r="A82" s="5" t="s">
        <v>10</v>
      </c>
      <c r="B82" s="5" t="s">
        <v>11</v>
      </c>
      <c r="C82">
        <v>0.06</v>
      </c>
      <c r="D82">
        <v>0.06</v>
      </c>
      <c r="E82">
        <v>0.06</v>
      </c>
      <c r="F82" s="11">
        <f t="shared" si="20"/>
        <v>0.06</v>
      </c>
      <c r="G82">
        <v>0.03</v>
      </c>
      <c r="H82">
        <v>0.03</v>
      </c>
      <c r="I82">
        <v>0</v>
      </c>
      <c r="J82" s="11">
        <f t="shared" si="21"/>
        <v>0.02</v>
      </c>
      <c r="K82">
        <v>0.04</v>
      </c>
      <c r="L82">
        <v>0.01</v>
      </c>
      <c r="M82">
        <v>0.03</v>
      </c>
      <c r="N82" s="11">
        <f t="shared" si="22"/>
        <v>2.6666666666666668E-2</v>
      </c>
      <c r="O82">
        <v>0</v>
      </c>
      <c r="P82">
        <v>0.01</v>
      </c>
      <c r="Q82">
        <v>0.01</v>
      </c>
      <c r="R82" s="11">
        <f t="shared" si="23"/>
        <v>6.6666666666666671E-3</v>
      </c>
    </row>
    <row r="83" spans="1:18">
      <c r="A83" s="5" t="s">
        <v>12</v>
      </c>
      <c r="B83" s="5" t="s">
        <v>13</v>
      </c>
      <c r="C83">
        <v>0.06</v>
      </c>
      <c r="D83">
        <v>0.06</v>
      </c>
      <c r="E83">
        <v>7.0000000000000007E-2</v>
      </c>
      <c r="F83" s="11">
        <f t="shared" si="20"/>
        <v>6.3333333333333339E-2</v>
      </c>
      <c r="G83">
        <v>0.13</v>
      </c>
      <c r="H83">
        <v>0.02</v>
      </c>
      <c r="I83">
        <v>0.02</v>
      </c>
      <c r="J83" s="11">
        <f t="shared" si="21"/>
        <v>5.6666666666666664E-2</v>
      </c>
      <c r="K83">
        <v>0.02</v>
      </c>
      <c r="L83">
        <v>0.02</v>
      </c>
      <c r="M83">
        <v>0.02</v>
      </c>
      <c r="N83" s="11">
        <f t="shared" si="22"/>
        <v>0.02</v>
      </c>
      <c r="O83">
        <v>0.03</v>
      </c>
      <c r="P83">
        <v>0.03</v>
      </c>
      <c r="Q83">
        <v>0.01</v>
      </c>
      <c r="R83" s="11">
        <f t="shared" si="23"/>
        <v>2.3333333333333331E-2</v>
      </c>
    </row>
    <row r="84" spans="1:18">
      <c r="A84" s="5" t="s">
        <v>14</v>
      </c>
      <c r="B84" s="5" t="s">
        <v>15</v>
      </c>
      <c r="C84">
        <v>0.08</v>
      </c>
      <c r="D84">
        <v>0.12</v>
      </c>
      <c r="E84">
        <v>0.12</v>
      </c>
      <c r="F84" s="11">
        <f t="shared" si="20"/>
        <v>0.10666666666666667</v>
      </c>
      <c r="G84">
        <v>0.09</v>
      </c>
      <c r="H84">
        <v>1.89</v>
      </c>
      <c r="I84">
        <v>0</v>
      </c>
      <c r="J84" s="11">
        <f t="shared" si="21"/>
        <v>0.66</v>
      </c>
      <c r="K84">
        <v>0.03</v>
      </c>
      <c r="L84">
        <v>0.04</v>
      </c>
      <c r="M84">
        <v>0.02</v>
      </c>
      <c r="N84" s="11">
        <f t="shared" si="22"/>
        <v>3.0000000000000002E-2</v>
      </c>
      <c r="O84">
        <v>0.04</v>
      </c>
      <c r="P84">
        <v>0.03</v>
      </c>
      <c r="Q84">
        <v>0</v>
      </c>
      <c r="R84" s="11">
        <f t="shared" si="23"/>
        <v>2.3333333333333334E-2</v>
      </c>
    </row>
    <row r="85" spans="1:18">
      <c r="A85" s="5" t="s">
        <v>16</v>
      </c>
      <c r="B85" s="5" t="s">
        <v>17</v>
      </c>
      <c r="C85">
        <v>0</v>
      </c>
      <c r="D85">
        <v>0.05</v>
      </c>
      <c r="E85">
        <v>0.04</v>
      </c>
      <c r="F85" s="11">
        <f t="shared" si="20"/>
        <v>0.03</v>
      </c>
      <c r="G85">
        <v>0.01</v>
      </c>
      <c r="H85">
        <v>0</v>
      </c>
      <c r="I85">
        <v>0.03</v>
      </c>
      <c r="J85" s="11">
        <f t="shared" si="21"/>
        <v>1.3333333333333334E-2</v>
      </c>
      <c r="K85">
        <v>0.02</v>
      </c>
      <c r="L85">
        <v>1.71</v>
      </c>
      <c r="M85">
        <v>0.02</v>
      </c>
      <c r="N85" s="11">
        <f t="shared" si="22"/>
        <v>0.58333333333333337</v>
      </c>
      <c r="O85">
        <v>0.01</v>
      </c>
      <c r="P85">
        <v>0.03</v>
      </c>
      <c r="Q85">
        <v>0.01</v>
      </c>
      <c r="R85" s="11">
        <f t="shared" si="23"/>
        <v>1.6666666666666666E-2</v>
      </c>
    </row>
    <row r="86" spans="1:18">
      <c r="A86" s="5" t="s">
        <v>18</v>
      </c>
      <c r="B86" s="5" t="s">
        <v>19</v>
      </c>
      <c r="C86">
        <v>0.04</v>
      </c>
      <c r="D86">
        <v>0.09</v>
      </c>
      <c r="E86">
        <v>0.06</v>
      </c>
      <c r="F86" s="11">
        <f t="shared" si="20"/>
        <v>6.3333333333333339E-2</v>
      </c>
      <c r="G86">
        <v>0.03</v>
      </c>
      <c r="H86">
        <v>0.02</v>
      </c>
      <c r="I86">
        <v>0.02</v>
      </c>
      <c r="J86" s="11">
        <f t="shared" si="21"/>
        <v>2.3333333333333334E-2</v>
      </c>
      <c r="K86">
        <v>0.05</v>
      </c>
      <c r="L86">
        <v>0.04</v>
      </c>
      <c r="M86">
        <v>0.06</v>
      </c>
      <c r="N86" s="11">
        <f t="shared" si="22"/>
        <v>4.9999999999999996E-2</v>
      </c>
      <c r="O86">
        <v>7.0000000000000007E-2</v>
      </c>
      <c r="P86">
        <v>0.01</v>
      </c>
      <c r="Q86">
        <v>0.01</v>
      </c>
      <c r="R86" s="11">
        <f t="shared" si="23"/>
        <v>0.03</v>
      </c>
    </row>
    <row r="87" spans="1:18">
      <c r="A87" s="6"/>
      <c r="B87" s="7" t="s">
        <v>20</v>
      </c>
      <c r="C87" s="6"/>
      <c r="D87" s="6"/>
      <c r="E87" s="6"/>
      <c r="F87" s="14" t="s">
        <v>21</v>
      </c>
      <c r="G87" s="6"/>
      <c r="H87" s="6"/>
      <c r="I87" s="6"/>
      <c r="J87" s="14" t="s">
        <v>21</v>
      </c>
      <c r="K87" s="6"/>
      <c r="L87" s="6"/>
      <c r="M87" s="6"/>
      <c r="N87" s="12" t="s">
        <v>2</v>
      </c>
      <c r="O87" s="6"/>
      <c r="P87" s="6"/>
      <c r="Q87" s="6"/>
      <c r="R87" s="12" t="s">
        <v>2</v>
      </c>
    </row>
    <row r="89" spans="1:18" ht="15.75">
      <c r="A89" s="16"/>
      <c r="B89" s="13" t="s">
        <v>39</v>
      </c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</row>
    <row r="90" spans="1:18">
      <c r="A90" s="16"/>
      <c r="B90" s="16"/>
      <c r="C90" s="8">
        <v>42086</v>
      </c>
      <c r="D90" s="8">
        <v>42086</v>
      </c>
      <c r="E90" s="8">
        <v>42086</v>
      </c>
      <c r="F90" s="9">
        <v>42086</v>
      </c>
      <c r="G90" s="8">
        <v>42086</v>
      </c>
      <c r="H90" s="8">
        <v>42086</v>
      </c>
      <c r="I90" s="8">
        <v>42086</v>
      </c>
      <c r="J90" s="9">
        <v>42086</v>
      </c>
      <c r="K90" s="8">
        <v>42086</v>
      </c>
      <c r="L90" s="8">
        <v>42086</v>
      </c>
      <c r="M90" s="8">
        <v>42086</v>
      </c>
      <c r="N90" s="9">
        <v>42086</v>
      </c>
      <c r="O90" s="8">
        <v>42086</v>
      </c>
      <c r="P90" s="8">
        <v>42086</v>
      </c>
      <c r="Q90" s="8">
        <v>42086</v>
      </c>
      <c r="R90" s="9">
        <v>42086</v>
      </c>
    </row>
    <row r="91" spans="1:18">
      <c r="A91" s="16"/>
      <c r="B91" s="16"/>
      <c r="C91" s="8">
        <v>42086</v>
      </c>
      <c r="D91" s="8">
        <v>42086</v>
      </c>
      <c r="E91" s="8">
        <v>42086</v>
      </c>
      <c r="F91" s="9">
        <v>42086</v>
      </c>
      <c r="G91" s="8">
        <v>42086</v>
      </c>
      <c r="H91" s="8">
        <v>42086</v>
      </c>
      <c r="I91" s="8">
        <v>42086</v>
      </c>
      <c r="J91" s="9">
        <v>42086</v>
      </c>
      <c r="K91" s="8">
        <v>42086</v>
      </c>
      <c r="L91" s="8">
        <v>42086</v>
      </c>
      <c r="M91" s="8">
        <v>42086</v>
      </c>
      <c r="N91" s="9">
        <v>42086</v>
      </c>
      <c r="O91" s="8">
        <v>42086</v>
      </c>
      <c r="P91" s="8">
        <v>42086</v>
      </c>
      <c r="Q91" s="8">
        <v>42086</v>
      </c>
      <c r="R91" s="9">
        <v>42086</v>
      </c>
    </row>
    <row r="92" spans="1:18">
      <c r="A92" s="3" t="s">
        <v>3</v>
      </c>
      <c r="B92" s="4" t="s">
        <v>4</v>
      </c>
      <c r="C92" s="10" t="s">
        <v>22</v>
      </c>
      <c r="D92" s="10" t="s">
        <v>22</v>
      </c>
      <c r="E92" s="10" t="s">
        <v>22</v>
      </c>
      <c r="F92" s="10" t="s">
        <v>23</v>
      </c>
      <c r="G92" s="10" t="s">
        <v>24</v>
      </c>
      <c r="H92" s="10" t="s">
        <v>24</v>
      </c>
      <c r="I92" s="10" t="s">
        <v>24</v>
      </c>
      <c r="J92" s="10" t="s">
        <v>25</v>
      </c>
      <c r="K92" s="10" t="s">
        <v>26</v>
      </c>
      <c r="L92" s="10" t="s">
        <v>26</v>
      </c>
      <c r="M92" s="10" t="s">
        <v>26</v>
      </c>
      <c r="N92" s="10" t="s">
        <v>27</v>
      </c>
      <c r="O92" s="10" t="s">
        <v>28</v>
      </c>
      <c r="P92" s="10" t="s">
        <v>28</v>
      </c>
      <c r="Q92" s="10" t="s">
        <v>28</v>
      </c>
      <c r="R92" s="10" t="s">
        <v>29</v>
      </c>
    </row>
    <row r="93" spans="1:18">
      <c r="A93" s="5" t="s">
        <v>5</v>
      </c>
      <c r="B93" s="5" t="s">
        <v>6</v>
      </c>
      <c r="C93">
        <v>0.28999999999999998</v>
      </c>
      <c r="D93">
        <v>0.73</v>
      </c>
      <c r="E93">
        <v>0.26</v>
      </c>
      <c r="F93" s="11">
        <f t="shared" ref="F93:F100" si="24">AVERAGE(C93:E93)</f>
        <v>0.42666666666666669</v>
      </c>
      <c r="G93">
        <v>0.44</v>
      </c>
      <c r="H93">
        <v>0.42</v>
      </c>
      <c r="I93">
        <v>0.67</v>
      </c>
      <c r="J93" s="11">
        <f t="shared" ref="J93:J100" si="25">AVERAGE(G93:I93)</f>
        <v>0.51</v>
      </c>
      <c r="K93">
        <v>0.4</v>
      </c>
      <c r="L93">
        <v>0.41</v>
      </c>
      <c r="M93">
        <v>0.39</v>
      </c>
      <c r="N93" s="11">
        <f t="shared" ref="N93:N100" si="26">AVERAGE(K93:M93)</f>
        <v>0.40000000000000008</v>
      </c>
      <c r="O93">
        <v>0.36</v>
      </c>
      <c r="P93">
        <v>0.66</v>
      </c>
      <c r="Q93">
        <v>0.47</v>
      </c>
      <c r="R93" s="11">
        <f t="shared" ref="R93:R100" si="27">AVERAGE(O93:Q93)</f>
        <v>0.49666666666666665</v>
      </c>
    </row>
    <row r="94" spans="1:18">
      <c r="A94" s="5" t="s">
        <v>7</v>
      </c>
      <c r="B94" s="5" t="s">
        <v>8</v>
      </c>
      <c r="C94">
        <v>7.0000000000000007E-2</v>
      </c>
      <c r="D94">
        <v>0.06</v>
      </c>
      <c r="E94">
        <v>7.0000000000000007E-2</v>
      </c>
      <c r="F94" s="11">
        <f t="shared" si="24"/>
        <v>6.6666666666666666E-2</v>
      </c>
      <c r="G94">
        <v>0.09</v>
      </c>
      <c r="H94">
        <v>0.08</v>
      </c>
      <c r="I94">
        <v>0.03</v>
      </c>
      <c r="J94" s="11">
        <f t="shared" si="25"/>
        <v>6.6666666666666666E-2</v>
      </c>
      <c r="K94">
        <v>0.04</v>
      </c>
      <c r="L94">
        <v>7.0000000000000007E-2</v>
      </c>
      <c r="M94">
        <v>0.03</v>
      </c>
      <c r="N94" s="11">
        <f t="shared" si="26"/>
        <v>4.6666666666666669E-2</v>
      </c>
      <c r="O94">
        <v>0.05</v>
      </c>
      <c r="P94">
        <v>0.05</v>
      </c>
      <c r="Q94">
        <v>0.02</v>
      </c>
      <c r="R94" s="11">
        <f t="shared" si="27"/>
        <v>0.04</v>
      </c>
    </row>
    <row r="95" spans="1:18">
      <c r="A95" s="5" t="s">
        <v>9</v>
      </c>
      <c r="B95" s="5" t="s">
        <v>57</v>
      </c>
      <c r="C95">
        <v>0.26</v>
      </c>
      <c r="D95">
        <v>0.24</v>
      </c>
      <c r="E95">
        <v>0.22</v>
      </c>
      <c r="F95" s="11">
        <f t="shared" si="24"/>
        <v>0.24</v>
      </c>
      <c r="G95">
        <v>0.25</v>
      </c>
      <c r="H95">
        <v>0.18</v>
      </c>
      <c r="I95">
        <v>0.09</v>
      </c>
      <c r="J95" s="11">
        <f t="shared" si="25"/>
        <v>0.17333333333333334</v>
      </c>
      <c r="K95">
        <v>0.11</v>
      </c>
      <c r="L95">
        <v>0.04</v>
      </c>
      <c r="M95">
        <v>0.04</v>
      </c>
      <c r="N95" s="11">
        <f t="shared" si="26"/>
        <v>6.3333333333333339E-2</v>
      </c>
      <c r="O95">
        <v>0.08</v>
      </c>
      <c r="P95">
        <v>0.04</v>
      </c>
      <c r="Q95">
        <v>0.05</v>
      </c>
      <c r="R95" s="11">
        <f t="shared" si="27"/>
        <v>5.6666666666666664E-2</v>
      </c>
    </row>
    <row r="96" spans="1:18">
      <c r="A96" s="5" t="s">
        <v>10</v>
      </c>
      <c r="B96" s="5" t="s">
        <v>11</v>
      </c>
      <c r="C96">
        <v>0.17</v>
      </c>
      <c r="D96">
        <v>0.19</v>
      </c>
      <c r="E96">
        <v>0.12</v>
      </c>
      <c r="F96" s="11">
        <f t="shared" si="24"/>
        <v>0.16</v>
      </c>
      <c r="G96">
        <v>0.24</v>
      </c>
      <c r="H96">
        <v>0.16</v>
      </c>
      <c r="I96">
        <v>0.48</v>
      </c>
      <c r="J96" s="11">
        <f t="shared" si="25"/>
        <v>0.29333333333333333</v>
      </c>
      <c r="K96">
        <v>0.12</v>
      </c>
      <c r="L96">
        <v>0.09</v>
      </c>
      <c r="M96">
        <v>0.03</v>
      </c>
      <c r="N96" s="11">
        <f t="shared" si="26"/>
        <v>0.08</v>
      </c>
      <c r="O96">
        <v>0.06</v>
      </c>
      <c r="P96">
        <v>0.03</v>
      </c>
      <c r="Q96">
        <v>0.02</v>
      </c>
      <c r="R96" s="11">
        <f t="shared" si="27"/>
        <v>3.6666666666666667E-2</v>
      </c>
    </row>
    <row r="97" spans="1:18">
      <c r="A97" s="5" t="s">
        <v>12</v>
      </c>
      <c r="B97" s="5" t="s">
        <v>13</v>
      </c>
      <c r="C97">
        <v>0.14000000000000001</v>
      </c>
      <c r="D97">
        <v>0.13</v>
      </c>
      <c r="E97">
        <v>0.22</v>
      </c>
      <c r="F97" s="11">
        <f t="shared" si="24"/>
        <v>0.16333333333333333</v>
      </c>
      <c r="G97">
        <v>0.19</v>
      </c>
      <c r="H97">
        <v>0.18</v>
      </c>
      <c r="I97">
        <v>0.12</v>
      </c>
      <c r="J97" s="11">
        <f t="shared" si="25"/>
        <v>0.16333333333333333</v>
      </c>
      <c r="K97">
        <v>0.09</v>
      </c>
      <c r="L97">
        <v>0.12</v>
      </c>
      <c r="M97">
        <v>7.0000000000000007E-2</v>
      </c>
      <c r="N97" s="11">
        <f t="shared" si="26"/>
        <v>9.3333333333333338E-2</v>
      </c>
      <c r="O97">
        <v>0.1</v>
      </c>
      <c r="P97">
        <v>0.1</v>
      </c>
      <c r="Q97">
        <v>0.03</v>
      </c>
      <c r="R97" s="11">
        <f t="shared" si="27"/>
        <v>7.6666666666666675E-2</v>
      </c>
    </row>
    <row r="98" spans="1:18">
      <c r="A98" s="5" t="s">
        <v>14</v>
      </c>
      <c r="B98" s="5" t="s">
        <v>15</v>
      </c>
      <c r="C98">
        <v>0.17</v>
      </c>
      <c r="D98">
        <v>0.22</v>
      </c>
      <c r="E98">
        <v>0.19</v>
      </c>
      <c r="F98" s="11">
        <f t="shared" si="24"/>
        <v>0.19333333333333336</v>
      </c>
      <c r="G98">
        <v>0.11</v>
      </c>
      <c r="H98">
        <v>0.13</v>
      </c>
      <c r="I98">
        <v>0.13</v>
      </c>
      <c r="J98" s="11">
        <f t="shared" si="25"/>
        <v>0.12333333333333334</v>
      </c>
      <c r="K98">
        <v>0.11</v>
      </c>
      <c r="L98">
        <v>0.09</v>
      </c>
      <c r="M98">
        <v>0.08</v>
      </c>
      <c r="N98" s="11">
        <f t="shared" si="26"/>
        <v>9.3333333333333338E-2</v>
      </c>
      <c r="O98">
        <v>0.14000000000000001</v>
      </c>
      <c r="P98">
        <v>0.17</v>
      </c>
      <c r="Q98">
        <v>0.11</v>
      </c>
      <c r="R98" s="11">
        <f t="shared" si="27"/>
        <v>0.14000000000000001</v>
      </c>
    </row>
    <row r="99" spans="1:18">
      <c r="A99" s="5" t="s">
        <v>16</v>
      </c>
      <c r="B99" s="5" t="s">
        <v>17</v>
      </c>
      <c r="C99">
        <v>7.0000000000000007E-2</v>
      </c>
      <c r="D99">
        <v>0.06</v>
      </c>
      <c r="E99">
        <v>0.06</v>
      </c>
      <c r="F99" s="11">
        <f t="shared" si="24"/>
        <v>6.3333333333333339E-2</v>
      </c>
      <c r="G99">
        <v>0.03</v>
      </c>
      <c r="H99">
        <v>0.04</v>
      </c>
      <c r="I99">
        <v>0.04</v>
      </c>
      <c r="J99" s="11">
        <f t="shared" si="25"/>
        <v>3.6666666666666674E-2</v>
      </c>
      <c r="K99">
        <v>0.05</v>
      </c>
      <c r="L99">
        <v>0.05</v>
      </c>
      <c r="M99">
        <v>0.03</v>
      </c>
      <c r="N99" s="11">
        <f t="shared" si="26"/>
        <v>4.3333333333333335E-2</v>
      </c>
      <c r="O99">
        <v>0.12</v>
      </c>
      <c r="P99">
        <v>0.11</v>
      </c>
      <c r="Q99">
        <v>0.11</v>
      </c>
      <c r="R99" s="11">
        <f t="shared" si="27"/>
        <v>0.11333333333333333</v>
      </c>
    </row>
    <row r="100" spans="1:18">
      <c r="A100" s="5" t="s">
        <v>18</v>
      </c>
      <c r="B100" s="5" t="s">
        <v>19</v>
      </c>
      <c r="C100">
        <v>0.14000000000000001</v>
      </c>
      <c r="D100">
        <v>0.17</v>
      </c>
      <c r="E100">
        <v>0.12</v>
      </c>
      <c r="F100" s="11">
        <f t="shared" si="24"/>
        <v>0.14333333333333334</v>
      </c>
      <c r="G100">
        <v>0.05</v>
      </c>
      <c r="H100">
        <v>0.04</v>
      </c>
      <c r="I100">
        <v>0.04</v>
      </c>
      <c r="J100" s="11">
        <f t="shared" si="25"/>
        <v>4.3333333333333335E-2</v>
      </c>
      <c r="K100">
        <v>0.13</v>
      </c>
      <c r="L100">
        <v>0.12</v>
      </c>
      <c r="M100">
        <v>0.09</v>
      </c>
      <c r="N100" s="11">
        <f t="shared" si="26"/>
        <v>0.11333333333333333</v>
      </c>
      <c r="O100">
        <v>0.19</v>
      </c>
      <c r="P100">
        <v>0.04</v>
      </c>
      <c r="Q100">
        <v>0.24</v>
      </c>
      <c r="R100" s="11">
        <f t="shared" si="27"/>
        <v>0.15666666666666665</v>
      </c>
    </row>
    <row r="101" spans="1:18">
      <c r="A101" s="6"/>
      <c r="B101" s="7" t="s">
        <v>20</v>
      </c>
      <c r="C101" s="6"/>
      <c r="D101" s="6"/>
      <c r="E101" s="6"/>
      <c r="F101" s="14" t="s">
        <v>21</v>
      </c>
      <c r="G101" s="6"/>
      <c r="H101" s="6"/>
      <c r="I101" s="6"/>
      <c r="J101" s="14" t="s">
        <v>21</v>
      </c>
      <c r="K101" s="6"/>
      <c r="L101" s="6"/>
      <c r="M101" s="6"/>
      <c r="N101" s="12" t="s">
        <v>2</v>
      </c>
      <c r="O101" s="6"/>
      <c r="P101" s="6"/>
      <c r="Q101" s="6"/>
      <c r="R101" s="12" t="s">
        <v>2</v>
      </c>
    </row>
    <row r="103" spans="1:18" ht="15.75">
      <c r="A103" s="1"/>
      <c r="B103" s="13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ht="15.75">
      <c r="A104" s="1"/>
      <c r="B104" s="13" t="s">
        <v>34</v>
      </c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>
      <c r="A105" s="1"/>
      <c r="B105" s="2" t="s">
        <v>0</v>
      </c>
      <c r="C105" s="8">
        <v>42177</v>
      </c>
      <c r="D105" s="8">
        <v>42177</v>
      </c>
      <c r="E105" s="8">
        <v>42177</v>
      </c>
      <c r="F105" s="9">
        <v>42177</v>
      </c>
      <c r="G105" s="8">
        <v>42177</v>
      </c>
      <c r="H105" s="8">
        <v>42177</v>
      </c>
      <c r="I105" s="8">
        <v>42177</v>
      </c>
      <c r="J105" s="9">
        <v>42177</v>
      </c>
      <c r="K105" s="8">
        <v>42177</v>
      </c>
      <c r="L105" s="8">
        <v>42177</v>
      </c>
      <c r="M105" s="8">
        <v>42177</v>
      </c>
      <c r="N105" s="9">
        <v>42177</v>
      </c>
      <c r="O105" s="8">
        <v>42177</v>
      </c>
      <c r="P105" s="8">
        <v>42177</v>
      </c>
      <c r="Q105" s="8">
        <v>42177</v>
      </c>
      <c r="R105" s="9">
        <v>42177</v>
      </c>
    </row>
    <row r="106" spans="1:18">
      <c r="A106" s="1"/>
      <c r="B106" s="2" t="s">
        <v>1</v>
      </c>
      <c r="C106" s="8">
        <v>42177</v>
      </c>
      <c r="D106" s="8">
        <v>42177</v>
      </c>
      <c r="E106" s="8">
        <v>42177</v>
      </c>
      <c r="F106" s="9">
        <v>42177</v>
      </c>
      <c r="G106" s="8">
        <v>42177</v>
      </c>
      <c r="H106" s="8">
        <v>42177</v>
      </c>
      <c r="I106" s="8">
        <v>42177</v>
      </c>
      <c r="J106" s="9">
        <v>42177</v>
      </c>
      <c r="K106" s="8">
        <v>42177</v>
      </c>
      <c r="L106" s="8">
        <v>42177</v>
      </c>
      <c r="M106" s="8">
        <v>42177</v>
      </c>
      <c r="N106" s="9">
        <v>42177</v>
      </c>
      <c r="O106" s="8">
        <v>42177</v>
      </c>
      <c r="P106" s="8">
        <v>42177</v>
      </c>
      <c r="Q106" s="8">
        <v>42177</v>
      </c>
      <c r="R106" s="9">
        <v>42177</v>
      </c>
    </row>
    <row r="107" spans="1:18">
      <c r="A107" s="3" t="s">
        <v>3</v>
      </c>
      <c r="B107" s="4" t="s">
        <v>4</v>
      </c>
      <c r="C107" s="10" t="s">
        <v>22</v>
      </c>
      <c r="D107" s="10" t="s">
        <v>22</v>
      </c>
      <c r="E107" s="10" t="s">
        <v>22</v>
      </c>
      <c r="F107" s="10" t="s">
        <v>23</v>
      </c>
      <c r="G107" s="10" t="s">
        <v>24</v>
      </c>
      <c r="H107" s="10" t="s">
        <v>24</v>
      </c>
      <c r="I107" s="10" t="s">
        <v>24</v>
      </c>
      <c r="J107" s="10" t="s">
        <v>25</v>
      </c>
      <c r="K107" s="10" t="s">
        <v>26</v>
      </c>
      <c r="L107" s="10" t="s">
        <v>26</v>
      </c>
      <c r="M107" s="10" t="s">
        <v>26</v>
      </c>
      <c r="N107" s="10" t="s">
        <v>27</v>
      </c>
      <c r="O107" s="10" t="s">
        <v>28</v>
      </c>
      <c r="P107" s="10" t="s">
        <v>28</v>
      </c>
      <c r="Q107" s="10" t="s">
        <v>28</v>
      </c>
      <c r="R107" s="10" t="s">
        <v>29</v>
      </c>
    </row>
    <row r="108" spans="1:18">
      <c r="A108" s="5" t="s">
        <v>5</v>
      </c>
      <c r="B108" s="5" t="s">
        <v>6</v>
      </c>
      <c r="C108">
        <v>0.26</v>
      </c>
      <c r="D108">
        <v>0.24</v>
      </c>
      <c r="E108">
        <v>0.36</v>
      </c>
      <c r="F108" s="11">
        <f t="shared" ref="F108:F115" si="28">AVERAGE(C108:E108)</f>
        <v>0.28666666666666668</v>
      </c>
      <c r="G108">
        <v>0.4</v>
      </c>
      <c r="H108">
        <v>0.38</v>
      </c>
      <c r="I108">
        <v>0.46</v>
      </c>
      <c r="J108" s="11">
        <f t="shared" ref="J108:J115" si="29">AVERAGE(G108:I108)</f>
        <v>0.41333333333333333</v>
      </c>
      <c r="K108">
        <v>0.4</v>
      </c>
      <c r="L108">
        <v>0.46</v>
      </c>
      <c r="M108">
        <v>0.46</v>
      </c>
      <c r="N108" s="11">
        <f t="shared" ref="N108:N115" si="30">AVERAGE(K108:M108)</f>
        <v>0.44</v>
      </c>
      <c r="O108">
        <v>0.25</v>
      </c>
      <c r="P108">
        <v>0.28999999999999998</v>
      </c>
      <c r="Q108">
        <v>0.28000000000000003</v>
      </c>
      <c r="R108" s="11">
        <f t="shared" ref="R108:R115" si="31">AVERAGE(O108:Q108)</f>
        <v>0.27333333333333337</v>
      </c>
    </row>
    <row r="109" spans="1:18">
      <c r="A109" s="5" t="s">
        <v>7</v>
      </c>
      <c r="B109" s="5" t="s">
        <v>8</v>
      </c>
      <c r="C109">
        <v>0.05</v>
      </c>
      <c r="D109">
        <v>0.04</v>
      </c>
      <c r="E109">
        <v>0.04</v>
      </c>
      <c r="F109" s="11">
        <f t="shared" si="28"/>
        <v>4.3333333333333335E-2</v>
      </c>
      <c r="G109">
        <v>0.09</v>
      </c>
      <c r="H109">
        <v>0.06</v>
      </c>
      <c r="I109">
        <v>0.01</v>
      </c>
      <c r="J109" s="11">
        <f t="shared" si="29"/>
        <v>5.3333333333333337E-2</v>
      </c>
      <c r="K109">
        <v>0.05</v>
      </c>
      <c r="L109">
        <v>0.02</v>
      </c>
      <c r="M109">
        <v>0.03</v>
      </c>
      <c r="N109" s="11">
        <f t="shared" si="30"/>
        <v>3.3333333333333333E-2</v>
      </c>
      <c r="O109">
        <v>0.03</v>
      </c>
      <c r="P109">
        <v>0</v>
      </c>
      <c r="Q109">
        <v>0.04</v>
      </c>
      <c r="R109" s="11">
        <f t="shared" si="31"/>
        <v>2.3333333333333334E-2</v>
      </c>
    </row>
    <row r="110" spans="1:18">
      <c r="A110" s="5" t="s">
        <v>9</v>
      </c>
      <c r="B110" s="5" t="s">
        <v>57</v>
      </c>
      <c r="C110">
        <v>0.25</v>
      </c>
      <c r="D110">
        <v>0.26</v>
      </c>
      <c r="E110">
        <v>0.35</v>
      </c>
      <c r="F110" s="11">
        <f t="shared" si="28"/>
        <v>0.28666666666666668</v>
      </c>
      <c r="G110">
        <v>0.12</v>
      </c>
      <c r="H110">
        <v>0.12</v>
      </c>
      <c r="I110">
        <v>0.14000000000000001</v>
      </c>
      <c r="J110" s="11">
        <f t="shared" si="29"/>
        <v>0.12666666666666668</v>
      </c>
      <c r="K110">
        <v>0.14000000000000001</v>
      </c>
      <c r="L110">
        <v>0.14000000000000001</v>
      </c>
      <c r="M110">
        <v>0.14000000000000001</v>
      </c>
      <c r="N110" s="11">
        <f t="shared" si="30"/>
        <v>0.14000000000000001</v>
      </c>
      <c r="O110">
        <v>0.09</v>
      </c>
      <c r="P110">
        <v>7.0000000000000007E-2</v>
      </c>
      <c r="Q110">
        <v>0.03</v>
      </c>
      <c r="R110" s="11">
        <f t="shared" si="31"/>
        <v>6.3333333333333339E-2</v>
      </c>
    </row>
    <row r="111" spans="1:18">
      <c r="A111" s="5" t="s">
        <v>10</v>
      </c>
      <c r="B111" s="5" t="s">
        <v>11</v>
      </c>
      <c r="C111">
        <v>0.15</v>
      </c>
      <c r="D111">
        <v>0.2</v>
      </c>
      <c r="E111">
        <v>0.24</v>
      </c>
      <c r="F111" s="11">
        <f t="shared" si="28"/>
        <v>0.19666666666666666</v>
      </c>
      <c r="G111">
        <v>0.1</v>
      </c>
      <c r="H111">
        <v>0.11</v>
      </c>
      <c r="I111">
        <v>0.09</v>
      </c>
      <c r="J111" s="11">
        <f t="shared" si="29"/>
        <v>0.10000000000000002</v>
      </c>
      <c r="K111">
        <v>0.13</v>
      </c>
      <c r="L111">
        <v>0.12</v>
      </c>
      <c r="M111">
        <v>0.12</v>
      </c>
      <c r="N111" s="11">
        <f t="shared" si="30"/>
        <v>0.12333333333333334</v>
      </c>
      <c r="O111">
        <v>0.08</v>
      </c>
      <c r="P111">
        <v>0.08</v>
      </c>
      <c r="Q111">
        <v>0.03</v>
      </c>
      <c r="R111" s="11">
        <f t="shared" si="31"/>
        <v>6.3333333333333339E-2</v>
      </c>
    </row>
    <row r="112" spans="1:18">
      <c r="A112" s="5" t="s">
        <v>12</v>
      </c>
      <c r="B112" s="5" t="s">
        <v>13</v>
      </c>
      <c r="C112">
        <v>0.18</v>
      </c>
      <c r="D112">
        <v>0.14000000000000001</v>
      </c>
      <c r="E112">
        <v>0.27</v>
      </c>
      <c r="F112" s="11">
        <f t="shared" si="28"/>
        <v>0.19666666666666668</v>
      </c>
      <c r="G112">
        <v>0.08</v>
      </c>
      <c r="H112">
        <v>0.11</v>
      </c>
      <c r="I112">
        <v>0.09</v>
      </c>
      <c r="J112" s="11">
        <f t="shared" si="29"/>
        <v>9.3333333333333338E-2</v>
      </c>
      <c r="K112">
        <v>7.0000000000000007E-2</v>
      </c>
      <c r="L112">
        <v>0.1</v>
      </c>
      <c r="M112">
        <v>0.1</v>
      </c>
      <c r="N112" s="11">
        <f t="shared" si="30"/>
        <v>9.0000000000000011E-2</v>
      </c>
      <c r="O112">
        <v>7.0000000000000007E-2</v>
      </c>
      <c r="P112">
        <v>7.0000000000000007E-2</v>
      </c>
      <c r="Q112">
        <v>0.21</v>
      </c>
      <c r="R112" s="11">
        <f t="shared" si="31"/>
        <v>0.11666666666666665</v>
      </c>
    </row>
    <row r="113" spans="1:18">
      <c r="A113" s="5" t="s">
        <v>14</v>
      </c>
      <c r="B113" s="5" t="s">
        <v>15</v>
      </c>
      <c r="C113">
        <v>0.21</v>
      </c>
      <c r="D113">
        <v>0.15</v>
      </c>
      <c r="E113">
        <v>0.28000000000000003</v>
      </c>
      <c r="F113" s="11">
        <f t="shared" si="28"/>
        <v>0.21333333333333335</v>
      </c>
      <c r="G113">
        <v>0.12</v>
      </c>
      <c r="H113">
        <v>7.0000000000000007E-2</v>
      </c>
      <c r="I113">
        <v>0.1</v>
      </c>
      <c r="J113" s="11">
        <f t="shared" si="29"/>
        <v>9.6666666666666679E-2</v>
      </c>
      <c r="K113">
        <v>0.11</v>
      </c>
      <c r="L113">
        <v>0.15</v>
      </c>
      <c r="M113">
        <v>0.08</v>
      </c>
      <c r="N113" s="11">
        <f t="shared" si="30"/>
        <v>0.11333333333333334</v>
      </c>
      <c r="O113">
        <v>0.13</v>
      </c>
      <c r="P113">
        <v>0.08</v>
      </c>
      <c r="Q113">
        <v>7.0000000000000007E-2</v>
      </c>
      <c r="R113" s="11">
        <f t="shared" si="31"/>
        <v>9.3333333333333338E-2</v>
      </c>
    </row>
    <row r="114" spans="1:18">
      <c r="A114" s="5" t="s">
        <v>16</v>
      </c>
      <c r="B114" s="5" t="s">
        <v>17</v>
      </c>
      <c r="C114">
        <v>0.08</v>
      </c>
      <c r="D114">
        <v>7.0000000000000007E-2</v>
      </c>
      <c r="E114">
        <v>0.12</v>
      </c>
      <c r="F114" s="11">
        <f t="shared" si="28"/>
        <v>9.0000000000000011E-2</v>
      </c>
      <c r="G114">
        <v>0.06</v>
      </c>
      <c r="H114">
        <v>0.02</v>
      </c>
      <c r="I114">
        <v>0.06</v>
      </c>
      <c r="J114" s="11">
        <f t="shared" si="29"/>
        <v>4.6666666666666669E-2</v>
      </c>
      <c r="K114">
        <v>0.04</v>
      </c>
      <c r="L114">
        <v>0.03</v>
      </c>
      <c r="M114">
        <v>0.02</v>
      </c>
      <c r="N114" s="11">
        <f t="shared" si="30"/>
        <v>3.0000000000000002E-2</v>
      </c>
      <c r="O114">
        <v>0.06</v>
      </c>
      <c r="P114">
        <v>0.04</v>
      </c>
      <c r="Q114">
        <v>0.04</v>
      </c>
      <c r="R114" s="11">
        <f t="shared" si="31"/>
        <v>4.6666666666666669E-2</v>
      </c>
    </row>
    <row r="115" spans="1:18">
      <c r="A115" s="5" t="s">
        <v>18</v>
      </c>
      <c r="B115" s="5" t="s">
        <v>19</v>
      </c>
      <c r="C115">
        <v>0.21</v>
      </c>
      <c r="D115">
        <v>0.2</v>
      </c>
      <c r="E115">
        <v>0.21</v>
      </c>
      <c r="F115" s="11">
        <f t="shared" si="28"/>
        <v>0.20666666666666667</v>
      </c>
      <c r="G115">
        <v>0.15</v>
      </c>
      <c r="H115">
        <v>0.12</v>
      </c>
      <c r="I115">
        <v>0.12</v>
      </c>
      <c r="J115" s="11">
        <f t="shared" si="29"/>
        <v>0.13</v>
      </c>
      <c r="K115">
        <v>0.09</v>
      </c>
      <c r="L115">
        <v>0.08</v>
      </c>
      <c r="M115">
        <v>0.1</v>
      </c>
      <c r="N115" s="11">
        <f t="shared" si="30"/>
        <v>9.0000000000000011E-2</v>
      </c>
      <c r="O115">
        <v>0.08</v>
      </c>
      <c r="P115">
        <v>7.0000000000000007E-2</v>
      </c>
      <c r="Q115">
        <v>7.0000000000000007E-2</v>
      </c>
      <c r="R115" s="11">
        <f t="shared" si="31"/>
        <v>7.3333333333333348E-2</v>
      </c>
    </row>
    <row r="116" spans="1:18">
      <c r="A116" s="6"/>
      <c r="B116" s="7" t="s">
        <v>20</v>
      </c>
      <c r="C116" s="6"/>
      <c r="D116" s="6"/>
      <c r="E116" s="6"/>
      <c r="F116" s="14" t="s">
        <v>21</v>
      </c>
      <c r="G116" s="6"/>
      <c r="H116" s="6"/>
      <c r="I116" s="6"/>
      <c r="J116" s="14" t="s">
        <v>21</v>
      </c>
      <c r="K116" s="6"/>
      <c r="L116" s="6"/>
      <c r="M116" s="6"/>
      <c r="N116" s="12" t="s">
        <v>2</v>
      </c>
      <c r="O116" s="6"/>
      <c r="P116" s="6"/>
      <c r="Q116" s="6"/>
      <c r="R116" s="12" t="s">
        <v>2</v>
      </c>
    </row>
    <row r="119" spans="1:18" ht="15.75">
      <c r="A119" s="1"/>
      <c r="B119" s="13" t="s">
        <v>35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>
      <c r="A120" s="1"/>
      <c r="B120" s="2" t="s">
        <v>0</v>
      </c>
      <c r="C120" s="8">
        <v>42177</v>
      </c>
      <c r="D120" s="8">
        <v>42177</v>
      </c>
      <c r="E120" s="8">
        <v>42177</v>
      </c>
      <c r="F120" s="9">
        <v>42177</v>
      </c>
      <c r="G120" s="8">
        <v>42177</v>
      </c>
      <c r="H120" s="8">
        <v>42177</v>
      </c>
      <c r="I120" s="8">
        <v>42177</v>
      </c>
      <c r="J120" s="9">
        <v>42177</v>
      </c>
      <c r="K120" s="8">
        <v>42177</v>
      </c>
      <c r="L120" s="8">
        <v>42177</v>
      </c>
      <c r="M120" s="8">
        <v>42177</v>
      </c>
      <c r="N120" s="9">
        <v>42177</v>
      </c>
      <c r="O120" s="8">
        <v>42177</v>
      </c>
      <c r="P120" s="8">
        <v>42177</v>
      </c>
      <c r="Q120" s="8">
        <v>42177</v>
      </c>
      <c r="R120" s="9">
        <v>42177</v>
      </c>
    </row>
    <row r="121" spans="1:18">
      <c r="A121" s="1"/>
      <c r="B121" s="2" t="s">
        <v>1</v>
      </c>
      <c r="C121" s="8">
        <v>42177</v>
      </c>
      <c r="D121" s="8">
        <v>42177</v>
      </c>
      <c r="E121" s="8">
        <v>42177</v>
      </c>
      <c r="F121" s="9">
        <v>42177</v>
      </c>
      <c r="G121" s="8">
        <v>42177</v>
      </c>
      <c r="H121" s="8">
        <v>42177</v>
      </c>
      <c r="I121" s="8">
        <v>42177</v>
      </c>
      <c r="J121" s="9">
        <v>42177</v>
      </c>
      <c r="K121" s="8">
        <v>42177</v>
      </c>
      <c r="L121" s="8">
        <v>42177</v>
      </c>
      <c r="M121" s="8">
        <v>42177</v>
      </c>
      <c r="N121" s="9">
        <v>42177</v>
      </c>
      <c r="O121" s="8">
        <v>42177</v>
      </c>
      <c r="P121" s="8">
        <v>42177</v>
      </c>
      <c r="Q121" s="8">
        <v>42177</v>
      </c>
      <c r="R121" s="9">
        <v>42177</v>
      </c>
    </row>
    <row r="122" spans="1:18">
      <c r="A122" s="3" t="s">
        <v>3</v>
      </c>
      <c r="B122" s="4" t="s">
        <v>4</v>
      </c>
      <c r="C122" s="10" t="s">
        <v>22</v>
      </c>
      <c r="D122" s="10" t="s">
        <v>22</v>
      </c>
      <c r="E122" s="10" t="s">
        <v>22</v>
      </c>
      <c r="F122" s="10" t="s">
        <v>23</v>
      </c>
      <c r="G122" s="10" t="s">
        <v>24</v>
      </c>
      <c r="H122" s="10" t="s">
        <v>24</v>
      </c>
      <c r="I122" s="10" t="s">
        <v>24</v>
      </c>
      <c r="J122" s="10" t="s">
        <v>25</v>
      </c>
      <c r="K122" s="10" t="s">
        <v>26</v>
      </c>
      <c r="L122" s="10" t="s">
        <v>26</v>
      </c>
      <c r="M122" s="10" t="s">
        <v>26</v>
      </c>
      <c r="N122" s="10" t="s">
        <v>27</v>
      </c>
      <c r="O122" s="10" t="s">
        <v>28</v>
      </c>
      <c r="P122" s="10" t="s">
        <v>28</v>
      </c>
      <c r="Q122" s="10" t="s">
        <v>28</v>
      </c>
      <c r="R122" s="10" t="s">
        <v>29</v>
      </c>
    </row>
    <row r="123" spans="1:18">
      <c r="A123" s="5" t="s">
        <v>5</v>
      </c>
      <c r="B123" s="5" t="s">
        <v>6</v>
      </c>
      <c r="C123">
        <v>0.44</v>
      </c>
      <c r="D123">
        <v>0.32</v>
      </c>
      <c r="E123">
        <v>0.21</v>
      </c>
      <c r="F123" s="11">
        <f t="shared" ref="F123:F130" si="32">AVERAGE(C123:E123)</f>
        <v>0.32333333333333331</v>
      </c>
      <c r="G123">
        <v>0.28999999999999998</v>
      </c>
      <c r="H123">
        <v>0.38</v>
      </c>
      <c r="I123">
        <v>0.42</v>
      </c>
      <c r="J123" s="11">
        <f t="shared" ref="J123:J130" si="33">AVERAGE(G123:I123)</f>
        <v>0.36333333333333329</v>
      </c>
      <c r="K123">
        <v>0.89</v>
      </c>
      <c r="L123">
        <v>0.59</v>
      </c>
      <c r="M123">
        <v>0.52</v>
      </c>
      <c r="N123" s="11">
        <f t="shared" ref="N123:N130" si="34">AVERAGE(K123:M123)</f>
        <v>0.66666666666666663</v>
      </c>
      <c r="O123">
        <v>0.56999999999999995</v>
      </c>
      <c r="P123">
        <v>0.49</v>
      </c>
      <c r="Q123">
        <v>0.42</v>
      </c>
      <c r="R123" s="11">
        <f t="shared" ref="R123:R130" si="35">AVERAGE(O123:Q123)</f>
        <v>0.49333333333333335</v>
      </c>
    </row>
    <row r="124" spans="1:18">
      <c r="A124" s="5" t="s">
        <v>7</v>
      </c>
      <c r="B124" s="5" t="s">
        <v>8</v>
      </c>
      <c r="C124">
        <v>0.04</v>
      </c>
      <c r="D124">
        <v>0.04</v>
      </c>
      <c r="E124">
        <v>7.0000000000000007E-2</v>
      </c>
      <c r="F124" s="11">
        <f t="shared" si="32"/>
        <v>5.000000000000001E-2</v>
      </c>
      <c r="G124">
        <v>0.03</v>
      </c>
      <c r="H124">
        <v>0.01</v>
      </c>
      <c r="I124">
        <v>0.03</v>
      </c>
      <c r="J124" s="11">
        <f t="shared" si="33"/>
        <v>2.3333333333333334E-2</v>
      </c>
      <c r="K124">
        <v>0.03</v>
      </c>
      <c r="L124">
        <v>0.01</v>
      </c>
      <c r="M124">
        <v>0.02</v>
      </c>
      <c r="N124" s="11">
        <f t="shared" si="34"/>
        <v>0.02</v>
      </c>
      <c r="O124">
        <v>0</v>
      </c>
      <c r="P124">
        <v>0.14000000000000001</v>
      </c>
      <c r="Q124">
        <v>0.01</v>
      </c>
      <c r="R124" s="11">
        <f t="shared" si="35"/>
        <v>5.000000000000001E-2</v>
      </c>
    </row>
    <row r="125" spans="1:18">
      <c r="A125" s="5" t="s">
        <v>9</v>
      </c>
      <c r="B125" s="5" t="s">
        <v>57</v>
      </c>
      <c r="C125">
        <v>0.42</v>
      </c>
      <c r="D125">
        <v>0.84</v>
      </c>
      <c r="E125">
        <v>0.53</v>
      </c>
      <c r="F125" s="11">
        <f t="shared" si="32"/>
        <v>0.59666666666666668</v>
      </c>
      <c r="G125">
        <v>0.13</v>
      </c>
      <c r="H125">
        <v>0.12</v>
      </c>
      <c r="I125">
        <v>0.13</v>
      </c>
      <c r="J125" s="11">
        <f t="shared" si="33"/>
        <v>0.12666666666666668</v>
      </c>
      <c r="K125">
        <v>0.11</v>
      </c>
      <c r="L125">
        <v>0.13</v>
      </c>
      <c r="M125">
        <v>0.08</v>
      </c>
      <c r="N125" s="11">
        <f t="shared" si="34"/>
        <v>0.10666666666666667</v>
      </c>
      <c r="O125">
        <v>0.09</v>
      </c>
      <c r="P125">
        <v>0.04</v>
      </c>
      <c r="Q125">
        <v>0.11</v>
      </c>
      <c r="R125" s="11">
        <f t="shared" si="35"/>
        <v>0.08</v>
      </c>
    </row>
    <row r="126" spans="1:18">
      <c r="A126" s="5" t="s">
        <v>10</v>
      </c>
      <c r="B126" s="5" t="s">
        <v>11</v>
      </c>
      <c r="C126">
        <v>0.15</v>
      </c>
      <c r="D126">
        <v>0.37</v>
      </c>
      <c r="E126">
        <v>0.28000000000000003</v>
      </c>
      <c r="F126" s="11">
        <f t="shared" si="32"/>
        <v>0.26666666666666666</v>
      </c>
      <c r="G126">
        <v>0.11</v>
      </c>
      <c r="H126">
        <v>7.0000000000000007E-2</v>
      </c>
      <c r="I126">
        <v>7.0000000000000007E-2</v>
      </c>
      <c r="J126" s="11">
        <f t="shared" si="33"/>
        <v>8.3333333333333329E-2</v>
      </c>
      <c r="K126">
        <v>7.0000000000000007E-2</v>
      </c>
      <c r="L126">
        <v>0.04</v>
      </c>
      <c r="M126">
        <v>0.06</v>
      </c>
      <c r="N126" s="11">
        <f t="shared" si="34"/>
        <v>5.6666666666666671E-2</v>
      </c>
      <c r="O126">
        <v>0.04</v>
      </c>
      <c r="P126">
        <v>0.03</v>
      </c>
      <c r="Q126">
        <v>0.02</v>
      </c>
      <c r="R126" s="11">
        <f t="shared" si="35"/>
        <v>3.0000000000000002E-2</v>
      </c>
    </row>
    <row r="127" spans="1:18">
      <c r="A127" s="5" t="s">
        <v>12</v>
      </c>
      <c r="B127" s="5" t="s">
        <v>13</v>
      </c>
      <c r="C127">
        <v>0.08</v>
      </c>
      <c r="D127">
        <v>0.09</v>
      </c>
      <c r="E127">
        <v>0.21</v>
      </c>
      <c r="F127" s="11">
        <f t="shared" si="32"/>
        <v>0.12666666666666668</v>
      </c>
      <c r="G127">
        <v>0.06</v>
      </c>
      <c r="H127">
        <v>0.06</v>
      </c>
      <c r="I127">
        <v>0.05</v>
      </c>
      <c r="J127" s="11">
        <f t="shared" si="33"/>
        <v>5.6666666666666664E-2</v>
      </c>
      <c r="K127">
        <v>0.02</v>
      </c>
      <c r="L127">
        <v>0.02</v>
      </c>
      <c r="M127">
        <v>0.01</v>
      </c>
      <c r="N127" s="11">
        <f t="shared" si="34"/>
        <v>1.6666666666666666E-2</v>
      </c>
      <c r="O127">
        <v>0</v>
      </c>
      <c r="P127">
        <v>0.01</v>
      </c>
      <c r="Q127">
        <v>0.01</v>
      </c>
      <c r="R127" s="11">
        <f t="shared" si="35"/>
        <v>6.6666666666666671E-3</v>
      </c>
    </row>
    <row r="128" spans="1:18">
      <c r="A128" s="5" t="s">
        <v>14</v>
      </c>
      <c r="B128" s="5" t="s">
        <v>15</v>
      </c>
      <c r="C128">
        <v>0.19</v>
      </c>
      <c r="D128">
        <v>0.11</v>
      </c>
      <c r="E128">
        <v>0.27</v>
      </c>
      <c r="F128" s="11">
        <f t="shared" si="32"/>
        <v>0.19000000000000003</v>
      </c>
      <c r="G128">
        <v>0.08</v>
      </c>
      <c r="H128">
        <v>7.0000000000000007E-2</v>
      </c>
      <c r="I128">
        <v>0.05</v>
      </c>
      <c r="J128" s="11">
        <f t="shared" si="33"/>
        <v>6.6666666666666666E-2</v>
      </c>
      <c r="K128">
        <v>0.04</v>
      </c>
      <c r="L128">
        <v>0.02</v>
      </c>
      <c r="M128">
        <v>0.01</v>
      </c>
      <c r="N128" s="11">
        <f t="shared" si="34"/>
        <v>2.3333333333333331E-2</v>
      </c>
      <c r="O128">
        <v>0.01</v>
      </c>
      <c r="P128">
        <v>0.01</v>
      </c>
      <c r="Q128">
        <v>0.02</v>
      </c>
      <c r="R128" s="11">
        <f t="shared" si="35"/>
        <v>1.3333333333333334E-2</v>
      </c>
    </row>
    <row r="129" spans="1:18">
      <c r="A129" s="5" t="s">
        <v>16</v>
      </c>
      <c r="B129" s="5" t="s">
        <v>17</v>
      </c>
      <c r="C129">
        <v>7.0000000000000007E-2</v>
      </c>
      <c r="D129">
        <v>0.09</v>
      </c>
      <c r="E129">
        <v>0.12</v>
      </c>
      <c r="F129" s="11">
        <f t="shared" si="32"/>
        <v>9.3333333333333338E-2</v>
      </c>
      <c r="G129">
        <v>0.03</v>
      </c>
      <c r="H129">
        <v>0.03</v>
      </c>
      <c r="I129">
        <v>0.02</v>
      </c>
      <c r="J129" s="11">
        <f t="shared" si="33"/>
        <v>2.6666666666666668E-2</v>
      </c>
      <c r="K129">
        <v>0.01</v>
      </c>
      <c r="L129">
        <v>0.01</v>
      </c>
      <c r="M129">
        <v>0.01</v>
      </c>
      <c r="N129" s="11">
        <f t="shared" si="34"/>
        <v>0.01</v>
      </c>
      <c r="O129">
        <v>0.01</v>
      </c>
      <c r="P129">
        <v>0.01</v>
      </c>
      <c r="Q129">
        <v>0.02</v>
      </c>
      <c r="R129" s="11">
        <f t="shared" si="35"/>
        <v>1.3333333333333334E-2</v>
      </c>
    </row>
    <row r="130" spans="1:18">
      <c r="A130" s="5" t="s">
        <v>18</v>
      </c>
      <c r="B130" s="5" t="s">
        <v>19</v>
      </c>
      <c r="C130">
        <v>0.16</v>
      </c>
      <c r="D130">
        <v>0.11</v>
      </c>
      <c r="E130">
        <v>0.24</v>
      </c>
      <c r="F130" s="11">
        <f t="shared" si="32"/>
        <v>0.17</v>
      </c>
      <c r="G130">
        <v>0.04</v>
      </c>
      <c r="H130">
        <v>0.04</v>
      </c>
      <c r="I130">
        <v>0.05</v>
      </c>
      <c r="J130" s="11">
        <f t="shared" si="33"/>
        <v>4.3333333333333335E-2</v>
      </c>
      <c r="K130">
        <v>0.02</v>
      </c>
      <c r="L130">
        <v>0.02</v>
      </c>
      <c r="M130">
        <v>0.02</v>
      </c>
      <c r="N130" s="11">
        <f t="shared" si="34"/>
        <v>0.02</v>
      </c>
      <c r="O130">
        <v>0.01</v>
      </c>
      <c r="P130">
        <v>0.01</v>
      </c>
      <c r="Q130">
        <v>0.01</v>
      </c>
      <c r="R130" s="11">
        <f t="shared" si="35"/>
        <v>0.01</v>
      </c>
    </row>
    <row r="131" spans="1:18">
      <c r="A131" s="6"/>
      <c r="B131" s="7" t="s">
        <v>20</v>
      </c>
      <c r="C131" s="6"/>
      <c r="D131" s="6"/>
      <c r="E131" s="6"/>
      <c r="F131" s="14" t="s">
        <v>21</v>
      </c>
      <c r="G131" s="6"/>
      <c r="H131" s="6"/>
      <c r="I131" s="6"/>
      <c r="J131" s="14" t="s">
        <v>21</v>
      </c>
      <c r="K131" s="6"/>
      <c r="L131" s="6"/>
      <c r="M131" s="6"/>
      <c r="N131" s="12" t="s">
        <v>2</v>
      </c>
      <c r="O131" s="6"/>
      <c r="P131" s="6"/>
      <c r="Q131" s="6"/>
      <c r="R131" s="12" t="s">
        <v>2</v>
      </c>
    </row>
    <row r="134" spans="1:18" ht="15.75">
      <c r="A134" s="1"/>
      <c r="B134" s="13" t="s">
        <v>40</v>
      </c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</row>
    <row r="135" spans="1:18">
      <c r="A135" s="1"/>
      <c r="B135" s="2" t="s">
        <v>0</v>
      </c>
      <c r="C135" s="8">
        <v>42177</v>
      </c>
      <c r="D135" s="8">
        <v>42177</v>
      </c>
      <c r="E135" s="8">
        <v>42177</v>
      </c>
      <c r="F135" s="9">
        <v>42177</v>
      </c>
      <c r="G135" s="8">
        <v>42177</v>
      </c>
      <c r="H135" s="8">
        <v>42177</v>
      </c>
      <c r="I135" s="8">
        <v>42177</v>
      </c>
      <c r="J135" s="9">
        <v>42177</v>
      </c>
      <c r="K135" s="8">
        <v>42177</v>
      </c>
      <c r="L135" s="8">
        <v>42177</v>
      </c>
      <c r="M135" s="8">
        <v>42177</v>
      </c>
      <c r="N135" s="9">
        <v>42177</v>
      </c>
      <c r="O135" s="8">
        <v>42177</v>
      </c>
      <c r="P135" s="8">
        <v>42177</v>
      </c>
      <c r="Q135" s="8">
        <v>42177</v>
      </c>
      <c r="R135" s="9">
        <v>42177</v>
      </c>
    </row>
    <row r="136" spans="1:18">
      <c r="A136" s="1"/>
      <c r="B136" s="2" t="s">
        <v>1</v>
      </c>
      <c r="C136" s="8">
        <v>42177</v>
      </c>
      <c r="D136" s="8">
        <v>42177</v>
      </c>
      <c r="E136" s="8">
        <v>42177</v>
      </c>
      <c r="F136" s="9">
        <v>42177</v>
      </c>
      <c r="G136" s="8">
        <v>42177</v>
      </c>
      <c r="H136" s="8">
        <v>42177</v>
      </c>
      <c r="I136" s="8">
        <v>42177</v>
      </c>
      <c r="J136" s="9">
        <v>42177</v>
      </c>
      <c r="K136" s="8">
        <v>42177</v>
      </c>
      <c r="L136" s="8">
        <v>42177</v>
      </c>
      <c r="M136" s="8">
        <v>42177</v>
      </c>
      <c r="N136" s="9">
        <v>42177</v>
      </c>
      <c r="O136" s="8">
        <v>42177</v>
      </c>
      <c r="P136" s="8">
        <v>42177</v>
      </c>
      <c r="Q136" s="8">
        <v>42177</v>
      </c>
      <c r="R136" s="9">
        <v>42177</v>
      </c>
    </row>
    <row r="137" spans="1:18">
      <c r="A137" s="3" t="s">
        <v>3</v>
      </c>
      <c r="B137" s="4" t="s">
        <v>4</v>
      </c>
      <c r="C137" s="10" t="s">
        <v>22</v>
      </c>
      <c r="D137" s="10" t="s">
        <v>22</v>
      </c>
      <c r="E137" s="10" t="s">
        <v>22</v>
      </c>
      <c r="F137" s="10" t="s">
        <v>23</v>
      </c>
      <c r="G137" s="10" t="s">
        <v>24</v>
      </c>
      <c r="H137" s="10" t="s">
        <v>24</v>
      </c>
      <c r="I137" s="10" t="s">
        <v>24</v>
      </c>
      <c r="J137" s="10" t="s">
        <v>25</v>
      </c>
      <c r="K137" s="10" t="s">
        <v>26</v>
      </c>
      <c r="L137" s="10" t="s">
        <v>26</v>
      </c>
      <c r="M137" s="10" t="s">
        <v>26</v>
      </c>
      <c r="N137" s="10" t="s">
        <v>27</v>
      </c>
      <c r="O137" s="10" t="s">
        <v>28</v>
      </c>
      <c r="P137" s="10" t="s">
        <v>28</v>
      </c>
      <c r="Q137" s="10" t="s">
        <v>28</v>
      </c>
      <c r="R137" s="10" t="s">
        <v>29</v>
      </c>
    </row>
    <row r="138" spans="1:18">
      <c r="A138" s="5" t="s">
        <v>5</v>
      </c>
      <c r="B138" s="5" t="s">
        <v>6</v>
      </c>
      <c r="C138">
        <v>0.21</v>
      </c>
      <c r="D138">
        <v>0.28000000000000003</v>
      </c>
      <c r="E138">
        <v>0.2</v>
      </c>
      <c r="F138" s="11">
        <f t="shared" ref="F138:F145" si="36">AVERAGE(C138:E138)</f>
        <v>0.22999999999999998</v>
      </c>
      <c r="G138">
        <v>1.29</v>
      </c>
      <c r="H138">
        <v>0.23</v>
      </c>
      <c r="I138">
        <v>0.96</v>
      </c>
      <c r="J138" s="11">
        <f t="shared" ref="J138:J145" si="37">AVERAGE(G138:I138)</f>
        <v>0.82666666666666666</v>
      </c>
      <c r="K138">
        <v>0.8</v>
      </c>
      <c r="L138">
        <v>0.43</v>
      </c>
      <c r="M138">
        <v>0.57999999999999996</v>
      </c>
      <c r="N138" s="11">
        <f t="shared" ref="N138:N145" si="38">AVERAGE(K138:M138)</f>
        <v>0.60333333333333339</v>
      </c>
      <c r="O138">
        <v>0.78</v>
      </c>
      <c r="P138">
        <v>0.65</v>
      </c>
      <c r="Q138">
        <v>0.66</v>
      </c>
      <c r="R138" s="11">
        <f t="shared" ref="R138:R145" si="39">AVERAGE(O138:Q138)</f>
        <v>0.69666666666666677</v>
      </c>
    </row>
    <row r="139" spans="1:18">
      <c r="A139" s="5" t="s">
        <v>7</v>
      </c>
      <c r="B139" s="5" t="s">
        <v>8</v>
      </c>
      <c r="C139">
        <v>0.08</v>
      </c>
      <c r="D139">
        <v>0.04</v>
      </c>
      <c r="E139">
        <v>7.0000000000000007E-2</v>
      </c>
      <c r="F139" s="11">
        <f t="shared" si="36"/>
        <v>6.3333333333333339E-2</v>
      </c>
      <c r="G139">
        <v>0.08</v>
      </c>
      <c r="H139">
        <v>0.06</v>
      </c>
      <c r="I139">
        <v>0.15</v>
      </c>
      <c r="J139" s="11">
        <f t="shared" si="37"/>
        <v>9.6666666666666679E-2</v>
      </c>
      <c r="K139">
        <v>0.08</v>
      </c>
      <c r="L139">
        <v>7.0000000000000007E-2</v>
      </c>
      <c r="M139">
        <v>0.1</v>
      </c>
      <c r="N139" s="11">
        <f t="shared" si="38"/>
        <v>8.3333333333333329E-2</v>
      </c>
      <c r="O139">
        <v>0.12</v>
      </c>
      <c r="P139">
        <v>0.09</v>
      </c>
      <c r="Q139">
        <v>2.06</v>
      </c>
      <c r="R139" s="11">
        <f t="shared" si="39"/>
        <v>0.75666666666666671</v>
      </c>
    </row>
    <row r="140" spans="1:18">
      <c r="A140" s="5" t="s">
        <v>9</v>
      </c>
      <c r="B140" s="5" t="s">
        <v>57</v>
      </c>
      <c r="C140">
        <v>0.02</v>
      </c>
      <c r="D140">
        <v>0.01</v>
      </c>
      <c r="E140">
        <v>0</v>
      </c>
      <c r="F140" s="11">
        <f t="shared" si="36"/>
        <v>0.01</v>
      </c>
      <c r="G140">
        <v>0</v>
      </c>
      <c r="H140">
        <v>0</v>
      </c>
      <c r="I140">
        <v>-0.01</v>
      </c>
      <c r="J140" s="11">
        <f t="shared" si="37"/>
        <v>-3.3333333333333335E-3</v>
      </c>
      <c r="K140">
        <v>1.95</v>
      </c>
      <c r="L140">
        <v>0.1</v>
      </c>
      <c r="M140">
        <v>0.1</v>
      </c>
      <c r="N140" s="11">
        <f t="shared" si="38"/>
        <v>0.71666666666666667</v>
      </c>
      <c r="O140">
        <v>0.13</v>
      </c>
      <c r="P140">
        <v>0.11</v>
      </c>
      <c r="Q140">
        <v>0.25</v>
      </c>
      <c r="R140" s="11">
        <f t="shared" si="39"/>
        <v>0.16333333333333333</v>
      </c>
    </row>
    <row r="141" spans="1:18">
      <c r="A141" s="5" t="s">
        <v>10</v>
      </c>
      <c r="B141" s="5" t="s">
        <v>11</v>
      </c>
      <c r="C141">
        <v>0.08</v>
      </c>
      <c r="D141">
        <v>0.09</v>
      </c>
      <c r="E141">
        <v>0.08</v>
      </c>
      <c r="F141" s="11">
        <f t="shared" si="36"/>
        <v>8.3333333333333329E-2</v>
      </c>
      <c r="G141">
        <v>0.1</v>
      </c>
      <c r="H141">
        <v>0.09</v>
      </c>
      <c r="I141">
        <v>0.1</v>
      </c>
      <c r="J141" s="11">
        <f t="shared" si="37"/>
        <v>9.6666666666666679E-2</v>
      </c>
      <c r="K141">
        <v>0.05</v>
      </c>
      <c r="L141">
        <v>0.06</v>
      </c>
      <c r="M141">
        <v>0.06</v>
      </c>
      <c r="N141" s="11">
        <f t="shared" si="38"/>
        <v>5.6666666666666664E-2</v>
      </c>
      <c r="O141">
        <v>0.11</v>
      </c>
      <c r="P141">
        <v>0.1</v>
      </c>
      <c r="Q141">
        <v>0.13</v>
      </c>
      <c r="R141" s="11">
        <f t="shared" si="39"/>
        <v>0.11333333333333334</v>
      </c>
    </row>
    <row r="142" spans="1:18">
      <c r="A142" s="5" t="s">
        <v>12</v>
      </c>
      <c r="B142" s="5" t="s">
        <v>13</v>
      </c>
      <c r="C142">
        <v>0.08</v>
      </c>
      <c r="D142">
        <v>0.09</v>
      </c>
      <c r="E142">
        <v>0.1</v>
      </c>
      <c r="F142" s="11">
        <f t="shared" si="36"/>
        <v>9.0000000000000011E-2</v>
      </c>
      <c r="G142">
        <v>0.11</v>
      </c>
      <c r="H142">
        <v>0.12</v>
      </c>
      <c r="I142">
        <v>0.09</v>
      </c>
      <c r="J142" s="11">
        <f t="shared" si="37"/>
        <v>0.10666666666666665</v>
      </c>
      <c r="K142">
        <v>0.05</v>
      </c>
      <c r="L142">
        <v>0.08</v>
      </c>
      <c r="M142">
        <v>7.0000000000000007E-2</v>
      </c>
      <c r="N142" s="11">
        <f t="shared" si="38"/>
        <v>6.6666666666666666E-2</v>
      </c>
      <c r="O142">
        <v>0.11</v>
      </c>
      <c r="P142">
        <v>0.09</v>
      </c>
      <c r="Q142">
        <v>0.09</v>
      </c>
      <c r="R142" s="11">
        <f t="shared" si="39"/>
        <v>9.6666666666666679E-2</v>
      </c>
    </row>
    <row r="143" spans="1:18">
      <c r="A143" s="5" t="s">
        <v>14</v>
      </c>
      <c r="B143" s="5" t="s">
        <v>15</v>
      </c>
      <c r="C143">
        <v>0.08</v>
      </c>
      <c r="D143">
        <v>0.09</v>
      </c>
      <c r="E143">
        <v>0.1</v>
      </c>
      <c r="F143" s="11">
        <f t="shared" si="36"/>
        <v>9.0000000000000011E-2</v>
      </c>
      <c r="G143">
        <v>0.12</v>
      </c>
      <c r="H143">
        <v>0.11</v>
      </c>
      <c r="I143">
        <v>0.24</v>
      </c>
      <c r="J143" s="11">
        <f t="shared" si="37"/>
        <v>0.15666666666666665</v>
      </c>
      <c r="K143">
        <v>0.09</v>
      </c>
      <c r="L143">
        <v>0.05</v>
      </c>
      <c r="M143">
        <v>7.0000000000000007E-2</v>
      </c>
      <c r="N143" s="11">
        <f t="shared" si="38"/>
        <v>7.0000000000000007E-2</v>
      </c>
      <c r="O143">
        <v>0.08</v>
      </c>
      <c r="P143">
        <v>0.51</v>
      </c>
      <c r="Q143">
        <v>0.53</v>
      </c>
      <c r="R143" s="11">
        <f t="shared" si="39"/>
        <v>0.37333333333333335</v>
      </c>
    </row>
    <row r="144" spans="1:18">
      <c r="A144" s="5" t="s">
        <v>16</v>
      </c>
      <c r="B144" s="5" t="s">
        <v>17</v>
      </c>
      <c r="C144">
        <v>0.06</v>
      </c>
      <c r="D144">
        <v>0.05</v>
      </c>
      <c r="E144">
        <v>0.05</v>
      </c>
      <c r="F144" s="11">
        <f t="shared" si="36"/>
        <v>5.3333333333333337E-2</v>
      </c>
      <c r="G144">
        <v>0.06</v>
      </c>
      <c r="H144">
        <v>0.09</v>
      </c>
      <c r="I144">
        <v>0.06</v>
      </c>
      <c r="J144" s="11">
        <f t="shared" si="37"/>
        <v>6.9999999999999993E-2</v>
      </c>
      <c r="K144">
        <v>1.48</v>
      </c>
      <c r="L144">
        <v>0.12</v>
      </c>
      <c r="M144">
        <v>0.05</v>
      </c>
      <c r="N144" s="11">
        <f t="shared" si="38"/>
        <v>0.55000000000000004</v>
      </c>
      <c r="O144">
        <v>0.08</v>
      </c>
      <c r="P144">
        <v>7.0000000000000007E-2</v>
      </c>
      <c r="Q144">
        <v>0.09</v>
      </c>
      <c r="R144" s="11">
        <f t="shared" si="39"/>
        <v>0.08</v>
      </c>
    </row>
    <row r="145" spans="1:18">
      <c r="A145" s="5" t="s">
        <v>18</v>
      </c>
      <c r="B145" s="5" t="s">
        <v>19</v>
      </c>
      <c r="C145">
        <v>0.1</v>
      </c>
      <c r="D145">
        <v>0.11</v>
      </c>
      <c r="E145">
        <v>0.11</v>
      </c>
      <c r="F145" s="11">
        <f t="shared" si="36"/>
        <v>0.10666666666666667</v>
      </c>
      <c r="G145">
        <v>0.13</v>
      </c>
      <c r="H145">
        <v>0.65</v>
      </c>
      <c r="I145">
        <v>0.05</v>
      </c>
      <c r="J145" s="11">
        <f t="shared" si="37"/>
        <v>0.27666666666666667</v>
      </c>
      <c r="K145">
        <v>0.09</v>
      </c>
      <c r="L145">
        <v>0.05</v>
      </c>
      <c r="M145">
        <v>0.08</v>
      </c>
      <c r="N145" s="11">
        <f t="shared" si="38"/>
        <v>7.3333333333333348E-2</v>
      </c>
      <c r="O145">
        <v>0.13</v>
      </c>
      <c r="P145">
        <v>0.13</v>
      </c>
      <c r="Q145">
        <v>0.12</v>
      </c>
      <c r="R145" s="11">
        <f t="shared" si="39"/>
        <v>0.12666666666666668</v>
      </c>
    </row>
    <row r="146" spans="1:18">
      <c r="A146" s="6"/>
      <c r="B146" s="7" t="s">
        <v>20</v>
      </c>
      <c r="C146" s="6"/>
      <c r="D146" s="6"/>
      <c r="E146" s="6"/>
      <c r="F146" s="14" t="s">
        <v>21</v>
      </c>
      <c r="G146" s="6"/>
      <c r="H146" s="6"/>
      <c r="I146" s="6"/>
      <c r="J146" s="14" t="s">
        <v>21</v>
      </c>
      <c r="K146" s="6"/>
      <c r="L146" s="6"/>
      <c r="M146" s="6"/>
      <c r="N146" s="12" t="s">
        <v>2</v>
      </c>
      <c r="O146" s="6"/>
      <c r="P146" s="6"/>
      <c r="Q146" s="6"/>
      <c r="R146" s="12" t="s">
        <v>2</v>
      </c>
    </row>
    <row r="149" spans="1:18" ht="15.75">
      <c r="A149" s="1"/>
      <c r="B149" s="13" t="s">
        <v>41</v>
      </c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</row>
    <row r="150" spans="1:18">
      <c r="A150" s="1"/>
      <c r="B150" s="2" t="s">
        <v>0</v>
      </c>
      <c r="C150" s="8">
        <v>42177</v>
      </c>
      <c r="D150" s="8">
        <v>42177</v>
      </c>
      <c r="E150" s="8">
        <v>42177</v>
      </c>
      <c r="F150" s="9">
        <v>42177</v>
      </c>
      <c r="G150" s="8">
        <v>42177</v>
      </c>
      <c r="H150" s="8">
        <v>42177</v>
      </c>
      <c r="I150" s="8">
        <v>42177</v>
      </c>
      <c r="J150" s="9">
        <v>42177</v>
      </c>
      <c r="K150" s="8">
        <v>42177</v>
      </c>
      <c r="L150" s="8">
        <v>42177</v>
      </c>
      <c r="M150" s="8">
        <v>42177</v>
      </c>
      <c r="N150" s="9">
        <v>42177</v>
      </c>
      <c r="O150" s="8">
        <v>42177</v>
      </c>
      <c r="P150" s="8">
        <v>42177</v>
      </c>
      <c r="Q150" s="8">
        <v>42177</v>
      </c>
      <c r="R150" s="9">
        <v>42177</v>
      </c>
    </row>
    <row r="151" spans="1:18">
      <c r="A151" s="1"/>
      <c r="B151" s="2" t="s">
        <v>1</v>
      </c>
      <c r="C151" s="8">
        <v>42177</v>
      </c>
      <c r="D151" s="8">
        <v>42177</v>
      </c>
      <c r="E151" s="8">
        <v>42177</v>
      </c>
      <c r="F151" s="9">
        <v>42177</v>
      </c>
      <c r="G151" s="8">
        <v>42177</v>
      </c>
      <c r="H151" s="8">
        <v>42177</v>
      </c>
      <c r="I151" s="8">
        <v>42177</v>
      </c>
      <c r="J151" s="9">
        <v>42177</v>
      </c>
      <c r="K151" s="8">
        <v>42177</v>
      </c>
      <c r="L151" s="8">
        <v>42177</v>
      </c>
      <c r="M151" s="8">
        <v>42177</v>
      </c>
      <c r="N151" s="9">
        <v>42177</v>
      </c>
      <c r="O151" s="8">
        <v>42177</v>
      </c>
      <c r="P151" s="8">
        <v>42177</v>
      </c>
      <c r="Q151" s="8">
        <v>42177</v>
      </c>
      <c r="R151" s="9">
        <v>42177</v>
      </c>
    </row>
    <row r="152" spans="1:18">
      <c r="A152" s="3" t="s">
        <v>3</v>
      </c>
      <c r="B152" s="4" t="s">
        <v>4</v>
      </c>
      <c r="C152" s="10" t="s">
        <v>22</v>
      </c>
      <c r="D152" s="10" t="s">
        <v>22</v>
      </c>
      <c r="E152" s="10" t="s">
        <v>22</v>
      </c>
      <c r="F152" s="10" t="s">
        <v>23</v>
      </c>
      <c r="G152" s="10" t="s">
        <v>24</v>
      </c>
      <c r="H152" s="10" t="s">
        <v>24</v>
      </c>
      <c r="I152" s="10" t="s">
        <v>24</v>
      </c>
      <c r="J152" s="10" t="s">
        <v>25</v>
      </c>
      <c r="K152" s="10" t="s">
        <v>26</v>
      </c>
      <c r="L152" s="10" t="s">
        <v>26</v>
      </c>
      <c r="M152" s="10" t="s">
        <v>26</v>
      </c>
      <c r="N152" s="10" t="s">
        <v>27</v>
      </c>
      <c r="O152" s="10" t="s">
        <v>28</v>
      </c>
      <c r="P152" s="10" t="s">
        <v>28</v>
      </c>
      <c r="Q152" s="10" t="s">
        <v>28</v>
      </c>
      <c r="R152" s="10" t="s">
        <v>29</v>
      </c>
    </row>
    <row r="153" spans="1:18">
      <c r="A153" s="5" t="s">
        <v>5</v>
      </c>
      <c r="B153" s="5" t="s">
        <v>6</v>
      </c>
      <c r="C153">
        <v>0.16</v>
      </c>
      <c r="D153">
        <v>0.05</v>
      </c>
      <c r="E153">
        <v>0.1</v>
      </c>
      <c r="F153" s="11">
        <f t="shared" ref="F153:F160" si="40">AVERAGE(C153:E153)</f>
        <v>0.10333333333333335</v>
      </c>
      <c r="G153">
        <v>0.64</v>
      </c>
      <c r="H153">
        <v>0.48</v>
      </c>
      <c r="I153">
        <v>0.61</v>
      </c>
      <c r="J153" s="11">
        <f t="shared" ref="J153:J160" si="41">AVERAGE(G153:I153)</f>
        <v>0.57666666666666666</v>
      </c>
      <c r="K153">
        <v>0.28000000000000003</v>
      </c>
      <c r="L153">
        <v>0.23</v>
      </c>
      <c r="M153">
        <v>0.24</v>
      </c>
      <c r="N153" s="11">
        <f t="shared" ref="N153:N160" si="42">AVERAGE(K153:M153)</f>
        <v>0.25</v>
      </c>
      <c r="O153">
        <v>0.53</v>
      </c>
      <c r="P153">
        <v>1.19</v>
      </c>
      <c r="Q153">
        <v>0.26</v>
      </c>
      <c r="R153" s="11">
        <f t="shared" ref="R153:R160" si="43">AVERAGE(O153:Q153)</f>
        <v>0.66</v>
      </c>
    </row>
    <row r="154" spans="1:18">
      <c r="A154" s="5" t="s">
        <v>7</v>
      </c>
      <c r="B154" s="5" t="s">
        <v>8</v>
      </c>
      <c r="C154">
        <v>0</v>
      </c>
      <c r="D154">
        <v>0.01</v>
      </c>
      <c r="E154">
        <v>0.02</v>
      </c>
      <c r="F154" s="11">
        <f t="shared" si="40"/>
        <v>0.01</v>
      </c>
      <c r="G154">
        <v>0.01</v>
      </c>
      <c r="H154">
        <v>0.02</v>
      </c>
      <c r="I154">
        <v>0.02</v>
      </c>
      <c r="J154" s="11">
        <f t="shared" si="41"/>
        <v>1.6666666666666666E-2</v>
      </c>
      <c r="K154">
        <v>0.03</v>
      </c>
      <c r="L154">
        <v>0.02</v>
      </c>
      <c r="M154">
        <v>0.06</v>
      </c>
      <c r="N154" s="11">
        <f t="shared" si="42"/>
        <v>3.6666666666666667E-2</v>
      </c>
      <c r="O154">
        <v>0.12</v>
      </c>
      <c r="P154">
        <v>0.05</v>
      </c>
      <c r="Q154">
        <v>0.18</v>
      </c>
      <c r="R154" s="11">
        <f t="shared" si="43"/>
        <v>0.11666666666666665</v>
      </c>
    </row>
    <row r="155" spans="1:18">
      <c r="A155" s="5" t="s">
        <v>9</v>
      </c>
      <c r="B155" s="5" t="s">
        <v>57</v>
      </c>
      <c r="C155">
        <v>0.09</v>
      </c>
      <c r="D155">
        <v>0.11</v>
      </c>
      <c r="E155">
        <v>0.08</v>
      </c>
      <c r="F155" s="11">
        <f t="shared" si="40"/>
        <v>9.3333333333333338E-2</v>
      </c>
      <c r="G155">
        <v>7.0000000000000007E-2</v>
      </c>
      <c r="H155">
        <v>0.08</v>
      </c>
      <c r="I155">
        <v>0.16</v>
      </c>
      <c r="J155" s="11">
        <f t="shared" si="41"/>
        <v>0.10333333333333335</v>
      </c>
      <c r="K155">
        <v>0.05</v>
      </c>
      <c r="L155">
        <v>0.05</v>
      </c>
      <c r="M155">
        <v>0.03</v>
      </c>
      <c r="N155" s="11">
        <f t="shared" si="42"/>
        <v>4.3333333333333335E-2</v>
      </c>
      <c r="O155">
        <v>0.17</v>
      </c>
      <c r="P155">
        <v>0.08</v>
      </c>
      <c r="Q155">
        <v>0.08</v>
      </c>
      <c r="R155" s="11">
        <f t="shared" si="43"/>
        <v>0.11</v>
      </c>
    </row>
    <row r="156" spans="1:18">
      <c r="A156" s="5" t="s">
        <v>10</v>
      </c>
      <c r="B156" s="5" t="s">
        <v>11</v>
      </c>
      <c r="C156">
        <v>0.1</v>
      </c>
      <c r="D156">
        <v>0.09</v>
      </c>
      <c r="E156">
        <v>0.04</v>
      </c>
      <c r="F156" s="11">
        <f t="shared" si="40"/>
        <v>7.6666666666666675E-2</v>
      </c>
      <c r="G156">
        <v>0.14000000000000001</v>
      </c>
      <c r="H156">
        <v>0.1</v>
      </c>
      <c r="I156">
        <v>0.15</v>
      </c>
      <c r="J156" s="11">
        <f t="shared" si="41"/>
        <v>0.13</v>
      </c>
      <c r="K156">
        <v>0.02</v>
      </c>
      <c r="L156">
        <v>0.01</v>
      </c>
      <c r="M156">
        <v>0</v>
      </c>
      <c r="N156" s="11">
        <f t="shared" si="42"/>
        <v>0.01</v>
      </c>
      <c r="O156">
        <v>0.13</v>
      </c>
      <c r="P156">
        <v>0.03</v>
      </c>
      <c r="Q156">
        <v>0.03</v>
      </c>
      <c r="R156" s="11">
        <f t="shared" si="43"/>
        <v>6.3333333333333339E-2</v>
      </c>
    </row>
    <row r="157" spans="1:18">
      <c r="A157" s="5" t="s">
        <v>12</v>
      </c>
      <c r="B157" s="5" t="s">
        <v>13</v>
      </c>
      <c r="C157">
        <v>0.14000000000000001</v>
      </c>
      <c r="D157">
        <v>7.0000000000000007E-2</v>
      </c>
      <c r="E157">
        <v>0.06</v>
      </c>
      <c r="F157" s="11">
        <f t="shared" si="40"/>
        <v>9.0000000000000011E-2</v>
      </c>
      <c r="G157">
        <v>0.12</v>
      </c>
      <c r="H157">
        <v>0.11</v>
      </c>
      <c r="I157">
        <v>0.04</v>
      </c>
      <c r="J157" s="11">
        <f t="shared" si="41"/>
        <v>8.9999999999999983E-2</v>
      </c>
      <c r="K157">
        <v>0.03</v>
      </c>
      <c r="L157">
        <v>0.01</v>
      </c>
      <c r="M157">
        <v>0.02</v>
      </c>
      <c r="N157" s="11">
        <f t="shared" si="42"/>
        <v>0.02</v>
      </c>
      <c r="O157">
        <v>0.03</v>
      </c>
      <c r="P157">
        <v>0.01</v>
      </c>
      <c r="Q157">
        <v>-0.01</v>
      </c>
      <c r="R157" s="11">
        <f t="shared" si="43"/>
        <v>0.01</v>
      </c>
    </row>
    <row r="158" spans="1:18">
      <c r="A158" s="5" t="s">
        <v>14</v>
      </c>
      <c r="B158" s="5" t="s">
        <v>15</v>
      </c>
      <c r="C158">
        <v>0.13</v>
      </c>
      <c r="D158">
        <v>0.04</v>
      </c>
      <c r="E158">
        <v>0.1</v>
      </c>
      <c r="F158" s="11">
        <f t="shared" si="40"/>
        <v>9.0000000000000011E-2</v>
      </c>
      <c r="G158">
        <v>0.03</v>
      </c>
      <c r="H158">
        <v>0.03</v>
      </c>
      <c r="I158">
        <v>0.02</v>
      </c>
      <c r="J158" s="11">
        <f t="shared" si="41"/>
        <v>2.6666666666666668E-2</v>
      </c>
      <c r="K158">
        <v>0.01</v>
      </c>
      <c r="L158">
        <v>0.04</v>
      </c>
      <c r="M158">
        <v>0.02</v>
      </c>
      <c r="N158" s="11">
        <f t="shared" si="42"/>
        <v>2.3333333333333334E-2</v>
      </c>
      <c r="O158">
        <v>0.04</v>
      </c>
      <c r="P158">
        <v>0.02</v>
      </c>
      <c r="Q158">
        <v>0.01</v>
      </c>
      <c r="R158" s="11">
        <f t="shared" si="43"/>
        <v>2.3333333333333331E-2</v>
      </c>
    </row>
    <row r="159" spans="1:18">
      <c r="A159" s="5" t="s">
        <v>16</v>
      </c>
      <c r="B159" s="5" t="s">
        <v>17</v>
      </c>
      <c r="C159">
        <v>0.06</v>
      </c>
      <c r="D159">
        <v>0.01</v>
      </c>
      <c r="E159">
        <v>0.01</v>
      </c>
      <c r="F159" s="11">
        <f t="shared" si="40"/>
        <v>2.6666666666666661E-2</v>
      </c>
      <c r="G159">
        <v>0.01</v>
      </c>
      <c r="H159">
        <v>0.01</v>
      </c>
      <c r="I159">
        <v>0.01</v>
      </c>
      <c r="J159" s="11">
        <f t="shared" si="41"/>
        <v>0.01</v>
      </c>
      <c r="K159">
        <v>0</v>
      </c>
      <c r="L159">
        <v>0.03</v>
      </c>
      <c r="M159">
        <v>0.02</v>
      </c>
      <c r="N159" s="11">
        <f t="shared" si="42"/>
        <v>1.6666666666666666E-2</v>
      </c>
      <c r="O159">
        <v>0.01</v>
      </c>
      <c r="P159">
        <v>0.01</v>
      </c>
      <c r="Q159">
        <v>0.46</v>
      </c>
      <c r="R159" s="11">
        <f t="shared" si="43"/>
        <v>0.16</v>
      </c>
    </row>
    <row r="160" spans="1:18">
      <c r="A160" s="5" t="s">
        <v>18</v>
      </c>
      <c r="B160" s="5" t="s">
        <v>19</v>
      </c>
      <c r="C160">
        <v>0.21</v>
      </c>
      <c r="D160">
        <v>0.04</v>
      </c>
      <c r="E160">
        <v>0.03</v>
      </c>
      <c r="F160" s="11">
        <f t="shared" si="40"/>
        <v>9.3333333333333338E-2</v>
      </c>
      <c r="G160">
        <v>0.11</v>
      </c>
      <c r="H160">
        <v>0.02</v>
      </c>
      <c r="I160">
        <v>0.02</v>
      </c>
      <c r="J160" s="11">
        <f t="shared" si="41"/>
        <v>4.9999999999999996E-2</v>
      </c>
      <c r="K160">
        <v>0.03</v>
      </c>
      <c r="L160">
        <v>0.03</v>
      </c>
      <c r="M160">
        <v>0.02</v>
      </c>
      <c r="N160" s="11">
        <f t="shared" si="42"/>
        <v>2.6666666666666668E-2</v>
      </c>
      <c r="O160">
        <v>0.02</v>
      </c>
      <c r="P160">
        <v>7.0000000000000007E-2</v>
      </c>
      <c r="Q160">
        <v>0.04</v>
      </c>
      <c r="R160" s="11">
        <f t="shared" si="43"/>
        <v>4.3333333333333335E-2</v>
      </c>
    </row>
    <row r="161" spans="1:18">
      <c r="A161" s="6"/>
      <c r="B161" s="7" t="s">
        <v>20</v>
      </c>
      <c r="C161" s="6"/>
      <c r="D161" s="6"/>
      <c r="E161" s="6"/>
      <c r="F161" s="14" t="s">
        <v>21</v>
      </c>
      <c r="G161" s="6"/>
      <c r="H161" s="6"/>
      <c r="I161" s="6"/>
      <c r="J161" s="14" t="s">
        <v>21</v>
      </c>
      <c r="K161" s="6"/>
      <c r="L161" s="6"/>
      <c r="M161" s="6"/>
      <c r="N161" s="12" t="s">
        <v>2</v>
      </c>
      <c r="O161" s="6"/>
      <c r="P161" s="6"/>
      <c r="Q161" s="6"/>
      <c r="R161" s="12" t="s">
        <v>2</v>
      </c>
    </row>
    <row r="164" spans="1:18" ht="15.75">
      <c r="A164" s="1"/>
      <c r="B164" s="13" t="s">
        <v>42</v>
      </c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pans="1:18">
      <c r="A165" s="1"/>
      <c r="B165" s="2" t="s">
        <v>0</v>
      </c>
      <c r="C165" s="8">
        <v>42177</v>
      </c>
      <c r="D165" s="8">
        <v>42177</v>
      </c>
      <c r="E165" s="8">
        <v>42177</v>
      </c>
      <c r="F165" s="9">
        <v>42177</v>
      </c>
      <c r="G165" s="8">
        <v>42177</v>
      </c>
      <c r="H165" s="8">
        <v>42177</v>
      </c>
      <c r="I165" s="8">
        <v>42177</v>
      </c>
      <c r="J165" s="9">
        <v>42177</v>
      </c>
      <c r="K165" s="8">
        <v>42177</v>
      </c>
      <c r="L165" s="8">
        <v>42177</v>
      </c>
      <c r="M165" s="8">
        <v>42177</v>
      </c>
      <c r="N165" s="9">
        <v>42177</v>
      </c>
      <c r="O165" s="8">
        <v>42177</v>
      </c>
      <c r="P165" s="8">
        <v>42177</v>
      </c>
      <c r="Q165" s="8">
        <v>42177</v>
      </c>
      <c r="R165" s="9">
        <v>42177</v>
      </c>
    </row>
    <row r="166" spans="1:18">
      <c r="A166" s="1"/>
      <c r="B166" s="2" t="s">
        <v>1</v>
      </c>
      <c r="C166" s="8">
        <v>42177</v>
      </c>
      <c r="D166" s="8">
        <v>42177</v>
      </c>
      <c r="E166" s="8">
        <v>42177</v>
      </c>
      <c r="F166" s="9">
        <v>42177</v>
      </c>
      <c r="G166" s="8">
        <v>42177</v>
      </c>
      <c r="H166" s="8">
        <v>42177</v>
      </c>
      <c r="I166" s="8">
        <v>42177</v>
      </c>
      <c r="J166" s="9">
        <v>42177</v>
      </c>
      <c r="K166" s="8">
        <v>42177</v>
      </c>
      <c r="L166" s="8">
        <v>42177</v>
      </c>
      <c r="M166" s="8">
        <v>42177</v>
      </c>
      <c r="N166" s="9">
        <v>42177</v>
      </c>
      <c r="O166" s="8">
        <v>42177</v>
      </c>
      <c r="P166" s="8">
        <v>42177</v>
      </c>
      <c r="Q166" s="8">
        <v>42177</v>
      </c>
      <c r="R166" s="9">
        <v>42177</v>
      </c>
    </row>
    <row r="167" spans="1:18">
      <c r="A167" s="3" t="s">
        <v>3</v>
      </c>
      <c r="B167" s="4" t="s">
        <v>4</v>
      </c>
      <c r="C167" s="10" t="s">
        <v>22</v>
      </c>
      <c r="D167" s="10" t="s">
        <v>22</v>
      </c>
      <c r="E167" s="10" t="s">
        <v>22</v>
      </c>
      <c r="F167" s="10" t="s">
        <v>23</v>
      </c>
      <c r="G167" s="10" t="s">
        <v>24</v>
      </c>
      <c r="H167" s="10" t="s">
        <v>24</v>
      </c>
      <c r="I167" s="10" t="s">
        <v>24</v>
      </c>
      <c r="J167" s="10" t="s">
        <v>25</v>
      </c>
      <c r="K167" s="10" t="s">
        <v>26</v>
      </c>
      <c r="L167" s="10" t="s">
        <v>26</v>
      </c>
      <c r="M167" s="10" t="s">
        <v>26</v>
      </c>
      <c r="N167" s="10" t="s">
        <v>27</v>
      </c>
      <c r="O167" s="10" t="s">
        <v>28</v>
      </c>
      <c r="P167" s="10" t="s">
        <v>28</v>
      </c>
      <c r="Q167" s="10" t="s">
        <v>28</v>
      </c>
      <c r="R167" s="10" t="s">
        <v>29</v>
      </c>
    </row>
    <row r="168" spans="1:18">
      <c r="A168" s="5" t="s">
        <v>5</v>
      </c>
      <c r="B168" s="5" t="s">
        <v>6</v>
      </c>
      <c r="C168">
        <v>0.33</v>
      </c>
      <c r="D168">
        <v>0.4</v>
      </c>
      <c r="E168">
        <v>0.79</v>
      </c>
      <c r="F168" s="11">
        <f t="shared" ref="F168:F175" si="44">AVERAGE(C168:E168)</f>
        <v>0.50666666666666671</v>
      </c>
      <c r="G168">
        <v>0.46</v>
      </c>
      <c r="H168">
        <v>0.56000000000000005</v>
      </c>
      <c r="I168">
        <v>0.3</v>
      </c>
      <c r="J168" s="11">
        <f t="shared" ref="J168:J175" si="45">AVERAGE(G168:I168)</f>
        <v>0.44</v>
      </c>
      <c r="K168">
        <v>0.8</v>
      </c>
      <c r="L168">
        <v>0.66</v>
      </c>
      <c r="M168">
        <v>0.47</v>
      </c>
      <c r="N168" s="11">
        <f t="shared" ref="N168:N175" si="46">AVERAGE(K168:M168)</f>
        <v>0.64333333333333331</v>
      </c>
      <c r="O168">
        <v>0.56999999999999995</v>
      </c>
      <c r="P168">
        <v>0.73</v>
      </c>
      <c r="Q168">
        <v>1.47</v>
      </c>
      <c r="R168" s="11">
        <f t="shared" ref="R168:R175" si="47">AVERAGE(O168:Q168)</f>
        <v>0.92333333333333323</v>
      </c>
    </row>
    <row r="169" spans="1:18">
      <c r="A169" s="5" t="s">
        <v>7</v>
      </c>
      <c r="B169" s="5" t="s">
        <v>8</v>
      </c>
      <c r="C169">
        <v>0.08</v>
      </c>
      <c r="D169">
        <v>0.05</v>
      </c>
      <c r="E169">
        <v>0.03</v>
      </c>
      <c r="F169" s="11">
        <f t="shared" si="44"/>
        <v>5.3333333333333337E-2</v>
      </c>
      <c r="G169">
        <v>0.11</v>
      </c>
      <c r="H169">
        <v>0.15</v>
      </c>
      <c r="I169">
        <v>7.0000000000000007E-2</v>
      </c>
      <c r="J169" s="11">
        <f t="shared" si="45"/>
        <v>0.11</v>
      </c>
      <c r="K169">
        <v>0.06</v>
      </c>
      <c r="L169">
        <v>0.09</v>
      </c>
      <c r="M169">
        <v>0.1</v>
      </c>
      <c r="N169" s="11">
        <f t="shared" si="46"/>
        <v>8.3333333333333329E-2</v>
      </c>
      <c r="O169">
        <v>0.06</v>
      </c>
      <c r="P169">
        <v>0.2</v>
      </c>
      <c r="Q169">
        <v>0.05</v>
      </c>
      <c r="R169" s="11">
        <f t="shared" si="47"/>
        <v>0.10333333333333333</v>
      </c>
    </row>
    <row r="170" spans="1:18">
      <c r="A170" s="5" t="s">
        <v>9</v>
      </c>
      <c r="B170" s="5" t="s">
        <v>57</v>
      </c>
      <c r="C170">
        <v>0.18</v>
      </c>
      <c r="D170">
        <v>0.16</v>
      </c>
      <c r="E170">
        <v>0.14000000000000001</v>
      </c>
      <c r="F170" s="11">
        <f t="shared" si="44"/>
        <v>0.16</v>
      </c>
      <c r="G170">
        <v>0.08</v>
      </c>
      <c r="H170">
        <v>0.26</v>
      </c>
      <c r="I170">
        <v>0.12</v>
      </c>
      <c r="J170" s="11">
        <f t="shared" si="45"/>
        <v>0.15333333333333335</v>
      </c>
      <c r="K170">
        <v>0.18</v>
      </c>
      <c r="L170">
        <v>0.11</v>
      </c>
      <c r="M170">
        <v>0.05</v>
      </c>
      <c r="N170" s="11">
        <f t="shared" si="46"/>
        <v>0.11333333333333333</v>
      </c>
      <c r="O170">
        <v>0.09</v>
      </c>
      <c r="P170">
        <v>0.1</v>
      </c>
      <c r="Q170">
        <v>0.1</v>
      </c>
      <c r="R170" s="11">
        <f t="shared" si="47"/>
        <v>9.6666666666666679E-2</v>
      </c>
    </row>
    <row r="171" spans="1:18">
      <c r="A171" s="5" t="s">
        <v>10</v>
      </c>
      <c r="B171" s="5" t="s">
        <v>11</v>
      </c>
      <c r="C171">
        <v>0.12</v>
      </c>
      <c r="D171">
        <v>0.09</v>
      </c>
      <c r="E171">
        <v>0.12</v>
      </c>
      <c r="F171" s="11">
        <f t="shared" si="44"/>
        <v>0.10999999999999999</v>
      </c>
      <c r="G171">
        <v>0.11</v>
      </c>
      <c r="H171">
        <v>0.1</v>
      </c>
      <c r="I171">
        <v>0.08</v>
      </c>
      <c r="J171" s="11">
        <f t="shared" si="45"/>
        <v>9.6666666666666679E-2</v>
      </c>
      <c r="K171">
        <v>0.04</v>
      </c>
      <c r="L171">
        <v>0.06</v>
      </c>
      <c r="M171">
        <v>0.04</v>
      </c>
      <c r="N171" s="11">
        <f t="shared" si="46"/>
        <v>4.6666666666666669E-2</v>
      </c>
      <c r="O171">
        <v>0.06</v>
      </c>
      <c r="P171">
        <v>0.14000000000000001</v>
      </c>
      <c r="Q171">
        <v>0.05</v>
      </c>
      <c r="R171" s="11">
        <f t="shared" si="47"/>
        <v>8.3333333333333329E-2</v>
      </c>
    </row>
    <row r="172" spans="1:18">
      <c r="A172" s="5" t="s">
        <v>12</v>
      </c>
      <c r="B172" s="5" t="s">
        <v>13</v>
      </c>
      <c r="C172">
        <v>0.09</v>
      </c>
      <c r="D172">
        <v>0.1</v>
      </c>
      <c r="E172">
        <v>0.14000000000000001</v>
      </c>
      <c r="F172" s="11">
        <f t="shared" si="44"/>
        <v>0.11</v>
      </c>
      <c r="G172">
        <v>0.09</v>
      </c>
      <c r="H172">
        <v>0.08</v>
      </c>
      <c r="I172">
        <v>0.09</v>
      </c>
      <c r="J172" s="11">
        <f t="shared" si="45"/>
        <v>8.666666666666667E-2</v>
      </c>
      <c r="K172">
        <v>0.05</v>
      </c>
      <c r="L172">
        <v>0.06</v>
      </c>
      <c r="M172">
        <v>0.08</v>
      </c>
      <c r="N172" s="11">
        <f t="shared" si="46"/>
        <v>6.3333333333333339E-2</v>
      </c>
      <c r="O172">
        <v>0.08</v>
      </c>
      <c r="P172">
        <v>7.0000000000000007E-2</v>
      </c>
      <c r="Q172">
        <v>0.04</v>
      </c>
      <c r="R172" s="11">
        <f t="shared" si="47"/>
        <v>6.3333333333333339E-2</v>
      </c>
    </row>
    <row r="173" spans="1:18">
      <c r="A173" s="5" t="s">
        <v>14</v>
      </c>
      <c r="B173" s="5" t="s">
        <v>15</v>
      </c>
      <c r="C173">
        <v>0.2</v>
      </c>
      <c r="D173">
        <v>0.17</v>
      </c>
      <c r="E173">
        <v>0.08</v>
      </c>
      <c r="F173" s="11">
        <f t="shared" si="44"/>
        <v>0.15</v>
      </c>
      <c r="G173">
        <v>7.0000000000000007E-2</v>
      </c>
      <c r="H173">
        <v>0.09</v>
      </c>
      <c r="I173">
        <v>0.14000000000000001</v>
      </c>
      <c r="J173" s="11">
        <f t="shared" si="45"/>
        <v>0.10000000000000002</v>
      </c>
      <c r="K173">
        <v>0.05</v>
      </c>
      <c r="L173">
        <v>0.04</v>
      </c>
      <c r="M173">
        <v>0.13</v>
      </c>
      <c r="N173" s="11">
        <f t="shared" si="46"/>
        <v>7.3333333333333334E-2</v>
      </c>
      <c r="O173">
        <v>0.06</v>
      </c>
      <c r="P173">
        <v>0.06</v>
      </c>
      <c r="Q173">
        <v>0.15</v>
      </c>
      <c r="R173" s="11">
        <f t="shared" si="47"/>
        <v>9.0000000000000011E-2</v>
      </c>
    </row>
    <row r="174" spans="1:18">
      <c r="A174" s="5" t="s">
        <v>16</v>
      </c>
      <c r="B174" s="5" t="s">
        <v>17</v>
      </c>
      <c r="C174">
        <v>0.05</v>
      </c>
      <c r="D174">
        <v>0.08</v>
      </c>
      <c r="E174">
        <v>0.05</v>
      </c>
      <c r="F174" s="11">
        <f t="shared" si="44"/>
        <v>0.06</v>
      </c>
      <c r="G174">
        <v>0.06</v>
      </c>
      <c r="H174">
        <v>0.05</v>
      </c>
      <c r="I174">
        <v>0.11</v>
      </c>
      <c r="J174" s="11">
        <f t="shared" si="45"/>
        <v>7.3333333333333334E-2</v>
      </c>
      <c r="K174">
        <v>0.03</v>
      </c>
      <c r="L174">
        <v>0.03</v>
      </c>
      <c r="M174">
        <v>0.1</v>
      </c>
      <c r="N174" s="11">
        <f t="shared" si="46"/>
        <v>5.3333333333333337E-2</v>
      </c>
      <c r="O174">
        <v>0.03</v>
      </c>
      <c r="P174">
        <v>0.04</v>
      </c>
      <c r="Q174">
        <v>0.03</v>
      </c>
      <c r="R174" s="11">
        <f t="shared" si="47"/>
        <v>3.3333333333333333E-2</v>
      </c>
    </row>
    <row r="175" spans="1:18">
      <c r="A175" s="5" t="s">
        <v>18</v>
      </c>
      <c r="B175" s="5" t="s">
        <v>19</v>
      </c>
      <c r="C175">
        <v>0.15</v>
      </c>
      <c r="D175">
        <v>0.09</v>
      </c>
      <c r="E175">
        <v>0.12</v>
      </c>
      <c r="F175" s="11">
        <f t="shared" si="44"/>
        <v>0.12</v>
      </c>
      <c r="G175">
        <v>0.2</v>
      </c>
      <c r="H175">
        <v>0.18</v>
      </c>
      <c r="I175">
        <v>0.17</v>
      </c>
      <c r="J175" s="11">
        <f t="shared" si="45"/>
        <v>0.18333333333333335</v>
      </c>
      <c r="K175">
        <v>0.1</v>
      </c>
      <c r="L175">
        <v>0.17</v>
      </c>
      <c r="M175">
        <v>0.08</v>
      </c>
      <c r="N175" s="11">
        <f t="shared" si="46"/>
        <v>0.11666666666666668</v>
      </c>
      <c r="O175">
        <v>0.1</v>
      </c>
      <c r="P175">
        <v>0.1</v>
      </c>
      <c r="Q175">
        <v>0.1</v>
      </c>
      <c r="R175" s="11">
        <f t="shared" si="47"/>
        <v>0.10000000000000002</v>
      </c>
    </row>
    <row r="176" spans="1:18">
      <c r="A176" s="6"/>
      <c r="B176" s="7" t="s">
        <v>20</v>
      </c>
      <c r="C176" s="6"/>
      <c r="D176" s="6"/>
      <c r="E176" s="6"/>
      <c r="F176" s="14" t="s">
        <v>21</v>
      </c>
      <c r="G176" s="6"/>
      <c r="H176" s="6"/>
      <c r="I176" s="6"/>
      <c r="J176" s="14" t="s">
        <v>21</v>
      </c>
      <c r="K176" s="6"/>
      <c r="L176" s="6"/>
      <c r="M176" s="6"/>
      <c r="N176" s="12" t="s">
        <v>2</v>
      </c>
      <c r="O176" s="6"/>
      <c r="P176" s="6"/>
      <c r="Q176" s="6"/>
      <c r="R176" s="12" t="s">
        <v>2</v>
      </c>
    </row>
    <row r="179" spans="1:18" ht="15.75">
      <c r="A179" s="1"/>
      <c r="B179" s="13" t="s">
        <v>43</v>
      </c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</row>
    <row r="180" spans="1:18">
      <c r="A180" s="1"/>
      <c r="B180" s="2" t="s">
        <v>0</v>
      </c>
      <c r="C180" s="8">
        <v>42177</v>
      </c>
      <c r="D180" s="8">
        <v>42177</v>
      </c>
      <c r="E180" s="8">
        <v>42177</v>
      </c>
      <c r="F180" s="9">
        <v>42177</v>
      </c>
      <c r="G180" s="8">
        <v>42177</v>
      </c>
      <c r="H180" s="8">
        <v>42177</v>
      </c>
      <c r="I180" s="8">
        <v>42177</v>
      </c>
      <c r="J180" s="9">
        <v>42177</v>
      </c>
      <c r="K180" s="8">
        <v>42177</v>
      </c>
      <c r="L180" s="8">
        <v>42177</v>
      </c>
      <c r="M180" s="8">
        <v>42177</v>
      </c>
      <c r="N180" s="9">
        <v>42177</v>
      </c>
      <c r="O180" s="8">
        <v>42177</v>
      </c>
      <c r="P180" s="8">
        <v>42177</v>
      </c>
      <c r="Q180" s="8">
        <v>42177</v>
      </c>
      <c r="R180" s="9">
        <v>42177</v>
      </c>
    </row>
    <row r="181" spans="1:18">
      <c r="A181" s="1"/>
      <c r="B181" s="2" t="s">
        <v>1</v>
      </c>
      <c r="C181" s="8">
        <v>42177</v>
      </c>
      <c r="D181" s="8">
        <v>42177</v>
      </c>
      <c r="E181" s="8">
        <v>42177</v>
      </c>
      <c r="F181" s="9">
        <v>42177</v>
      </c>
      <c r="G181" s="8">
        <v>42177</v>
      </c>
      <c r="H181" s="8">
        <v>42177</v>
      </c>
      <c r="I181" s="8">
        <v>42177</v>
      </c>
      <c r="J181" s="9">
        <v>42177</v>
      </c>
      <c r="K181" s="8">
        <v>42177</v>
      </c>
      <c r="L181" s="8">
        <v>42177</v>
      </c>
      <c r="M181" s="8">
        <v>42177</v>
      </c>
      <c r="N181" s="9">
        <v>42177</v>
      </c>
      <c r="O181" s="8">
        <v>42177</v>
      </c>
      <c r="P181" s="8">
        <v>42177</v>
      </c>
      <c r="Q181" s="8">
        <v>42177</v>
      </c>
      <c r="R181" s="9">
        <v>42177</v>
      </c>
    </row>
    <row r="182" spans="1:18">
      <c r="A182" s="3" t="s">
        <v>3</v>
      </c>
      <c r="B182" s="4" t="s">
        <v>4</v>
      </c>
      <c r="C182" s="10" t="s">
        <v>22</v>
      </c>
      <c r="D182" s="10" t="s">
        <v>22</v>
      </c>
      <c r="E182" s="10" t="s">
        <v>22</v>
      </c>
      <c r="F182" s="10" t="s">
        <v>23</v>
      </c>
      <c r="G182" s="10" t="s">
        <v>24</v>
      </c>
      <c r="H182" s="10" t="s">
        <v>24</v>
      </c>
      <c r="I182" s="10" t="s">
        <v>24</v>
      </c>
      <c r="J182" s="10" t="s">
        <v>25</v>
      </c>
      <c r="K182" s="10" t="s">
        <v>26</v>
      </c>
      <c r="L182" s="10" t="s">
        <v>26</v>
      </c>
      <c r="M182" s="10" t="s">
        <v>26</v>
      </c>
      <c r="N182" s="10" t="s">
        <v>27</v>
      </c>
      <c r="O182" s="10" t="s">
        <v>28</v>
      </c>
      <c r="P182" s="10" t="s">
        <v>28</v>
      </c>
      <c r="Q182" s="10" t="s">
        <v>28</v>
      </c>
      <c r="R182" s="10" t="s">
        <v>29</v>
      </c>
    </row>
    <row r="183" spans="1:18">
      <c r="A183" s="5" t="s">
        <v>5</v>
      </c>
      <c r="B183" s="5" t="s">
        <v>6</v>
      </c>
      <c r="C183">
        <v>0.39</v>
      </c>
      <c r="D183">
        <v>0.06</v>
      </c>
      <c r="E183">
        <v>0.15</v>
      </c>
      <c r="F183" s="11">
        <f t="shared" ref="F183:F190" si="48">AVERAGE(C183:E183)</f>
        <v>0.19999999999999998</v>
      </c>
      <c r="G183">
        <v>0.37</v>
      </c>
      <c r="H183">
        <v>0.31</v>
      </c>
      <c r="I183">
        <v>0.31</v>
      </c>
      <c r="J183" s="11">
        <f t="shared" ref="J183:J190" si="49">AVERAGE(G183:I183)</f>
        <v>0.33</v>
      </c>
      <c r="K183">
        <v>0.75</v>
      </c>
      <c r="L183">
        <v>0.47</v>
      </c>
      <c r="M183">
        <v>0.37</v>
      </c>
      <c r="N183" s="11">
        <f t="shared" ref="N183:N190" si="50">AVERAGE(K183:M183)</f>
        <v>0.52999999999999992</v>
      </c>
      <c r="O183">
        <v>0.37</v>
      </c>
      <c r="P183">
        <v>0.24</v>
      </c>
      <c r="Q183">
        <v>0.16</v>
      </c>
      <c r="R183" s="11">
        <f t="shared" ref="R183:R190" si="51">AVERAGE(O183:Q183)</f>
        <v>0.25666666666666665</v>
      </c>
    </row>
    <row r="184" spans="1:18">
      <c r="A184" s="5" t="s">
        <v>7</v>
      </c>
      <c r="B184" s="5" t="s">
        <v>8</v>
      </c>
      <c r="C184">
        <v>0.02</v>
      </c>
      <c r="D184">
        <v>0.02</v>
      </c>
      <c r="E184">
        <v>0.02</v>
      </c>
      <c r="F184" s="11">
        <f t="shared" si="48"/>
        <v>0.02</v>
      </c>
      <c r="G184">
        <v>0.01</v>
      </c>
      <c r="H184">
        <v>0</v>
      </c>
      <c r="I184">
        <v>0</v>
      </c>
      <c r="J184" s="11">
        <f t="shared" si="49"/>
        <v>3.3333333333333335E-3</v>
      </c>
      <c r="K184">
        <v>0.16</v>
      </c>
      <c r="L184">
        <v>0.03</v>
      </c>
      <c r="M184">
        <v>0.02</v>
      </c>
      <c r="N184" s="11">
        <f t="shared" si="50"/>
        <v>6.9999999999999993E-2</v>
      </c>
      <c r="O184">
        <v>0.02</v>
      </c>
      <c r="P184">
        <v>0</v>
      </c>
      <c r="Q184">
        <v>0</v>
      </c>
      <c r="R184" s="11">
        <f t="shared" si="51"/>
        <v>6.6666666666666671E-3</v>
      </c>
    </row>
    <row r="185" spans="1:18">
      <c r="A185" s="5" t="s">
        <v>9</v>
      </c>
      <c r="B185" s="5" t="s">
        <v>57</v>
      </c>
      <c r="C185">
        <v>0.09</v>
      </c>
      <c r="D185">
        <v>0.08</v>
      </c>
      <c r="E185">
        <v>0.11</v>
      </c>
      <c r="F185" s="11">
        <f t="shared" si="48"/>
        <v>9.3333333333333324E-2</v>
      </c>
      <c r="G185">
        <v>0.03</v>
      </c>
      <c r="H185">
        <v>0.03</v>
      </c>
      <c r="I185">
        <v>0.04</v>
      </c>
      <c r="J185" s="11">
        <f t="shared" si="49"/>
        <v>3.3333333333333333E-2</v>
      </c>
      <c r="K185">
        <v>0.15</v>
      </c>
      <c r="L185">
        <v>0.08</v>
      </c>
      <c r="M185">
        <v>0.04</v>
      </c>
      <c r="N185" s="11">
        <f t="shared" si="50"/>
        <v>8.9999999999999983E-2</v>
      </c>
      <c r="O185">
        <v>0.04</v>
      </c>
      <c r="P185">
        <v>0.03</v>
      </c>
      <c r="Q185">
        <v>0.03</v>
      </c>
      <c r="R185" s="11">
        <f t="shared" si="51"/>
        <v>3.3333333333333333E-2</v>
      </c>
    </row>
    <row r="186" spans="1:18">
      <c r="A186" s="5" t="s">
        <v>10</v>
      </c>
      <c r="B186" s="5" t="s">
        <v>11</v>
      </c>
      <c r="C186">
        <v>0.08</v>
      </c>
      <c r="D186">
        <v>0.1</v>
      </c>
      <c r="E186">
        <v>0.06</v>
      </c>
      <c r="F186" s="11">
        <f t="shared" si="48"/>
        <v>0.08</v>
      </c>
      <c r="G186">
        <v>0.01</v>
      </c>
      <c r="H186">
        <v>0.03</v>
      </c>
      <c r="I186">
        <v>0</v>
      </c>
      <c r="J186" s="11">
        <f t="shared" si="49"/>
        <v>1.3333333333333334E-2</v>
      </c>
      <c r="K186">
        <v>0.06</v>
      </c>
      <c r="L186">
        <v>0.01</v>
      </c>
      <c r="M186">
        <v>0</v>
      </c>
      <c r="N186" s="11">
        <f t="shared" si="50"/>
        <v>2.3333333333333331E-2</v>
      </c>
      <c r="O186">
        <v>0.01</v>
      </c>
      <c r="P186">
        <v>0.01</v>
      </c>
      <c r="Q186">
        <v>0.01</v>
      </c>
      <c r="R186" s="11">
        <f t="shared" si="51"/>
        <v>0.01</v>
      </c>
    </row>
    <row r="187" spans="1:18">
      <c r="A187" s="5" t="s">
        <v>12</v>
      </c>
      <c r="B187" s="5" t="s">
        <v>13</v>
      </c>
      <c r="C187">
        <v>0.06</v>
      </c>
      <c r="D187">
        <v>0.05</v>
      </c>
      <c r="E187">
        <v>0.03</v>
      </c>
      <c r="F187" s="11">
        <f t="shared" si="48"/>
        <v>4.6666666666666669E-2</v>
      </c>
      <c r="G187">
        <v>0.02</v>
      </c>
      <c r="H187">
        <v>0.01</v>
      </c>
      <c r="I187">
        <v>0.02</v>
      </c>
      <c r="J187" s="11">
        <f t="shared" si="49"/>
        <v>1.6666666666666666E-2</v>
      </c>
      <c r="K187">
        <v>0</v>
      </c>
      <c r="L187">
        <v>0.01</v>
      </c>
      <c r="M187">
        <v>0.01</v>
      </c>
      <c r="N187" s="11">
        <f t="shared" si="50"/>
        <v>6.6666666666666671E-3</v>
      </c>
      <c r="O187">
        <v>0.01</v>
      </c>
      <c r="P187">
        <v>0.01</v>
      </c>
      <c r="Q187">
        <v>0</v>
      </c>
      <c r="R187" s="11">
        <f t="shared" si="51"/>
        <v>6.6666666666666671E-3</v>
      </c>
    </row>
    <row r="188" spans="1:18">
      <c r="A188" s="5" t="s">
        <v>14</v>
      </c>
      <c r="B188" s="5" t="s">
        <v>15</v>
      </c>
      <c r="C188">
        <v>0.12</v>
      </c>
      <c r="D188">
        <v>0.08</v>
      </c>
      <c r="E188">
        <v>0.08</v>
      </c>
      <c r="F188" s="11">
        <f t="shared" si="48"/>
        <v>9.3333333333333338E-2</v>
      </c>
      <c r="G188">
        <v>0.02</v>
      </c>
      <c r="H188">
        <v>0.01</v>
      </c>
      <c r="I188">
        <v>0.01</v>
      </c>
      <c r="J188" s="11">
        <f t="shared" si="49"/>
        <v>1.3333333333333334E-2</v>
      </c>
      <c r="K188">
        <v>0.03</v>
      </c>
      <c r="L188">
        <v>0.03</v>
      </c>
      <c r="M188">
        <v>0.02</v>
      </c>
      <c r="N188" s="11">
        <f t="shared" si="50"/>
        <v>2.6666666666666668E-2</v>
      </c>
      <c r="O188">
        <v>0.02</v>
      </c>
      <c r="P188">
        <v>0.02</v>
      </c>
      <c r="Q188">
        <v>0.03</v>
      </c>
      <c r="R188" s="11">
        <f t="shared" si="51"/>
        <v>2.3333333333333334E-2</v>
      </c>
    </row>
    <row r="189" spans="1:18">
      <c r="A189" s="5" t="s">
        <v>16</v>
      </c>
      <c r="B189" s="5" t="s">
        <v>17</v>
      </c>
      <c r="C189">
        <v>0.02</v>
      </c>
      <c r="D189">
        <v>0.03</v>
      </c>
      <c r="E189">
        <v>0.02</v>
      </c>
      <c r="F189" s="11">
        <f t="shared" si="48"/>
        <v>2.3333333333333334E-2</v>
      </c>
      <c r="G189">
        <v>0.01</v>
      </c>
      <c r="H189">
        <v>0.01</v>
      </c>
      <c r="I189">
        <v>0.01</v>
      </c>
      <c r="J189" s="11">
        <f t="shared" si="49"/>
        <v>0.01</v>
      </c>
      <c r="K189">
        <v>0.02</v>
      </c>
      <c r="L189">
        <v>0.02</v>
      </c>
      <c r="M189">
        <v>0.02</v>
      </c>
      <c r="N189" s="11">
        <f t="shared" si="50"/>
        <v>0.02</v>
      </c>
      <c r="O189">
        <v>0.01</v>
      </c>
      <c r="P189">
        <v>0.01</v>
      </c>
      <c r="Q189">
        <v>0.01</v>
      </c>
      <c r="R189" s="11">
        <f t="shared" si="51"/>
        <v>0.01</v>
      </c>
    </row>
    <row r="190" spans="1:18">
      <c r="A190" s="5" t="s">
        <v>18</v>
      </c>
      <c r="B190" s="5" t="s">
        <v>19</v>
      </c>
      <c r="C190">
        <v>0.06</v>
      </c>
      <c r="D190">
        <v>0.09</v>
      </c>
      <c r="E190">
        <v>7.0000000000000007E-2</v>
      </c>
      <c r="F190" s="11">
        <f t="shared" si="48"/>
        <v>7.3333333333333334E-2</v>
      </c>
      <c r="G190">
        <v>0.03</v>
      </c>
      <c r="H190">
        <v>0.18</v>
      </c>
      <c r="I190">
        <v>0.02</v>
      </c>
      <c r="J190" s="11">
        <f t="shared" si="49"/>
        <v>7.6666666666666661E-2</v>
      </c>
      <c r="K190">
        <v>0.03</v>
      </c>
      <c r="L190">
        <v>0.02</v>
      </c>
      <c r="M190">
        <v>0.02</v>
      </c>
      <c r="N190" s="11">
        <f t="shared" si="50"/>
        <v>2.3333333333333334E-2</v>
      </c>
      <c r="O190">
        <v>0.02</v>
      </c>
      <c r="P190">
        <v>0.03</v>
      </c>
      <c r="Q190">
        <v>0.03</v>
      </c>
      <c r="R190" s="11">
        <f t="shared" si="51"/>
        <v>2.6666666666666668E-2</v>
      </c>
    </row>
    <row r="191" spans="1:18">
      <c r="A191" s="6"/>
      <c r="B191" s="7" t="s">
        <v>20</v>
      </c>
      <c r="C191" s="6"/>
      <c r="D191" s="6"/>
      <c r="E191" s="6"/>
      <c r="F191" s="14" t="s">
        <v>21</v>
      </c>
      <c r="G191" s="6"/>
      <c r="H191" s="6"/>
      <c r="I191" s="6"/>
      <c r="J191" s="14" t="s">
        <v>21</v>
      </c>
      <c r="K191" s="6"/>
      <c r="L191" s="6"/>
      <c r="M191" s="6"/>
      <c r="N191" s="12" t="s">
        <v>2</v>
      </c>
      <c r="O191" s="6"/>
      <c r="P191" s="6"/>
      <c r="Q191" s="6"/>
      <c r="R191" s="12" t="s">
        <v>2</v>
      </c>
    </row>
    <row r="194" spans="1:18" ht="15.75">
      <c r="A194" s="1"/>
      <c r="B194" s="13" t="s">
        <v>51</v>
      </c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</row>
    <row r="195" spans="1:18">
      <c r="A195" s="1"/>
      <c r="B195" s="2" t="s">
        <v>0</v>
      </c>
      <c r="C195" s="8">
        <v>42150</v>
      </c>
      <c r="D195" s="8">
        <v>42150</v>
      </c>
      <c r="E195" s="8">
        <v>42150</v>
      </c>
      <c r="F195" s="9">
        <v>42150</v>
      </c>
      <c r="G195" s="8">
        <v>42150</v>
      </c>
      <c r="H195" s="8">
        <v>42150</v>
      </c>
      <c r="I195" s="8">
        <v>42150</v>
      </c>
      <c r="J195" s="9">
        <v>42150</v>
      </c>
      <c r="K195" s="8">
        <v>42150</v>
      </c>
      <c r="L195" s="8">
        <v>42150</v>
      </c>
      <c r="M195" s="8">
        <v>42150</v>
      </c>
      <c r="N195" s="9">
        <v>42150</v>
      </c>
      <c r="O195" s="8">
        <v>42150</v>
      </c>
      <c r="P195" s="8">
        <v>42150</v>
      </c>
      <c r="Q195" s="8">
        <v>42150</v>
      </c>
      <c r="R195" s="9">
        <v>42150</v>
      </c>
    </row>
    <row r="196" spans="1:18">
      <c r="A196" s="1"/>
      <c r="B196" s="2" t="s">
        <v>1</v>
      </c>
      <c r="C196" s="8">
        <v>42150</v>
      </c>
      <c r="D196" s="8">
        <v>42150</v>
      </c>
      <c r="E196" s="8">
        <v>42150</v>
      </c>
      <c r="F196" s="9">
        <v>42150</v>
      </c>
      <c r="G196" s="8">
        <v>42150</v>
      </c>
      <c r="H196" s="8">
        <v>42150</v>
      </c>
      <c r="I196" s="8">
        <v>42150</v>
      </c>
      <c r="J196" s="9">
        <v>42150</v>
      </c>
      <c r="K196" s="8">
        <v>42150</v>
      </c>
      <c r="L196" s="8">
        <v>42150</v>
      </c>
      <c r="M196" s="8">
        <v>42150</v>
      </c>
      <c r="N196" s="9">
        <v>42150</v>
      </c>
      <c r="O196" s="8">
        <v>42150</v>
      </c>
      <c r="P196" s="8">
        <v>42150</v>
      </c>
      <c r="Q196" s="8">
        <v>42150</v>
      </c>
      <c r="R196" s="9">
        <v>42150</v>
      </c>
    </row>
    <row r="197" spans="1:18">
      <c r="A197" s="3" t="s">
        <v>3</v>
      </c>
      <c r="B197" s="4" t="s">
        <v>4</v>
      </c>
      <c r="C197" s="10" t="s">
        <v>22</v>
      </c>
      <c r="D197" s="10" t="s">
        <v>22</v>
      </c>
      <c r="E197" s="10" t="s">
        <v>22</v>
      </c>
      <c r="F197" s="10" t="s">
        <v>23</v>
      </c>
      <c r="G197" s="10" t="s">
        <v>24</v>
      </c>
      <c r="H197" s="10" t="s">
        <v>24</v>
      </c>
      <c r="I197" s="10" t="s">
        <v>24</v>
      </c>
      <c r="J197" s="10" t="s">
        <v>25</v>
      </c>
      <c r="K197" s="10" t="s">
        <v>26</v>
      </c>
      <c r="L197" s="10" t="s">
        <v>26</v>
      </c>
      <c r="M197" s="10" t="s">
        <v>26</v>
      </c>
      <c r="N197" s="10" t="s">
        <v>27</v>
      </c>
      <c r="O197" s="10" t="s">
        <v>28</v>
      </c>
      <c r="P197" s="10" t="s">
        <v>28</v>
      </c>
      <c r="Q197" s="10" t="s">
        <v>28</v>
      </c>
      <c r="R197" s="10" t="s">
        <v>29</v>
      </c>
    </row>
    <row r="198" spans="1:18">
      <c r="A198" s="5" t="s">
        <v>5</v>
      </c>
      <c r="B198" s="5" t="s">
        <v>6</v>
      </c>
      <c r="C198">
        <v>0.46</v>
      </c>
      <c r="D198">
        <v>0.55000000000000004</v>
      </c>
      <c r="E198">
        <v>0.45</v>
      </c>
      <c r="F198" s="11">
        <f t="shared" ref="F198:F205" si="52">AVERAGE(C198:E198)</f>
        <v>0.48666666666666664</v>
      </c>
      <c r="G198">
        <v>0.86</v>
      </c>
      <c r="H198">
        <v>1.19</v>
      </c>
      <c r="I198">
        <v>1.1399999999999999</v>
      </c>
      <c r="J198" s="11">
        <f t="shared" ref="J198:J205" si="53">AVERAGE(G198:I198)</f>
        <v>1.0633333333333332</v>
      </c>
      <c r="K198">
        <v>1.06</v>
      </c>
      <c r="L198">
        <v>1.49</v>
      </c>
      <c r="M198">
        <v>1.4</v>
      </c>
      <c r="N198" s="11">
        <f t="shared" ref="N198:N205" si="54">AVERAGE(K198:M198)</f>
        <v>1.3166666666666667</v>
      </c>
      <c r="O198">
        <v>1.1299999999999999</v>
      </c>
      <c r="P198">
        <v>1.3</v>
      </c>
      <c r="Q198">
        <v>1.26</v>
      </c>
      <c r="R198" s="11">
        <f t="shared" ref="R198:R205" si="55">AVERAGE(O198:Q198)</f>
        <v>1.2299999999999998</v>
      </c>
    </row>
    <row r="199" spans="1:18">
      <c r="A199" s="5" t="s">
        <v>7</v>
      </c>
      <c r="B199" s="5" t="s">
        <v>8</v>
      </c>
      <c r="C199">
        <v>7.0000000000000007E-2</v>
      </c>
      <c r="D199">
        <v>7.0000000000000007E-2</v>
      </c>
      <c r="E199">
        <v>0.09</v>
      </c>
      <c r="F199" s="11">
        <f t="shared" si="52"/>
        <v>7.6666666666666675E-2</v>
      </c>
      <c r="G199">
        <v>0.13</v>
      </c>
      <c r="H199">
        <v>7.0000000000000007E-2</v>
      </c>
      <c r="I199">
        <v>0.08</v>
      </c>
      <c r="J199" s="11">
        <f t="shared" si="53"/>
        <v>9.3333333333333338E-2</v>
      </c>
      <c r="K199">
        <v>0.08</v>
      </c>
      <c r="L199">
        <v>0.04</v>
      </c>
      <c r="M199">
        <v>0.02</v>
      </c>
      <c r="N199" s="11">
        <f t="shared" si="54"/>
        <v>4.6666666666666662E-2</v>
      </c>
      <c r="O199">
        <v>0.05</v>
      </c>
      <c r="P199">
        <v>7.0000000000000007E-2</v>
      </c>
      <c r="Q199">
        <v>0.05</v>
      </c>
      <c r="R199" s="11">
        <f t="shared" si="55"/>
        <v>5.6666666666666671E-2</v>
      </c>
    </row>
    <row r="200" spans="1:18">
      <c r="A200" s="5" t="s">
        <v>9</v>
      </c>
      <c r="B200" s="5" t="s">
        <v>57</v>
      </c>
      <c r="C200">
        <v>0.11</v>
      </c>
      <c r="D200">
        <v>0.11</v>
      </c>
      <c r="E200">
        <v>0.14000000000000001</v>
      </c>
      <c r="F200" s="11">
        <f t="shared" si="52"/>
        <v>0.12</v>
      </c>
      <c r="G200">
        <v>0.17</v>
      </c>
      <c r="H200">
        <v>0.15</v>
      </c>
      <c r="I200">
        <v>0.13</v>
      </c>
      <c r="J200" s="11">
        <f t="shared" si="53"/>
        <v>0.15</v>
      </c>
      <c r="K200">
        <v>0.15</v>
      </c>
      <c r="L200">
        <v>0.06</v>
      </c>
      <c r="M200">
        <v>0.06</v>
      </c>
      <c r="N200" s="11">
        <f t="shared" si="54"/>
        <v>9.0000000000000011E-2</v>
      </c>
      <c r="O200">
        <v>0.04</v>
      </c>
      <c r="P200">
        <v>0.04</v>
      </c>
      <c r="Q200">
        <v>0.03</v>
      </c>
      <c r="R200" s="11">
        <f t="shared" si="55"/>
        <v>3.6666666666666667E-2</v>
      </c>
    </row>
    <row r="201" spans="1:18">
      <c r="A201" s="5" t="s">
        <v>10</v>
      </c>
      <c r="B201" s="5" t="s">
        <v>11</v>
      </c>
      <c r="C201">
        <v>0.05</v>
      </c>
      <c r="D201">
        <v>0.04</v>
      </c>
      <c r="E201">
        <v>0.04</v>
      </c>
      <c r="F201" s="11">
        <f t="shared" si="52"/>
        <v>4.3333333333333335E-2</v>
      </c>
      <c r="G201">
        <v>0.2</v>
      </c>
      <c r="H201">
        <v>0.17</v>
      </c>
      <c r="I201">
        <v>1.23</v>
      </c>
      <c r="J201" s="11">
        <f t="shared" si="53"/>
        <v>0.53333333333333333</v>
      </c>
      <c r="K201">
        <v>0.08</v>
      </c>
      <c r="L201">
        <v>0.05</v>
      </c>
      <c r="M201">
        <v>0.06</v>
      </c>
      <c r="N201" s="11">
        <f t="shared" si="54"/>
        <v>6.3333333333333339E-2</v>
      </c>
      <c r="O201">
        <v>0.04</v>
      </c>
      <c r="P201">
        <v>0.05</v>
      </c>
      <c r="Q201">
        <v>0.04</v>
      </c>
      <c r="R201" s="11">
        <f t="shared" si="55"/>
        <v>4.3333333333333335E-2</v>
      </c>
    </row>
    <row r="202" spans="1:18">
      <c r="A202" s="5" t="s">
        <v>12</v>
      </c>
      <c r="B202" s="5" t="s">
        <v>13</v>
      </c>
      <c r="C202">
        <v>0.04</v>
      </c>
      <c r="D202">
        <v>0.02</v>
      </c>
      <c r="E202">
        <v>0.02</v>
      </c>
      <c r="F202" s="11">
        <f t="shared" si="52"/>
        <v>2.6666666666666668E-2</v>
      </c>
      <c r="G202">
        <v>0.19</v>
      </c>
      <c r="H202">
        <v>0.17</v>
      </c>
      <c r="I202">
        <v>0.16</v>
      </c>
      <c r="J202" s="11">
        <f t="shared" si="53"/>
        <v>0.17333333333333334</v>
      </c>
      <c r="K202">
        <v>0.09</v>
      </c>
      <c r="L202">
        <v>0.04</v>
      </c>
      <c r="M202">
        <v>0.06</v>
      </c>
      <c r="N202" s="11">
        <f t="shared" si="54"/>
        <v>6.3333333333333339E-2</v>
      </c>
      <c r="O202">
        <v>0.04</v>
      </c>
      <c r="P202">
        <v>0.08</v>
      </c>
      <c r="Q202">
        <v>7.0000000000000007E-2</v>
      </c>
      <c r="R202" s="11">
        <f t="shared" si="55"/>
        <v>6.3333333333333339E-2</v>
      </c>
    </row>
    <row r="203" spans="1:18">
      <c r="A203" s="5" t="s">
        <v>14</v>
      </c>
      <c r="B203" s="5" t="s">
        <v>15</v>
      </c>
      <c r="C203">
        <v>0.02</v>
      </c>
      <c r="D203">
        <v>0.02</v>
      </c>
      <c r="E203">
        <v>0.02</v>
      </c>
      <c r="F203" s="11">
        <f t="shared" si="52"/>
        <v>0.02</v>
      </c>
      <c r="G203">
        <v>0.15</v>
      </c>
      <c r="H203">
        <v>7.0000000000000007E-2</v>
      </c>
      <c r="I203">
        <v>0.22</v>
      </c>
      <c r="J203" s="11">
        <f t="shared" si="53"/>
        <v>0.14666666666666667</v>
      </c>
      <c r="K203">
        <v>0.06</v>
      </c>
      <c r="L203">
        <v>0.03</v>
      </c>
      <c r="M203">
        <v>0.03</v>
      </c>
      <c r="N203" s="11">
        <f t="shared" si="54"/>
        <v>0.04</v>
      </c>
      <c r="O203">
        <v>0.09</v>
      </c>
      <c r="P203">
        <v>0.04</v>
      </c>
      <c r="Q203">
        <v>0.1</v>
      </c>
      <c r="R203" s="11">
        <f t="shared" si="55"/>
        <v>7.6666666666666675E-2</v>
      </c>
    </row>
    <row r="204" spans="1:18">
      <c r="A204" s="5" t="s">
        <v>16</v>
      </c>
      <c r="B204" s="5" t="s">
        <v>17</v>
      </c>
      <c r="C204">
        <v>0.01</v>
      </c>
      <c r="D204">
        <v>0.02</v>
      </c>
      <c r="E204">
        <v>0.02</v>
      </c>
      <c r="F204" s="11">
        <f t="shared" si="52"/>
        <v>1.6666666666666666E-2</v>
      </c>
      <c r="G204">
        <v>0.04</v>
      </c>
      <c r="H204">
        <v>0.02</v>
      </c>
      <c r="I204">
        <v>0.02</v>
      </c>
      <c r="J204" s="11">
        <f t="shared" si="53"/>
        <v>2.6666666666666668E-2</v>
      </c>
      <c r="K204">
        <v>0.02</v>
      </c>
      <c r="L204">
        <v>0.02</v>
      </c>
      <c r="M204">
        <v>0.01</v>
      </c>
      <c r="N204" s="11">
        <f t="shared" si="54"/>
        <v>1.6666666666666666E-2</v>
      </c>
      <c r="O204">
        <v>0.09</v>
      </c>
      <c r="P204">
        <v>0.06</v>
      </c>
      <c r="Q204">
        <v>0.1</v>
      </c>
      <c r="R204" s="11">
        <f t="shared" si="55"/>
        <v>8.3333333333333329E-2</v>
      </c>
    </row>
    <row r="205" spans="1:18">
      <c r="A205" s="5" t="s">
        <v>18</v>
      </c>
      <c r="B205" s="5" t="s">
        <v>19</v>
      </c>
      <c r="C205">
        <v>0.02</v>
      </c>
      <c r="D205">
        <v>0.02</v>
      </c>
      <c r="E205">
        <v>0.02</v>
      </c>
      <c r="F205" s="11">
        <f t="shared" si="52"/>
        <v>0.02</v>
      </c>
      <c r="G205">
        <v>0.06</v>
      </c>
      <c r="H205">
        <v>0.05</v>
      </c>
      <c r="I205">
        <v>0.05</v>
      </c>
      <c r="J205" s="11">
        <f t="shared" si="53"/>
        <v>5.3333333333333337E-2</v>
      </c>
      <c r="K205">
        <v>0.04</v>
      </c>
      <c r="L205">
        <v>0.03</v>
      </c>
      <c r="M205">
        <v>0.04</v>
      </c>
      <c r="N205" s="11">
        <f t="shared" si="54"/>
        <v>3.6666666666666674E-2</v>
      </c>
      <c r="O205">
        <v>0.15</v>
      </c>
      <c r="P205">
        <v>0.09</v>
      </c>
      <c r="Q205">
        <v>0.06</v>
      </c>
      <c r="R205" s="11">
        <f t="shared" si="55"/>
        <v>9.9999999999999992E-2</v>
      </c>
    </row>
    <row r="206" spans="1:18">
      <c r="A206" s="6"/>
      <c r="B206" s="7" t="s">
        <v>20</v>
      </c>
      <c r="C206" s="6"/>
      <c r="D206" s="6"/>
      <c r="E206" s="6"/>
      <c r="F206" s="14" t="s">
        <v>21</v>
      </c>
      <c r="G206" s="6"/>
      <c r="H206" s="6"/>
      <c r="I206" s="6"/>
      <c r="J206" s="14" t="s">
        <v>21</v>
      </c>
      <c r="K206" s="6"/>
      <c r="L206" s="6"/>
      <c r="M206" s="6"/>
      <c r="N206" s="12" t="s">
        <v>2</v>
      </c>
      <c r="O206" s="6"/>
      <c r="P206" s="6"/>
      <c r="Q206" s="6"/>
      <c r="R206" s="12" t="s">
        <v>2</v>
      </c>
    </row>
    <row r="209" spans="1:18" ht="15.75">
      <c r="A209" s="1"/>
      <c r="B209" s="13" t="s">
        <v>52</v>
      </c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</row>
    <row r="210" spans="1:18">
      <c r="A210" s="1"/>
      <c r="B210" s="2" t="s">
        <v>0</v>
      </c>
      <c r="C210" s="8">
        <v>42150</v>
      </c>
      <c r="D210" s="8">
        <v>42150</v>
      </c>
      <c r="E210" s="8">
        <v>42150</v>
      </c>
      <c r="F210" s="9">
        <v>42150</v>
      </c>
      <c r="G210" s="8">
        <v>42150</v>
      </c>
      <c r="H210" s="8">
        <v>42150</v>
      </c>
      <c r="I210" s="8">
        <v>42150</v>
      </c>
      <c r="J210" s="9">
        <v>42150</v>
      </c>
      <c r="K210" s="8">
        <v>42150</v>
      </c>
      <c r="L210" s="8">
        <v>42150</v>
      </c>
      <c r="M210" s="8">
        <v>42150</v>
      </c>
      <c r="N210" s="9">
        <v>42150</v>
      </c>
      <c r="O210" s="8">
        <v>42150</v>
      </c>
      <c r="P210" s="8">
        <v>42150</v>
      </c>
      <c r="Q210" s="8">
        <v>42150</v>
      </c>
      <c r="R210" s="9">
        <v>42150</v>
      </c>
    </row>
    <row r="211" spans="1:18">
      <c r="A211" s="1"/>
      <c r="B211" s="2" t="s">
        <v>1</v>
      </c>
      <c r="C211" s="8">
        <v>42150</v>
      </c>
      <c r="D211" s="8">
        <v>42150</v>
      </c>
      <c r="E211" s="8">
        <v>42150</v>
      </c>
      <c r="F211" s="9">
        <v>42150</v>
      </c>
      <c r="G211" s="8">
        <v>42150</v>
      </c>
      <c r="H211" s="8">
        <v>42150</v>
      </c>
      <c r="I211" s="8">
        <v>42150</v>
      </c>
      <c r="J211" s="9">
        <v>42150</v>
      </c>
      <c r="K211" s="8">
        <v>42150</v>
      </c>
      <c r="L211" s="8">
        <v>42150</v>
      </c>
      <c r="M211" s="8">
        <v>42150</v>
      </c>
      <c r="N211" s="9">
        <v>42150</v>
      </c>
      <c r="O211" s="8">
        <v>42150</v>
      </c>
      <c r="P211" s="8">
        <v>42150</v>
      </c>
      <c r="Q211" s="8">
        <v>42150</v>
      </c>
      <c r="R211" s="9">
        <v>42150</v>
      </c>
    </row>
    <row r="212" spans="1:18">
      <c r="A212" s="3" t="s">
        <v>3</v>
      </c>
      <c r="B212" s="4" t="s">
        <v>4</v>
      </c>
      <c r="C212" s="10" t="s">
        <v>22</v>
      </c>
      <c r="D212" s="10" t="s">
        <v>22</v>
      </c>
      <c r="E212" s="10" t="s">
        <v>22</v>
      </c>
      <c r="F212" s="10" t="s">
        <v>23</v>
      </c>
      <c r="G212" s="10" t="s">
        <v>24</v>
      </c>
      <c r="H212" s="10" t="s">
        <v>24</v>
      </c>
      <c r="I212" s="10" t="s">
        <v>24</v>
      </c>
      <c r="J212" s="10" t="s">
        <v>25</v>
      </c>
      <c r="K212" s="10" t="s">
        <v>26</v>
      </c>
      <c r="L212" s="10" t="s">
        <v>26</v>
      </c>
      <c r="M212" s="10" t="s">
        <v>26</v>
      </c>
      <c r="N212" s="10" t="s">
        <v>27</v>
      </c>
      <c r="O212" s="10" t="s">
        <v>28</v>
      </c>
      <c r="P212" s="10" t="s">
        <v>28</v>
      </c>
      <c r="Q212" s="10" t="s">
        <v>28</v>
      </c>
      <c r="R212" s="10" t="s">
        <v>29</v>
      </c>
    </row>
    <row r="213" spans="1:18">
      <c r="A213" s="5" t="s">
        <v>5</v>
      </c>
      <c r="B213" s="5" t="s">
        <v>6</v>
      </c>
      <c r="C213">
        <v>0.62</v>
      </c>
      <c r="D213">
        <v>0.65</v>
      </c>
      <c r="E213">
        <v>0.56000000000000005</v>
      </c>
      <c r="F213" s="11">
        <f t="shared" ref="F213:F220" si="56">AVERAGE(C213:E213)</f>
        <v>0.61</v>
      </c>
      <c r="G213">
        <v>1.04</v>
      </c>
      <c r="H213">
        <v>1.1100000000000001</v>
      </c>
      <c r="I213">
        <v>1.58</v>
      </c>
      <c r="J213" s="11">
        <f t="shared" ref="J213:J220" si="57">AVERAGE(G213:I213)</f>
        <v>1.2433333333333334</v>
      </c>
      <c r="K213">
        <v>0.51</v>
      </c>
      <c r="L213">
        <v>0.7</v>
      </c>
      <c r="M213">
        <v>1.28</v>
      </c>
      <c r="N213" s="11">
        <f t="shared" ref="N213:N220" si="58">AVERAGE(K213:M213)</f>
        <v>0.83000000000000007</v>
      </c>
      <c r="O213">
        <v>1.05</v>
      </c>
      <c r="P213">
        <v>1.35</v>
      </c>
      <c r="Q213">
        <v>0.81</v>
      </c>
      <c r="R213" s="11">
        <f t="shared" ref="R213:R220" si="59">AVERAGE(O213:Q213)</f>
        <v>1.07</v>
      </c>
    </row>
    <row r="214" spans="1:18">
      <c r="A214" s="5" t="s">
        <v>7</v>
      </c>
      <c r="B214" s="5" t="s">
        <v>8</v>
      </c>
      <c r="C214">
        <v>0.2</v>
      </c>
      <c r="D214">
        <v>0.14000000000000001</v>
      </c>
      <c r="E214">
        <v>0.19</v>
      </c>
      <c r="F214" s="11">
        <f t="shared" si="56"/>
        <v>0.17666666666666667</v>
      </c>
      <c r="G214">
        <v>0.18</v>
      </c>
      <c r="H214">
        <v>0.26</v>
      </c>
      <c r="I214">
        <v>0.28000000000000003</v>
      </c>
      <c r="J214" s="11">
        <f t="shared" si="57"/>
        <v>0.24</v>
      </c>
      <c r="K214">
        <v>0.33</v>
      </c>
      <c r="L214">
        <v>0.15</v>
      </c>
      <c r="M214">
        <v>0.17</v>
      </c>
      <c r="N214" s="11">
        <f t="shared" si="58"/>
        <v>0.21666666666666667</v>
      </c>
      <c r="O214">
        <v>0.19</v>
      </c>
      <c r="P214">
        <v>0.21</v>
      </c>
      <c r="Q214">
        <v>0.1</v>
      </c>
      <c r="R214" s="11">
        <f t="shared" si="59"/>
        <v>0.16666666666666666</v>
      </c>
    </row>
    <row r="215" spans="1:18">
      <c r="A215" s="5" t="s">
        <v>9</v>
      </c>
      <c r="B215" s="5" t="s">
        <v>57</v>
      </c>
      <c r="C215">
        <v>0.27</v>
      </c>
      <c r="D215">
        <v>0.26</v>
      </c>
      <c r="E215">
        <v>0.36</v>
      </c>
      <c r="F215" s="11">
        <f t="shared" si="56"/>
        <v>0.29666666666666669</v>
      </c>
      <c r="G215">
        <v>0.34</v>
      </c>
      <c r="H215">
        <v>0.4</v>
      </c>
      <c r="I215">
        <v>0.4</v>
      </c>
      <c r="J215" s="11">
        <f t="shared" si="57"/>
        <v>0.38000000000000006</v>
      </c>
      <c r="K215">
        <v>0.27</v>
      </c>
      <c r="L215">
        <v>0.25</v>
      </c>
      <c r="M215">
        <v>0.21</v>
      </c>
      <c r="N215" s="11">
        <f t="shared" si="58"/>
        <v>0.24333333333333332</v>
      </c>
      <c r="O215">
        <v>0.34</v>
      </c>
      <c r="P215">
        <v>0.21</v>
      </c>
      <c r="Q215">
        <v>0.22</v>
      </c>
      <c r="R215" s="11">
        <f t="shared" si="59"/>
        <v>0.25666666666666665</v>
      </c>
    </row>
    <row r="216" spans="1:18">
      <c r="A216" s="5" t="s">
        <v>10</v>
      </c>
      <c r="B216" s="5" t="s">
        <v>11</v>
      </c>
      <c r="C216">
        <v>0.11</v>
      </c>
      <c r="D216">
        <v>0.12</v>
      </c>
      <c r="E216">
        <v>0.12</v>
      </c>
      <c r="F216" s="11">
        <f t="shared" si="56"/>
        <v>0.11666666666666665</v>
      </c>
      <c r="G216">
        <v>0.28999999999999998</v>
      </c>
      <c r="H216">
        <v>0.31</v>
      </c>
      <c r="I216">
        <v>0.28999999999999998</v>
      </c>
      <c r="J216" s="11">
        <f t="shared" si="57"/>
        <v>0.29666666666666663</v>
      </c>
      <c r="K216">
        <v>0.38</v>
      </c>
      <c r="L216">
        <v>0.17</v>
      </c>
      <c r="M216">
        <v>0.2</v>
      </c>
      <c r="N216" s="11">
        <f t="shared" si="58"/>
        <v>0.25</v>
      </c>
      <c r="O216">
        <v>0.28000000000000003</v>
      </c>
      <c r="P216">
        <v>0.21</v>
      </c>
      <c r="Q216">
        <v>0.14000000000000001</v>
      </c>
      <c r="R216" s="11">
        <f t="shared" si="59"/>
        <v>0.21</v>
      </c>
    </row>
    <row r="217" spans="1:18">
      <c r="A217" s="5" t="s">
        <v>12</v>
      </c>
      <c r="B217" s="5" t="s">
        <v>13</v>
      </c>
      <c r="C217">
        <v>0.16</v>
      </c>
      <c r="D217">
        <v>0.18</v>
      </c>
      <c r="E217">
        <v>0.16</v>
      </c>
      <c r="F217" s="11">
        <f t="shared" si="56"/>
        <v>0.16666666666666666</v>
      </c>
      <c r="G217">
        <v>0.26</v>
      </c>
      <c r="H217">
        <v>0.32</v>
      </c>
      <c r="I217">
        <v>0.32</v>
      </c>
      <c r="J217" s="11">
        <f t="shared" si="57"/>
        <v>0.30000000000000004</v>
      </c>
      <c r="K217">
        <v>0.23</v>
      </c>
      <c r="L217">
        <v>0.18</v>
      </c>
      <c r="M217">
        <v>0.19</v>
      </c>
      <c r="N217" s="11">
        <f t="shared" si="58"/>
        <v>0.20000000000000004</v>
      </c>
      <c r="O217">
        <v>0.22</v>
      </c>
      <c r="P217">
        <v>0.26</v>
      </c>
      <c r="Q217">
        <v>0.25</v>
      </c>
      <c r="R217" s="11">
        <f t="shared" si="59"/>
        <v>0.24333333333333332</v>
      </c>
    </row>
    <row r="218" spans="1:18">
      <c r="A218" s="5" t="s">
        <v>14</v>
      </c>
      <c r="B218" s="5" t="s">
        <v>15</v>
      </c>
      <c r="C218">
        <v>0.25</v>
      </c>
      <c r="D218">
        <v>0.14000000000000001</v>
      </c>
      <c r="E218">
        <v>0.14000000000000001</v>
      </c>
      <c r="F218" s="11">
        <f t="shared" si="56"/>
        <v>0.17666666666666667</v>
      </c>
      <c r="G218">
        <v>0.28000000000000003</v>
      </c>
      <c r="H218">
        <v>0.28999999999999998</v>
      </c>
      <c r="I218">
        <v>0.33</v>
      </c>
      <c r="J218" s="11">
        <f t="shared" si="57"/>
        <v>0.30000000000000004</v>
      </c>
      <c r="K218">
        <v>0.18</v>
      </c>
      <c r="L218">
        <v>0.21</v>
      </c>
      <c r="M218">
        <v>0.12</v>
      </c>
      <c r="N218" s="11">
        <f t="shared" si="58"/>
        <v>0.17</v>
      </c>
      <c r="O218">
        <v>0.19</v>
      </c>
      <c r="P218">
        <v>0.11</v>
      </c>
      <c r="Q218">
        <v>0.12</v>
      </c>
      <c r="R218" s="11">
        <f t="shared" si="59"/>
        <v>0.13999999999999999</v>
      </c>
    </row>
    <row r="219" spans="1:18">
      <c r="A219" s="5" t="s">
        <v>16</v>
      </c>
      <c r="B219" s="5" t="s">
        <v>17</v>
      </c>
      <c r="C219">
        <v>0.21</v>
      </c>
      <c r="D219">
        <v>0.08</v>
      </c>
      <c r="E219">
        <v>0.1</v>
      </c>
      <c r="F219" s="11">
        <f t="shared" si="56"/>
        <v>0.13</v>
      </c>
      <c r="G219">
        <v>0.27</v>
      </c>
      <c r="H219">
        <v>0.27</v>
      </c>
      <c r="I219">
        <v>0.25</v>
      </c>
      <c r="J219" s="11">
        <f t="shared" si="57"/>
        <v>0.26333333333333336</v>
      </c>
      <c r="K219">
        <v>0.12</v>
      </c>
      <c r="L219">
        <v>0.15</v>
      </c>
      <c r="M219">
        <v>0.14000000000000001</v>
      </c>
      <c r="N219" s="11">
        <f t="shared" si="58"/>
        <v>0.13666666666666669</v>
      </c>
      <c r="O219">
        <v>0.15</v>
      </c>
      <c r="P219">
        <v>0.08</v>
      </c>
      <c r="Q219">
        <v>0.17</v>
      </c>
      <c r="R219" s="11">
        <f t="shared" si="59"/>
        <v>0.13333333333333333</v>
      </c>
    </row>
    <row r="220" spans="1:18">
      <c r="A220" s="5" t="s">
        <v>18</v>
      </c>
      <c r="B220" s="5" t="s">
        <v>19</v>
      </c>
      <c r="C220">
        <v>0.17</v>
      </c>
      <c r="D220">
        <v>0.14000000000000001</v>
      </c>
      <c r="E220">
        <v>0.16</v>
      </c>
      <c r="F220" s="11">
        <f t="shared" si="56"/>
        <v>0.1566666666666667</v>
      </c>
      <c r="G220">
        <v>0.37</v>
      </c>
      <c r="H220">
        <v>0.39</v>
      </c>
      <c r="I220">
        <v>0.43</v>
      </c>
      <c r="J220" s="11">
        <f t="shared" si="57"/>
        <v>0.39666666666666667</v>
      </c>
      <c r="K220">
        <v>0.21</v>
      </c>
      <c r="L220">
        <v>0.18</v>
      </c>
      <c r="M220">
        <v>0.16</v>
      </c>
      <c r="N220" s="11">
        <f t="shared" si="58"/>
        <v>0.18333333333333335</v>
      </c>
      <c r="O220">
        <v>0.22</v>
      </c>
      <c r="P220">
        <v>0.15</v>
      </c>
      <c r="Q220">
        <v>0.19</v>
      </c>
      <c r="R220" s="11">
        <f t="shared" si="59"/>
        <v>0.18666666666666668</v>
      </c>
    </row>
    <row r="221" spans="1:18">
      <c r="A221" s="6"/>
      <c r="B221" s="7" t="s">
        <v>20</v>
      </c>
      <c r="C221" s="6"/>
      <c r="D221" s="6"/>
      <c r="E221" s="6"/>
      <c r="F221" s="14" t="s">
        <v>21</v>
      </c>
      <c r="G221" s="6"/>
      <c r="H221" s="6"/>
      <c r="I221" s="6"/>
      <c r="J221" s="14" t="s">
        <v>21</v>
      </c>
      <c r="K221" s="6"/>
      <c r="L221" s="6"/>
      <c r="M221" s="6"/>
      <c r="N221" s="12" t="s">
        <v>2</v>
      </c>
      <c r="O221" s="6"/>
      <c r="P221" s="6"/>
      <c r="Q221" s="6"/>
      <c r="R221" s="12" t="s">
        <v>2</v>
      </c>
    </row>
    <row r="224" spans="1:18" ht="15.75">
      <c r="A224" s="1"/>
      <c r="B224" s="13" t="s">
        <v>53</v>
      </c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>
      <c r="A225" s="1"/>
      <c r="B225" s="2" t="s">
        <v>0</v>
      </c>
      <c r="C225" s="8">
        <v>42150</v>
      </c>
      <c r="D225" s="8">
        <v>42150</v>
      </c>
      <c r="E225" s="8">
        <v>42150</v>
      </c>
      <c r="F225" s="9">
        <v>42150</v>
      </c>
      <c r="G225" s="8">
        <v>42150</v>
      </c>
      <c r="H225" s="8">
        <v>42150</v>
      </c>
      <c r="I225" s="8">
        <v>42150</v>
      </c>
      <c r="J225" s="9">
        <v>42150</v>
      </c>
      <c r="K225" s="8">
        <v>42150</v>
      </c>
      <c r="L225" s="8">
        <v>42150</v>
      </c>
      <c r="M225" s="8">
        <v>42150</v>
      </c>
      <c r="N225" s="9">
        <v>42150</v>
      </c>
      <c r="O225" s="8">
        <v>42150</v>
      </c>
      <c r="P225" s="8">
        <v>42150</v>
      </c>
      <c r="Q225" s="8">
        <v>42150</v>
      </c>
      <c r="R225" s="9">
        <v>42150</v>
      </c>
    </row>
    <row r="226" spans="1:18">
      <c r="A226" s="1"/>
      <c r="B226" s="2" t="s">
        <v>1</v>
      </c>
      <c r="C226" s="8">
        <v>42150</v>
      </c>
      <c r="D226" s="8">
        <v>42150</v>
      </c>
      <c r="E226" s="8">
        <v>42150</v>
      </c>
      <c r="F226" s="9">
        <v>42150</v>
      </c>
      <c r="G226" s="8">
        <v>42150</v>
      </c>
      <c r="H226" s="8">
        <v>42150</v>
      </c>
      <c r="I226" s="8">
        <v>42150</v>
      </c>
      <c r="J226" s="9">
        <v>42150</v>
      </c>
      <c r="K226" s="8">
        <v>42150</v>
      </c>
      <c r="L226" s="8">
        <v>42150</v>
      </c>
      <c r="M226" s="8">
        <v>42150</v>
      </c>
      <c r="N226" s="9">
        <v>42150</v>
      </c>
      <c r="O226" s="8">
        <v>42150</v>
      </c>
      <c r="P226" s="8">
        <v>42150</v>
      </c>
      <c r="Q226" s="8">
        <v>42150</v>
      </c>
      <c r="R226" s="9">
        <v>42150</v>
      </c>
    </row>
    <row r="227" spans="1:18">
      <c r="A227" s="3" t="s">
        <v>3</v>
      </c>
      <c r="B227" s="4" t="s">
        <v>4</v>
      </c>
      <c r="C227" s="10" t="s">
        <v>22</v>
      </c>
      <c r="D227" s="10" t="s">
        <v>22</v>
      </c>
      <c r="E227" s="10" t="s">
        <v>22</v>
      </c>
      <c r="F227" s="10" t="s">
        <v>23</v>
      </c>
      <c r="G227" s="10" t="s">
        <v>24</v>
      </c>
      <c r="H227" s="10" t="s">
        <v>24</v>
      </c>
      <c r="I227" s="10" t="s">
        <v>24</v>
      </c>
      <c r="J227" s="10" t="s">
        <v>25</v>
      </c>
      <c r="K227" s="10" t="s">
        <v>26</v>
      </c>
      <c r="L227" s="10" t="s">
        <v>26</v>
      </c>
      <c r="M227" s="10" t="s">
        <v>26</v>
      </c>
      <c r="N227" s="10" t="s">
        <v>27</v>
      </c>
      <c r="O227" s="10" t="s">
        <v>28</v>
      </c>
      <c r="P227" s="10" t="s">
        <v>28</v>
      </c>
      <c r="Q227" s="10" t="s">
        <v>28</v>
      </c>
      <c r="R227" s="10" t="s">
        <v>29</v>
      </c>
    </row>
    <row r="228" spans="1:18">
      <c r="A228" s="5" t="s">
        <v>5</v>
      </c>
      <c r="B228" s="5" t="s">
        <v>6</v>
      </c>
      <c r="C228">
        <v>0.74</v>
      </c>
      <c r="D228">
        <v>0.64</v>
      </c>
      <c r="E228">
        <v>0.6</v>
      </c>
      <c r="F228" s="11">
        <f t="shared" ref="F228:F235" si="60">AVERAGE(C228:E228)</f>
        <v>0.66</v>
      </c>
      <c r="G228">
        <v>1.47</v>
      </c>
      <c r="H228">
        <v>1.78</v>
      </c>
      <c r="I228">
        <v>1.73</v>
      </c>
      <c r="J228" s="11">
        <f t="shared" ref="J228:J235" si="61">AVERAGE(G228:I228)</f>
        <v>1.6600000000000001</v>
      </c>
      <c r="K228">
        <v>1.03</v>
      </c>
      <c r="L228">
        <v>0.78</v>
      </c>
      <c r="M228">
        <v>0.64</v>
      </c>
      <c r="N228" s="11">
        <f t="shared" ref="N228:N235" si="62">AVERAGE(K228:M228)</f>
        <v>0.81666666666666676</v>
      </c>
      <c r="O228">
        <v>0.95</v>
      </c>
      <c r="P228">
        <v>0.74</v>
      </c>
      <c r="Q228">
        <v>0.94</v>
      </c>
      <c r="R228" s="11">
        <f t="shared" ref="R228:R235" si="63">AVERAGE(O228:Q228)</f>
        <v>0.87666666666666659</v>
      </c>
    </row>
    <row r="229" spans="1:18">
      <c r="A229" s="5" t="s">
        <v>7</v>
      </c>
      <c r="B229" s="5" t="s">
        <v>8</v>
      </c>
      <c r="C229">
        <v>0.16</v>
      </c>
      <c r="D229">
        <v>0.12</v>
      </c>
      <c r="E229">
        <v>0.13</v>
      </c>
      <c r="F229" s="11">
        <f t="shared" si="60"/>
        <v>0.13666666666666669</v>
      </c>
      <c r="G229">
        <v>0.06</v>
      </c>
      <c r="H229">
        <v>0.05</v>
      </c>
      <c r="I229">
        <v>0.08</v>
      </c>
      <c r="J229" s="11">
        <f t="shared" si="61"/>
        <v>6.3333333333333339E-2</v>
      </c>
      <c r="K229">
        <v>0.04</v>
      </c>
      <c r="L229">
        <v>0.05</v>
      </c>
      <c r="M229">
        <v>0.04</v>
      </c>
      <c r="N229" s="11">
        <f t="shared" si="62"/>
        <v>4.3333333333333335E-2</v>
      </c>
      <c r="O229">
        <v>0.16</v>
      </c>
      <c r="P229">
        <v>0.11</v>
      </c>
      <c r="Q229">
        <v>0.01</v>
      </c>
      <c r="R229" s="11">
        <f t="shared" si="63"/>
        <v>9.3333333333333338E-2</v>
      </c>
    </row>
    <row r="230" spans="1:18">
      <c r="A230" s="5" t="s">
        <v>9</v>
      </c>
      <c r="B230" s="5" t="s">
        <v>57</v>
      </c>
      <c r="C230">
        <v>0.28999999999999998</v>
      </c>
      <c r="D230">
        <v>0.23</v>
      </c>
      <c r="E230">
        <v>0.25</v>
      </c>
      <c r="F230" s="11">
        <f t="shared" si="60"/>
        <v>0.25666666666666665</v>
      </c>
      <c r="G230">
        <v>0.28000000000000003</v>
      </c>
      <c r="H230">
        <v>0.28999999999999998</v>
      </c>
      <c r="I230">
        <v>0.33</v>
      </c>
      <c r="J230" s="11">
        <f t="shared" si="61"/>
        <v>0.30000000000000004</v>
      </c>
      <c r="K230">
        <v>0.13</v>
      </c>
      <c r="L230">
        <v>0.08</v>
      </c>
      <c r="M230">
        <v>0.06</v>
      </c>
      <c r="N230" s="11">
        <f t="shared" si="62"/>
        <v>9.0000000000000011E-2</v>
      </c>
      <c r="O230">
        <v>0.15</v>
      </c>
      <c r="P230">
        <v>0.15</v>
      </c>
      <c r="Q230">
        <v>0.2</v>
      </c>
      <c r="R230" s="11">
        <f t="shared" si="63"/>
        <v>0.16666666666666666</v>
      </c>
    </row>
    <row r="231" spans="1:18">
      <c r="A231" s="5" t="s">
        <v>10</v>
      </c>
      <c r="B231" s="5" t="s">
        <v>11</v>
      </c>
      <c r="C231">
        <v>0.25</v>
      </c>
      <c r="D231">
        <v>0.12</v>
      </c>
      <c r="E231">
        <v>0.11</v>
      </c>
      <c r="F231" s="11">
        <f t="shared" si="60"/>
        <v>0.16</v>
      </c>
      <c r="G231">
        <v>0.25</v>
      </c>
      <c r="H231">
        <v>0.23</v>
      </c>
      <c r="I231">
        <v>1.06</v>
      </c>
      <c r="J231" s="11">
        <f t="shared" si="61"/>
        <v>0.51333333333333331</v>
      </c>
      <c r="K231">
        <v>0.09</v>
      </c>
      <c r="L231">
        <v>0.06</v>
      </c>
      <c r="M231">
        <v>0.06</v>
      </c>
      <c r="N231" s="11">
        <f t="shared" si="62"/>
        <v>6.9999999999999993E-2</v>
      </c>
      <c r="O231">
        <v>7.0000000000000007E-2</v>
      </c>
      <c r="P231">
        <v>0.06</v>
      </c>
      <c r="Q231">
        <v>0.12</v>
      </c>
      <c r="R231" s="11">
        <f t="shared" si="63"/>
        <v>8.3333333333333329E-2</v>
      </c>
    </row>
    <row r="232" spans="1:18">
      <c r="A232" s="5" t="s">
        <v>12</v>
      </c>
      <c r="B232" s="5" t="s">
        <v>13</v>
      </c>
      <c r="C232">
        <v>0.1</v>
      </c>
      <c r="D232">
        <v>7.0000000000000007E-2</v>
      </c>
      <c r="E232">
        <v>7.0000000000000007E-2</v>
      </c>
      <c r="F232" s="11">
        <f t="shared" si="60"/>
        <v>0.08</v>
      </c>
      <c r="G232">
        <v>0.17</v>
      </c>
      <c r="H232">
        <v>0.2</v>
      </c>
      <c r="I232">
        <v>0.25</v>
      </c>
      <c r="J232" s="11">
        <f t="shared" si="61"/>
        <v>0.20666666666666667</v>
      </c>
      <c r="K232">
        <v>0.03</v>
      </c>
      <c r="L232">
        <v>0.04</v>
      </c>
      <c r="M232">
        <v>0.04</v>
      </c>
      <c r="N232" s="11">
        <f t="shared" si="62"/>
        <v>3.6666666666666674E-2</v>
      </c>
      <c r="O232">
        <v>0.04</v>
      </c>
      <c r="P232">
        <v>0.04</v>
      </c>
      <c r="Q232">
        <v>0.04</v>
      </c>
      <c r="R232" s="11">
        <f t="shared" si="63"/>
        <v>0.04</v>
      </c>
    </row>
    <row r="233" spans="1:18">
      <c r="A233" s="5" t="s">
        <v>14</v>
      </c>
      <c r="B233" s="5" t="s">
        <v>15</v>
      </c>
      <c r="C233">
        <v>0.08</v>
      </c>
      <c r="D233">
        <v>0.09</v>
      </c>
      <c r="E233">
        <v>0.11</v>
      </c>
      <c r="F233" s="11">
        <f t="shared" si="60"/>
        <v>9.3333333333333324E-2</v>
      </c>
      <c r="G233">
        <v>0.28999999999999998</v>
      </c>
      <c r="H233">
        <v>0.27</v>
      </c>
      <c r="I233">
        <v>0.28999999999999998</v>
      </c>
      <c r="J233" s="11">
        <f t="shared" si="61"/>
        <v>0.28333333333333338</v>
      </c>
      <c r="K233">
        <v>0.02</v>
      </c>
      <c r="L233">
        <v>0.03</v>
      </c>
      <c r="M233">
        <v>0.03</v>
      </c>
      <c r="N233" s="11">
        <f t="shared" si="62"/>
        <v>2.6666666666666668E-2</v>
      </c>
      <c r="O233">
        <v>0.03</v>
      </c>
      <c r="P233">
        <v>0.02</v>
      </c>
      <c r="Q233">
        <v>0.04</v>
      </c>
      <c r="R233" s="11">
        <f t="shared" si="63"/>
        <v>0.03</v>
      </c>
    </row>
    <row r="234" spans="1:18">
      <c r="A234" s="5" t="s">
        <v>16</v>
      </c>
      <c r="B234" s="5" t="s">
        <v>17</v>
      </c>
      <c r="C234">
        <v>0.04</v>
      </c>
      <c r="D234">
        <v>0.09</v>
      </c>
      <c r="E234">
        <v>0.08</v>
      </c>
      <c r="F234" s="11">
        <f t="shared" si="60"/>
        <v>7.0000000000000007E-2</v>
      </c>
      <c r="G234">
        <v>0.22</v>
      </c>
      <c r="H234">
        <v>0.17</v>
      </c>
      <c r="I234">
        <v>0.13</v>
      </c>
      <c r="J234" s="11">
        <f t="shared" si="61"/>
        <v>0.17333333333333334</v>
      </c>
      <c r="K234">
        <v>0.01</v>
      </c>
      <c r="L234">
        <v>0.01</v>
      </c>
      <c r="M234">
        <v>0.01</v>
      </c>
      <c r="N234" s="11">
        <f t="shared" si="62"/>
        <v>0.01</v>
      </c>
      <c r="O234">
        <v>0.03</v>
      </c>
      <c r="P234">
        <v>0.02</v>
      </c>
      <c r="Q234">
        <v>0.04</v>
      </c>
      <c r="R234" s="11">
        <f t="shared" si="63"/>
        <v>0.03</v>
      </c>
    </row>
    <row r="235" spans="1:18">
      <c r="A235" s="5" t="s">
        <v>18</v>
      </c>
      <c r="B235" s="5" t="s">
        <v>19</v>
      </c>
      <c r="C235">
        <v>0.14000000000000001</v>
      </c>
      <c r="D235">
        <v>0.15</v>
      </c>
      <c r="E235">
        <v>0.17</v>
      </c>
      <c r="F235" s="11">
        <f t="shared" si="60"/>
        <v>0.15333333333333335</v>
      </c>
      <c r="G235">
        <v>0.37</v>
      </c>
      <c r="H235">
        <v>0.31</v>
      </c>
      <c r="I235">
        <v>0.28000000000000003</v>
      </c>
      <c r="J235" s="11">
        <f t="shared" si="61"/>
        <v>0.32</v>
      </c>
      <c r="K235">
        <v>0.03</v>
      </c>
      <c r="L235">
        <v>0.04</v>
      </c>
      <c r="M235">
        <v>0.02</v>
      </c>
      <c r="N235" s="11">
        <f t="shared" si="62"/>
        <v>3.0000000000000002E-2</v>
      </c>
      <c r="O235">
        <v>0.06</v>
      </c>
      <c r="P235">
        <v>0.05</v>
      </c>
      <c r="Q235">
        <v>7.0000000000000007E-2</v>
      </c>
      <c r="R235" s="11">
        <f t="shared" si="63"/>
        <v>0.06</v>
      </c>
    </row>
    <row r="236" spans="1:18">
      <c r="A236" s="6"/>
      <c r="B236" s="7" t="s">
        <v>20</v>
      </c>
      <c r="C236" s="6"/>
      <c r="D236" s="6"/>
      <c r="E236" s="6"/>
      <c r="F236" s="14" t="s">
        <v>21</v>
      </c>
      <c r="G236" s="6"/>
      <c r="H236" s="6"/>
      <c r="I236" s="6"/>
      <c r="J236" s="14" t="s">
        <v>21</v>
      </c>
      <c r="K236" s="6"/>
      <c r="L236" s="6"/>
      <c r="M236" s="6"/>
      <c r="N236" s="12" t="s">
        <v>2</v>
      </c>
      <c r="O236" s="6"/>
      <c r="P236" s="6"/>
      <c r="Q236" s="6"/>
      <c r="R236" s="12" t="s">
        <v>2</v>
      </c>
    </row>
    <row r="239" spans="1:18" ht="15.75">
      <c r="A239" s="1"/>
      <c r="B239" s="13" t="s">
        <v>54</v>
      </c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>
      <c r="A240" s="1"/>
      <c r="B240" s="2" t="s">
        <v>0</v>
      </c>
      <c r="C240" s="8">
        <v>42150</v>
      </c>
      <c r="D240" s="8">
        <v>42150</v>
      </c>
      <c r="E240" s="8">
        <v>42150</v>
      </c>
      <c r="F240" s="9">
        <v>42150</v>
      </c>
      <c r="G240" s="8">
        <v>42150</v>
      </c>
      <c r="H240" s="8">
        <v>42150</v>
      </c>
      <c r="I240" s="8">
        <v>42150</v>
      </c>
      <c r="J240" s="9">
        <v>42150</v>
      </c>
      <c r="K240" s="8">
        <v>42150</v>
      </c>
      <c r="L240" s="8">
        <v>42150</v>
      </c>
      <c r="M240" s="8">
        <v>42150</v>
      </c>
      <c r="N240" s="9">
        <v>42150</v>
      </c>
      <c r="O240" s="8">
        <v>42150</v>
      </c>
      <c r="P240" s="8">
        <v>42150</v>
      </c>
      <c r="Q240" s="8">
        <v>42150</v>
      </c>
      <c r="R240" s="9">
        <v>42150</v>
      </c>
    </row>
    <row r="241" spans="1:18">
      <c r="A241" s="1"/>
      <c r="B241" s="2" t="s">
        <v>1</v>
      </c>
      <c r="C241" s="8">
        <v>42150</v>
      </c>
      <c r="D241" s="8">
        <v>42150</v>
      </c>
      <c r="E241" s="8">
        <v>42150</v>
      </c>
      <c r="F241" s="9">
        <v>42150</v>
      </c>
      <c r="G241" s="8">
        <v>42150</v>
      </c>
      <c r="H241" s="8">
        <v>42150</v>
      </c>
      <c r="I241" s="8">
        <v>42150</v>
      </c>
      <c r="J241" s="9">
        <v>42150</v>
      </c>
      <c r="K241" s="8">
        <v>42150</v>
      </c>
      <c r="L241" s="8">
        <v>42150</v>
      </c>
      <c r="M241" s="8">
        <v>42150</v>
      </c>
      <c r="N241" s="9">
        <v>42150</v>
      </c>
      <c r="O241" s="8">
        <v>42150</v>
      </c>
      <c r="P241" s="8">
        <v>42150</v>
      </c>
      <c r="Q241" s="8">
        <v>42150</v>
      </c>
      <c r="R241" s="9">
        <v>42150</v>
      </c>
    </row>
    <row r="242" spans="1:18">
      <c r="A242" s="3" t="s">
        <v>3</v>
      </c>
      <c r="B242" s="4" t="s">
        <v>4</v>
      </c>
      <c r="C242" s="10" t="s">
        <v>22</v>
      </c>
      <c r="D242" s="10" t="s">
        <v>22</v>
      </c>
      <c r="E242" s="10" t="s">
        <v>22</v>
      </c>
      <c r="F242" s="10" t="s">
        <v>23</v>
      </c>
      <c r="G242" s="10" t="s">
        <v>24</v>
      </c>
      <c r="H242" s="10" t="s">
        <v>24</v>
      </c>
      <c r="I242" s="10" t="s">
        <v>24</v>
      </c>
      <c r="J242" s="10" t="s">
        <v>25</v>
      </c>
      <c r="K242" s="10" t="s">
        <v>26</v>
      </c>
      <c r="L242" s="10" t="s">
        <v>26</v>
      </c>
      <c r="M242" s="10" t="s">
        <v>26</v>
      </c>
      <c r="N242" s="10" t="s">
        <v>27</v>
      </c>
      <c r="O242" s="10" t="s">
        <v>28</v>
      </c>
      <c r="P242" s="10" t="s">
        <v>28</v>
      </c>
      <c r="Q242" s="10" t="s">
        <v>28</v>
      </c>
      <c r="R242" s="10" t="s">
        <v>29</v>
      </c>
    </row>
    <row r="243" spans="1:18">
      <c r="A243" s="5" t="s">
        <v>5</v>
      </c>
      <c r="B243" s="5" t="s">
        <v>6</v>
      </c>
      <c r="C243">
        <v>0.57999999999999996</v>
      </c>
      <c r="D243">
        <v>0.47</v>
      </c>
      <c r="E243">
        <v>0.41</v>
      </c>
      <c r="F243" s="11">
        <f t="shared" ref="F243:F250" si="64">AVERAGE(C243:E243)</f>
        <v>0.48666666666666658</v>
      </c>
      <c r="G243">
        <v>0.95</v>
      </c>
      <c r="H243">
        <v>0.83</v>
      </c>
      <c r="I243">
        <v>1.35</v>
      </c>
      <c r="J243" s="11">
        <f t="shared" ref="J243:J250" si="65">AVERAGE(G243:I243)</f>
        <v>1.0433333333333332</v>
      </c>
      <c r="K243">
        <v>0.42</v>
      </c>
      <c r="L243">
        <v>0.12</v>
      </c>
      <c r="M243">
        <v>0.08</v>
      </c>
      <c r="N243" s="11">
        <f t="shared" ref="N243:N250" si="66">AVERAGE(K243:M243)</f>
        <v>0.20666666666666667</v>
      </c>
      <c r="O243">
        <v>0.76</v>
      </c>
      <c r="P243">
        <v>0.53</v>
      </c>
      <c r="Q243">
        <v>0.75</v>
      </c>
      <c r="R243" s="11">
        <f t="shared" ref="R243:R250" si="67">AVERAGE(O243:Q243)</f>
        <v>0.68</v>
      </c>
    </row>
    <row r="244" spans="1:18">
      <c r="A244" s="5" t="s">
        <v>7</v>
      </c>
      <c r="B244" s="5" t="s">
        <v>8</v>
      </c>
      <c r="C244">
        <v>0.14000000000000001</v>
      </c>
      <c r="D244">
        <v>0.15</v>
      </c>
      <c r="E244">
        <v>0.13</v>
      </c>
      <c r="F244" s="11">
        <f t="shared" si="64"/>
        <v>0.14000000000000001</v>
      </c>
      <c r="G244">
        <v>0.15</v>
      </c>
      <c r="H244">
        <v>0.2</v>
      </c>
      <c r="I244">
        <v>0.21</v>
      </c>
      <c r="J244" s="11">
        <f t="shared" si="65"/>
        <v>0.18666666666666665</v>
      </c>
      <c r="K244">
        <v>0.18</v>
      </c>
      <c r="L244">
        <v>0.14000000000000001</v>
      </c>
      <c r="M244">
        <v>0.08</v>
      </c>
      <c r="N244" s="11">
        <f t="shared" si="66"/>
        <v>0.13333333333333333</v>
      </c>
      <c r="O244">
        <v>0.17</v>
      </c>
      <c r="P244">
        <v>0.12</v>
      </c>
      <c r="Q244">
        <v>0.13</v>
      </c>
      <c r="R244" s="11">
        <f t="shared" si="67"/>
        <v>0.14000000000000001</v>
      </c>
    </row>
    <row r="245" spans="1:18">
      <c r="A245" s="5" t="s">
        <v>9</v>
      </c>
      <c r="B245" s="5" t="s">
        <v>57</v>
      </c>
      <c r="C245">
        <v>0.16</v>
      </c>
      <c r="D245">
        <v>0.11</v>
      </c>
      <c r="E245">
        <v>0.25</v>
      </c>
      <c r="F245" s="11">
        <f t="shared" si="64"/>
        <v>0.17333333333333334</v>
      </c>
      <c r="G245">
        <v>0.35</v>
      </c>
      <c r="H245">
        <v>0.31</v>
      </c>
      <c r="I245">
        <v>0.25</v>
      </c>
      <c r="J245" s="11">
        <f t="shared" si="65"/>
        <v>0.30333333333333329</v>
      </c>
      <c r="K245">
        <v>0.15</v>
      </c>
      <c r="L245">
        <v>0.09</v>
      </c>
      <c r="M245">
        <v>0.16</v>
      </c>
      <c r="N245" s="11">
        <f t="shared" si="66"/>
        <v>0.13333333333333333</v>
      </c>
      <c r="O245">
        <v>0.14000000000000001</v>
      </c>
      <c r="P245">
        <v>7.0000000000000007E-2</v>
      </c>
      <c r="Q245">
        <v>0.08</v>
      </c>
      <c r="R245" s="11">
        <f t="shared" si="67"/>
        <v>9.6666666666666679E-2</v>
      </c>
    </row>
    <row r="246" spans="1:18">
      <c r="A246" s="5" t="s">
        <v>10</v>
      </c>
      <c r="B246" s="5" t="s">
        <v>11</v>
      </c>
      <c r="C246">
        <v>0.22</v>
      </c>
      <c r="D246">
        <v>0.08</v>
      </c>
      <c r="E246">
        <v>0.17</v>
      </c>
      <c r="F246" s="11">
        <f t="shared" si="64"/>
        <v>0.15666666666666665</v>
      </c>
      <c r="G246">
        <v>0.31</v>
      </c>
      <c r="H246">
        <v>0.28000000000000003</v>
      </c>
      <c r="I246">
        <v>0.17</v>
      </c>
      <c r="J246" s="11">
        <f t="shared" si="65"/>
        <v>0.25333333333333335</v>
      </c>
      <c r="K246">
        <v>0.16</v>
      </c>
      <c r="L246">
        <v>0.17</v>
      </c>
      <c r="M246">
        <v>0.17</v>
      </c>
      <c r="N246" s="11">
        <f t="shared" si="66"/>
        <v>0.16666666666666666</v>
      </c>
      <c r="O246">
        <v>0.14000000000000001</v>
      </c>
      <c r="P246">
        <v>0.05</v>
      </c>
      <c r="Q246">
        <v>0.21</v>
      </c>
      <c r="R246" s="11">
        <f t="shared" si="67"/>
        <v>0.13333333333333333</v>
      </c>
    </row>
    <row r="247" spans="1:18">
      <c r="A247" s="5" t="s">
        <v>12</v>
      </c>
      <c r="B247" s="5" t="s">
        <v>13</v>
      </c>
      <c r="C247">
        <v>0.06</v>
      </c>
      <c r="D247">
        <v>0.08</v>
      </c>
      <c r="E247">
        <v>0.2</v>
      </c>
      <c r="F247" s="11">
        <f t="shared" si="64"/>
        <v>0.11333333333333334</v>
      </c>
      <c r="G247">
        <v>0.27</v>
      </c>
      <c r="H247">
        <v>0.25</v>
      </c>
      <c r="I247">
        <v>0.35</v>
      </c>
      <c r="J247" s="11">
        <f t="shared" si="65"/>
        <v>0.28999999999999998</v>
      </c>
      <c r="K247">
        <v>0.12</v>
      </c>
      <c r="L247">
        <v>0.17</v>
      </c>
      <c r="M247">
        <v>0.2</v>
      </c>
      <c r="N247" s="11">
        <f t="shared" si="66"/>
        <v>0.16333333333333336</v>
      </c>
      <c r="O247">
        <v>0.13</v>
      </c>
      <c r="P247">
        <v>0.08</v>
      </c>
      <c r="Q247">
        <v>0.01</v>
      </c>
      <c r="R247" s="11">
        <f t="shared" si="67"/>
        <v>7.3333333333333348E-2</v>
      </c>
    </row>
    <row r="248" spans="1:18">
      <c r="A248" s="5" t="s">
        <v>14</v>
      </c>
      <c r="B248" s="5" t="s">
        <v>15</v>
      </c>
      <c r="C248">
        <v>0.02</v>
      </c>
      <c r="D248">
        <v>0.1</v>
      </c>
      <c r="E248">
        <v>0.11</v>
      </c>
      <c r="F248" s="11">
        <f t="shared" si="64"/>
        <v>7.6666666666666675E-2</v>
      </c>
      <c r="G248">
        <v>0.26</v>
      </c>
      <c r="H248">
        <v>0.23</v>
      </c>
      <c r="I248">
        <v>0.21</v>
      </c>
      <c r="J248" s="11">
        <f t="shared" si="65"/>
        <v>0.23333333333333331</v>
      </c>
      <c r="K248">
        <v>7.0000000000000007E-2</v>
      </c>
      <c r="L248">
        <v>0.1</v>
      </c>
      <c r="M248">
        <v>0.08</v>
      </c>
      <c r="N248" s="11">
        <f t="shared" si="66"/>
        <v>8.3333333333333329E-2</v>
      </c>
      <c r="O248">
        <v>0.03</v>
      </c>
      <c r="P248">
        <v>0.03</v>
      </c>
      <c r="Q248">
        <v>0.21</v>
      </c>
      <c r="R248" s="11">
        <f t="shared" si="67"/>
        <v>9.0000000000000011E-2</v>
      </c>
    </row>
    <row r="249" spans="1:18">
      <c r="A249" s="5" t="s">
        <v>16</v>
      </c>
      <c r="B249" s="5" t="s">
        <v>17</v>
      </c>
      <c r="C249">
        <v>0.13</v>
      </c>
      <c r="D249">
        <v>0.05</v>
      </c>
      <c r="E249">
        <v>7.0000000000000007E-2</v>
      </c>
      <c r="F249" s="11">
        <f t="shared" si="64"/>
        <v>8.3333333333333329E-2</v>
      </c>
      <c r="G249">
        <v>0.15</v>
      </c>
      <c r="H249">
        <v>0.12</v>
      </c>
      <c r="I249">
        <v>0.12</v>
      </c>
      <c r="J249" s="11">
        <f t="shared" si="65"/>
        <v>0.13</v>
      </c>
      <c r="K249">
        <v>0.27</v>
      </c>
      <c r="L249">
        <v>0.01</v>
      </c>
      <c r="M249">
        <v>0.03</v>
      </c>
      <c r="N249" s="11">
        <f t="shared" si="66"/>
        <v>0.10333333333333335</v>
      </c>
      <c r="O249">
        <v>0.01</v>
      </c>
      <c r="P249">
        <v>0.02</v>
      </c>
      <c r="Q249">
        <v>0.01</v>
      </c>
      <c r="R249" s="11">
        <f t="shared" si="67"/>
        <v>1.3333333333333334E-2</v>
      </c>
    </row>
    <row r="250" spans="1:18">
      <c r="A250" s="5" t="s">
        <v>18</v>
      </c>
      <c r="B250" s="5" t="s">
        <v>19</v>
      </c>
      <c r="C250">
        <v>7.0000000000000007E-2</v>
      </c>
      <c r="D250">
        <v>0.04</v>
      </c>
      <c r="E250">
        <v>0.11</v>
      </c>
      <c r="F250" s="11">
        <f t="shared" si="64"/>
        <v>7.3333333333333348E-2</v>
      </c>
      <c r="G250">
        <v>0.11</v>
      </c>
      <c r="H250">
        <v>0.19</v>
      </c>
      <c r="I250">
        <v>0.15</v>
      </c>
      <c r="J250" s="11">
        <f t="shared" si="65"/>
        <v>0.15</v>
      </c>
      <c r="K250">
        <v>0.02</v>
      </c>
      <c r="L250">
        <v>0.01</v>
      </c>
      <c r="M250">
        <v>0.03</v>
      </c>
      <c r="N250" s="11">
        <f t="shared" si="66"/>
        <v>0.02</v>
      </c>
      <c r="O250">
        <v>0.04</v>
      </c>
      <c r="P250">
        <v>0.1</v>
      </c>
      <c r="Q250">
        <v>0.13</v>
      </c>
      <c r="R250" s="11">
        <f t="shared" si="67"/>
        <v>9.0000000000000011E-2</v>
      </c>
    </row>
    <row r="251" spans="1:18">
      <c r="A251" s="6"/>
      <c r="B251" s="7" t="s">
        <v>20</v>
      </c>
      <c r="C251" s="6"/>
      <c r="D251" s="6"/>
      <c r="E251" s="6"/>
      <c r="F251" s="14" t="s">
        <v>21</v>
      </c>
      <c r="G251" s="6"/>
      <c r="H251" s="6"/>
      <c r="I251" s="6"/>
      <c r="J251" s="14" t="s">
        <v>21</v>
      </c>
      <c r="K251" s="6"/>
      <c r="L251" s="6"/>
      <c r="M251" s="6"/>
      <c r="N251" s="12" t="s">
        <v>2</v>
      </c>
      <c r="O251" s="6"/>
      <c r="P251" s="6"/>
      <c r="Q251" s="6"/>
      <c r="R251" s="12" t="s">
        <v>2</v>
      </c>
    </row>
    <row r="254" spans="1:18" ht="15.75">
      <c r="A254" s="1"/>
      <c r="B254" s="13" t="s">
        <v>50</v>
      </c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18">
      <c r="A255" s="1"/>
      <c r="B255" s="2" t="s">
        <v>0</v>
      </c>
      <c r="C255" s="8">
        <v>42150</v>
      </c>
      <c r="D255" s="8">
        <v>42150</v>
      </c>
      <c r="E255" s="8">
        <v>42150</v>
      </c>
      <c r="F255" s="9">
        <v>42150</v>
      </c>
      <c r="G255" s="8">
        <v>42150</v>
      </c>
      <c r="H255" s="8">
        <v>42150</v>
      </c>
      <c r="I255" s="8">
        <v>42150</v>
      </c>
      <c r="J255" s="9">
        <v>42150</v>
      </c>
      <c r="K255" s="8">
        <v>42150</v>
      </c>
      <c r="L255" s="8">
        <v>42150</v>
      </c>
      <c r="M255" s="8">
        <v>42150</v>
      </c>
      <c r="N255" s="9">
        <v>42150</v>
      </c>
      <c r="O255" s="8">
        <v>42150</v>
      </c>
      <c r="P255" s="8">
        <v>42150</v>
      </c>
      <c r="Q255" s="8">
        <v>42150</v>
      </c>
      <c r="R255" s="9">
        <v>42150</v>
      </c>
    </row>
    <row r="256" spans="1:18">
      <c r="A256" s="1"/>
      <c r="B256" s="2" t="s">
        <v>1</v>
      </c>
      <c r="C256" s="8">
        <v>42150</v>
      </c>
      <c r="D256" s="8">
        <v>42150</v>
      </c>
      <c r="E256" s="8">
        <v>42150</v>
      </c>
      <c r="F256" s="9">
        <v>42150</v>
      </c>
      <c r="G256" s="8">
        <v>42150</v>
      </c>
      <c r="H256" s="8">
        <v>42150</v>
      </c>
      <c r="I256" s="8">
        <v>42150</v>
      </c>
      <c r="J256" s="9">
        <v>42150</v>
      </c>
      <c r="K256" s="8">
        <v>42150</v>
      </c>
      <c r="L256" s="8">
        <v>42150</v>
      </c>
      <c r="M256" s="8">
        <v>42150</v>
      </c>
      <c r="N256" s="9">
        <v>42150</v>
      </c>
      <c r="O256" s="8">
        <v>42150</v>
      </c>
      <c r="P256" s="8">
        <v>42150</v>
      </c>
      <c r="Q256" s="8">
        <v>42150</v>
      </c>
      <c r="R256" s="9">
        <v>42150</v>
      </c>
    </row>
    <row r="257" spans="1:18">
      <c r="A257" s="3" t="s">
        <v>3</v>
      </c>
      <c r="B257" s="4" t="s">
        <v>4</v>
      </c>
      <c r="C257" s="10" t="s">
        <v>22</v>
      </c>
      <c r="D257" s="10" t="s">
        <v>22</v>
      </c>
      <c r="E257" s="10" t="s">
        <v>22</v>
      </c>
      <c r="F257" s="10" t="s">
        <v>23</v>
      </c>
      <c r="G257" s="10" t="s">
        <v>24</v>
      </c>
      <c r="H257" s="10" t="s">
        <v>24</v>
      </c>
      <c r="I257" s="10" t="s">
        <v>24</v>
      </c>
      <c r="J257" s="10" t="s">
        <v>25</v>
      </c>
      <c r="K257" s="10" t="s">
        <v>26</v>
      </c>
      <c r="L257" s="10" t="s">
        <v>26</v>
      </c>
      <c r="M257" s="10" t="s">
        <v>26</v>
      </c>
      <c r="N257" s="10" t="s">
        <v>27</v>
      </c>
      <c r="O257" s="10" t="s">
        <v>28</v>
      </c>
      <c r="P257" s="10" t="s">
        <v>28</v>
      </c>
      <c r="Q257" s="10" t="s">
        <v>28</v>
      </c>
      <c r="R257" s="10" t="s">
        <v>29</v>
      </c>
    </row>
    <row r="258" spans="1:18">
      <c r="A258" s="5" t="s">
        <v>5</v>
      </c>
      <c r="B258" s="5" t="s">
        <v>6</v>
      </c>
      <c r="C258">
        <v>1.06</v>
      </c>
      <c r="D258">
        <v>0.5</v>
      </c>
      <c r="E258">
        <v>0.48</v>
      </c>
      <c r="F258" s="11">
        <f t="shared" ref="F258:F265" si="68">AVERAGE(C258:E258)</f>
        <v>0.68</v>
      </c>
      <c r="G258">
        <v>1.39</v>
      </c>
      <c r="H258">
        <v>1.4</v>
      </c>
      <c r="I258">
        <v>1.28</v>
      </c>
      <c r="J258" s="11">
        <f t="shared" ref="J258:J265" si="69">AVERAGE(G258:I258)</f>
        <v>1.3566666666666667</v>
      </c>
      <c r="K258">
        <v>0.82</v>
      </c>
      <c r="L258">
        <v>0.72</v>
      </c>
      <c r="M258">
        <v>0.51</v>
      </c>
      <c r="N258" s="11">
        <f t="shared" ref="N258:N265" si="70">AVERAGE(K258:M258)</f>
        <v>0.68333333333333324</v>
      </c>
      <c r="O258">
        <v>0.56000000000000005</v>
      </c>
      <c r="P258">
        <v>0.68</v>
      </c>
      <c r="Q258">
        <v>0.5</v>
      </c>
      <c r="R258" s="11">
        <f t="shared" ref="R258:R265" si="71">AVERAGE(O258:Q258)</f>
        <v>0.58000000000000007</v>
      </c>
    </row>
    <row r="259" spans="1:18">
      <c r="A259" s="5" t="s">
        <v>7</v>
      </c>
      <c r="B259" s="5" t="s">
        <v>8</v>
      </c>
      <c r="C259">
        <v>0.09</v>
      </c>
      <c r="D259">
        <v>0.02</v>
      </c>
      <c r="E259">
        <v>0.02</v>
      </c>
      <c r="F259" s="11">
        <f t="shared" si="68"/>
        <v>4.3333333333333335E-2</v>
      </c>
      <c r="G259">
        <v>0.01</v>
      </c>
      <c r="H259">
        <v>0.03</v>
      </c>
      <c r="I259">
        <v>0.03</v>
      </c>
      <c r="J259" s="11">
        <f t="shared" si="69"/>
        <v>2.3333333333333334E-2</v>
      </c>
      <c r="K259">
        <v>0.03</v>
      </c>
      <c r="L259">
        <v>0.04</v>
      </c>
      <c r="M259">
        <v>0.03</v>
      </c>
      <c r="N259" s="11">
        <f t="shared" si="70"/>
        <v>3.3333333333333333E-2</v>
      </c>
      <c r="O259">
        <v>0.06</v>
      </c>
      <c r="P259">
        <v>0.1</v>
      </c>
      <c r="Q259">
        <v>0.09</v>
      </c>
      <c r="R259" s="11">
        <f t="shared" si="71"/>
        <v>8.3333333333333329E-2</v>
      </c>
    </row>
    <row r="260" spans="1:18">
      <c r="A260" s="5" t="s">
        <v>9</v>
      </c>
      <c r="B260" s="5" t="s">
        <v>57</v>
      </c>
      <c r="C260">
        <v>0.03</v>
      </c>
      <c r="D260">
        <v>0.06</v>
      </c>
      <c r="E260">
        <v>0.04</v>
      </c>
      <c r="F260" s="11">
        <f t="shared" si="68"/>
        <v>4.3333333333333335E-2</v>
      </c>
      <c r="G260">
        <v>0.02</v>
      </c>
      <c r="H260">
        <v>0.08</v>
      </c>
      <c r="I260">
        <v>0.12</v>
      </c>
      <c r="J260" s="11">
        <f t="shared" si="69"/>
        <v>7.3333333333333334E-2</v>
      </c>
      <c r="K260">
        <v>0.01</v>
      </c>
      <c r="L260">
        <v>0.04</v>
      </c>
      <c r="M260">
        <v>0.05</v>
      </c>
      <c r="N260" s="11">
        <f t="shared" si="70"/>
        <v>3.3333333333333333E-2</v>
      </c>
      <c r="O260">
        <v>7.0000000000000007E-2</v>
      </c>
      <c r="P260">
        <v>7.0000000000000007E-2</v>
      </c>
      <c r="Q260">
        <v>0.06</v>
      </c>
      <c r="R260" s="11">
        <f t="shared" si="71"/>
        <v>6.6666666666666666E-2</v>
      </c>
    </row>
    <row r="261" spans="1:18">
      <c r="A261" s="5" t="s">
        <v>10</v>
      </c>
      <c r="B261" s="5" t="s">
        <v>11</v>
      </c>
      <c r="C261">
        <v>0.06</v>
      </c>
      <c r="D261">
        <v>0.05</v>
      </c>
      <c r="E261">
        <v>0.02</v>
      </c>
      <c r="F261" s="11">
        <f t="shared" si="68"/>
        <v>4.3333333333333335E-2</v>
      </c>
      <c r="G261">
        <v>0.11</v>
      </c>
      <c r="H261">
        <v>0.18</v>
      </c>
      <c r="I261">
        <v>0.06</v>
      </c>
      <c r="J261" s="11">
        <f t="shared" si="69"/>
        <v>0.11666666666666665</v>
      </c>
      <c r="K261">
        <v>0.06</v>
      </c>
      <c r="L261">
        <v>0.03</v>
      </c>
      <c r="M261">
        <v>0.03</v>
      </c>
      <c r="N261" s="11">
        <f t="shared" si="70"/>
        <v>0.04</v>
      </c>
      <c r="O261">
        <v>0.04</v>
      </c>
      <c r="P261">
        <v>0.05</v>
      </c>
      <c r="Q261">
        <v>0.05</v>
      </c>
      <c r="R261" s="11">
        <f t="shared" si="71"/>
        <v>4.6666666666666669E-2</v>
      </c>
    </row>
    <row r="262" spans="1:18">
      <c r="A262" s="5" t="s">
        <v>12</v>
      </c>
      <c r="B262" s="5" t="s">
        <v>13</v>
      </c>
      <c r="C262">
        <v>0.08</v>
      </c>
      <c r="D262">
        <v>0.04</v>
      </c>
      <c r="E262">
        <v>0.01</v>
      </c>
      <c r="F262" s="11">
        <f t="shared" si="68"/>
        <v>4.3333333333333335E-2</v>
      </c>
      <c r="G262">
        <v>0.1</v>
      </c>
      <c r="H262">
        <v>0.15</v>
      </c>
      <c r="I262">
        <v>0.12</v>
      </c>
      <c r="J262" s="11">
        <f t="shared" si="69"/>
        <v>0.12333333333333334</v>
      </c>
      <c r="K262">
        <v>0.05</v>
      </c>
      <c r="L262">
        <v>0.05</v>
      </c>
      <c r="M262">
        <v>0.01</v>
      </c>
      <c r="N262" s="11">
        <f t="shared" si="70"/>
        <v>3.6666666666666667E-2</v>
      </c>
      <c r="O262">
        <v>0.02</v>
      </c>
      <c r="P262">
        <v>0.04</v>
      </c>
      <c r="Q262">
        <v>0.04</v>
      </c>
      <c r="R262" s="11">
        <f t="shared" si="71"/>
        <v>3.3333333333333333E-2</v>
      </c>
    </row>
    <row r="263" spans="1:18">
      <c r="A263" s="5" t="s">
        <v>14</v>
      </c>
      <c r="B263" s="5" t="s">
        <v>15</v>
      </c>
      <c r="C263">
        <v>0.1</v>
      </c>
      <c r="D263">
        <v>0.06</v>
      </c>
      <c r="E263">
        <v>0.06</v>
      </c>
      <c r="F263" s="11">
        <f t="shared" si="68"/>
        <v>7.3333333333333334E-2</v>
      </c>
      <c r="G263">
        <v>0.12</v>
      </c>
      <c r="H263">
        <v>0.19</v>
      </c>
      <c r="I263">
        <v>7.0000000000000007E-2</v>
      </c>
      <c r="J263" s="11">
        <f t="shared" si="69"/>
        <v>0.12666666666666668</v>
      </c>
      <c r="K263">
        <v>0.01</v>
      </c>
      <c r="L263">
        <v>0.03</v>
      </c>
      <c r="M263">
        <v>0.02</v>
      </c>
      <c r="N263" s="11">
        <f t="shared" si="70"/>
        <v>0.02</v>
      </c>
      <c r="O263">
        <v>0.02</v>
      </c>
      <c r="P263">
        <v>0.02</v>
      </c>
      <c r="Q263">
        <v>0.03</v>
      </c>
      <c r="R263" s="11">
        <f t="shared" si="71"/>
        <v>2.3333333333333334E-2</v>
      </c>
    </row>
    <row r="264" spans="1:18">
      <c r="A264" s="5" t="s">
        <v>16</v>
      </c>
      <c r="B264" s="5" t="s">
        <v>17</v>
      </c>
      <c r="C264">
        <v>0.05</v>
      </c>
      <c r="D264">
        <v>0.02</v>
      </c>
      <c r="E264">
        <v>0.04</v>
      </c>
      <c r="F264" s="11">
        <f t="shared" si="68"/>
        <v>3.6666666666666674E-2</v>
      </c>
      <c r="G264">
        <v>0.18</v>
      </c>
      <c r="H264">
        <v>7.0000000000000007E-2</v>
      </c>
      <c r="I264">
        <v>0.04</v>
      </c>
      <c r="J264" s="11">
        <f t="shared" si="69"/>
        <v>9.6666666666666665E-2</v>
      </c>
      <c r="K264">
        <v>0.01</v>
      </c>
      <c r="L264">
        <v>0.01</v>
      </c>
      <c r="M264">
        <v>0.05</v>
      </c>
      <c r="N264" s="11">
        <f t="shared" si="70"/>
        <v>2.3333333333333334E-2</v>
      </c>
      <c r="O264">
        <v>0.01</v>
      </c>
      <c r="P264">
        <v>0.01</v>
      </c>
      <c r="Q264">
        <v>0.02</v>
      </c>
      <c r="R264" s="11">
        <f t="shared" si="71"/>
        <v>1.3333333333333334E-2</v>
      </c>
    </row>
    <row r="265" spans="1:18">
      <c r="A265" s="5" t="s">
        <v>18</v>
      </c>
      <c r="B265" s="5" t="s">
        <v>19</v>
      </c>
      <c r="C265">
        <v>0.1</v>
      </c>
      <c r="D265">
        <v>0.02</v>
      </c>
      <c r="E265">
        <v>0.03</v>
      </c>
      <c r="F265" s="11">
        <f t="shared" si="68"/>
        <v>5.000000000000001E-2</v>
      </c>
      <c r="G265">
        <v>0.18</v>
      </c>
      <c r="H265">
        <v>0.11</v>
      </c>
      <c r="I265">
        <v>0.08</v>
      </c>
      <c r="J265" s="11">
        <f t="shared" si="69"/>
        <v>0.12333333333333334</v>
      </c>
      <c r="K265">
        <v>0.02</v>
      </c>
      <c r="L265">
        <v>0.01</v>
      </c>
      <c r="M265">
        <v>0.03</v>
      </c>
      <c r="N265" s="11">
        <f t="shared" si="70"/>
        <v>0.02</v>
      </c>
      <c r="O265">
        <v>0.03</v>
      </c>
      <c r="P265">
        <v>0.02</v>
      </c>
      <c r="Q265">
        <v>0.05</v>
      </c>
      <c r="R265" s="11">
        <f t="shared" si="71"/>
        <v>3.3333333333333333E-2</v>
      </c>
    </row>
    <row r="266" spans="1:18">
      <c r="A266" s="6"/>
      <c r="B266" s="7" t="s">
        <v>20</v>
      </c>
      <c r="C266" s="6"/>
      <c r="D266" s="6"/>
      <c r="E266" s="6"/>
      <c r="F266" s="14" t="s">
        <v>21</v>
      </c>
      <c r="G266" s="6"/>
      <c r="H266" s="6"/>
      <c r="I266" s="6"/>
      <c r="J266" s="14" t="s">
        <v>21</v>
      </c>
      <c r="K266" s="6"/>
      <c r="L266" s="6"/>
      <c r="M266" s="6"/>
      <c r="N266" s="12" t="s">
        <v>2</v>
      </c>
      <c r="O266" s="6"/>
      <c r="P266" s="6"/>
      <c r="Q266" s="6"/>
      <c r="R266" s="12" t="s">
        <v>2</v>
      </c>
    </row>
    <row r="269" spans="1:18" ht="15.75">
      <c r="A269" s="1"/>
      <c r="B269" s="13" t="s">
        <v>44</v>
      </c>
      <c r="C269" s="2"/>
      <c r="D269" s="2" t="s">
        <v>45</v>
      </c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</row>
    <row r="270" spans="1:18">
      <c r="A270" s="1"/>
      <c r="B270" s="2" t="s">
        <v>0</v>
      </c>
      <c r="C270" s="8">
        <v>42150</v>
      </c>
      <c r="D270" s="8">
        <v>42150</v>
      </c>
      <c r="E270" s="8">
        <v>42150</v>
      </c>
      <c r="F270" s="9">
        <v>42150</v>
      </c>
      <c r="G270" s="8">
        <v>42150</v>
      </c>
      <c r="H270" s="8">
        <v>42150</v>
      </c>
      <c r="I270" s="8">
        <v>42150</v>
      </c>
      <c r="J270" s="9">
        <v>42150</v>
      </c>
      <c r="K270" s="8">
        <v>42150</v>
      </c>
      <c r="L270" s="8">
        <v>42150</v>
      </c>
      <c r="M270" s="8">
        <v>42150</v>
      </c>
      <c r="N270" s="9">
        <v>42150</v>
      </c>
      <c r="O270" s="8">
        <v>42150</v>
      </c>
      <c r="P270" s="8">
        <v>42150</v>
      </c>
      <c r="Q270" s="8">
        <v>42150</v>
      </c>
      <c r="R270" s="9">
        <v>42150</v>
      </c>
    </row>
    <row r="271" spans="1:18">
      <c r="A271" s="1"/>
      <c r="B271" s="2" t="s">
        <v>1</v>
      </c>
      <c r="C271" s="8">
        <v>42150</v>
      </c>
      <c r="D271" s="8">
        <v>42150</v>
      </c>
      <c r="E271" s="8">
        <v>42150</v>
      </c>
      <c r="F271" s="9">
        <v>42150</v>
      </c>
      <c r="G271" s="8">
        <v>42150</v>
      </c>
      <c r="H271" s="8">
        <v>42150</v>
      </c>
      <c r="I271" s="8">
        <v>42150</v>
      </c>
      <c r="J271" s="9">
        <v>42150</v>
      </c>
      <c r="K271" s="8">
        <v>42150</v>
      </c>
      <c r="L271" s="8">
        <v>42150</v>
      </c>
      <c r="M271" s="8">
        <v>42150</v>
      </c>
      <c r="N271" s="9">
        <v>42150</v>
      </c>
      <c r="O271" s="8">
        <v>42150</v>
      </c>
      <c r="P271" s="8">
        <v>42150</v>
      </c>
      <c r="Q271" s="8">
        <v>42150</v>
      </c>
      <c r="R271" s="9">
        <v>42150</v>
      </c>
    </row>
    <row r="272" spans="1:18">
      <c r="A272" s="3" t="s">
        <v>3</v>
      </c>
      <c r="B272" s="4" t="s">
        <v>4</v>
      </c>
      <c r="C272" s="10" t="s">
        <v>22</v>
      </c>
      <c r="D272" s="10" t="s">
        <v>22</v>
      </c>
      <c r="E272" s="10" t="s">
        <v>22</v>
      </c>
      <c r="F272" s="10" t="s">
        <v>23</v>
      </c>
      <c r="G272" s="10" t="s">
        <v>24</v>
      </c>
      <c r="H272" s="10" t="s">
        <v>24</v>
      </c>
      <c r="I272" s="10" t="s">
        <v>24</v>
      </c>
      <c r="J272" s="10" t="s">
        <v>25</v>
      </c>
      <c r="K272" s="10" t="s">
        <v>26</v>
      </c>
      <c r="L272" s="10" t="s">
        <v>26</v>
      </c>
      <c r="M272" s="10" t="s">
        <v>26</v>
      </c>
      <c r="N272" s="10" t="s">
        <v>27</v>
      </c>
      <c r="O272" s="10" t="s">
        <v>28</v>
      </c>
      <c r="P272" s="10" t="s">
        <v>28</v>
      </c>
      <c r="Q272" s="10" t="s">
        <v>28</v>
      </c>
      <c r="R272" s="10" t="s">
        <v>29</v>
      </c>
    </row>
    <row r="273" spans="1:18">
      <c r="A273" s="5" t="s">
        <v>5</v>
      </c>
      <c r="B273" s="5" t="s">
        <v>6</v>
      </c>
      <c r="C273">
        <v>1.32</v>
      </c>
      <c r="D273">
        <v>0.88</v>
      </c>
      <c r="E273">
        <v>0.93</v>
      </c>
      <c r="F273" s="11">
        <f t="shared" ref="F273:F280" si="72">AVERAGE(C273:E273)</f>
        <v>1.0433333333333334</v>
      </c>
      <c r="G273">
        <v>2.67</v>
      </c>
      <c r="H273">
        <v>2.76</v>
      </c>
      <c r="I273">
        <v>2.79</v>
      </c>
      <c r="J273" s="11">
        <f t="shared" ref="J273:J280" si="73">AVERAGE(G273:I273)</f>
        <v>2.7399999999999998</v>
      </c>
      <c r="K273">
        <v>0.93</v>
      </c>
      <c r="L273">
        <v>1.1100000000000001</v>
      </c>
      <c r="M273">
        <v>1.18</v>
      </c>
      <c r="N273" s="11">
        <f t="shared" ref="N273:N280" si="74">AVERAGE(K273:M273)</f>
        <v>1.0733333333333333</v>
      </c>
      <c r="O273">
        <v>1.17</v>
      </c>
      <c r="P273">
        <v>1.02</v>
      </c>
      <c r="Q273">
        <v>1.1599999999999999</v>
      </c>
      <c r="R273" s="11">
        <f t="shared" ref="R273:R280" si="75">AVERAGE(O273:Q273)</f>
        <v>1.1166666666666665</v>
      </c>
    </row>
    <row r="274" spans="1:18">
      <c r="A274" s="5" t="s">
        <v>7</v>
      </c>
      <c r="B274" s="5" t="s">
        <v>8</v>
      </c>
      <c r="C274">
        <v>0.65</v>
      </c>
      <c r="D274">
        <v>0.55000000000000004</v>
      </c>
      <c r="E274">
        <v>0.66</v>
      </c>
      <c r="F274" s="11">
        <f t="shared" si="72"/>
        <v>0.62000000000000011</v>
      </c>
      <c r="G274">
        <v>1.76</v>
      </c>
      <c r="H274">
        <v>2.23</v>
      </c>
      <c r="I274">
        <v>1.61</v>
      </c>
      <c r="J274" s="11">
        <f t="shared" si="73"/>
        <v>1.8666666666666669</v>
      </c>
      <c r="K274">
        <v>0.84</v>
      </c>
      <c r="L274">
        <v>0.77</v>
      </c>
      <c r="M274">
        <v>0.7</v>
      </c>
      <c r="N274" s="11">
        <f t="shared" si="74"/>
        <v>0.76999999999999991</v>
      </c>
      <c r="O274">
        <v>0.23</v>
      </c>
      <c r="P274">
        <v>0.27</v>
      </c>
      <c r="Q274">
        <v>0.22</v>
      </c>
      <c r="R274" s="11">
        <f t="shared" si="75"/>
        <v>0.24</v>
      </c>
    </row>
    <row r="275" spans="1:18">
      <c r="A275" s="5" t="s">
        <v>9</v>
      </c>
      <c r="B275" s="5" t="s">
        <v>57</v>
      </c>
      <c r="C275">
        <v>0.75</v>
      </c>
      <c r="D275">
        <v>0.79</v>
      </c>
      <c r="E275">
        <v>0.78</v>
      </c>
      <c r="F275" s="11">
        <f t="shared" si="72"/>
        <v>0.77333333333333343</v>
      </c>
      <c r="G275">
        <v>2.0499999999999998</v>
      </c>
      <c r="H275">
        <v>1.52</v>
      </c>
      <c r="I275">
        <v>1.95</v>
      </c>
      <c r="J275" s="11">
        <f t="shared" si="73"/>
        <v>1.8399999999999999</v>
      </c>
      <c r="K275">
        <v>0.72</v>
      </c>
      <c r="L275">
        <v>0.49</v>
      </c>
      <c r="M275">
        <v>0.82</v>
      </c>
      <c r="N275" s="11">
        <f t="shared" si="74"/>
        <v>0.67666666666666664</v>
      </c>
      <c r="O275">
        <v>0.22</v>
      </c>
      <c r="P275">
        <v>0.21</v>
      </c>
      <c r="Q275">
        <v>0.2</v>
      </c>
      <c r="R275" s="11">
        <f t="shared" si="75"/>
        <v>0.21</v>
      </c>
    </row>
    <row r="276" spans="1:18">
      <c r="A276" s="5" t="s">
        <v>10</v>
      </c>
      <c r="B276" s="5" t="s">
        <v>11</v>
      </c>
      <c r="C276">
        <v>0.84</v>
      </c>
      <c r="D276">
        <v>0.5</v>
      </c>
      <c r="E276">
        <v>0.57999999999999996</v>
      </c>
      <c r="F276" s="11">
        <f t="shared" si="72"/>
        <v>0.64</v>
      </c>
      <c r="G276">
        <v>1.93</v>
      </c>
      <c r="H276">
        <v>1.52</v>
      </c>
      <c r="I276">
        <v>1.35</v>
      </c>
      <c r="J276" s="11">
        <f t="shared" si="73"/>
        <v>1.6000000000000003</v>
      </c>
      <c r="K276">
        <v>0.59</v>
      </c>
      <c r="L276">
        <v>0.34</v>
      </c>
      <c r="M276">
        <v>0.39</v>
      </c>
      <c r="N276" s="11">
        <f t="shared" si="74"/>
        <v>0.43999999999999995</v>
      </c>
      <c r="O276">
        <v>0.21</v>
      </c>
      <c r="P276">
        <v>0.18</v>
      </c>
      <c r="Q276">
        <v>0.27</v>
      </c>
      <c r="R276" s="11">
        <f t="shared" si="75"/>
        <v>0.22</v>
      </c>
    </row>
    <row r="277" spans="1:18">
      <c r="A277" s="5" t="s">
        <v>12</v>
      </c>
      <c r="B277" s="5" t="s">
        <v>13</v>
      </c>
      <c r="C277">
        <v>0.97</v>
      </c>
      <c r="D277">
        <v>0.47</v>
      </c>
      <c r="E277">
        <v>0.2</v>
      </c>
      <c r="F277" s="11">
        <f t="shared" si="72"/>
        <v>0.54666666666666663</v>
      </c>
      <c r="G277">
        <v>1.59</v>
      </c>
      <c r="H277">
        <v>1</v>
      </c>
      <c r="I277">
        <v>0.95</v>
      </c>
      <c r="J277" s="11">
        <f t="shared" si="73"/>
        <v>1.18</v>
      </c>
      <c r="K277">
        <v>1.1499999999999999</v>
      </c>
      <c r="L277">
        <v>0.24</v>
      </c>
      <c r="M277">
        <v>0.23</v>
      </c>
      <c r="N277" s="11">
        <f t="shared" si="74"/>
        <v>0.53999999999999992</v>
      </c>
      <c r="O277">
        <v>0.28000000000000003</v>
      </c>
      <c r="P277">
        <v>0.26</v>
      </c>
      <c r="Q277">
        <v>0.37</v>
      </c>
      <c r="R277" s="11">
        <f t="shared" si="75"/>
        <v>0.30333333333333334</v>
      </c>
    </row>
    <row r="278" spans="1:18">
      <c r="A278" s="5" t="s">
        <v>14</v>
      </c>
      <c r="B278" s="5" t="s">
        <v>15</v>
      </c>
      <c r="C278">
        <v>0.24</v>
      </c>
      <c r="D278">
        <v>0.13</v>
      </c>
      <c r="E278">
        <v>0.1</v>
      </c>
      <c r="F278" s="11">
        <f t="shared" si="72"/>
        <v>0.15666666666666665</v>
      </c>
      <c r="G278">
        <v>1.27</v>
      </c>
      <c r="H278">
        <v>0.75</v>
      </c>
      <c r="I278">
        <v>0.73</v>
      </c>
      <c r="J278" s="11">
        <f t="shared" si="73"/>
        <v>0.91666666666666663</v>
      </c>
      <c r="K278">
        <v>0.28999999999999998</v>
      </c>
      <c r="L278">
        <v>0.11</v>
      </c>
      <c r="M278">
        <v>0.14000000000000001</v>
      </c>
      <c r="N278" s="11">
        <f t="shared" si="74"/>
        <v>0.18000000000000002</v>
      </c>
      <c r="O278">
        <v>0.3</v>
      </c>
      <c r="P278">
        <v>0.4</v>
      </c>
      <c r="Q278">
        <v>0.35</v>
      </c>
      <c r="R278" s="11">
        <f t="shared" si="75"/>
        <v>0.34999999999999992</v>
      </c>
    </row>
    <row r="279" spans="1:18">
      <c r="A279" s="5" t="s">
        <v>16</v>
      </c>
      <c r="B279" s="5" t="s">
        <v>17</v>
      </c>
      <c r="C279">
        <v>0.06</v>
      </c>
      <c r="D279">
        <v>0.1</v>
      </c>
      <c r="E279">
        <v>0.08</v>
      </c>
      <c r="F279" s="11">
        <f t="shared" si="72"/>
        <v>0.08</v>
      </c>
      <c r="G279">
        <v>0.93</v>
      </c>
      <c r="H279">
        <v>0.43</v>
      </c>
      <c r="I279">
        <v>0.4</v>
      </c>
      <c r="J279" s="11">
        <f t="shared" si="73"/>
        <v>0.58666666666666678</v>
      </c>
      <c r="K279">
        <v>0.1</v>
      </c>
      <c r="L279">
        <v>7.0000000000000007E-2</v>
      </c>
      <c r="M279">
        <v>0.11</v>
      </c>
      <c r="N279" s="11">
        <f t="shared" si="74"/>
        <v>9.3333333333333338E-2</v>
      </c>
      <c r="O279">
        <v>0.33</v>
      </c>
      <c r="P279">
        <v>0.26</v>
      </c>
      <c r="Q279">
        <v>0.13</v>
      </c>
      <c r="R279" s="11">
        <f t="shared" si="75"/>
        <v>0.24000000000000002</v>
      </c>
    </row>
    <row r="280" spans="1:18">
      <c r="A280" s="5" t="s">
        <v>18</v>
      </c>
      <c r="B280" s="5" t="s">
        <v>19</v>
      </c>
      <c r="C280">
        <v>0.09</v>
      </c>
      <c r="D280">
        <v>0.08</v>
      </c>
      <c r="E280">
        <v>0.12</v>
      </c>
      <c r="F280" s="11">
        <f t="shared" si="72"/>
        <v>9.6666666666666665E-2</v>
      </c>
      <c r="G280">
        <v>0.79</v>
      </c>
      <c r="H280">
        <v>0.4</v>
      </c>
      <c r="I280">
        <v>0.26</v>
      </c>
      <c r="J280" s="11">
        <f t="shared" si="73"/>
        <v>0.48333333333333334</v>
      </c>
      <c r="K280">
        <v>0.15</v>
      </c>
      <c r="L280">
        <v>0.12</v>
      </c>
      <c r="M280">
        <v>0.1</v>
      </c>
      <c r="N280" s="11">
        <f t="shared" si="74"/>
        <v>0.12333333333333334</v>
      </c>
      <c r="O280">
        <v>0.34</v>
      </c>
      <c r="P280">
        <v>0.23</v>
      </c>
      <c r="Q280">
        <v>0.15</v>
      </c>
      <c r="R280" s="11">
        <f t="shared" si="75"/>
        <v>0.24000000000000002</v>
      </c>
    </row>
    <row r="281" spans="1:18">
      <c r="A281" s="6"/>
      <c r="B281" s="7" t="s">
        <v>20</v>
      </c>
      <c r="C281" s="6"/>
      <c r="D281" s="6"/>
      <c r="E281" s="6"/>
      <c r="F281" s="14" t="s">
        <v>21</v>
      </c>
      <c r="G281" s="6"/>
      <c r="H281" s="6"/>
      <c r="I281" s="6"/>
      <c r="J281" s="14" t="s">
        <v>21</v>
      </c>
      <c r="K281" s="6"/>
      <c r="L281" s="6"/>
      <c r="M281" s="6"/>
      <c r="N281" s="12" t="s">
        <v>2</v>
      </c>
      <c r="O281" s="6"/>
      <c r="P281" s="6"/>
      <c r="Q281" s="6"/>
      <c r="R281" s="12" t="s">
        <v>2</v>
      </c>
    </row>
    <row r="284" spans="1:18" ht="15.75">
      <c r="A284" s="1"/>
      <c r="B284" s="13" t="s">
        <v>46</v>
      </c>
      <c r="C284" s="2"/>
      <c r="D284" s="2" t="s">
        <v>45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1:18">
      <c r="A285" s="1"/>
      <c r="B285" s="2" t="s">
        <v>0</v>
      </c>
      <c r="C285" s="8">
        <v>42150</v>
      </c>
      <c r="D285" s="8">
        <v>42150</v>
      </c>
      <c r="E285" s="8">
        <v>42150</v>
      </c>
      <c r="F285" s="9">
        <v>42150</v>
      </c>
      <c r="G285" s="8">
        <v>42150</v>
      </c>
      <c r="H285" s="8">
        <v>42150</v>
      </c>
      <c r="I285" s="8">
        <v>42150</v>
      </c>
      <c r="J285" s="9">
        <v>42150</v>
      </c>
      <c r="K285" s="8">
        <v>42150</v>
      </c>
      <c r="L285" s="8">
        <v>42150</v>
      </c>
      <c r="M285" s="8">
        <v>42150</v>
      </c>
      <c r="N285" s="9">
        <v>42150</v>
      </c>
      <c r="O285" s="8">
        <v>42150</v>
      </c>
      <c r="P285" s="8">
        <v>42150</v>
      </c>
      <c r="Q285" s="8">
        <v>42150</v>
      </c>
      <c r="R285" s="9">
        <v>42150</v>
      </c>
    </row>
    <row r="286" spans="1:18">
      <c r="A286" s="1"/>
      <c r="B286" s="2" t="s">
        <v>1</v>
      </c>
      <c r="C286" s="8">
        <v>42150</v>
      </c>
      <c r="D286" s="8">
        <v>42150</v>
      </c>
      <c r="E286" s="8">
        <v>42150</v>
      </c>
      <c r="F286" s="9">
        <v>42150</v>
      </c>
      <c r="G286" s="8">
        <v>42150</v>
      </c>
      <c r="H286" s="8">
        <v>42150</v>
      </c>
      <c r="I286" s="8">
        <v>42150</v>
      </c>
      <c r="J286" s="9">
        <v>42150</v>
      </c>
      <c r="K286" s="8">
        <v>42150</v>
      </c>
      <c r="L286" s="8">
        <v>42150</v>
      </c>
      <c r="M286" s="8">
        <v>42150</v>
      </c>
      <c r="N286" s="9">
        <v>42150</v>
      </c>
      <c r="O286" s="8">
        <v>42150</v>
      </c>
      <c r="P286" s="8">
        <v>42150</v>
      </c>
      <c r="Q286" s="8">
        <v>42150</v>
      </c>
      <c r="R286" s="9">
        <v>42150</v>
      </c>
    </row>
    <row r="287" spans="1:18">
      <c r="A287" s="3" t="s">
        <v>3</v>
      </c>
      <c r="B287" s="4" t="s">
        <v>4</v>
      </c>
      <c r="C287" s="10" t="s">
        <v>22</v>
      </c>
      <c r="D287" s="10" t="s">
        <v>22</v>
      </c>
      <c r="E287" s="10" t="s">
        <v>22</v>
      </c>
      <c r="F287" s="10" t="s">
        <v>23</v>
      </c>
      <c r="G287" s="10" t="s">
        <v>24</v>
      </c>
      <c r="H287" s="10" t="s">
        <v>24</v>
      </c>
      <c r="I287" s="10" t="s">
        <v>24</v>
      </c>
      <c r="J287" s="10" t="s">
        <v>25</v>
      </c>
      <c r="K287" s="10" t="s">
        <v>26</v>
      </c>
      <c r="L287" s="10" t="s">
        <v>26</v>
      </c>
      <c r="M287" s="10" t="s">
        <v>26</v>
      </c>
      <c r="N287" s="10" t="s">
        <v>27</v>
      </c>
      <c r="O287" s="10" t="s">
        <v>28</v>
      </c>
      <c r="P287" s="10" t="s">
        <v>28</v>
      </c>
      <c r="Q287" s="10" t="s">
        <v>28</v>
      </c>
      <c r="R287" s="10" t="s">
        <v>29</v>
      </c>
    </row>
    <row r="288" spans="1:18">
      <c r="A288" s="5" t="s">
        <v>5</v>
      </c>
      <c r="B288" s="5" t="s">
        <v>6</v>
      </c>
      <c r="C288">
        <v>2.5</v>
      </c>
      <c r="D288">
        <v>2.38</v>
      </c>
      <c r="E288">
        <v>2.61</v>
      </c>
      <c r="F288" s="11">
        <f t="shared" ref="F288:F295" si="76">AVERAGE(C288:E288)</f>
        <v>2.4966666666666666</v>
      </c>
      <c r="G288">
        <v>2.99</v>
      </c>
      <c r="H288">
        <v>2.77</v>
      </c>
      <c r="I288">
        <v>3.05</v>
      </c>
      <c r="J288" s="11">
        <f t="shared" ref="J288:J295" si="77">AVERAGE(G288:I288)</f>
        <v>2.9366666666666661</v>
      </c>
      <c r="K288">
        <v>0.6</v>
      </c>
      <c r="L288">
        <v>0.28999999999999998</v>
      </c>
      <c r="M288">
        <v>0.48</v>
      </c>
      <c r="N288" s="11">
        <f t="shared" ref="N288:N295" si="78">AVERAGE(K288:M288)</f>
        <v>0.45666666666666661</v>
      </c>
      <c r="O288">
        <v>1.7</v>
      </c>
      <c r="P288">
        <v>2.4</v>
      </c>
      <c r="Q288">
        <v>1.55</v>
      </c>
      <c r="R288" s="11">
        <f t="shared" ref="R288:R295" si="79">AVERAGE(O288:Q288)</f>
        <v>1.8833333333333331</v>
      </c>
    </row>
    <row r="289" spans="1:18">
      <c r="A289" s="5" t="s">
        <v>7</v>
      </c>
      <c r="B289" s="5" t="s">
        <v>8</v>
      </c>
      <c r="C289">
        <v>1.05</v>
      </c>
      <c r="D289">
        <v>1.1000000000000001</v>
      </c>
      <c r="E289">
        <v>1.19</v>
      </c>
      <c r="F289" s="11">
        <f t="shared" si="76"/>
        <v>1.1133333333333335</v>
      </c>
      <c r="G289">
        <v>1.94</v>
      </c>
      <c r="H289">
        <v>2.73</v>
      </c>
      <c r="I289">
        <v>2.4500000000000002</v>
      </c>
      <c r="J289" s="11">
        <f t="shared" si="77"/>
        <v>2.3733333333333335</v>
      </c>
      <c r="K289">
        <v>0.85</v>
      </c>
      <c r="L289">
        <v>0.67</v>
      </c>
      <c r="M289">
        <v>0.49</v>
      </c>
      <c r="N289" s="11">
        <f t="shared" si="78"/>
        <v>0.66999999999999993</v>
      </c>
      <c r="O289">
        <v>1.83</v>
      </c>
      <c r="P289">
        <v>1.27</v>
      </c>
      <c r="Q289">
        <v>1.24</v>
      </c>
      <c r="R289" s="11">
        <f t="shared" si="79"/>
        <v>1.4466666666666665</v>
      </c>
    </row>
    <row r="290" spans="1:18">
      <c r="A290" s="5" t="s">
        <v>9</v>
      </c>
      <c r="B290" s="5" t="s">
        <v>57</v>
      </c>
      <c r="C290">
        <v>0.97</v>
      </c>
      <c r="D290">
        <v>0.75</v>
      </c>
      <c r="E290">
        <v>0.93</v>
      </c>
      <c r="F290" s="11">
        <f t="shared" si="76"/>
        <v>0.8833333333333333</v>
      </c>
      <c r="G290">
        <v>1.79</v>
      </c>
      <c r="H290">
        <v>2.65</v>
      </c>
      <c r="I290">
        <v>2.2400000000000002</v>
      </c>
      <c r="J290" s="11">
        <f t="shared" si="77"/>
        <v>2.2266666666666666</v>
      </c>
      <c r="K290">
        <v>1.0900000000000001</v>
      </c>
      <c r="L290">
        <v>1.1499999999999999</v>
      </c>
      <c r="M290">
        <v>0.99</v>
      </c>
      <c r="N290" s="11">
        <f t="shared" si="78"/>
        <v>1.0766666666666669</v>
      </c>
      <c r="O290">
        <v>1.51</v>
      </c>
      <c r="P290">
        <v>1.94</v>
      </c>
      <c r="Q290">
        <v>2.17</v>
      </c>
      <c r="R290" s="11">
        <f t="shared" si="79"/>
        <v>1.8733333333333333</v>
      </c>
    </row>
    <row r="291" spans="1:18">
      <c r="A291" s="5" t="s">
        <v>10</v>
      </c>
      <c r="B291" s="5" t="s">
        <v>11</v>
      </c>
      <c r="C291">
        <v>0.75</v>
      </c>
      <c r="D291">
        <v>0.56999999999999995</v>
      </c>
      <c r="E291">
        <v>0.53</v>
      </c>
      <c r="F291" s="11">
        <f t="shared" si="76"/>
        <v>0.61666666666666659</v>
      </c>
      <c r="G291">
        <v>2.25</v>
      </c>
      <c r="H291">
        <v>2.2400000000000002</v>
      </c>
      <c r="I291">
        <v>2.02</v>
      </c>
      <c r="J291" s="11">
        <f t="shared" si="77"/>
        <v>2.17</v>
      </c>
      <c r="K291">
        <v>1.21</v>
      </c>
      <c r="L291">
        <v>1.24</v>
      </c>
      <c r="M291">
        <v>1.19</v>
      </c>
      <c r="N291" s="11">
        <f t="shared" si="78"/>
        <v>1.2133333333333334</v>
      </c>
      <c r="O291">
        <v>1.22</v>
      </c>
      <c r="P291">
        <v>1.52</v>
      </c>
      <c r="Q291">
        <v>1.07</v>
      </c>
      <c r="R291" s="11">
        <f t="shared" si="79"/>
        <v>1.2700000000000002</v>
      </c>
    </row>
    <row r="292" spans="1:18">
      <c r="A292" s="5" t="s">
        <v>12</v>
      </c>
      <c r="B292" s="5" t="s">
        <v>13</v>
      </c>
      <c r="C292">
        <v>0.68</v>
      </c>
      <c r="D292">
        <v>0.54</v>
      </c>
      <c r="E292">
        <v>0.63</v>
      </c>
      <c r="F292" s="11">
        <f t="shared" si="76"/>
        <v>0.6166666666666667</v>
      </c>
      <c r="G292">
        <v>1.55</v>
      </c>
      <c r="H292">
        <v>1.83</v>
      </c>
      <c r="I292">
        <v>2.21</v>
      </c>
      <c r="J292" s="11">
        <f t="shared" si="77"/>
        <v>1.8633333333333333</v>
      </c>
      <c r="K292">
        <v>0.85</v>
      </c>
      <c r="L292">
        <v>0.98</v>
      </c>
      <c r="M292">
        <v>0.91</v>
      </c>
      <c r="N292" s="11">
        <f t="shared" si="78"/>
        <v>0.91333333333333344</v>
      </c>
      <c r="O292">
        <v>1.28</v>
      </c>
      <c r="P292">
        <v>1.91</v>
      </c>
      <c r="Q292">
        <v>0.86</v>
      </c>
      <c r="R292" s="11">
        <f t="shared" si="79"/>
        <v>1.3499999999999999</v>
      </c>
    </row>
    <row r="293" spans="1:18">
      <c r="A293" s="5" t="s">
        <v>14</v>
      </c>
      <c r="B293" s="5" t="s">
        <v>15</v>
      </c>
      <c r="C293">
        <v>0.38</v>
      </c>
      <c r="D293">
        <v>1.1200000000000001</v>
      </c>
      <c r="E293">
        <v>0.96</v>
      </c>
      <c r="F293" s="11">
        <f t="shared" si="76"/>
        <v>0.82</v>
      </c>
      <c r="G293">
        <v>1.89</v>
      </c>
      <c r="H293">
        <v>1.82</v>
      </c>
      <c r="I293">
        <v>2.0699999999999998</v>
      </c>
      <c r="J293" s="11">
        <f t="shared" si="77"/>
        <v>1.9266666666666665</v>
      </c>
      <c r="K293">
        <v>0.74</v>
      </c>
      <c r="L293">
        <v>0.57999999999999996</v>
      </c>
      <c r="M293">
        <v>0.45</v>
      </c>
      <c r="N293" s="11">
        <f t="shared" si="78"/>
        <v>0.59</v>
      </c>
      <c r="O293">
        <v>1.1299999999999999</v>
      </c>
      <c r="P293">
        <v>0.91</v>
      </c>
      <c r="Q293">
        <v>0.7</v>
      </c>
      <c r="R293" s="11">
        <f t="shared" si="79"/>
        <v>0.91333333333333344</v>
      </c>
    </row>
    <row r="294" spans="1:18">
      <c r="A294" s="5" t="s">
        <v>16</v>
      </c>
      <c r="B294" s="5" t="s">
        <v>17</v>
      </c>
      <c r="C294">
        <v>0.62</v>
      </c>
      <c r="D294">
        <v>0.77</v>
      </c>
      <c r="E294">
        <v>0.61</v>
      </c>
      <c r="F294" s="11">
        <f t="shared" si="76"/>
        <v>0.66666666666666663</v>
      </c>
      <c r="G294">
        <v>1.9</v>
      </c>
      <c r="H294">
        <v>1.89</v>
      </c>
      <c r="I294">
        <v>1.31</v>
      </c>
      <c r="J294" s="11">
        <f t="shared" si="77"/>
        <v>1.7</v>
      </c>
      <c r="K294">
        <v>0.28999999999999998</v>
      </c>
      <c r="L294">
        <v>0.25</v>
      </c>
      <c r="M294">
        <v>0.16</v>
      </c>
      <c r="N294" s="11">
        <f t="shared" si="78"/>
        <v>0.23333333333333336</v>
      </c>
      <c r="O294">
        <v>0.95</v>
      </c>
      <c r="P294">
        <v>0.64</v>
      </c>
      <c r="Q294">
        <v>0.4</v>
      </c>
      <c r="R294" s="11">
        <f t="shared" si="79"/>
        <v>0.66333333333333322</v>
      </c>
    </row>
    <row r="295" spans="1:18">
      <c r="A295" s="5" t="s">
        <v>18</v>
      </c>
      <c r="B295" s="5" t="s">
        <v>19</v>
      </c>
      <c r="C295">
        <v>0.88</v>
      </c>
      <c r="D295">
        <v>0.5</v>
      </c>
      <c r="E295">
        <v>0.39</v>
      </c>
      <c r="F295" s="11">
        <f t="shared" si="76"/>
        <v>0.59</v>
      </c>
      <c r="G295">
        <v>1.89</v>
      </c>
      <c r="H295">
        <v>1.8</v>
      </c>
      <c r="I295">
        <v>1.89</v>
      </c>
      <c r="J295" s="11">
        <f t="shared" si="77"/>
        <v>1.86</v>
      </c>
      <c r="K295">
        <v>0.31</v>
      </c>
      <c r="L295">
        <v>0.34</v>
      </c>
      <c r="M295">
        <v>0.21</v>
      </c>
      <c r="N295" s="11">
        <f t="shared" si="78"/>
        <v>0.28666666666666668</v>
      </c>
      <c r="O295">
        <v>0.71</v>
      </c>
      <c r="P295">
        <v>0.46</v>
      </c>
      <c r="Q295">
        <v>0.41</v>
      </c>
      <c r="R295" s="11">
        <f t="shared" si="79"/>
        <v>0.52666666666666662</v>
      </c>
    </row>
    <row r="296" spans="1:18">
      <c r="A296" s="6"/>
      <c r="B296" s="7" t="s">
        <v>20</v>
      </c>
      <c r="C296" s="6"/>
      <c r="D296" s="6"/>
      <c r="E296" s="6"/>
      <c r="F296" s="14" t="s">
        <v>21</v>
      </c>
      <c r="G296" s="6"/>
      <c r="H296" s="6"/>
      <c r="I296" s="6"/>
      <c r="J296" s="14" t="s">
        <v>21</v>
      </c>
      <c r="K296" s="6"/>
      <c r="L296" s="6"/>
      <c r="M296" s="6"/>
      <c r="N296" s="12" t="s">
        <v>2</v>
      </c>
      <c r="O296" s="6"/>
      <c r="P296" s="6"/>
      <c r="Q296" s="6"/>
      <c r="R296" s="12" t="s">
        <v>2</v>
      </c>
    </row>
    <row r="299" spans="1:18" ht="15.75">
      <c r="A299" s="1"/>
      <c r="B299" s="13" t="s">
        <v>47</v>
      </c>
      <c r="C299" s="2"/>
      <c r="D299" s="2" t="s">
        <v>45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</row>
    <row r="300" spans="1:18">
      <c r="A300" s="1"/>
      <c r="B300" s="2" t="s">
        <v>0</v>
      </c>
      <c r="C300" s="8">
        <v>42150</v>
      </c>
      <c r="D300" s="8">
        <v>42150</v>
      </c>
      <c r="E300" s="8">
        <v>42150</v>
      </c>
      <c r="F300" s="9">
        <v>42150</v>
      </c>
      <c r="G300" s="8">
        <v>42150</v>
      </c>
      <c r="H300" s="8">
        <v>42150</v>
      </c>
      <c r="I300" s="8">
        <v>42150</v>
      </c>
      <c r="J300" s="9">
        <v>42150</v>
      </c>
      <c r="K300" s="8">
        <v>42150</v>
      </c>
      <c r="L300" s="8">
        <v>42150</v>
      </c>
      <c r="M300" s="8">
        <v>42150</v>
      </c>
      <c r="N300" s="9">
        <v>42150</v>
      </c>
      <c r="O300" s="8">
        <v>42150</v>
      </c>
      <c r="P300" s="8">
        <v>42150</v>
      </c>
      <c r="Q300" s="8">
        <v>42150</v>
      </c>
      <c r="R300" s="9">
        <v>42150</v>
      </c>
    </row>
    <row r="301" spans="1:18">
      <c r="A301" s="1"/>
      <c r="B301" s="2" t="s">
        <v>1</v>
      </c>
      <c r="C301" s="8">
        <v>42150</v>
      </c>
      <c r="D301" s="8">
        <v>42150</v>
      </c>
      <c r="E301" s="8">
        <v>42150</v>
      </c>
      <c r="F301" s="9">
        <v>42150</v>
      </c>
      <c r="G301" s="8">
        <v>42150</v>
      </c>
      <c r="H301" s="8">
        <v>42150</v>
      </c>
      <c r="I301" s="8">
        <v>42150</v>
      </c>
      <c r="J301" s="9">
        <v>42150</v>
      </c>
      <c r="K301" s="8">
        <v>42150</v>
      </c>
      <c r="L301" s="8">
        <v>42150</v>
      </c>
      <c r="M301" s="8">
        <v>42150</v>
      </c>
      <c r="N301" s="9">
        <v>42150</v>
      </c>
      <c r="O301" s="8">
        <v>42150</v>
      </c>
      <c r="P301" s="8">
        <v>42150</v>
      </c>
      <c r="Q301" s="8">
        <v>42150</v>
      </c>
      <c r="R301" s="9">
        <v>42150</v>
      </c>
    </row>
    <row r="302" spans="1:18">
      <c r="A302" s="3" t="s">
        <v>3</v>
      </c>
      <c r="B302" s="4" t="s">
        <v>4</v>
      </c>
      <c r="C302" s="10" t="s">
        <v>22</v>
      </c>
      <c r="D302" s="10" t="s">
        <v>22</v>
      </c>
      <c r="E302" s="10" t="s">
        <v>22</v>
      </c>
      <c r="F302" s="10" t="s">
        <v>23</v>
      </c>
      <c r="G302" s="10" t="s">
        <v>24</v>
      </c>
      <c r="H302" s="10" t="s">
        <v>24</v>
      </c>
      <c r="I302" s="10" t="s">
        <v>24</v>
      </c>
      <c r="J302" s="10" t="s">
        <v>25</v>
      </c>
      <c r="K302" s="10" t="s">
        <v>26</v>
      </c>
      <c r="L302" s="10" t="s">
        <v>26</v>
      </c>
      <c r="M302" s="10" t="s">
        <v>26</v>
      </c>
      <c r="N302" s="10" t="s">
        <v>27</v>
      </c>
      <c r="O302" s="10" t="s">
        <v>28</v>
      </c>
      <c r="P302" s="10" t="s">
        <v>28</v>
      </c>
      <c r="Q302" s="10" t="s">
        <v>28</v>
      </c>
      <c r="R302" s="10" t="s">
        <v>29</v>
      </c>
    </row>
    <row r="303" spans="1:18">
      <c r="A303" s="5" t="s">
        <v>5</v>
      </c>
      <c r="B303" s="5" t="s">
        <v>6</v>
      </c>
      <c r="C303">
        <v>1.89</v>
      </c>
      <c r="D303">
        <v>1.7</v>
      </c>
      <c r="E303">
        <v>1.2</v>
      </c>
      <c r="F303" s="11">
        <f t="shared" ref="F303:F310" si="80">AVERAGE(C303:E303)</f>
        <v>1.5966666666666667</v>
      </c>
      <c r="G303">
        <v>2.8</v>
      </c>
      <c r="H303">
        <v>3.44</v>
      </c>
      <c r="I303">
        <v>2.98</v>
      </c>
      <c r="J303" s="11">
        <f t="shared" ref="J303:J310" si="81">AVERAGE(G303:I303)</f>
        <v>3.0733333333333337</v>
      </c>
      <c r="K303">
        <v>2.2400000000000002</v>
      </c>
      <c r="L303">
        <v>2.66</v>
      </c>
      <c r="M303">
        <v>2.62</v>
      </c>
      <c r="N303" s="11">
        <f t="shared" ref="N303:N310" si="82">AVERAGE(K303:M303)</f>
        <v>2.5066666666666668</v>
      </c>
      <c r="O303">
        <v>2.34</v>
      </c>
      <c r="P303">
        <v>2.61</v>
      </c>
      <c r="Q303">
        <v>3.02</v>
      </c>
      <c r="R303" s="11">
        <f t="shared" ref="R303:R310" si="83">AVERAGE(O303:Q303)</f>
        <v>2.6566666666666663</v>
      </c>
    </row>
    <row r="304" spans="1:18">
      <c r="A304" s="5" t="s">
        <v>7</v>
      </c>
      <c r="B304" s="5" t="s">
        <v>8</v>
      </c>
      <c r="C304">
        <v>1.79</v>
      </c>
      <c r="D304">
        <v>0.72</v>
      </c>
      <c r="E304">
        <v>0.55000000000000004</v>
      </c>
      <c r="F304" s="11">
        <f t="shared" si="80"/>
        <v>1.0199999999999998</v>
      </c>
      <c r="G304">
        <v>1.65</v>
      </c>
      <c r="H304">
        <v>1.3</v>
      </c>
      <c r="I304">
        <v>1.01</v>
      </c>
      <c r="J304" s="11">
        <f t="shared" si="81"/>
        <v>1.32</v>
      </c>
      <c r="K304">
        <v>2.0299999999999998</v>
      </c>
      <c r="L304">
        <v>1.64</v>
      </c>
      <c r="M304">
        <v>1.31</v>
      </c>
      <c r="N304" s="11">
        <f t="shared" si="82"/>
        <v>1.6600000000000001</v>
      </c>
      <c r="O304">
        <v>1.01</v>
      </c>
      <c r="P304">
        <v>0.67</v>
      </c>
      <c r="Q304">
        <v>0.7</v>
      </c>
      <c r="R304" s="11">
        <f t="shared" si="83"/>
        <v>0.79333333333333333</v>
      </c>
    </row>
    <row r="305" spans="1:18">
      <c r="A305" s="5" t="s">
        <v>9</v>
      </c>
      <c r="B305" s="5" t="s">
        <v>57</v>
      </c>
      <c r="C305">
        <v>1.5</v>
      </c>
      <c r="D305">
        <v>0.83</v>
      </c>
      <c r="E305">
        <v>0.65</v>
      </c>
      <c r="F305" s="11">
        <f t="shared" si="80"/>
        <v>0.99333333333333329</v>
      </c>
      <c r="G305">
        <v>1.62</v>
      </c>
      <c r="H305">
        <v>1.63</v>
      </c>
      <c r="I305">
        <v>1.4</v>
      </c>
      <c r="J305" s="11">
        <f t="shared" si="81"/>
        <v>1.55</v>
      </c>
      <c r="K305">
        <v>1.52</v>
      </c>
      <c r="L305">
        <v>1.22</v>
      </c>
      <c r="M305">
        <v>0.92</v>
      </c>
      <c r="N305" s="11">
        <f t="shared" si="82"/>
        <v>1.22</v>
      </c>
      <c r="O305">
        <v>1.03</v>
      </c>
      <c r="P305">
        <v>1.02</v>
      </c>
      <c r="Q305">
        <v>0.75</v>
      </c>
      <c r="R305" s="11">
        <f t="shared" si="83"/>
        <v>0.93333333333333324</v>
      </c>
    </row>
    <row r="306" spans="1:18">
      <c r="A306" s="5" t="s">
        <v>10</v>
      </c>
      <c r="B306" s="5" t="s">
        <v>11</v>
      </c>
      <c r="C306">
        <v>0.39</v>
      </c>
      <c r="D306">
        <v>0.25</v>
      </c>
      <c r="E306">
        <v>0.57999999999999996</v>
      </c>
      <c r="F306" s="11">
        <f t="shared" si="80"/>
        <v>0.40666666666666668</v>
      </c>
      <c r="G306">
        <v>1.62</v>
      </c>
      <c r="H306">
        <v>1.1299999999999999</v>
      </c>
      <c r="I306">
        <v>1.18</v>
      </c>
      <c r="J306" s="11">
        <f t="shared" si="81"/>
        <v>1.3099999999999998</v>
      </c>
      <c r="K306">
        <v>0.81</v>
      </c>
      <c r="L306">
        <v>0.62</v>
      </c>
      <c r="M306">
        <v>0.39</v>
      </c>
      <c r="N306" s="11">
        <f t="shared" si="82"/>
        <v>0.6066666666666668</v>
      </c>
      <c r="O306">
        <v>0.75</v>
      </c>
      <c r="P306">
        <v>0.71</v>
      </c>
      <c r="Q306">
        <v>0.68</v>
      </c>
      <c r="R306" s="11">
        <f t="shared" si="83"/>
        <v>0.71333333333333337</v>
      </c>
    </row>
    <row r="307" spans="1:18">
      <c r="A307" s="5" t="s">
        <v>12</v>
      </c>
      <c r="B307" s="5" t="s">
        <v>13</v>
      </c>
      <c r="C307">
        <v>0.18</v>
      </c>
      <c r="D307">
        <v>0.2</v>
      </c>
      <c r="E307">
        <v>0.22</v>
      </c>
      <c r="F307" s="11">
        <f t="shared" si="80"/>
        <v>0.19999999999999998</v>
      </c>
      <c r="G307">
        <v>1.2</v>
      </c>
      <c r="H307">
        <v>1.03</v>
      </c>
      <c r="I307">
        <v>1.01</v>
      </c>
      <c r="J307" s="11">
        <f t="shared" si="81"/>
        <v>1.08</v>
      </c>
      <c r="K307">
        <v>0.43</v>
      </c>
      <c r="L307">
        <v>0.27</v>
      </c>
      <c r="M307">
        <v>0.18</v>
      </c>
      <c r="N307" s="11">
        <f t="shared" si="82"/>
        <v>0.29333333333333328</v>
      </c>
      <c r="O307">
        <v>0.43</v>
      </c>
      <c r="P307">
        <v>0.34</v>
      </c>
      <c r="Q307">
        <v>0.57999999999999996</v>
      </c>
      <c r="R307" s="11">
        <f t="shared" si="83"/>
        <v>0.45</v>
      </c>
    </row>
    <row r="308" spans="1:18">
      <c r="A308" s="5" t="s">
        <v>14</v>
      </c>
      <c r="B308" s="5" t="s">
        <v>15</v>
      </c>
      <c r="C308">
        <v>0.19</v>
      </c>
      <c r="D308">
        <v>0.16</v>
      </c>
      <c r="E308">
        <v>0.17</v>
      </c>
      <c r="F308" s="11">
        <f t="shared" si="80"/>
        <v>0.17333333333333334</v>
      </c>
      <c r="G308">
        <v>1</v>
      </c>
      <c r="H308">
        <v>0.77</v>
      </c>
      <c r="I308">
        <v>0.71</v>
      </c>
      <c r="J308" s="11">
        <f t="shared" si="81"/>
        <v>0.82666666666666666</v>
      </c>
      <c r="K308">
        <v>0.19</v>
      </c>
      <c r="L308">
        <v>0.18</v>
      </c>
      <c r="M308">
        <v>0.17</v>
      </c>
      <c r="N308" s="11">
        <f t="shared" si="82"/>
        <v>0.18000000000000002</v>
      </c>
      <c r="O308">
        <v>0.21</v>
      </c>
      <c r="P308">
        <v>0.22</v>
      </c>
      <c r="Q308">
        <v>0.14000000000000001</v>
      </c>
      <c r="R308" s="11">
        <f t="shared" si="83"/>
        <v>0.19000000000000003</v>
      </c>
    </row>
    <row r="309" spans="1:18">
      <c r="A309" s="5" t="s">
        <v>16</v>
      </c>
      <c r="B309" s="5" t="s">
        <v>17</v>
      </c>
      <c r="C309">
        <v>0.14000000000000001</v>
      </c>
      <c r="D309">
        <v>0.12</v>
      </c>
      <c r="E309">
        <v>0.11</v>
      </c>
      <c r="F309" s="11">
        <f t="shared" si="80"/>
        <v>0.12333333333333334</v>
      </c>
      <c r="G309">
        <v>0.65</v>
      </c>
      <c r="H309">
        <v>0.49</v>
      </c>
      <c r="I309">
        <v>0.41</v>
      </c>
      <c r="J309" s="11">
        <f t="shared" si="81"/>
        <v>0.51666666666666672</v>
      </c>
      <c r="K309">
        <v>0.09</v>
      </c>
      <c r="L309">
        <v>0.09</v>
      </c>
      <c r="M309">
        <v>0.08</v>
      </c>
      <c r="N309" s="11">
        <f t="shared" si="82"/>
        <v>8.666666666666667E-2</v>
      </c>
      <c r="O309">
        <v>0.12</v>
      </c>
      <c r="P309">
        <v>7.0000000000000007E-2</v>
      </c>
      <c r="Q309">
        <v>0.15</v>
      </c>
      <c r="R309" s="11">
        <f t="shared" si="83"/>
        <v>0.11333333333333333</v>
      </c>
    </row>
    <row r="310" spans="1:18">
      <c r="A310" s="5" t="s">
        <v>18</v>
      </c>
      <c r="B310" s="5" t="s">
        <v>19</v>
      </c>
      <c r="C310">
        <v>0.14000000000000001</v>
      </c>
      <c r="D310">
        <v>0.12</v>
      </c>
      <c r="E310">
        <v>0.13</v>
      </c>
      <c r="F310" s="11">
        <f t="shared" si="80"/>
        <v>0.13</v>
      </c>
      <c r="G310">
        <v>0.68</v>
      </c>
      <c r="H310">
        <v>0.59</v>
      </c>
      <c r="I310">
        <v>0.53</v>
      </c>
      <c r="J310" s="11">
        <f t="shared" si="81"/>
        <v>0.6</v>
      </c>
      <c r="K310">
        <v>0.1</v>
      </c>
      <c r="L310">
        <v>7.0000000000000007E-2</v>
      </c>
      <c r="M310">
        <v>7.0000000000000007E-2</v>
      </c>
      <c r="N310" s="11">
        <f t="shared" si="82"/>
        <v>0.08</v>
      </c>
      <c r="O310">
        <v>0.12</v>
      </c>
      <c r="P310">
        <v>0.12</v>
      </c>
      <c r="Q310">
        <v>0.11</v>
      </c>
      <c r="R310" s="11">
        <f t="shared" si="83"/>
        <v>0.11666666666666665</v>
      </c>
    </row>
    <row r="311" spans="1:18">
      <c r="A311" s="6"/>
      <c r="B311" s="7" t="s">
        <v>20</v>
      </c>
      <c r="C311" s="6"/>
      <c r="D311" s="6"/>
      <c r="E311" s="6"/>
      <c r="F311" s="14" t="s">
        <v>21</v>
      </c>
      <c r="G311" s="6"/>
      <c r="H311" s="6"/>
      <c r="I311" s="6"/>
      <c r="J311" s="14" t="s">
        <v>21</v>
      </c>
      <c r="K311" s="6"/>
      <c r="L311" s="6"/>
      <c r="M311" s="6"/>
      <c r="N311" s="12" t="s">
        <v>2</v>
      </c>
      <c r="O311" s="6"/>
      <c r="P311" s="6"/>
      <c r="Q311" s="6"/>
      <c r="R311" s="12" t="s">
        <v>2</v>
      </c>
    </row>
    <row r="314" spans="1:18" ht="15.75">
      <c r="A314" s="1"/>
      <c r="B314" s="13" t="s">
        <v>48</v>
      </c>
      <c r="C314" s="2"/>
      <c r="D314" s="2" t="s">
        <v>45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1:18">
      <c r="A315" s="1"/>
      <c r="B315" s="2" t="s">
        <v>0</v>
      </c>
      <c r="C315" s="8">
        <v>42150</v>
      </c>
      <c r="D315" s="8">
        <v>42150</v>
      </c>
      <c r="E315" s="8">
        <v>42150</v>
      </c>
      <c r="F315" s="9">
        <v>42150</v>
      </c>
      <c r="G315" s="8">
        <v>42150</v>
      </c>
      <c r="H315" s="8">
        <v>42150</v>
      </c>
      <c r="I315" s="8">
        <v>42150</v>
      </c>
      <c r="J315" s="9">
        <v>42150</v>
      </c>
      <c r="K315" s="8">
        <v>42150</v>
      </c>
      <c r="L315" s="8">
        <v>42150</v>
      </c>
      <c r="M315" s="8">
        <v>42150</v>
      </c>
      <c r="N315" s="9">
        <v>42150</v>
      </c>
      <c r="O315" s="8">
        <v>42150</v>
      </c>
      <c r="P315" s="8">
        <v>42150</v>
      </c>
      <c r="Q315" s="8">
        <v>42150</v>
      </c>
      <c r="R315" s="9">
        <v>42150</v>
      </c>
    </row>
    <row r="316" spans="1:18">
      <c r="A316" s="1"/>
      <c r="B316" s="2" t="s">
        <v>1</v>
      </c>
      <c r="C316" s="8">
        <v>42150</v>
      </c>
      <c r="D316" s="8">
        <v>42150</v>
      </c>
      <c r="E316" s="8">
        <v>42150</v>
      </c>
      <c r="F316" s="9">
        <v>42150</v>
      </c>
      <c r="G316" s="8">
        <v>42150</v>
      </c>
      <c r="H316" s="8">
        <v>42150</v>
      </c>
      <c r="I316" s="8">
        <v>42150</v>
      </c>
      <c r="J316" s="9">
        <v>42150</v>
      </c>
      <c r="K316" s="8">
        <v>42150</v>
      </c>
      <c r="L316" s="8">
        <v>42150</v>
      </c>
      <c r="M316" s="8">
        <v>42150</v>
      </c>
      <c r="N316" s="9">
        <v>42150</v>
      </c>
      <c r="O316" s="8">
        <v>42150</v>
      </c>
      <c r="P316" s="8">
        <v>42150</v>
      </c>
      <c r="Q316" s="8">
        <v>42150</v>
      </c>
      <c r="R316" s="9">
        <v>42150</v>
      </c>
    </row>
    <row r="317" spans="1:18">
      <c r="A317" s="3" t="s">
        <v>3</v>
      </c>
      <c r="B317" s="4" t="s">
        <v>4</v>
      </c>
      <c r="C317" s="10" t="s">
        <v>22</v>
      </c>
      <c r="D317" s="10" t="s">
        <v>22</v>
      </c>
      <c r="E317" s="10" t="s">
        <v>22</v>
      </c>
      <c r="F317" s="10" t="s">
        <v>23</v>
      </c>
      <c r="G317" s="10" t="s">
        <v>24</v>
      </c>
      <c r="H317" s="10" t="s">
        <v>24</v>
      </c>
      <c r="I317" s="10" t="s">
        <v>24</v>
      </c>
      <c r="J317" s="10" t="s">
        <v>25</v>
      </c>
      <c r="K317" s="10" t="s">
        <v>26</v>
      </c>
      <c r="L317" s="10" t="s">
        <v>26</v>
      </c>
      <c r="M317" s="10" t="s">
        <v>26</v>
      </c>
      <c r="N317" s="10" t="s">
        <v>27</v>
      </c>
      <c r="O317" s="10" t="s">
        <v>28</v>
      </c>
      <c r="P317" s="10" t="s">
        <v>28</v>
      </c>
      <c r="Q317" s="10" t="s">
        <v>28</v>
      </c>
      <c r="R317" s="10" t="s">
        <v>29</v>
      </c>
    </row>
    <row r="318" spans="1:18">
      <c r="A318" s="5" t="s">
        <v>5</v>
      </c>
      <c r="B318" s="5" t="s">
        <v>6</v>
      </c>
      <c r="C318">
        <v>0.47</v>
      </c>
      <c r="D318">
        <v>0.15</v>
      </c>
      <c r="E318">
        <v>0.08</v>
      </c>
      <c r="F318" s="11">
        <f t="shared" ref="F318:F325" si="84">AVERAGE(C318:E318)</f>
        <v>0.23333333333333331</v>
      </c>
      <c r="G318">
        <v>1.63</v>
      </c>
      <c r="H318">
        <v>2.11</v>
      </c>
      <c r="I318">
        <v>1.94</v>
      </c>
      <c r="J318" s="11">
        <f t="shared" ref="J318:J325" si="85">AVERAGE(G318:I318)</f>
        <v>1.8933333333333333</v>
      </c>
      <c r="K318">
        <v>0.7</v>
      </c>
      <c r="L318">
        <v>0.49</v>
      </c>
      <c r="M318">
        <v>0.14000000000000001</v>
      </c>
      <c r="N318" s="11">
        <f t="shared" ref="N318:N325" si="86">AVERAGE(K318:M318)</f>
        <v>0.44333333333333336</v>
      </c>
      <c r="O318">
        <v>1.74</v>
      </c>
      <c r="P318">
        <v>0.89</v>
      </c>
      <c r="Q318">
        <v>0.97</v>
      </c>
      <c r="R318" s="11">
        <f t="shared" ref="R318:R325" si="87">AVERAGE(O318:Q318)</f>
        <v>1.2</v>
      </c>
    </row>
    <row r="319" spans="1:18">
      <c r="A319" s="5" t="s">
        <v>7</v>
      </c>
      <c r="B319" s="5" t="s">
        <v>8</v>
      </c>
      <c r="C319">
        <v>0.67</v>
      </c>
      <c r="D319">
        <v>0.37</v>
      </c>
      <c r="E319">
        <v>0.1</v>
      </c>
      <c r="F319" s="11">
        <f t="shared" si="84"/>
        <v>0.38000000000000006</v>
      </c>
      <c r="G319">
        <v>1.32</v>
      </c>
      <c r="H319">
        <v>1.78</v>
      </c>
      <c r="I319">
        <v>1.1200000000000001</v>
      </c>
      <c r="J319" s="11">
        <f t="shared" si="85"/>
        <v>1.406666666666667</v>
      </c>
      <c r="K319">
        <v>0.82</v>
      </c>
      <c r="L319">
        <v>0.72</v>
      </c>
      <c r="M319">
        <v>0.55000000000000004</v>
      </c>
      <c r="N319" s="11">
        <f t="shared" si="86"/>
        <v>0.69666666666666666</v>
      </c>
      <c r="O319">
        <v>1.1000000000000001</v>
      </c>
      <c r="P319">
        <v>0.34</v>
      </c>
      <c r="Q319">
        <v>0.67</v>
      </c>
      <c r="R319" s="11">
        <f t="shared" si="87"/>
        <v>0.70333333333333348</v>
      </c>
    </row>
    <row r="320" spans="1:18">
      <c r="A320" s="5" t="s">
        <v>9</v>
      </c>
      <c r="B320" s="5" t="s">
        <v>57</v>
      </c>
      <c r="C320">
        <v>0.67</v>
      </c>
      <c r="D320">
        <v>0.67</v>
      </c>
      <c r="E320">
        <v>0.22</v>
      </c>
      <c r="F320" s="11">
        <f t="shared" si="84"/>
        <v>0.52</v>
      </c>
      <c r="G320">
        <v>0.77</v>
      </c>
      <c r="H320">
        <v>1.01</v>
      </c>
      <c r="I320">
        <v>1.54</v>
      </c>
      <c r="J320" s="11">
        <f t="shared" si="85"/>
        <v>1.1066666666666667</v>
      </c>
      <c r="K320">
        <v>0.5</v>
      </c>
      <c r="L320">
        <v>0.6</v>
      </c>
      <c r="M320">
        <v>0.75</v>
      </c>
      <c r="N320" s="11">
        <f t="shared" si="86"/>
        <v>0.6166666666666667</v>
      </c>
      <c r="O320">
        <v>0.52</v>
      </c>
      <c r="P320">
        <v>0.4</v>
      </c>
      <c r="Q320">
        <v>1.1599999999999999</v>
      </c>
      <c r="R320" s="11">
        <f t="shared" si="87"/>
        <v>0.69333333333333336</v>
      </c>
    </row>
    <row r="321" spans="1:18">
      <c r="A321" s="5" t="s">
        <v>10</v>
      </c>
      <c r="B321" s="5" t="s">
        <v>11</v>
      </c>
      <c r="C321">
        <v>0.46</v>
      </c>
      <c r="D321">
        <v>0.57999999999999996</v>
      </c>
      <c r="E321">
        <v>0.38</v>
      </c>
      <c r="F321" s="11">
        <f t="shared" si="84"/>
        <v>0.47333333333333333</v>
      </c>
      <c r="G321">
        <v>0.82</v>
      </c>
      <c r="H321">
        <v>0.61</v>
      </c>
      <c r="I321">
        <v>0.65</v>
      </c>
      <c r="J321" s="11">
        <f t="shared" si="85"/>
        <v>0.69333333333333336</v>
      </c>
      <c r="K321">
        <v>0.33</v>
      </c>
      <c r="L321">
        <v>0.36</v>
      </c>
      <c r="M321">
        <v>0.39</v>
      </c>
      <c r="N321" s="11">
        <f t="shared" si="86"/>
        <v>0.36000000000000004</v>
      </c>
      <c r="O321">
        <v>0.31</v>
      </c>
      <c r="P321">
        <v>0.11</v>
      </c>
      <c r="Q321">
        <v>0.11</v>
      </c>
      <c r="R321" s="11">
        <f t="shared" si="87"/>
        <v>0.17666666666666667</v>
      </c>
    </row>
    <row r="322" spans="1:18">
      <c r="A322" s="5" t="s">
        <v>12</v>
      </c>
      <c r="B322" s="5" t="s">
        <v>13</v>
      </c>
      <c r="C322">
        <v>0.25</v>
      </c>
      <c r="D322">
        <v>0.37</v>
      </c>
      <c r="E322">
        <v>0.62</v>
      </c>
      <c r="F322" s="11">
        <f t="shared" si="84"/>
        <v>0.41333333333333333</v>
      </c>
      <c r="G322">
        <v>1.08</v>
      </c>
      <c r="H322">
        <v>1.18</v>
      </c>
      <c r="I322">
        <v>0.73</v>
      </c>
      <c r="J322" s="11">
        <f t="shared" si="85"/>
        <v>0.99666666666666659</v>
      </c>
      <c r="K322">
        <v>0.48</v>
      </c>
      <c r="L322">
        <v>0.41</v>
      </c>
      <c r="M322">
        <v>0.2</v>
      </c>
      <c r="N322" s="11">
        <f t="shared" si="86"/>
        <v>0.36333333333333329</v>
      </c>
      <c r="O322">
        <v>0.12</v>
      </c>
      <c r="P322">
        <v>0.45</v>
      </c>
      <c r="Q322">
        <v>0.05</v>
      </c>
      <c r="R322" s="11">
        <f t="shared" si="87"/>
        <v>0.20666666666666669</v>
      </c>
    </row>
    <row r="323" spans="1:18">
      <c r="A323" s="5" t="s">
        <v>14</v>
      </c>
      <c r="B323" s="5" t="s">
        <v>15</v>
      </c>
      <c r="C323">
        <v>0.08</v>
      </c>
      <c r="D323">
        <v>0.19</v>
      </c>
      <c r="E323">
        <v>0.52</v>
      </c>
      <c r="F323" s="11">
        <f t="shared" si="84"/>
        <v>0.26333333333333336</v>
      </c>
      <c r="G323">
        <v>0.45</v>
      </c>
      <c r="H323">
        <v>0.4</v>
      </c>
      <c r="I323">
        <v>0.24</v>
      </c>
      <c r="J323" s="11">
        <f t="shared" si="85"/>
        <v>0.36333333333333334</v>
      </c>
      <c r="K323">
        <v>0.13</v>
      </c>
      <c r="L323">
        <v>0.2</v>
      </c>
      <c r="M323">
        <v>0.1</v>
      </c>
      <c r="N323" s="11">
        <f t="shared" si="86"/>
        <v>0.14333333333333334</v>
      </c>
      <c r="O323">
        <v>0.08</v>
      </c>
      <c r="P323">
        <v>0.09</v>
      </c>
      <c r="Q323">
        <v>0.06</v>
      </c>
      <c r="R323" s="11">
        <f t="shared" si="87"/>
        <v>7.6666666666666661E-2</v>
      </c>
    </row>
    <row r="324" spans="1:18">
      <c r="A324" s="5" t="s">
        <v>16</v>
      </c>
      <c r="B324" s="5" t="s">
        <v>17</v>
      </c>
      <c r="C324">
        <v>0.1</v>
      </c>
      <c r="D324">
        <v>0.1</v>
      </c>
      <c r="E324">
        <v>0.2</v>
      </c>
      <c r="F324" s="11">
        <f t="shared" si="84"/>
        <v>0.13333333333333333</v>
      </c>
      <c r="G324">
        <v>0.12</v>
      </c>
      <c r="H324">
        <v>0.14000000000000001</v>
      </c>
      <c r="I324">
        <v>0.12</v>
      </c>
      <c r="J324" s="11">
        <f t="shared" si="85"/>
        <v>0.12666666666666668</v>
      </c>
      <c r="K324">
        <v>0.1</v>
      </c>
      <c r="L324">
        <v>0.09</v>
      </c>
      <c r="M324">
        <v>7.0000000000000007E-2</v>
      </c>
      <c r="N324" s="11">
        <f t="shared" si="86"/>
        <v>8.666666666666667E-2</v>
      </c>
      <c r="O324">
        <v>7.0000000000000007E-2</v>
      </c>
      <c r="P324">
        <v>0.08</v>
      </c>
      <c r="Q324">
        <v>0.11</v>
      </c>
      <c r="R324" s="11">
        <f t="shared" si="87"/>
        <v>8.666666666666667E-2</v>
      </c>
    </row>
    <row r="325" spans="1:18">
      <c r="A325" s="5" t="s">
        <v>18</v>
      </c>
      <c r="B325" s="5" t="s">
        <v>19</v>
      </c>
      <c r="C325">
        <v>0.06</v>
      </c>
      <c r="D325">
        <v>7.0000000000000007E-2</v>
      </c>
      <c r="E325">
        <v>7.0000000000000007E-2</v>
      </c>
      <c r="F325" s="11">
        <f t="shared" si="84"/>
        <v>6.6666666666666666E-2</v>
      </c>
      <c r="G325">
        <v>0.15</v>
      </c>
      <c r="H325">
        <v>0.09</v>
      </c>
      <c r="I325">
        <v>0.06</v>
      </c>
      <c r="J325" s="11">
        <f t="shared" si="85"/>
        <v>9.9999999999999992E-2</v>
      </c>
      <c r="K325">
        <v>7.0000000000000007E-2</v>
      </c>
      <c r="L325">
        <v>0.06</v>
      </c>
      <c r="M325">
        <v>0.09</v>
      </c>
      <c r="N325" s="11">
        <f t="shared" si="86"/>
        <v>7.3333333333333334E-2</v>
      </c>
      <c r="O325">
        <v>0.06</v>
      </c>
      <c r="P325">
        <v>0.08</v>
      </c>
      <c r="Q325">
        <v>0.06</v>
      </c>
      <c r="R325" s="11">
        <f t="shared" si="87"/>
        <v>6.6666666666666666E-2</v>
      </c>
    </row>
    <row r="326" spans="1:18">
      <c r="A326" s="6"/>
      <c r="B326" s="7" t="s">
        <v>20</v>
      </c>
      <c r="C326" s="6"/>
      <c r="D326" s="6"/>
      <c r="E326" s="6"/>
      <c r="F326" s="14" t="s">
        <v>21</v>
      </c>
      <c r="G326" s="6"/>
      <c r="H326" s="6"/>
      <c r="I326" s="6"/>
      <c r="J326" s="14" t="s">
        <v>21</v>
      </c>
      <c r="K326" s="6"/>
      <c r="L326" s="6"/>
      <c r="M326" s="6"/>
      <c r="N326" s="12" t="s">
        <v>2</v>
      </c>
      <c r="O326" s="6"/>
      <c r="P326" s="6"/>
      <c r="Q326" s="6"/>
      <c r="R326" s="12" t="s">
        <v>2</v>
      </c>
    </row>
    <row r="329" spans="1:18" ht="15.75">
      <c r="A329" s="1"/>
      <c r="B329" s="13" t="s">
        <v>49</v>
      </c>
      <c r="C329" s="2"/>
      <c r="D329" s="2" t="s">
        <v>45</v>
      </c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>
      <c r="A330" s="1"/>
      <c r="B330" s="2" t="s">
        <v>0</v>
      </c>
      <c r="C330" s="8">
        <v>42150</v>
      </c>
      <c r="D330" s="8">
        <v>42150</v>
      </c>
      <c r="E330" s="8">
        <v>42150</v>
      </c>
      <c r="F330" s="9">
        <v>42150</v>
      </c>
      <c r="G330" s="8">
        <v>42150</v>
      </c>
      <c r="H330" s="8">
        <v>42150</v>
      </c>
      <c r="I330" s="8">
        <v>42150</v>
      </c>
      <c r="J330" s="9">
        <v>42150</v>
      </c>
      <c r="K330" s="8">
        <v>42150</v>
      </c>
      <c r="L330" s="8">
        <v>42150</v>
      </c>
      <c r="M330" s="8">
        <v>42150</v>
      </c>
      <c r="N330" s="9">
        <v>42150</v>
      </c>
      <c r="O330" s="8">
        <v>42150</v>
      </c>
      <c r="P330" s="8">
        <v>42150</v>
      </c>
      <c r="Q330" s="8">
        <v>42150</v>
      </c>
      <c r="R330" s="9">
        <v>42150</v>
      </c>
    </row>
    <row r="331" spans="1:18">
      <c r="A331" s="1"/>
      <c r="B331" s="2" t="s">
        <v>1</v>
      </c>
      <c r="C331" s="8">
        <v>42150</v>
      </c>
      <c r="D331" s="8">
        <v>42150</v>
      </c>
      <c r="E331" s="8">
        <v>42150</v>
      </c>
      <c r="F331" s="9">
        <v>42150</v>
      </c>
      <c r="G331" s="8">
        <v>42150</v>
      </c>
      <c r="H331" s="8">
        <v>42150</v>
      </c>
      <c r="I331" s="8">
        <v>42150</v>
      </c>
      <c r="J331" s="9">
        <v>42150</v>
      </c>
      <c r="K331" s="8">
        <v>42150</v>
      </c>
      <c r="L331" s="8">
        <v>42150</v>
      </c>
      <c r="M331" s="8">
        <v>42150</v>
      </c>
      <c r="N331" s="9">
        <v>42150</v>
      </c>
      <c r="O331" s="8">
        <v>42150</v>
      </c>
      <c r="P331" s="8">
        <v>42150</v>
      </c>
      <c r="Q331" s="8">
        <v>42150</v>
      </c>
      <c r="R331" s="9">
        <v>42150</v>
      </c>
    </row>
    <row r="332" spans="1:18">
      <c r="A332" s="3" t="s">
        <v>3</v>
      </c>
      <c r="B332" s="4" t="s">
        <v>4</v>
      </c>
      <c r="C332" s="10" t="s">
        <v>22</v>
      </c>
      <c r="D332" s="10" t="s">
        <v>22</v>
      </c>
      <c r="E332" s="10" t="s">
        <v>22</v>
      </c>
      <c r="F332" s="10" t="s">
        <v>23</v>
      </c>
      <c r="G332" s="10" t="s">
        <v>24</v>
      </c>
      <c r="H332" s="10" t="s">
        <v>24</v>
      </c>
      <c r="I332" s="10" t="s">
        <v>24</v>
      </c>
      <c r="J332" s="10" t="s">
        <v>25</v>
      </c>
      <c r="K332" s="10" t="s">
        <v>26</v>
      </c>
      <c r="L332" s="10" t="s">
        <v>26</v>
      </c>
      <c r="M332" s="10" t="s">
        <v>26</v>
      </c>
      <c r="N332" s="10" t="s">
        <v>27</v>
      </c>
      <c r="O332" s="10" t="s">
        <v>28</v>
      </c>
      <c r="P332" s="10" t="s">
        <v>28</v>
      </c>
      <c r="Q332" s="10" t="s">
        <v>28</v>
      </c>
      <c r="R332" s="10" t="s">
        <v>29</v>
      </c>
    </row>
    <row r="333" spans="1:18">
      <c r="A333" s="5" t="s">
        <v>5</v>
      </c>
      <c r="B333" s="5" t="s">
        <v>6</v>
      </c>
      <c r="C333">
        <v>1.26</v>
      </c>
      <c r="D333">
        <v>1.32</v>
      </c>
      <c r="E333">
        <v>1.1399999999999999</v>
      </c>
      <c r="F333" s="11">
        <f t="shared" ref="F333:F340" si="88">AVERAGE(C333:E333)</f>
        <v>1.24</v>
      </c>
      <c r="G333">
        <v>1.87</v>
      </c>
      <c r="H333">
        <v>1.85</v>
      </c>
      <c r="I333">
        <v>1.07</v>
      </c>
      <c r="J333" s="11">
        <f t="shared" ref="J333:J340" si="89">AVERAGE(G333:I333)</f>
        <v>1.5966666666666667</v>
      </c>
      <c r="K333">
        <v>0.88</v>
      </c>
      <c r="L333">
        <v>0.6</v>
      </c>
      <c r="M333">
        <v>0.74</v>
      </c>
      <c r="N333" s="11">
        <f t="shared" ref="N333:N340" si="90">AVERAGE(K333:M333)</f>
        <v>0.73999999999999988</v>
      </c>
      <c r="O333">
        <v>0.65</v>
      </c>
      <c r="P333">
        <v>0.5</v>
      </c>
      <c r="Q333">
        <v>0.31</v>
      </c>
      <c r="R333" s="11">
        <f t="shared" ref="R333:R340" si="91">AVERAGE(O333:Q333)</f>
        <v>0.48666666666666664</v>
      </c>
    </row>
    <row r="334" spans="1:18">
      <c r="A334" s="5" t="s">
        <v>7</v>
      </c>
      <c r="B334" s="5" t="s">
        <v>8</v>
      </c>
      <c r="C334">
        <v>0.13</v>
      </c>
      <c r="D334">
        <v>0.23</v>
      </c>
      <c r="E334">
        <v>0.32</v>
      </c>
      <c r="F334" s="11">
        <f t="shared" si="88"/>
        <v>0.22666666666666666</v>
      </c>
      <c r="G334">
        <v>0.48</v>
      </c>
      <c r="H334">
        <v>0.6</v>
      </c>
      <c r="I334">
        <v>0.15</v>
      </c>
      <c r="J334" s="11">
        <f t="shared" si="89"/>
        <v>0.41</v>
      </c>
      <c r="K334">
        <v>0.38</v>
      </c>
      <c r="L334">
        <v>0.56999999999999995</v>
      </c>
      <c r="M334">
        <v>0.27</v>
      </c>
      <c r="N334" s="11">
        <f t="shared" si="90"/>
        <v>0.40666666666666668</v>
      </c>
      <c r="O334">
        <v>0.52</v>
      </c>
      <c r="P334">
        <v>0.37</v>
      </c>
      <c r="Q334">
        <v>0.16</v>
      </c>
      <c r="R334" s="11">
        <f t="shared" si="91"/>
        <v>0.35000000000000003</v>
      </c>
    </row>
    <row r="335" spans="1:18">
      <c r="A335" s="5" t="s">
        <v>9</v>
      </c>
      <c r="B335" s="5" t="s">
        <v>57</v>
      </c>
      <c r="C335">
        <v>0.12</v>
      </c>
      <c r="D335">
        <v>0.15</v>
      </c>
      <c r="E335">
        <v>0.15</v>
      </c>
      <c r="F335" s="11">
        <f t="shared" si="88"/>
        <v>0.14000000000000001</v>
      </c>
      <c r="G335">
        <v>0.54</v>
      </c>
      <c r="H335">
        <v>0.61</v>
      </c>
      <c r="I335">
        <v>0.21</v>
      </c>
      <c r="J335" s="11">
        <f t="shared" si="89"/>
        <v>0.45333333333333331</v>
      </c>
      <c r="K335">
        <v>0.35</v>
      </c>
      <c r="L335">
        <v>0.3</v>
      </c>
      <c r="M335">
        <v>0.36</v>
      </c>
      <c r="N335" s="11">
        <f t="shared" si="90"/>
        <v>0.33666666666666661</v>
      </c>
      <c r="O335">
        <v>0.45</v>
      </c>
      <c r="P335">
        <v>0.55000000000000004</v>
      </c>
      <c r="Q335">
        <v>0.41</v>
      </c>
      <c r="R335" s="11">
        <f t="shared" si="91"/>
        <v>0.47</v>
      </c>
    </row>
    <row r="336" spans="1:18">
      <c r="A336" s="5" t="s">
        <v>10</v>
      </c>
      <c r="B336" s="5" t="s">
        <v>11</v>
      </c>
      <c r="C336">
        <v>0.14000000000000001</v>
      </c>
      <c r="D336">
        <v>0.09</v>
      </c>
      <c r="E336">
        <v>0.14000000000000001</v>
      </c>
      <c r="F336" s="11">
        <f t="shared" si="88"/>
        <v>0.12333333333333334</v>
      </c>
      <c r="G336">
        <v>0.7</v>
      </c>
      <c r="H336">
        <v>0.54</v>
      </c>
      <c r="I336">
        <v>0.17</v>
      </c>
      <c r="J336" s="11">
        <f t="shared" si="89"/>
        <v>0.47</v>
      </c>
      <c r="K336">
        <v>0.26</v>
      </c>
      <c r="L336">
        <v>0.13</v>
      </c>
      <c r="M336">
        <v>0.19</v>
      </c>
      <c r="N336" s="11">
        <f t="shared" si="90"/>
        <v>0.19333333333333336</v>
      </c>
      <c r="O336">
        <v>0.28000000000000003</v>
      </c>
      <c r="P336">
        <v>0.31</v>
      </c>
      <c r="Q336">
        <v>0.25</v>
      </c>
      <c r="R336" s="11">
        <f t="shared" si="91"/>
        <v>0.28000000000000003</v>
      </c>
    </row>
    <row r="337" spans="1:18">
      <c r="A337" s="5" t="s">
        <v>12</v>
      </c>
      <c r="B337" s="5" t="s">
        <v>13</v>
      </c>
      <c r="C337">
        <v>0.12</v>
      </c>
      <c r="D337">
        <v>0.08</v>
      </c>
      <c r="E337">
        <v>7.0000000000000007E-2</v>
      </c>
      <c r="F337" s="11">
        <f t="shared" si="88"/>
        <v>9.0000000000000011E-2</v>
      </c>
      <c r="G337">
        <v>0.53</v>
      </c>
      <c r="H337">
        <v>0.5</v>
      </c>
      <c r="I337">
        <v>0.13</v>
      </c>
      <c r="J337" s="11">
        <f t="shared" si="89"/>
        <v>0.38666666666666671</v>
      </c>
      <c r="K337">
        <v>0.2</v>
      </c>
      <c r="L337">
        <v>0.12</v>
      </c>
      <c r="M337">
        <v>0.19</v>
      </c>
      <c r="N337" s="11">
        <f t="shared" si="90"/>
        <v>0.17</v>
      </c>
      <c r="O337">
        <v>0.23</v>
      </c>
      <c r="P337">
        <v>0.22</v>
      </c>
      <c r="Q337">
        <v>0.15</v>
      </c>
      <c r="R337" s="11">
        <f t="shared" si="91"/>
        <v>0.19999999999999998</v>
      </c>
    </row>
    <row r="338" spans="1:18">
      <c r="A338" s="5" t="s">
        <v>14</v>
      </c>
      <c r="B338" s="5" t="s">
        <v>15</v>
      </c>
      <c r="C338">
        <v>0.05</v>
      </c>
      <c r="D338">
        <v>7.0000000000000007E-2</v>
      </c>
      <c r="E338">
        <v>7.0000000000000007E-2</v>
      </c>
      <c r="F338" s="11">
        <f t="shared" si="88"/>
        <v>6.3333333333333339E-2</v>
      </c>
      <c r="G338">
        <v>0.41</v>
      </c>
      <c r="H338">
        <v>0.33</v>
      </c>
      <c r="I338">
        <v>0.19</v>
      </c>
      <c r="J338" s="11">
        <f t="shared" si="89"/>
        <v>0.31</v>
      </c>
      <c r="K338">
        <v>0.11</v>
      </c>
      <c r="L338">
        <v>0.16</v>
      </c>
      <c r="M338">
        <v>0.17</v>
      </c>
      <c r="N338" s="11">
        <f t="shared" si="90"/>
        <v>0.1466666666666667</v>
      </c>
      <c r="O338">
        <v>0.12</v>
      </c>
      <c r="P338">
        <v>0.11</v>
      </c>
      <c r="Q338">
        <v>7.0000000000000007E-2</v>
      </c>
      <c r="R338" s="11">
        <f t="shared" si="91"/>
        <v>9.9999999999999992E-2</v>
      </c>
    </row>
    <row r="339" spans="1:18">
      <c r="A339" s="5" t="s">
        <v>16</v>
      </c>
      <c r="B339" s="5" t="s">
        <v>17</v>
      </c>
      <c r="C339">
        <v>0.15</v>
      </c>
      <c r="D339">
        <v>0.05</v>
      </c>
      <c r="E339">
        <v>0.08</v>
      </c>
      <c r="F339" s="11">
        <f t="shared" si="88"/>
        <v>9.3333333333333338E-2</v>
      </c>
      <c r="G339">
        <v>0.2</v>
      </c>
      <c r="H339">
        <v>0.12</v>
      </c>
      <c r="I339">
        <v>0.12</v>
      </c>
      <c r="J339" s="11">
        <f t="shared" si="89"/>
        <v>0.14666666666666667</v>
      </c>
      <c r="K339">
        <v>0.08</v>
      </c>
      <c r="L339">
        <v>0.1</v>
      </c>
      <c r="M339">
        <v>0.05</v>
      </c>
      <c r="N339" s="11">
        <f t="shared" si="90"/>
        <v>7.6666666666666661E-2</v>
      </c>
      <c r="O339">
        <v>0.04</v>
      </c>
      <c r="P339">
        <v>0.11</v>
      </c>
      <c r="Q339">
        <v>7.0000000000000007E-2</v>
      </c>
      <c r="R339" s="11">
        <f t="shared" si="91"/>
        <v>7.3333333333333334E-2</v>
      </c>
    </row>
    <row r="340" spans="1:18">
      <c r="A340" s="5" t="s">
        <v>18</v>
      </c>
      <c r="B340" s="5" t="s">
        <v>19</v>
      </c>
      <c r="C340">
        <v>0.1</v>
      </c>
      <c r="D340">
        <v>0.06</v>
      </c>
      <c r="E340">
        <v>0.12</v>
      </c>
      <c r="F340" s="11">
        <f t="shared" si="88"/>
        <v>9.3333333333333338E-2</v>
      </c>
      <c r="G340">
        <v>0.14000000000000001</v>
      </c>
      <c r="H340">
        <v>0.15</v>
      </c>
      <c r="I340">
        <v>0.28999999999999998</v>
      </c>
      <c r="J340" s="11">
        <f t="shared" si="89"/>
        <v>0.19333333333333336</v>
      </c>
      <c r="K340">
        <v>0.12</v>
      </c>
      <c r="L340">
        <v>0.05</v>
      </c>
      <c r="M340">
        <v>0.05</v>
      </c>
      <c r="N340" s="11">
        <f t="shared" si="90"/>
        <v>7.333333333333332E-2</v>
      </c>
      <c r="O340">
        <v>0.05</v>
      </c>
      <c r="P340">
        <v>0.04</v>
      </c>
      <c r="Q340">
        <v>0.04</v>
      </c>
      <c r="R340" s="11">
        <f t="shared" si="91"/>
        <v>4.3333333333333335E-2</v>
      </c>
    </row>
    <row r="341" spans="1:18">
      <c r="A341" s="6"/>
      <c r="B341" s="7" t="s">
        <v>20</v>
      </c>
      <c r="C341" s="6"/>
      <c r="D341" s="6"/>
      <c r="E341" s="6"/>
      <c r="F341" s="14" t="s">
        <v>21</v>
      </c>
      <c r="G341" s="6"/>
      <c r="H341" s="6"/>
      <c r="I341" s="6"/>
      <c r="J341" s="14" t="s">
        <v>21</v>
      </c>
      <c r="K341" s="6"/>
      <c r="L341" s="6"/>
      <c r="M341" s="6"/>
      <c r="N341" s="12" t="s">
        <v>2</v>
      </c>
      <c r="O341" s="6"/>
      <c r="P341" s="6"/>
      <c r="Q341" s="6"/>
      <c r="R341" s="12" t="s">
        <v>2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P341"/>
  <sheetViews>
    <sheetView tabSelected="1" zoomScale="85" zoomScaleNormal="85" workbookViewId="0">
      <selection activeCell="E31" sqref="E31"/>
    </sheetView>
  </sheetViews>
  <sheetFormatPr defaultRowHeight="15"/>
  <cols>
    <col min="1" max="1" width="4.85546875" bestFit="1" customWidth="1"/>
    <col min="2" max="2" width="34.28515625" customWidth="1"/>
    <col min="3" max="4" width="17.42578125" bestFit="1" customWidth="1"/>
    <col min="5" max="5" width="15.140625" bestFit="1" customWidth="1"/>
    <col min="6" max="6" width="5.28515625" customWidth="1"/>
    <col min="7" max="7" width="4.85546875" bestFit="1" customWidth="1"/>
    <col min="8" max="8" width="34.28515625" customWidth="1"/>
    <col min="9" max="9" width="18" bestFit="1" customWidth="1"/>
    <col min="10" max="10" width="17.42578125" bestFit="1" customWidth="1"/>
    <col min="11" max="11" width="15.28515625" bestFit="1" customWidth="1"/>
    <col min="12" max="12" width="5.5703125" customWidth="1"/>
    <col min="13" max="13" width="4.85546875" bestFit="1" customWidth="1"/>
    <col min="14" max="14" width="35" bestFit="1" customWidth="1"/>
    <col min="15" max="15" width="15.140625" bestFit="1" customWidth="1"/>
    <col min="16" max="16" width="15.28515625" bestFit="1" customWidth="1"/>
  </cols>
  <sheetData>
    <row r="1" spans="1:16" ht="15.75">
      <c r="A1" s="1"/>
      <c r="B1" s="13" t="s">
        <v>31</v>
      </c>
      <c r="C1" s="2"/>
      <c r="D1" s="2"/>
      <c r="E1" s="2"/>
      <c r="G1" s="1"/>
      <c r="H1" s="13" t="s">
        <v>31</v>
      </c>
      <c r="I1" s="2"/>
      <c r="J1" s="2"/>
      <c r="M1" s="1"/>
    </row>
    <row r="2" spans="1:16">
      <c r="A2" s="1"/>
      <c r="B2" s="2" t="s">
        <v>0</v>
      </c>
      <c r="C2" s="9">
        <v>42177</v>
      </c>
      <c r="D2" s="9">
        <v>42177</v>
      </c>
      <c r="E2" s="19"/>
      <c r="G2" s="1"/>
      <c r="H2" s="2" t="s">
        <v>0</v>
      </c>
      <c r="I2" s="9">
        <v>42177</v>
      </c>
      <c r="J2" s="9">
        <v>42177</v>
      </c>
      <c r="M2" s="1"/>
      <c r="N2" s="2"/>
    </row>
    <row r="3" spans="1:16" ht="15.75">
      <c r="A3" s="1"/>
      <c r="B3" s="2" t="s">
        <v>1</v>
      </c>
      <c r="C3" s="9">
        <v>42177</v>
      </c>
      <c r="D3" s="9">
        <v>42177</v>
      </c>
      <c r="E3" s="19"/>
      <c r="G3" s="1"/>
      <c r="H3" s="2" t="s">
        <v>1</v>
      </c>
      <c r="I3" s="9">
        <v>42177</v>
      </c>
      <c r="J3" s="9">
        <v>42177</v>
      </c>
      <c r="M3" s="1"/>
      <c r="N3" s="13" t="s">
        <v>31</v>
      </c>
    </row>
    <row r="4" spans="1:16">
      <c r="A4" s="3" t="s">
        <v>3</v>
      </c>
      <c r="B4" s="4" t="s">
        <v>4</v>
      </c>
      <c r="C4" s="10" t="s">
        <v>23</v>
      </c>
      <c r="D4" s="10" t="s">
        <v>25</v>
      </c>
      <c r="E4" s="10" t="s">
        <v>55</v>
      </c>
      <c r="G4" s="3" t="s">
        <v>3</v>
      </c>
      <c r="H4" s="4" t="s">
        <v>4</v>
      </c>
      <c r="I4" s="10" t="s">
        <v>27</v>
      </c>
      <c r="J4" s="10" t="s">
        <v>29</v>
      </c>
      <c r="K4" s="10" t="s">
        <v>56</v>
      </c>
      <c r="M4" s="3" t="s">
        <v>3</v>
      </c>
      <c r="N4" s="4" t="s">
        <v>4</v>
      </c>
      <c r="O4" s="10" t="s">
        <v>55</v>
      </c>
      <c r="P4" s="10" t="s">
        <v>56</v>
      </c>
    </row>
    <row r="5" spans="1:16">
      <c r="A5" s="5" t="s">
        <v>5</v>
      </c>
      <c r="B5" s="5" t="s">
        <v>6</v>
      </c>
      <c r="C5" s="11">
        <v>0.31666666666666665</v>
      </c>
      <c r="D5" s="11">
        <v>0.73666666666666669</v>
      </c>
      <c r="E5" s="11">
        <f>AVERAGE(C5:D5)</f>
        <v>0.52666666666666662</v>
      </c>
      <c r="G5" s="5" t="s">
        <v>5</v>
      </c>
      <c r="H5" s="5" t="s">
        <v>6</v>
      </c>
      <c r="I5" s="11">
        <v>0.67333333333333334</v>
      </c>
      <c r="J5" s="11">
        <v>0.62000000000000011</v>
      </c>
      <c r="K5">
        <f>AVERAGE(I5:J5)</f>
        <v>0.64666666666666672</v>
      </c>
      <c r="M5" s="5" t="s">
        <v>5</v>
      </c>
      <c r="N5" s="5" t="s">
        <v>6</v>
      </c>
      <c r="O5" s="11">
        <v>0.52666666666666662</v>
      </c>
      <c r="P5">
        <v>0.64666666666666672</v>
      </c>
    </row>
    <row r="6" spans="1:16">
      <c r="A6" s="5" t="s">
        <v>7</v>
      </c>
      <c r="B6" s="5" t="s">
        <v>8</v>
      </c>
      <c r="C6" s="11">
        <v>1.6666666666666666E-2</v>
      </c>
      <c r="D6" s="11">
        <v>7.3333333333333334E-2</v>
      </c>
      <c r="E6" s="11">
        <f t="shared" ref="E6:E12" si="0">AVERAGE(C6:D6)</f>
        <v>4.4999999999999998E-2</v>
      </c>
      <c r="G6" s="5" t="s">
        <v>7</v>
      </c>
      <c r="H6" s="5" t="s">
        <v>8</v>
      </c>
      <c r="I6" s="11">
        <v>6.6666666666666671E-3</v>
      </c>
      <c r="J6" s="11">
        <v>0.01</v>
      </c>
      <c r="K6">
        <f t="shared" ref="K6:K12" si="1">AVERAGE(I6:J6)</f>
        <v>8.3333333333333332E-3</v>
      </c>
      <c r="M6" s="5" t="s">
        <v>7</v>
      </c>
      <c r="N6" s="5" t="s">
        <v>8</v>
      </c>
      <c r="O6" s="11">
        <v>4.4999999999999998E-2</v>
      </c>
      <c r="P6">
        <v>8.3333333333333332E-3</v>
      </c>
    </row>
    <row r="7" spans="1:16">
      <c r="A7" s="5" t="s">
        <v>9</v>
      </c>
      <c r="B7" s="5" t="s">
        <v>57</v>
      </c>
      <c r="C7" s="11">
        <v>0.43333333333333335</v>
      </c>
      <c r="D7" s="11">
        <v>0.17666666666666667</v>
      </c>
      <c r="E7" s="11">
        <f t="shared" si="0"/>
        <v>0.30499999999999999</v>
      </c>
      <c r="G7" s="5" t="s">
        <v>9</v>
      </c>
      <c r="H7" s="5" t="s">
        <v>57</v>
      </c>
      <c r="I7" s="11">
        <v>2.3333333333333334E-2</v>
      </c>
      <c r="J7" s="11">
        <v>0.04</v>
      </c>
      <c r="K7">
        <f t="shared" si="1"/>
        <v>3.1666666666666669E-2</v>
      </c>
      <c r="M7" s="5" t="s">
        <v>9</v>
      </c>
      <c r="N7" s="5" t="s">
        <v>57</v>
      </c>
      <c r="O7" s="11">
        <v>0.30499999999999999</v>
      </c>
      <c r="P7">
        <v>3.1666666666666669E-2</v>
      </c>
    </row>
    <row r="8" spans="1:16">
      <c r="A8" s="5" t="s">
        <v>10</v>
      </c>
      <c r="B8" s="5" t="s">
        <v>11</v>
      </c>
      <c r="C8" s="11">
        <v>0.41</v>
      </c>
      <c r="D8" s="11">
        <v>5.000000000000001E-2</v>
      </c>
      <c r="E8" s="11">
        <f t="shared" si="0"/>
        <v>0.22999999999999998</v>
      </c>
      <c r="G8" s="5" t="s">
        <v>10</v>
      </c>
      <c r="H8" s="5" t="s">
        <v>11</v>
      </c>
      <c r="I8" s="11">
        <v>2.3333333333333334E-2</v>
      </c>
      <c r="J8" s="11">
        <v>1.3333333333333334E-2</v>
      </c>
      <c r="K8">
        <f t="shared" si="1"/>
        <v>1.8333333333333333E-2</v>
      </c>
      <c r="M8" s="5" t="s">
        <v>10</v>
      </c>
      <c r="N8" s="5" t="s">
        <v>11</v>
      </c>
      <c r="O8" s="11">
        <v>0.22999999999999998</v>
      </c>
      <c r="P8">
        <v>1.8333333333333333E-2</v>
      </c>
    </row>
    <row r="9" spans="1:16">
      <c r="A9" s="5" t="s">
        <v>12</v>
      </c>
      <c r="B9" s="5" t="s">
        <v>13</v>
      </c>
      <c r="C9" s="11">
        <v>0.25666666666666665</v>
      </c>
      <c r="D9" s="11">
        <v>4.6666666666666669E-2</v>
      </c>
      <c r="E9" s="11">
        <f t="shared" si="0"/>
        <v>0.15166666666666667</v>
      </c>
      <c r="G9" s="5" t="s">
        <v>12</v>
      </c>
      <c r="H9" s="5" t="s">
        <v>13</v>
      </c>
      <c r="I9" s="11">
        <v>5.000000000000001E-2</v>
      </c>
      <c r="J9" s="11">
        <v>0.01</v>
      </c>
      <c r="K9">
        <f t="shared" si="1"/>
        <v>3.0000000000000006E-2</v>
      </c>
      <c r="M9" s="5" t="s">
        <v>12</v>
      </c>
      <c r="N9" s="5" t="s">
        <v>13</v>
      </c>
      <c r="O9" s="11">
        <v>0.15166666666666667</v>
      </c>
      <c r="P9">
        <v>3.0000000000000006E-2</v>
      </c>
    </row>
    <row r="10" spans="1:16">
      <c r="A10" s="5" t="s">
        <v>14</v>
      </c>
      <c r="B10" s="5" t="s">
        <v>15</v>
      </c>
      <c r="C10" s="11">
        <v>0.16</v>
      </c>
      <c r="D10" s="11">
        <v>0.04</v>
      </c>
      <c r="E10" s="11">
        <f t="shared" si="0"/>
        <v>0.1</v>
      </c>
      <c r="G10" s="5" t="s">
        <v>14</v>
      </c>
      <c r="H10" s="5" t="s">
        <v>15</v>
      </c>
      <c r="I10" s="11">
        <v>6.6666666666666671E-3</v>
      </c>
      <c r="J10" s="11">
        <v>0.01</v>
      </c>
      <c r="K10">
        <f t="shared" si="1"/>
        <v>8.3333333333333332E-3</v>
      </c>
      <c r="M10" s="5" t="s">
        <v>14</v>
      </c>
      <c r="N10" s="5" t="s">
        <v>15</v>
      </c>
      <c r="O10" s="11">
        <v>0.1</v>
      </c>
      <c r="P10">
        <v>8.3333333333333332E-3</v>
      </c>
    </row>
    <row r="11" spans="1:16">
      <c r="A11" s="5" t="s">
        <v>16</v>
      </c>
      <c r="B11" s="5" t="s">
        <v>17</v>
      </c>
      <c r="C11" s="11">
        <v>1.3333333333333334E-2</v>
      </c>
      <c r="D11" s="11">
        <v>3.3333333333333335E-3</v>
      </c>
      <c r="E11" s="11">
        <f t="shared" si="0"/>
        <v>8.3333333333333332E-3</v>
      </c>
      <c r="G11" s="5" t="s">
        <v>16</v>
      </c>
      <c r="H11" s="5" t="s">
        <v>17</v>
      </c>
      <c r="I11" s="11">
        <v>3.3333333333333335E-3</v>
      </c>
      <c r="J11" s="11">
        <v>0.01</v>
      </c>
      <c r="K11">
        <f t="shared" si="1"/>
        <v>6.6666666666666671E-3</v>
      </c>
      <c r="M11" s="5" t="s">
        <v>16</v>
      </c>
      <c r="N11" s="5" t="s">
        <v>17</v>
      </c>
      <c r="O11" s="11">
        <v>8.3333333333333332E-3</v>
      </c>
      <c r="P11">
        <v>6.6666666666666671E-3</v>
      </c>
    </row>
    <row r="12" spans="1:16">
      <c r="A12" s="5" t="s">
        <v>18</v>
      </c>
      <c r="B12" s="5" t="s">
        <v>19</v>
      </c>
      <c r="C12" s="11">
        <v>0.22</v>
      </c>
      <c r="D12" s="11">
        <v>2.3333333333333331E-2</v>
      </c>
      <c r="E12" s="11">
        <f t="shared" si="0"/>
        <v>0.12166666666666667</v>
      </c>
      <c r="G12" s="5" t="s">
        <v>18</v>
      </c>
      <c r="H12" s="5" t="s">
        <v>19</v>
      </c>
      <c r="I12" s="11">
        <v>0.14333333333333334</v>
      </c>
      <c r="J12" s="11">
        <v>1.6666666666666666E-2</v>
      </c>
      <c r="K12">
        <f t="shared" si="1"/>
        <v>0.08</v>
      </c>
      <c r="M12" s="5" t="s">
        <v>18</v>
      </c>
      <c r="N12" s="5" t="s">
        <v>19</v>
      </c>
      <c r="O12" s="11">
        <v>0.12166666666666667</v>
      </c>
      <c r="P12">
        <v>0.08</v>
      </c>
    </row>
    <row r="13" spans="1:16">
      <c r="A13" s="6"/>
      <c r="B13" s="7" t="s">
        <v>20</v>
      </c>
      <c r="C13" s="14" t="s">
        <v>21</v>
      </c>
      <c r="D13" s="14" t="s">
        <v>21</v>
      </c>
      <c r="E13" s="14"/>
      <c r="G13" s="6"/>
      <c r="H13" s="7" t="s">
        <v>20</v>
      </c>
      <c r="I13" s="12" t="s">
        <v>2</v>
      </c>
      <c r="J13" s="12" t="s">
        <v>2</v>
      </c>
    </row>
    <row r="15" spans="1:16">
      <c r="M15" s="1"/>
    </row>
    <row r="16" spans="1:16" ht="15.75">
      <c r="A16" s="1"/>
      <c r="B16" s="13" t="s">
        <v>36</v>
      </c>
      <c r="C16" s="2"/>
      <c r="D16" s="2"/>
      <c r="E16" s="2"/>
      <c r="G16" s="1"/>
      <c r="H16" s="13" t="s">
        <v>36</v>
      </c>
      <c r="I16" s="2"/>
      <c r="J16" s="2"/>
      <c r="M16" s="1"/>
      <c r="N16" s="2"/>
    </row>
    <row r="17" spans="1:16" ht="15.75">
      <c r="A17" s="1"/>
      <c r="B17" s="2" t="s">
        <v>0</v>
      </c>
      <c r="C17" s="9">
        <v>42059</v>
      </c>
      <c r="D17" s="9">
        <v>42059</v>
      </c>
      <c r="E17" s="19"/>
      <c r="G17" s="1"/>
      <c r="H17" s="2" t="s">
        <v>0</v>
      </c>
      <c r="I17" s="9">
        <v>42059</v>
      </c>
      <c r="J17" s="9">
        <v>42059</v>
      </c>
      <c r="M17" s="1"/>
      <c r="N17" s="13" t="s">
        <v>36</v>
      </c>
    </row>
    <row r="18" spans="1:16">
      <c r="A18" s="1"/>
      <c r="B18" s="2" t="s">
        <v>1</v>
      </c>
      <c r="C18" s="9">
        <v>42059</v>
      </c>
      <c r="D18" s="9">
        <v>42059</v>
      </c>
      <c r="E18" s="19"/>
      <c r="G18" s="1"/>
      <c r="H18" s="2" t="s">
        <v>1</v>
      </c>
      <c r="I18" s="9">
        <v>42059</v>
      </c>
      <c r="J18" s="9">
        <v>42059</v>
      </c>
      <c r="M18" s="3" t="s">
        <v>3</v>
      </c>
      <c r="N18" s="4" t="s">
        <v>4</v>
      </c>
      <c r="O18" s="10" t="s">
        <v>55</v>
      </c>
      <c r="P18" s="10" t="s">
        <v>56</v>
      </c>
    </row>
    <row r="19" spans="1:16">
      <c r="A19" s="3" t="s">
        <v>3</v>
      </c>
      <c r="B19" s="4" t="s">
        <v>4</v>
      </c>
      <c r="C19" s="10" t="s">
        <v>23</v>
      </c>
      <c r="D19" s="10" t="s">
        <v>25</v>
      </c>
      <c r="E19" s="10" t="s">
        <v>55</v>
      </c>
      <c r="G19" s="3" t="s">
        <v>3</v>
      </c>
      <c r="H19" s="4" t="s">
        <v>4</v>
      </c>
      <c r="I19" s="10" t="s">
        <v>27</v>
      </c>
      <c r="J19" s="10" t="s">
        <v>29</v>
      </c>
      <c r="K19" s="10" t="s">
        <v>56</v>
      </c>
      <c r="M19" s="5" t="s">
        <v>5</v>
      </c>
      <c r="N19" s="5" t="s">
        <v>6</v>
      </c>
      <c r="O19" s="11">
        <v>1.6183333333333334</v>
      </c>
      <c r="P19">
        <v>1.5066666666666668</v>
      </c>
    </row>
    <row r="20" spans="1:16">
      <c r="A20" s="5" t="s">
        <v>5</v>
      </c>
      <c r="B20" s="5" t="s">
        <v>6</v>
      </c>
      <c r="C20" s="11">
        <v>1.2966666666666666</v>
      </c>
      <c r="D20" s="11">
        <v>1.9400000000000002</v>
      </c>
      <c r="E20" s="11">
        <f>AVERAGE(C20:D20)</f>
        <v>1.6183333333333334</v>
      </c>
      <c r="G20" s="5" t="s">
        <v>5</v>
      </c>
      <c r="H20" s="5" t="s">
        <v>6</v>
      </c>
      <c r="I20" s="11">
        <v>1.3033333333333335</v>
      </c>
      <c r="J20" s="11">
        <v>1.71</v>
      </c>
      <c r="K20">
        <f>AVERAGE(I20:J20)</f>
        <v>1.5066666666666668</v>
      </c>
      <c r="M20" s="5" t="s">
        <v>7</v>
      </c>
      <c r="N20" s="5" t="s">
        <v>8</v>
      </c>
      <c r="O20" s="11">
        <v>0.40666666666666668</v>
      </c>
      <c r="P20">
        <v>0.40833333333333333</v>
      </c>
    </row>
    <row r="21" spans="1:16">
      <c r="A21" s="5" t="s">
        <v>7</v>
      </c>
      <c r="B21" s="5" t="s">
        <v>8</v>
      </c>
      <c r="C21" s="11">
        <v>0.22999999999999998</v>
      </c>
      <c r="D21" s="11">
        <v>0.58333333333333337</v>
      </c>
      <c r="E21" s="11">
        <f t="shared" ref="E21:E27" si="2">AVERAGE(C21:D21)</f>
        <v>0.40666666666666668</v>
      </c>
      <c r="G21" s="5" t="s">
        <v>7</v>
      </c>
      <c r="H21" s="5" t="s">
        <v>8</v>
      </c>
      <c r="I21" s="11">
        <v>0.46666666666666662</v>
      </c>
      <c r="J21" s="11">
        <v>0.35000000000000003</v>
      </c>
      <c r="K21">
        <f t="shared" ref="K21:K27" si="3">AVERAGE(I21:J21)</f>
        <v>0.40833333333333333</v>
      </c>
      <c r="M21" s="5" t="s">
        <v>9</v>
      </c>
      <c r="N21" s="5" t="s">
        <v>57</v>
      </c>
      <c r="O21" s="11">
        <v>0.53833333333333333</v>
      </c>
      <c r="P21">
        <v>0.57000000000000006</v>
      </c>
    </row>
    <row r="22" spans="1:16">
      <c r="A22" s="5" t="s">
        <v>9</v>
      </c>
      <c r="B22" s="5" t="s">
        <v>57</v>
      </c>
      <c r="C22" s="11">
        <v>0.45</v>
      </c>
      <c r="D22" s="11">
        <v>0.62666666666666659</v>
      </c>
      <c r="E22" s="11">
        <f t="shared" si="2"/>
        <v>0.53833333333333333</v>
      </c>
      <c r="G22" s="5" t="s">
        <v>9</v>
      </c>
      <c r="H22" s="5" t="s">
        <v>57</v>
      </c>
      <c r="I22" s="11">
        <v>0.6066666666666668</v>
      </c>
      <c r="J22" s="11">
        <v>0.53333333333333333</v>
      </c>
      <c r="K22">
        <f t="shared" si="3"/>
        <v>0.57000000000000006</v>
      </c>
      <c r="M22" s="5" t="s">
        <v>10</v>
      </c>
      <c r="N22" s="5" t="s">
        <v>11</v>
      </c>
      <c r="O22" s="11">
        <v>0.53166666666666662</v>
      </c>
      <c r="P22">
        <v>0.53500000000000003</v>
      </c>
    </row>
    <row r="23" spans="1:16">
      <c r="A23" s="5" t="s">
        <v>10</v>
      </c>
      <c r="B23" s="5" t="s">
        <v>11</v>
      </c>
      <c r="C23" s="11">
        <v>0.41</v>
      </c>
      <c r="D23" s="11">
        <v>0.65333333333333332</v>
      </c>
      <c r="E23" s="11">
        <f t="shared" si="2"/>
        <v>0.53166666666666662</v>
      </c>
      <c r="G23" s="5" t="s">
        <v>10</v>
      </c>
      <c r="H23" s="5" t="s">
        <v>11</v>
      </c>
      <c r="I23" s="11">
        <v>0.56999999999999995</v>
      </c>
      <c r="J23" s="11">
        <v>0.50000000000000011</v>
      </c>
      <c r="K23">
        <f t="shared" si="3"/>
        <v>0.53500000000000003</v>
      </c>
      <c r="M23" s="5" t="s">
        <v>12</v>
      </c>
      <c r="N23" s="5" t="s">
        <v>13</v>
      </c>
      <c r="O23" s="11">
        <v>0.51333333333333342</v>
      </c>
      <c r="P23">
        <v>0.55166666666666675</v>
      </c>
    </row>
    <row r="24" spans="1:16">
      <c r="A24" s="5" t="s">
        <v>12</v>
      </c>
      <c r="B24" s="5" t="s">
        <v>13</v>
      </c>
      <c r="C24" s="11">
        <v>0.41333333333333333</v>
      </c>
      <c r="D24" s="11">
        <v>0.6133333333333334</v>
      </c>
      <c r="E24" s="11">
        <f t="shared" si="2"/>
        <v>0.51333333333333342</v>
      </c>
      <c r="G24" s="5" t="s">
        <v>12</v>
      </c>
      <c r="H24" s="5" t="s">
        <v>13</v>
      </c>
      <c r="I24" s="11">
        <v>0.62333333333333341</v>
      </c>
      <c r="J24" s="11">
        <v>0.48</v>
      </c>
      <c r="K24">
        <f t="shared" si="3"/>
        <v>0.55166666666666675</v>
      </c>
      <c r="M24" s="5" t="s">
        <v>14</v>
      </c>
      <c r="N24" s="5" t="s">
        <v>15</v>
      </c>
      <c r="O24" s="11">
        <v>0.36</v>
      </c>
      <c r="P24">
        <v>0.3716666666666667</v>
      </c>
    </row>
    <row r="25" spans="1:16">
      <c r="A25" s="5" t="s">
        <v>14</v>
      </c>
      <c r="B25" s="5" t="s">
        <v>15</v>
      </c>
      <c r="C25" s="11">
        <v>0.28000000000000003</v>
      </c>
      <c r="D25" s="11">
        <v>0.44</v>
      </c>
      <c r="E25" s="11">
        <f t="shared" si="2"/>
        <v>0.36</v>
      </c>
      <c r="G25" s="5" t="s">
        <v>14</v>
      </c>
      <c r="H25" s="5" t="s">
        <v>15</v>
      </c>
      <c r="I25" s="11">
        <v>0.34666666666666668</v>
      </c>
      <c r="J25" s="11">
        <v>0.39666666666666667</v>
      </c>
      <c r="K25">
        <f t="shared" si="3"/>
        <v>0.3716666666666667</v>
      </c>
      <c r="M25" s="5" t="s">
        <v>16</v>
      </c>
      <c r="N25" s="5" t="s">
        <v>17</v>
      </c>
      <c r="O25" s="11">
        <v>0.27</v>
      </c>
      <c r="P25">
        <v>0.26500000000000001</v>
      </c>
    </row>
    <row r="26" spans="1:16">
      <c r="A26" s="5" t="s">
        <v>16</v>
      </c>
      <c r="B26" s="5" t="s">
        <v>17</v>
      </c>
      <c r="C26" s="11">
        <v>0.20999999999999996</v>
      </c>
      <c r="D26" s="11">
        <v>0.33</v>
      </c>
      <c r="E26" s="11">
        <f t="shared" si="2"/>
        <v>0.27</v>
      </c>
      <c r="G26" s="5" t="s">
        <v>16</v>
      </c>
      <c r="H26" s="5" t="s">
        <v>17</v>
      </c>
      <c r="I26" s="11">
        <v>0.22999999999999998</v>
      </c>
      <c r="J26" s="11">
        <v>0.3</v>
      </c>
      <c r="K26">
        <f t="shared" si="3"/>
        <v>0.26500000000000001</v>
      </c>
      <c r="M26" s="5" t="s">
        <v>18</v>
      </c>
      <c r="N26" s="5" t="s">
        <v>19</v>
      </c>
      <c r="O26" s="11">
        <v>0.37333333333333335</v>
      </c>
      <c r="P26">
        <v>0.42000000000000004</v>
      </c>
    </row>
    <row r="27" spans="1:16">
      <c r="A27" s="5" t="s">
        <v>18</v>
      </c>
      <c r="B27" s="5" t="s">
        <v>19</v>
      </c>
      <c r="C27" s="11">
        <v>0.21666666666666667</v>
      </c>
      <c r="D27" s="11">
        <v>0.53</v>
      </c>
      <c r="E27" s="11">
        <f t="shared" si="2"/>
        <v>0.37333333333333335</v>
      </c>
      <c r="G27" s="5" t="s">
        <v>18</v>
      </c>
      <c r="H27" s="5" t="s">
        <v>19</v>
      </c>
      <c r="I27" s="11">
        <v>0.26333333333333336</v>
      </c>
      <c r="J27" s="11">
        <v>0.57666666666666666</v>
      </c>
      <c r="K27">
        <f t="shared" si="3"/>
        <v>0.42000000000000004</v>
      </c>
      <c r="M27" s="6"/>
      <c r="N27" s="18"/>
    </row>
    <row r="28" spans="1:16">
      <c r="A28" s="6"/>
      <c r="B28" s="7" t="s">
        <v>20</v>
      </c>
      <c r="C28" s="14" t="s">
        <v>21</v>
      </c>
      <c r="D28" s="14" t="s">
        <v>21</v>
      </c>
      <c r="E28" s="14"/>
      <c r="G28" s="6"/>
      <c r="H28" s="7" t="s">
        <v>20</v>
      </c>
      <c r="I28" s="12" t="s">
        <v>2</v>
      </c>
      <c r="J28" s="12" t="s">
        <v>2</v>
      </c>
    </row>
    <row r="30" spans="1:16">
      <c r="M30" s="1"/>
    </row>
    <row r="31" spans="1:16" ht="15.75">
      <c r="A31" s="1"/>
      <c r="B31" s="13" t="s">
        <v>32</v>
      </c>
      <c r="C31" s="2"/>
      <c r="D31" s="2"/>
      <c r="E31" s="2"/>
      <c r="G31" s="1"/>
      <c r="H31" s="13" t="s">
        <v>32</v>
      </c>
      <c r="I31" s="2"/>
      <c r="J31" s="2"/>
      <c r="M31" s="1"/>
      <c r="N31" s="2"/>
    </row>
    <row r="32" spans="1:16" ht="15.75">
      <c r="A32" s="1"/>
      <c r="B32" s="2" t="s">
        <v>0</v>
      </c>
      <c r="C32" s="9">
        <v>42059</v>
      </c>
      <c r="D32" s="9">
        <v>42059</v>
      </c>
      <c r="E32" s="19"/>
      <c r="G32" s="1"/>
      <c r="H32" s="2" t="s">
        <v>0</v>
      </c>
      <c r="I32" s="9">
        <v>42059</v>
      </c>
      <c r="J32" s="9">
        <v>42059</v>
      </c>
      <c r="M32" s="1"/>
      <c r="N32" s="13" t="s">
        <v>32</v>
      </c>
    </row>
    <row r="33" spans="1:16">
      <c r="A33" s="1"/>
      <c r="B33" s="2" t="s">
        <v>1</v>
      </c>
      <c r="C33" s="9">
        <v>42059</v>
      </c>
      <c r="D33" s="9">
        <v>42059</v>
      </c>
      <c r="E33" s="19"/>
      <c r="G33" s="1"/>
      <c r="H33" s="2" t="s">
        <v>1</v>
      </c>
      <c r="I33" s="9">
        <v>42059</v>
      </c>
      <c r="J33" s="9">
        <v>42059</v>
      </c>
      <c r="M33" s="3" t="s">
        <v>3</v>
      </c>
      <c r="N33" s="4" t="s">
        <v>4</v>
      </c>
      <c r="O33" s="10" t="s">
        <v>55</v>
      </c>
      <c r="P33" s="10" t="s">
        <v>56</v>
      </c>
    </row>
    <row r="34" spans="1:16">
      <c r="A34" s="3" t="s">
        <v>3</v>
      </c>
      <c r="B34" s="4" t="s">
        <v>4</v>
      </c>
      <c r="C34" s="10" t="s">
        <v>23</v>
      </c>
      <c r="D34" s="10" t="s">
        <v>25</v>
      </c>
      <c r="E34" s="10" t="s">
        <v>55</v>
      </c>
      <c r="G34" s="3" t="s">
        <v>3</v>
      </c>
      <c r="H34" s="4" t="s">
        <v>4</v>
      </c>
      <c r="I34" s="10" t="s">
        <v>27</v>
      </c>
      <c r="J34" s="10" t="s">
        <v>29</v>
      </c>
      <c r="K34" s="10" t="s">
        <v>56</v>
      </c>
      <c r="M34" s="5" t="s">
        <v>5</v>
      </c>
      <c r="N34" s="5" t="s">
        <v>6</v>
      </c>
      <c r="O34" s="11">
        <v>2.956666666666667</v>
      </c>
      <c r="P34">
        <v>2.1733333333333333</v>
      </c>
    </row>
    <row r="35" spans="1:16">
      <c r="A35" s="5" t="s">
        <v>5</v>
      </c>
      <c r="B35" s="5" t="s">
        <v>6</v>
      </c>
      <c r="C35" s="11">
        <v>1.3133333333333335</v>
      </c>
      <c r="D35" s="11">
        <v>4.6000000000000005</v>
      </c>
      <c r="E35" s="11">
        <f>AVERAGE(C35:D35)</f>
        <v>2.956666666666667</v>
      </c>
      <c r="G35" s="5" t="s">
        <v>5</v>
      </c>
      <c r="H35" s="5" t="s">
        <v>6</v>
      </c>
      <c r="I35" s="11">
        <v>1.9799999999999998</v>
      </c>
      <c r="J35" s="11">
        <v>2.3666666666666667</v>
      </c>
      <c r="K35">
        <f>AVERAGE(I35:J35)</f>
        <v>2.1733333333333333</v>
      </c>
      <c r="M35" s="5" t="s">
        <v>7</v>
      </c>
      <c r="N35" s="5" t="s">
        <v>8</v>
      </c>
      <c r="O35" s="11">
        <v>0.47166666666666668</v>
      </c>
      <c r="P35">
        <v>0.57166666666666666</v>
      </c>
    </row>
    <row r="36" spans="1:16">
      <c r="A36" s="5" t="s">
        <v>7</v>
      </c>
      <c r="B36" s="5" t="s">
        <v>8</v>
      </c>
      <c r="C36" s="11">
        <v>0.32333333333333331</v>
      </c>
      <c r="D36" s="11">
        <v>0.62</v>
      </c>
      <c r="E36" s="11">
        <f t="shared" ref="E36:E42" si="4">AVERAGE(C36:D36)</f>
        <v>0.47166666666666668</v>
      </c>
      <c r="G36" s="5" t="s">
        <v>7</v>
      </c>
      <c r="H36" s="5" t="s">
        <v>8</v>
      </c>
      <c r="I36" s="11">
        <v>0.56333333333333335</v>
      </c>
      <c r="J36" s="11">
        <v>0.57999999999999996</v>
      </c>
      <c r="K36">
        <f t="shared" ref="K36:K42" si="5">AVERAGE(I36:J36)</f>
        <v>0.57166666666666666</v>
      </c>
      <c r="M36" s="5" t="s">
        <v>9</v>
      </c>
      <c r="N36" s="5" t="s">
        <v>57</v>
      </c>
      <c r="O36" s="11">
        <v>0.90000000000000013</v>
      </c>
      <c r="P36">
        <v>0.69166666666666665</v>
      </c>
    </row>
    <row r="37" spans="1:16">
      <c r="A37" s="5" t="s">
        <v>9</v>
      </c>
      <c r="B37" s="5" t="s">
        <v>57</v>
      </c>
      <c r="C37" s="11">
        <v>0.89666666666666683</v>
      </c>
      <c r="D37" s="11">
        <v>0.90333333333333332</v>
      </c>
      <c r="E37" s="11">
        <f t="shared" si="4"/>
        <v>0.90000000000000013</v>
      </c>
      <c r="G37" s="5" t="s">
        <v>9</v>
      </c>
      <c r="H37" s="5" t="s">
        <v>57</v>
      </c>
      <c r="I37" s="11">
        <v>0.78666666666666663</v>
      </c>
      <c r="J37" s="11">
        <v>0.59666666666666668</v>
      </c>
      <c r="K37">
        <f t="shared" si="5"/>
        <v>0.69166666666666665</v>
      </c>
      <c r="M37" s="5" t="s">
        <v>10</v>
      </c>
      <c r="N37" s="5" t="s">
        <v>11</v>
      </c>
      <c r="O37" s="11">
        <v>0.82166666666666655</v>
      </c>
      <c r="P37">
        <v>0.7416666666666667</v>
      </c>
    </row>
    <row r="38" spans="1:16">
      <c r="A38" s="5" t="s">
        <v>10</v>
      </c>
      <c r="B38" s="5" t="s">
        <v>11</v>
      </c>
      <c r="C38" s="11">
        <v>0.77999999999999992</v>
      </c>
      <c r="D38" s="11">
        <v>0.86333333333333329</v>
      </c>
      <c r="E38" s="11">
        <f t="shared" si="4"/>
        <v>0.82166666666666655</v>
      </c>
      <c r="G38" s="5" t="s">
        <v>10</v>
      </c>
      <c r="H38" s="5" t="s">
        <v>11</v>
      </c>
      <c r="I38" s="11">
        <v>0.87</v>
      </c>
      <c r="J38" s="11">
        <v>0.61333333333333329</v>
      </c>
      <c r="K38">
        <f t="shared" si="5"/>
        <v>0.7416666666666667</v>
      </c>
      <c r="M38" s="5" t="s">
        <v>12</v>
      </c>
      <c r="N38" s="5" t="s">
        <v>13</v>
      </c>
      <c r="O38" s="11">
        <v>0.74333333333333329</v>
      </c>
      <c r="P38">
        <v>0.72666666666666657</v>
      </c>
    </row>
    <row r="39" spans="1:16">
      <c r="A39" s="5" t="s">
        <v>12</v>
      </c>
      <c r="B39" s="5" t="s">
        <v>13</v>
      </c>
      <c r="C39" s="11">
        <v>0.68333333333333324</v>
      </c>
      <c r="D39" s="11">
        <v>0.80333333333333334</v>
      </c>
      <c r="E39" s="11">
        <f t="shared" si="4"/>
        <v>0.74333333333333329</v>
      </c>
      <c r="G39" s="5" t="s">
        <v>12</v>
      </c>
      <c r="H39" s="5" t="s">
        <v>13</v>
      </c>
      <c r="I39" s="11">
        <v>0.82666666666666666</v>
      </c>
      <c r="J39" s="11">
        <v>0.62666666666666659</v>
      </c>
      <c r="K39">
        <f t="shared" si="5"/>
        <v>0.72666666666666657</v>
      </c>
      <c r="M39" s="5" t="s">
        <v>14</v>
      </c>
      <c r="N39" s="5" t="s">
        <v>15</v>
      </c>
      <c r="O39" s="11">
        <v>0.81833333333333336</v>
      </c>
      <c r="P39">
        <v>0.745</v>
      </c>
    </row>
    <row r="40" spans="1:16">
      <c r="A40" s="5" t="s">
        <v>14</v>
      </c>
      <c r="B40" s="5" t="s">
        <v>15</v>
      </c>
      <c r="C40" s="11">
        <v>0.80666666666666664</v>
      </c>
      <c r="D40" s="11">
        <v>0.83</v>
      </c>
      <c r="E40" s="11">
        <f t="shared" si="4"/>
        <v>0.81833333333333336</v>
      </c>
      <c r="G40" s="5" t="s">
        <v>14</v>
      </c>
      <c r="H40" s="5" t="s">
        <v>15</v>
      </c>
      <c r="I40" s="11">
        <v>0.7533333333333333</v>
      </c>
      <c r="J40" s="11">
        <v>0.73666666666666669</v>
      </c>
      <c r="K40">
        <f t="shared" si="5"/>
        <v>0.745</v>
      </c>
      <c r="M40" s="5" t="s">
        <v>16</v>
      </c>
      <c r="N40" s="5" t="s">
        <v>17</v>
      </c>
      <c r="O40" s="11">
        <v>0.53333333333333333</v>
      </c>
      <c r="P40">
        <v>0.45166666666666666</v>
      </c>
    </row>
    <row r="41" spans="1:16">
      <c r="A41" s="5" t="s">
        <v>16</v>
      </c>
      <c r="B41" s="5" t="s">
        <v>17</v>
      </c>
      <c r="C41" s="11">
        <v>0.31</v>
      </c>
      <c r="D41" s="11">
        <v>0.75666666666666671</v>
      </c>
      <c r="E41" s="11">
        <f t="shared" si="4"/>
        <v>0.53333333333333333</v>
      </c>
      <c r="G41" s="5" t="s">
        <v>16</v>
      </c>
      <c r="H41" s="5" t="s">
        <v>17</v>
      </c>
      <c r="I41" s="11">
        <v>0.41</v>
      </c>
      <c r="J41" s="11">
        <v>0.49333333333333335</v>
      </c>
      <c r="K41">
        <f t="shared" si="5"/>
        <v>0.45166666666666666</v>
      </c>
      <c r="M41" s="5" t="s">
        <v>18</v>
      </c>
      <c r="N41" s="5" t="s">
        <v>19</v>
      </c>
      <c r="O41" s="11">
        <v>0.86500000000000021</v>
      </c>
      <c r="P41">
        <v>0.88833333333333342</v>
      </c>
    </row>
    <row r="42" spans="1:16">
      <c r="A42" s="5" t="s">
        <v>18</v>
      </c>
      <c r="B42" s="5" t="s">
        <v>19</v>
      </c>
      <c r="C42" s="11">
        <v>0.6133333333333334</v>
      </c>
      <c r="D42" s="11">
        <v>1.1166666666666669</v>
      </c>
      <c r="E42" s="11">
        <f t="shared" si="4"/>
        <v>0.86500000000000021</v>
      </c>
      <c r="G42" s="5" t="s">
        <v>18</v>
      </c>
      <c r="H42" s="5" t="s">
        <v>19</v>
      </c>
      <c r="I42" s="11">
        <v>0.79333333333333333</v>
      </c>
      <c r="J42" s="11">
        <v>0.98333333333333339</v>
      </c>
      <c r="K42">
        <f t="shared" si="5"/>
        <v>0.88833333333333342</v>
      </c>
      <c r="M42" s="6"/>
    </row>
    <row r="43" spans="1:16">
      <c r="A43" s="6"/>
      <c r="B43" s="7" t="s">
        <v>20</v>
      </c>
      <c r="C43" s="14" t="s">
        <v>21</v>
      </c>
      <c r="D43" s="14" t="s">
        <v>21</v>
      </c>
      <c r="E43" s="14"/>
      <c r="G43" s="6"/>
      <c r="H43" s="7" t="s">
        <v>20</v>
      </c>
      <c r="I43" s="12" t="s">
        <v>2</v>
      </c>
      <c r="J43" s="12" t="s">
        <v>2</v>
      </c>
    </row>
    <row r="44" spans="1:16">
      <c r="M44" s="1"/>
    </row>
    <row r="45" spans="1:16" ht="15.75">
      <c r="A45" s="1"/>
      <c r="B45" s="13" t="s">
        <v>32</v>
      </c>
      <c r="C45" s="2"/>
      <c r="D45" s="2"/>
      <c r="E45" s="2"/>
      <c r="G45" s="1"/>
      <c r="H45" s="13" t="s">
        <v>32</v>
      </c>
      <c r="I45" s="2"/>
      <c r="J45" s="2"/>
      <c r="M45" s="1"/>
      <c r="N45" s="2"/>
    </row>
    <row r="46" spans="1:16" ht="15.75">
      <c r="A46" s="1"/>
      <c r="B46" s="2" t="s">
        <v>0</v>
      </c>
      <c r="C46" s="9">
        <v>42121</v>
      </c>
      <c r="D46" s="9">
        <v>42121</v>
      </c>
      <c r="E46" s="19"/>
      <c r="G46" s="1"/>
      <c r="H46" s="2" t="s">
        <v>0</v>
      </c>
      <c r="I46" s="9">
        <v>42121</v>
      </c>
      <c r="J46" s="9">
        <v>42121</v>
      </c>
      <c r="M46" s="1"/>
      <c r="N46" s="13" t="s">
        <v>32</v>
      </c>
    </row>
    <row r="47" spans="1:16">
      <c r="A47" s="1"/>
      <c r="B47" s="2" t="s">
        <v>1</v>
      </c>
      <c r="C47" s="9">
        <v>42121</v>
      </c>
      <c r="D47" s="9">
        <v>42121</v>
      </c>
      <c r="E47" s="19"/>
      <c r="G47" s="1"/>
      <c r="H47" s="2" t="s">
        <v>1</v>
      </c>
      <c r="I47" s="9">
        <v>42121</v>
      </c>
      <c r="J47" s="9">
        <v>42121</v>
      </c>
      <c r="M47" s="3" t="s">
        <v>3</v>
      </c>
      <c r="N47" s="4" t="s">
        <v>4</v>
      </c>
      <c r="O47" s="10" t="s">
        <v>55</v>
      </c>
      <c r="P47" s="10" t="s">
        <v>56</v>
      </c>
    </row>
    <row r="48" spans="1:16">
      <c r="A48" s="3" t="s">
        <v>3</v>
      </c>
      <c r="B48" s="4" t="s">
        <v>4</v>
      </c>
      <c r="C48" s="10" t="s">
        <v>23</v>
      </c>
      <c r="D48" s="10" t="s">
        <v>25</v>
      </c>
      <c r="E48" s="10" t="s">
        <v>55</v>
      </c>
      <c r="G48" s="3" t="s">
        <v>3</v>
      </c>
      <c r="H48" s="4" t="s">
        <v>4</v>
      </c>
      <c r="I48" s="10" t="s">
        <v>27</v>
      </c>
      <c r="J48" s="10" t="s">
        <v>29</v>
      </c>
      <c r="K48" s="10" t="s">
        <v>56</v>
      </c>
      <c r="M48" s="5" t="s">
        <v>5</v>
      </c>
      <c r="N48" s="5" t="s">
        <v>6</v>
      </c>
      <c r="O48" s="11">
        <v>0.56666666666666665</v>
      </c>
      <c r="P48">
        <v>0.59666666666666668</v>
      </c>
    </row>
    <row r="49" spans="1:16">
      <c r="A49" s="5" t="s">
        <v>5</v>
      </c>
      <c r="B49" s="5" t="s">
        <v>6</v>
      </c>
      <c r="C49" s="11">
        <v>0.37999999999999995</v>
      </c>
      <c r="D49" s="11">
        <v>0.7533333333333333</v>
      </c>
      <c r="E49" s="11">
        <f>AVERAGE(C49:D49)</f>
        <v>0.56666666666666665</v>
      </c>
      <c r="G49" s="5" t="s">
        <v>5</v>
      </c>
      <c r="H49" s="5" t="s">
        <v>6</v>
      </c>
      <c r="I49" s="11">
        <v>0.59</v>
      </c>
      <c r="J49" s="11">
        <v>0.60333333333333339</v>
      </c>
      <c r="K49">
        <f>AVERAGE(I49:J49)</f>
        <v>0.59666666666666668</v>
      </c>
      <c r="M49" s="5" t="s">
        <v>7</v>
      </c>
      <c r="N49" s="5" t="s">
        <v>8</v>
      </c>
      <c r="O49" s="11">
        <v>9.8333333333333328E-2</v>
      </c>
      <c r="P49">
        <v>0.13333333333333333</v>
      </c>
    </row>
    <row r="50" spans="1:16">
      <c r="A50" s="5" t="s">
        <v>7</v>
      </c>
      <c r="B50" s="5" t="s">
        <v>8</v>
      </c>
      <c r="C50" s="11">
        <v>0.08</v>
      </c>
      <c r="D50" s="11">
        <v>0.11666666666666665</v>
      </c>
      <c r="E50" s="11">
        <f t="shared" ref="E50:E56" si="6">AVERAGE(C50:D50)</f>
        <v>9.8333333333333328E-2</v>
      </c>
      <c r="G50" s="5" t="s">
        <v>7</v>
      </c>
      <c r="H50" s="5" t="s">
        <v>8</v>
      </c>
      <c r="I50" s="11">
        <v>0.10666666666666667</v>
      </c>
      <c r="J50" s="11">
        <v>0.16</v>
      </c>
      <c r="K50">
        <f t="shared" ref="K50:K56" si="7">AVERAGE(I50:J50)</f>
        <v>0.13333333333333333</v>
      </c>
      <c r="M50" s="5" t="s">
        <v>9</v>
      </c>
      <c r="N50" s="5" t="s">
        <v>57</v>
      </c>
      <c r="O50" s="11">
        <v>0.14666666666666667</v>
      </c>
      <c r="P50">
        <v>0.15666666666666668</v>
      </c>
    </row>
    <row r="51" spans="1:16">
      <c r="A51" s="5" t="s">
        <v>9</v>
      </c>
      <c r="B51" s="5" t="s">
        <v>57</v>
      </c>
      <c r="C51" s="11">
        <v>0.15333333333333335</v>
      </c>
      <c r="D51" s="11">
        <v>0.14000000000000001</v>
      </c>
      <c r="E51" s="11">
        <f t="shared" si="6"/>
        <v>0.14666666666666667</v>
      </c>
      <c r="G51" s="5" t="s">
        <v>9</v>
      </c>
      <c r="H51" s="5" t="s">
        <v>57</v>
      </c>
      <c r="I51" s="11">
        <v>0.13</v>
      </c>
      <c r="J51" s="11">
        <v>0.18333333333333335</v>
      </c>
      <c r="K51">
        <f t="shared" si="7"/>
        <v>0.15666666666666668</v>
      </c>
      <c r="M51" s="5" t="s">
        <v>10</v>
      </c>
      <c r="N51" s="5" t="s">
        <v>11</v>
      </c>
      <c r="O51" s="11">
        <v>0.14000000000000001</v>
      </c>
      <c r="P51">
        <v>0.15499999999999997</v>
      </c>
    </row>
    <row r="52" spans="1:16">
      <c r="A52" s="5" t="s">
        <v>10</v>
      </c>
      <c r="B52" s="5" t="s">
        <v>11</v>
      </c>
      <c r="C52" s="11">
        <v>0.13</v>
      </c>
      <c r="D52" s="11">
        <v>0.15</v>
      </c>
      <c r="E52" s="11">
        <f t="shared" si="6"/>
        <v>0.14000000000000001</v>
      </c>
      <c r="G52" s="5" t="s">
        <v>10</v>
      </c>
      <c r="H52" s="5" t="s">
        <v>11</v>
      </c>
      <c r="I52" s="11">
        <v>0.15666666666666665</v>
      </c>
      <c r="J52" s="11">
        <v>0.15333333333333332</v>
      </c>
      <c r="K52">
        <f t="shared" si="7"/>
        <v>0.15499999999999997</v>
      </c>
      <c r="M52" s="5" t="s">
        <v>12</v>
      </c>
      <c r="N52" s="5" t="s">
        <v>13</v>
      </c>
      <c r="O52" s="11">
        <v>0.14666666666666667</v>
      </c>
      <c r="P52">
        <v>0.11833333333333333</v>
      </c>
    </row>
    <row r="53" spans="1:16">
      <c r="A53" s="5" t="s">
        <v>12</v>
      </c>
      <c r="B53" s="5" t="s">
        <v>13</v>
      </c>
      <c r="C53" s="11">
        <v>0.13</v>
      </c>
      <c r="D53" s="11">
        <v>0.16333333333333336</v>
      </c>
      <c r="E53" s="11">
        <f t="shared" si="6"/>
        <v>0.14666666666666667</v>
      </c>
      <c r="G53" s="5" t="s">
        <v>12</v>
      </c>
      <c r="H53" s="5" t="s">
        <v>13</v>
      </c>
      <c r="I53" s="11">
        <v>0.10999999999999999</v>
      </c>
      <c r="J53" s="11">
        <v>0.12666666666666668</v>
      </c>
      <c r="K53">
        <f t="shared" si="7"/>
        <v>0.11833333333333333</v>
      </c>
      <c r="M53" s="5" t="s">
        <v>14</v>
      </c>
      <c r="N53" s="5" t="s">
        <v>15</v>
      </c>
      <c r="O53" s="11">
        <v>0.14000000000000001</v>
      </c>
      <c r="P53">
        <v>0.11666666666666667</v>
      </c>
    </row>
    <row r="54" spans="1:16">
      <c r="A54" s="5" t="s">
        <v>14</v>
      </c>
      <c r="B54" s="5" t="s">
        <v>15</v>
      </c>
      <c r="C54" s="11">
        <v>0.12</v>
      </c>
      <c r="D54" s="11">
        <v>0.16</v>
      </c>
      <c r="E54" s="11">
        <f t="shared" si="6"/>
        <v>0.14000000000000001</v>
      </c>
      <c r="G54" s="5" t="s">
        <v>14</v>
      </c>
      <c r="H54" s="5" t="s">
        <v>15</v>
      </c>
      <c r="I54" s="11">
        <v>8.666666666666667E-2</v>
      </c>
      <c r="J54" s="11">
        <v>0.14666666666666667</v>
      </c>
      <c r="K54">
        <f t="shared" si="7"/>
        <v>0.11666666666666667</v>
      </c>
      <c r="M54" s="5" t="s">
        <v>16</v>
      </c>
      <c r="N54" s="5" t="s">
        <v>17</v>
      </c>
      <c r="O54" s="11">
        <v>7.5000000000000011E-2</v>
      </c>
      <c r="P54">
        <v>7.3333333333333334E-2</v>
      </c>
    </row>
    <row r="55" spans="1:16">
      <c r="A55" s="5" t="s">
        <v>16</v>
      </c>
      <c r="B55" s="5" t="s">
        <v>17</v>
      </c>
      <c r="C55" s="11">
        <v>6.3333333333333339E-2</v>
      </c>
      <c r="D55" s="11">
        <v>8.666666666666667E-2</v>
      </c>
      <c r="E55" s="11">
        <f t="shared" si="6"/>
        <v>7.5000000000000011E-2</v>
      </c>
      <c r="G55" s="5" t="s">
        <v>16</v>
      </c>
      <c r="H55" s="5" t="s">
        <v>17</v>
      </c>
      <c r="I55" s="11">
        <v>6.6666666666666666E-2</v>
      </c>
      <c r="J55" s="11">
        <v>0.08</v>
      </c>
      <c r="K55">
        <f t="shared" si="7"/>
        <v>7.3333333333333334E-2</v>
      </c>
      <c r="M55" s="5" t="s">
        <v>18</v>
      </c>
      <c r="N55" s="5" t="s">
        <v>19</v>
      </c>
      <c r="O55" s="11">
        <v>0.70833333333333326</v>
      </c>
      <c r="P55">
        <v>0.15666666666666668</v>
      </c>
    </row>
    <row r="56" spans="1:16">
      <c r="A56" s="5" t="s">
        <v>18</v>
      </c>
      <c r="B56" s="5" t="s">
        <v>19</v>
      </c>
      <c r="C56" s="11">
        <v>1.1299999999999999</v>
      </c>
      <c r="D56" s="11">
        <v>0.28666666666666668</v>
      </c>
      <c r="E56" s="11">
        <f t="shared" si="6"/>
        <v>0.70833333333333326</v>
      </c>
      <c r="G56" s="5" t="s">
        <v>18</v>
      </c>
      <c r="H56" s="5" t="s">
        <v>19</v>
      </c>
      <c r="I56" s="11">
        <v>0.13</v>
      </c>
      <c r="J56" s="11">
        <v>0.18333333333333335</v>
      </c>
      <c r="K56">
        <f t="shared" si="7"/>
        <v>0.15666666666666668</v>
      </c>
      <c r="M56" s="6"/>
    </row>
    <row r="57" spans="1:16">
      <c r="A57" s="6"/>
      <c r="B57" s="7" t="s">
        <v>20</v>
      </c>
      <c r="C57" s="14" t="s">
        <v>21</v>
      </c>
      <c r="D57" s="14" t="s">
        <v>21</v>
      </c>
      <c r="E57" s="14"/>
      <c r="G57" s="6"/>
      <c r="H57" s="7" t="s">
        <v>20</v>
      </c>
      <c r="I57" s="12" t="s">
        <v>2</v>
      </c>
      <c r="J57" s="12" t="s">
        <v>2</v>
      </c>
    </row>
    <row r="59" spans="1:16">
      <c r="M59" s="1"/>
    </row>
    <row r="60" spans="1:16" ht="15.75">
      <c r="A60" s="1"/>
      <c r="B60" s="13" t="s">
        <v>33</v>
      </c>
      <c r="C60" s="2"/>
      <c r="D60" s="2"/>
      <c r="E60" s="2"/>
      <c r="G60" s="1"/>
      <c r="H60" s="13" t="s">
        <v>33</v>
      </c>
      <c r="I60" s="2"/>
      <c r="J60" s="2"/>
      <c r="M60" s="1"/>
      <c r="N60" s="2"/>
    </row>
    <row r="61" spans="1:16" ht="15.75">
      <c r="A61" s="1"/>
      <c r="B61" s="2" t="s">
        <v>0</v>
      </c>
      <c r="C61" s="9">
        <v>42177</v>
      </c>
      <c r="D61" s="9">
        <v>42177</v>
      </c>
      <c r="E61" s="19"/>
      <c r="G61" s="1"/>
      <c r="H61" s="2" t="s">
        <v>0</v>
      </c>
      <c r="I61" s="9">
        <v>42177</v>
      </c>
      <c r="J61" s="9">
        <v>42177</v>
      </c>
      <c r="M61" s="1"/>
      <c r="N61" s="13" t="s">
        <v>33</v>
      </c>
    </row>
    <row r="62" spans="1:16">
      <c r="A62" s="1"/>
      <c r="B62" s="2" t="s">
        <v>1</v>
      </c>
      <c r="C62" s="9">
        <v>42177</v>
      </c>
      <c r="D62" s="9">
        <v>42177</v>
      </c>
      <c r="E62" s="19"/>
      <c r="G62" s="1"/>
      <c r="H62" s="2" t="s">
        <v>1</v>
      </c>
      <c r="I62" s="9">
        <v>42177</v>
      </c>
      <c r="J62" s="9">
        <v>42177</v>
      </c>
      <c r="M62" s="3" t="s">
        <v>3</v>
      </c>
      <c r="N62" s="4" t="s">
        <v>4</v>
      </c>
      <c r="O62" s="10" t="s">
        <v>55</v>
      </c>
      <c r="P62" s="10" t="s">
        <v>56</v>
      </c>
    </row>
    <row r="63" spans="1:16">
      <c r="A63" s="3" t="s">
        <v>3</v>
      </c>
      <c r="B63" s="4" t="s">
        <v>4</v>
      </c>
      <c r="C63" s="10" t="s">
        <v>23</v>
      </c>
      <c r="D63" s="10" t="s">
        <v>25</v>
      </c>
      <c r="E63" s="10" t="s">
        <v>55</v>
      </c>
      <c r="G63" s="3" t="s">
        <v>3</v>
      </c>
      <c r="H63" s="4" t="s">
        <v>4</v>
      </c>
      <c r="I63" s="10" t="s">
        <v>27</v>
      </c>
      <c r="J63" s="10" t="s">
        <v>29</v>
      </c>
      <c r="K63" s="10" t="s">
        <v>56</v>
      </c>
      <c r="M63" s="5" t="s">
        <v>5</v>
      </c>
      <c r="N63" s="5" t="s">
        <v>6</v>
      </c>
      <c r="O63" s="11">
        <v>0.64333333333333331</v>
      </c>
      <c r="P63">
        <v>0.65333333333333332</v>
      </c>
    </row>
    <row r="64" spans="1:16">
      <c r="A64" s="5" t="s">
        <v>5</v>
      </c>
      <c r="B64" s="5" t="s">
        <v>6</v>
      </c>
      <c r="C64" s="11">
        <v>0.54666666666666675</v>
      </c>
      <c r="D64" s="11">
        <v>0.73999999999999988</v>
      </c>
      <c r="E64" s="11">
        <f>AVERAGE(C64:D64)</f>
        <v>0.64333333333333331</v>
      </c>
      <c r="G64" s="5" t="s">
        <v>5</v>
      </c>
      <c r="H64" s="5" t="s">
        <v>6</v>
      </c>
      <c r="I64" s="11">
        <v>0.84666666666666668</v>
      </c>
      <c r="J64" s="11">
        <v>0.45999999999999996</v>
      </c>
      <c r="K64">
        <f>AVERAGE(I64:J64)</f>
        <v>0.65333333333333332</v>
      </c>
      <c r="M64" s="5" t="s">
        <v>7</v>
      </c>
      <c r="N64" s="5" t="s">
        <v>8</v>
      </c>
      <c r="O64" s="11">
        <v>8.3333333333333343E-2</v>
      </c>
      <c r="P64">
        <v>5.6666666666666671E-2</v>
      </c>
    </row>
    <row r="65" spans="1:16">
      <c r="A65" s="5" t="s">
        <v>7</v>
      </c>
      <c r="B65" s="5" t="s">
        <v>8</v>
      </c>
      <c r="C65" s="11">
        <v>8.666666666666667E-2</v>
      </c>
      <c r="D65" s="11">
        <v>0.08</v>
      </c>
      <c r="E65" s="11">
        <f t="shared" ref="E65:E71" si="8">AVERAGE(C65:D65)</f>
        <v>8.3333333333333343E-2</v>
      </c>
      <c r="G65" s="5" t="s">
        <v>7</v>
      </c>
      <c r="H65" s="5" t="s">
        <v>8</v>
      </c>
      <c r="I65" s="11">
        <v>2.6666666666666668E-2</v>
      </c>
      <c r="J65" s="11">
        <v>8.666666666666667E-2</v>
      </c>
      <c r="K65">
        <f t="shared" ref="K65:K71" si="9">AVERAGE(I65:J65)</f>
        <v>5.6666666666666671E-2</v>
      </c>
      <c r="M65" s="5" t="s">
        <v>9</v>
      </c>
      <c r="N65" s="5" t="s">
        <v>57</v>
      </c>
      <c r="O65" s="11">
        <v>0.30833333333333335</v>
      </c>
      <c r="P65">
        <v>0.26</v>
      </c>
    </row>
    <row r="66" spans="1:16">
      <c r="A66" s="5" t="s">
        <v>9</v>
      </c>
      <c r="B66" s="5" t="s">
        <v>57</v>
      </c>
      <c r="C66" s="11">
        <v>0.49</v>
      </c>
      <c r="D66" s="11">
        <v>0.12666666666666668</v>
      </c>
      <c r="E66" s="11">
        <f t="shared" si="8"/>
        <v>0.30833333333333335</v>
      </c>
      <c r="G66" s="5" t="s">
        <v>9</v>
      </c>
      <c r="H66" s="5" t="s">
        <v>57</v>
      </c>
      <c r="I66" s="11">
        <v>0.23333333333333331</v>
      </c>
      <c r="J66" s="11">
        <v>0.28666666666666668</v>
      </c>
      <c r="K66">
        <f t="shared" si="9"/>
        <v>0.26</v>
      </c>
      <c r="M66" s="5" t="s">
        <v>10</v>
      </c>
      <c r="N66" s="5" t="s">
        <v>11</v>
      </c>
      <c r="O66" s="11">
        <v>0.14000000000000001</v>
      </c>
      <c r="P66">
        <v>0.14166666666666669</v>
      </c>
    </row>
    <row r="67" spans="1:16">
      <c r="A67" s="5" t="s">
        <v>10</v>
      </c>
      <c r="B67" s="5" t="s">
        <v>11</v>
      </c>
      <c r="C67" s="11">
        <v>0.16333333333333333</v>
      </c>
      <c r="D67" s="11">
        <v>0.11666666666666668</v>
      </c>
      <c r="E67" s="11">
        <f t="shared" si="8"/>
        <v>0.14000000000000001</v>
      </c>
      <c r="G67" s="5" t="s">
        <v>10</v>
      </c>
      <c r="H67" s="5" t="s">
        <v>11</v>
      </c>
      <c r="I67" s="11">
        <v>0.13666666666666669</v>
      </c>
      <c r="J67" s="11">
        <v>0.1466666666666667</v>
      </c>
      <c r="K67">
        <f t="shared" si="9"/>
        <v>0.14166666666666669</v>
      </c>
      <c r="M67" s="5" t="s">
        <v>12</v>
      </c>
      <c r="N67" s="5" t="s">
        <v>13</v>
      </c>
      <c r="O67" s="11">
        <v>7.6666666666666661E-2</v>
      </c>
      <c r="P67">
        <v>0.11833333333333335</v>
      </c>
    </row>
    <row r="68" spans="1:16">
      <c r="A68" s="5" t="s">
        <v>12</v>
      </c>
      <c r="B68" s="5" t="s">
        <v>13</v>
      </c>
      <c r="C68" s="11">
        <v>8.666666666666667E-2</v>
      </c>
      <c r="D68" s="11">
        <v>6.6666666666666666E-2</v>
      </c>
      <c r="E68" s="11">
        <f t="shared" si="8"/>
        <v>7.6666666666666661E-2</v>
      </c>
      <c r="G68" s="5" t="s">
        <v>12</v>
      </c>
      <c r="H68" s="5" t="s">
        <v>13</v>
      </c>
      <c r="I68" s="11">
        <v>0.13</v>
      </c>
      <c r="J68" s="11">
        <v>0.10666666666666667</v>
      </c>
      <c r="K68">
        <f t="shared" si="9"/>
        <v>0.11833333333333335</v>
      </c>
      <c r="M68" s="5" t="s">
        <v>14</v>
      </c>
      <c r="N68" s="5" t="s">
        <v>15</v>
      </c>
      <c r="O68" s="11">
        <v>0.10500000000000001</v>
      </c>
      <c r="P68">
        <v>0.10166666666666666</v>
      </c>
    </row>
    <row r="69" spans="1:16">
      <c r="A69" s="5" t="s">
        <v>14</v>
      </c>
      <c r="B69" s="5" t="s">
        <v>15</v>
      </c>
      <c r="C69" s="11">
        <v>0.10333333333333333</v>
      </c>
      <c r="D69" s="11">
        <v>0.10666666666666667</v>
      </c>
      <c r="E69" s="11">
        <f t="shared" si="8"/>
        <v>0.10500000000000001</v>
      </c>
      <c r="G69" s="5" t="s">
        <v>14</v>
      </c>
      <c r="H69" s="5" t="s">
        <v>15</v>
      </c>
      <c r="I69" s="11">
        <v>9.3333333333333324E-2</v>
      </c>
      <c r="J69" s="11">
        <v>0.11</v>
      </c>
      <c r="K69">
        <f t="shared" si="9"/>
        <v>0.10166666666666666</v>
      </c>
      <c r="M69" s="5" t="s">
        <v>16</v>
      </c>
      <c r="N69" s="5" t="s">
        <v>17</v>
      </c>
      <c r="O69" s="11">
        <v>4.3333333333333335E-2</v>
      </c>
      <c r="P69">
        <v>0.03</v>
      </c>
    </row>
    <row r="70" spans="1:16">
      <c r="A70" s="5" t="s">
        <v>16</v>
      </c>
      <c r="B70" s="5" t="s">
        <v>17</v>
      </c>
      <c r="C70" s="11">
        <v>6.3333333333333339E-2</v>
      </c>
      <c r="D70" s="11">
        <v>2.3333333333333334E-2</v>
      </c>
      <c r="E70" s="11">
        <f t="shared" si="8"/>
        <v>4.3333333333333335E-2</v>
      </c>
      <c r="G70" s="5" t="s">
        <v>16</v>
      </c>
      <c r="H70" s="5" t="s">
        <v>17</v>
      </c>
      <c r="I70" s="11">
        <v>0.02</v>
      </c>
      <c r="J70" s="11">
        <v>0.04</v>
      </c>
      <c r="K70">
        <f t="shared" si="9"/>
        <v>0.03</v>
      </c>
      <c r="M70" s="5" t="s">
        <v>18</v>
      </c>
      <c r="N70" s="5" t="s">
        <v>19</v>
      </c>
      <c r="O70" s="11">
        <v>8.3333333333333329E-2</v>
      </c>
      <c r="P70">
        <v>8.8333333333333347E-2</v>
      </c>
    </row>
    <row r="71" spans="1:16">
      <c r="A71" s="5" t="s">
        <v>18</v>
      </c>
      <c r="B71" s="5" t="s">
        <v>19</v>
      </c>
      <c r="C71" s="11">
        <v>0.11666666666666665</v>
      </c>
      <c r="D71" s="11">
        <v>5.000000000000001E-2</v>
      </c>
      <c r="E71" s="11">
        <f t="shared" si="8"/>
        <v>8.3333333333333329E-2</v>
      </c>
      <c r="G71" s="5" t="s">
        <v>18</v>
      </c>
      <c r="H71" s="5" t="s">
        <v>19</v>
      </c>
      <c r="I71" s="11">
        <v>6.3333333333333339E-2</v>
      </c>
      <c r="J71" s="11">
        <v>0.11333333333333334</v>
      </c>
      <c r="K71">
        <f t="shared" si="9"/>
        <v>8.8333333333333347E-2</v>
      </c>
      <c r="M71" s="6"/>
      <c r="N71" s="18"/>
    </row>
    <row r="72" spans="1:16">
      <c r="A72" s="6"/>
      <c r="B72" s="7" t="s">
        <v>20</v>
      </c>
      <c r="C72" s="14" t="s">
        <v>21</v>
      </c>
      <c r="D72" s="14" t="s">
        <v>21</v>
      </c>
      <c r="E72" s="14"/>
      <c r="G72" s="6"/>
      <c r="H72" s="7" t="s">
        <v>20</v>
      </c>
      <c r="I72" s="12" t="s">
        <v>2</v>
      </c>
      <c r="J72" s="12" t="s">
        <v>2</v>
      </c>
      <c r="M72" s="6"/>
      <c r="N72" s="18"/>
    </row>
    <row r="73" spans="1:16" ht="15.75">
      <c r="A73" s="6"/>
      <c r="B73" s="18"/>
      <c r="C73" s="14"/>
      <c r="D73" s="14"/>
      <c r="E73" s="14"/>
      <c r="G73" s="6"/>
      <c r="H73" s="18"/>
      <c r="I73" s="12"/>
      <c r="J73" s="12"/>
      <c r="M73" s="1"/>
      <c r="N73" s="13"/>
    </row>
    <row r="74" spans="1:16" ht="15.75">
      <c r="A74" s="1"/>
      <c r="B74" s="13"/>
      <c r="C74" s="2"/>
      <c r="D74" s="2"/>
      <c r="E74" s="2"/>
      <c r="G74" s="1"/>
      <c r="H74" s="13"/>
      <c r="I74" s="2"/>
      <c r="J74" s="2"/>
      <c r="M74" s="16"/>
    </row>
    <row r="75" spans="1:16" ht="15.75">
      <c r="A75" s="16"/>
      <c r="B75" s="13" t="s">
        <v>38</v>
      </c>
      <c r="C75" s="16"/>
      <c r="D75" s="16"/>
      <c r="E75" s="16"/>
      <c r="G75" s="16"/>
      <c r="H75" s="13" t="s">
        <v>38</v>
      </c>
      <c r="I75" s="16"/>
      <c r="J75" s="16"/>
      <c r="M75" s="16"/>
      <c r="N75" s="16"/>
    </row>
    <row r="76" spans="1:16" ht="15.75">
      <c r="A76" s="16"/>
      <c r="B76" s="16"/>
      <c r="C76" s="9">
        <v>42086</v>
      </c>
      <c r="D76" s="9">
        <v>42086</v>
      </c>
      <c r="E76" s="19"/>
      <c r="G76" s="16"/>
      <c r="H76" s="16"/>
      <c r="I76" s="9">
        <v>42086</v>
      </c>
      <c r="J76" s="9">
        <v>42086</v>
      </c>
      <c r="M76" s="16"/>
      <c r="N76" s="13" t="s">
        <v>38</v>
      </c>
    </row>
    <row r="77" spans="1:16">
      <c r="A77" s="16"/>
      <c r="B77" s="16"/>
      <c r="C77" s="9">
        <v>42086</v>
      </c>
      <c r="D77" s="9">
        <v>42086</v>
      </c>
      <c r="E77" s="19"/>
      <c r="G77" s="16"/>
      <c r="H77" s="16"/>
      <c r="I77" s="9">
        <v>42086</v>
      </c>
      <c r="J77" s="9">
        <v>42086</v>
      </c>
      <c r="M77" s="3" t="s">
        <v>3</v>
      </c>
      <c r="N77" s="4" t="s">
        <v>4</v>
      </c>
      <c r="O77" s="10" t="s">
        <v>55</v>
      </c>
      <c r="P77" s="10" t="s">
        <v>56</v>
      </c>
    </row>
    <row r="78" spans="1:16">
      <c r="A78" s="3" t="s">
        <v>3</v>
      </c>
      <c r="B78" s="4" t="s">
        <v>4</v>
      </c>
      <c r="C78" s="10" t="s">
        <v>23</v>
      </c>
      <c r="D78" s="10" t="s">
        <v>25</v>
      </c>
      <c r="E78" s="10" t="s">
        <v>55</v>
      </c>
      <c r="G78" s="3" t="s">
        <v>3</v>
      </c>
      <c r="H78" s="4" t="s">
        <v>4</v>
      </c>
      <c r="I78" s="10" t="s">
        <v>30</v>
      </c>
      <c r="J78" s="10" t="s">
        <v>29</v>
      </c>
      <c r="K78" s="10" t="s">
        <v>56</v>
      </c>
      <c r="M78" s="5" t="s">
        <v>5</v>
      </c>
      <c r="N78" s="5" t="s">
        <v>6</v>
      </c>
      <c r="O78" s="11">
        <v>0.25000000000000006</v>
      </c>
      <c r="P78">
        <v>0.41833333333333333</v>
      </c>
    </row>
    <row r="79" spans="1:16">
      <c r="A79" s="5" t="s">
        <v>5</v>
      </c>
      <c r="B79" s="5" t="s">
        <v>6</v>
      </c>
      <c r="C79" s="11">
        <v>0.20000000000000004</v>
      </c>
      <c r="D79" s="11">
        <v>0.30000000000000004</v>
      </c>
      <c r="E79" s="11">
        <f>AVERAGE(C79:D79)</f>
        <v>0.25000000000000006</v>
      </c>
      <c r="G79" s="5" t="s">
        <v>5</v>
      </c>
      <c r="H79" s="5" t="s">
        <v>6</v>
      </c>
      <c r="I79" s="11">
        <v>0.44</v>
      </c>
      <c r="J79" s="11">
        <v>0.39666666666666667</v>
      </c>
      <c r="K79">
        <f>AVERAGE(I79:J79)</f>
        <v>0.41833333333333333</v>
      </c>
      <c r="M79" s="5" t="s">
        <v>7</v>
      </c>
      <c r="N79" s="5" t="s">
        <v>8</v>
      </c>
      <c r="O79" s="11">
        <v>2.1666666666666667E-2</v>
      </c>
      <c r="P79">
        <v>1.6666666666666666E-2</v>
      </c>
    </row>
    <row r="80" spans="1:16">
      <c r="A80" s="5" t="s">
        <v>7</v>
      </c>
      <c r="B80" s="5" t="s">
        <v>8</v>
      </c>
      <c r="C80" s="11">
        <v>2.3333333333333331E-2</v>
      </c>
      <c r="D80" s="11">
        <v>0.02</v>
      </c>
      <c r="E80" s="11">
        <f t="shared" ref="E80:E86" si="10">AVERAGE(C80:D80)</f>
        <v>2.1666666666666667E-2</v>
      </c>
      <c r="G80" s="5" t="s">
        <v>7</v>
      </c>
      <c r="H80" s="5" t="s">
        <v>8</v>
      </c>
      <c r="I80" s="11">
        <v>0.02</v>
      </c>
      <c r="J80" s="11">
        <v>1.3333333333333334E-2</v>
      </c>
      <c r="K80">
        <f t="shared" ref="K80:K86" si="11">AVERAGE(I80:J80)</f>
        <v>1.6666666666666666E-2</v>
      </c>
      <c r="M80" s="5" t="s">
        <v>9</v>
      </c>
      <c r="N80" s="5" t="s">
        <v>57</v>
      </c>
      <c r="O80" s="11">
        <v>7.1666666666666656E-2</v>
      </c>
      <c r="P80">
        <v>1.8333333333333333E-2</v>
      </c>
    </row>
    <row r="81" spans="1:16">
      <c r="A81" s="5" t="s">
        <v>9</v>
      </c>
      <c r="B81" s="5" t="s">
        <v>57</v>
      </c>
      <c r="C81" s="11">
        <v>0.10999999999999999</v>
      </c>
      <c r="D81" s="11">
        <v>3.3333333333333333E-2</v>
      </c>
      <c r="E81" s="11">
        <f t="shared" si="10"/>
        <v>7.1666666666666656E-2</v>
      </c>
      <c r="G81" s="5" t="s">
        <v>9</v>
      </c>
      <c r="H81" s="5" t="s">
        <v>57</v>
      </c>
      <c r="I81" s="11">
        <v>0.02</v>
      </c>
      <c r="J81" s="11">
        <v>1.6666666666666666E-2</v>
      </c>
      <c r="K81">
        <f t="shared" si="11"/>
        <v>1.8333333333333333E-2</v>
      </c>
      <c r="M81" s="5" t="s">
        <v>10</v>
      </c>
      <c r="N81" s="5" t="s">
        <v>11</v>
      </c>
      <c r="O81" s="11">
        <v>0.04</v>
      </c>
      <c r="P81">
        <v>1.6666666666666666E-2</v>
      </c>
    </row>
    <row r="82" spans="1:16">
      <c r="A82" s="5" t="s">
        <v>10</v>
      </c>
      <c r="B82" s="5" t="s">
        <v>11</v>
      </c>
      <c r="C82" s="11">
        <v>0.06</v>
      </c>
      <c r="D82" s="11">
        <v>0.02</v>
      </c>
      <c r="E82" s="11">
        <f t="shared" si="10"/>
        <v>0.04</v>
      </c>
      <c r="G82" s="5" t="s">
        <v>10</v>
      </c>
      <c r="H82" s="5" t="s">
        <v>11</v>
      </c>
      <c r="I82" s="11">
        <v>2.6666666666666668E-2</v>
      </c>
      <c r="J82" s="11">
        <v>6.6666666666666671E-3</v>
      </c>
      <c r="K82">
        <f t="shared" si="11"/>
        <v>1.6666666666666666E-2</v>
      </c>
      <c r="M82" s="5" t="s">
        <v>12</v>
      </c>
      <c r="N82" s="5" t="s">
        <v>13</v>
      </c>
      <c r="O82" s="11">
        <v>0.06</v>
      </c>
      <c r="P82">
        <v>2.1666666666666667E-2</v>
      </c>
    </row>
    <row r="83" spans="1:16">
      <c r="A83" s="5" t="s">
        <v>12</v>
      </c>
      <c r="B83" s="5" t="s">
        <v>13</v>
      </c>
      <c r="C83" s="11">
        <v>6.3333333333333339E-2</v>
      </c>
      <c r="D83" s="11">
        <v>5.6666666666666664E-2</v>
      </c>
      <c r="E83" s="11">
        <f t="shared" si="10"/>
        <v>0.06</v>
      </c>
      <c r="G83" s="5" t="s">
        <v>12</v>
      </c>
      <c r="H83" s="5" t="s">
        <v>13</v>
      </c>
      <c r="I83" s="11">
        <v>0.02</v>
      </c>
      <c r="J83" s="11">
        <v>2.3333333333333331E-2</v>
      </c>
      <c r="K83">
        <f t="shared" si="11"/>
        <v>2.1666666666666667E-2</v>
      </c>
      <c r="M83" s="5" t="s">
        <v>14</v>
      </c>
      <c r="N83" s="5" t="s">
        <v>15</v>
      </c>
      <c r="O83" s="11">
        <v>0.38333333333333336</v>
      </c>
      <c r="P83">
        <v>2.6666666666666668E-2</v>
      </c>
    </row>
    <row r="84" spans="1:16">
      <c r="A84" s="5" t="s">
        <v>14</v>
      </c>
      <c r="B84" s="5" t="s">
        <v>15</v>
      </c>
      <c r="C84" s="11">
        <v>0.10666666666666667</v>
      </c>
      <c r="D84" s="11">
        <v>0.66</v>
      </c>
      <c r="E84" s="11">
        <f t="shared" si="10"/>
        <v>0.38333333333333336</v>
      </c>
      <c r="G84" s="5" t="s">
        <v>14</v>
      </c>
      <c r="H84" s="5" t="s">
        <v>15</v>
      </c>
      <c r="I84" s="11">
        <v>3.0000000000000002E-2</v>
      </c>
      <c r="J84" s="11">
        <v>2.3333333333333334E-2</v>
      </c>
      <c r="K84">
        <f t="shared" si="11"/>
        <v>2.6666666666666668E-2</v>
      </c>
      <c r="M84" s="5" t="s">
        <v>16</v>
      </c>
      <c r="N84" s="5" t="s">
        <v>17</v>
      </c>
      <c r="O84" s="11">
        <v>2.1666666666666667E-2</v>
      </c>
      <c r="P84">
        <v>0.30000000000000004</v>
      </c>
    </row>
    <row r="85" spans="1:16">
      <c r="A85" s="5" t="s">
        <v>16</v>
      </c>
      <c r="B85" s="5" t="s">
        <v>17</v>
      </c>
      <c r="C85" s="11">
        <v>0.03</v>
      </c>
      <c r="D85" s="11">
        <v>1.3333333333333334E-2</v>
      </c>
      <c r="E85" s="11">
        <f t="shared" si="10"/>
        <v>2.1666666666666667E-2</v>
      </c>
      <c r="G85" s="5" t="s">
        <v>16</v>
      </c>
      <c r="H85" s="5" t="s">
        <v>17</v>
      </c>
      <c r="I85" s="11">
        <v>0.58333333333333337</v>
      </c>
      <c r="J85" s="11">
        <v>1.6666666666666666E-2</v>
      </c>
      <c r="K85">
        <f t="shared" si="11"/>
        <v>0.30000000000000004</v>
      </c>
      <c r="M85" s="5" t="s">
        <v>18</v>
      </c>
      <c r="N85" s="5" t="s">
        <v>19</v>
      </c>
      <c r="O85" s="11">
        <v>4.3333333333333335E-2</v>
      </c>
      <c r="P85">
        <v>3.9999999999999994E-2</v>
      </c>
    </row>
    <row r="86" spans="1:16">
      <c r="A86" s="5" t="s">
        <v>18</v>
      </c>
      <c r="B86" s="5" t="s">
        <v>19</v>
      </c>
      <c r="C86" s="11">
        <v>6.3333333333333339E-2</v>
      </c>
      <c r="D86" s="11">
        <v>2.3333333333333334E-2</v>
      </c>
      <c r="E86" s="11">
        <f t="shared" si="10"/>
        <v>4.3333333333333335E-2</v>
      </c>
      <c r="G86" s="5" t="s">
        <v>18</v>
      </c>
      <c r="H86" s="5" t="s">
        <v>19</v>
      </c>
      <c r="I86" s="11">
        <v>4.9999999999999996E-2</v>
      </c>
      <c r="J86" s="11">
        <v>0.03</v>
      </c>
      <c r="K86">
        <f t="shared" si="11"/>
        <v>3.9999999999999994E-2</v>
      </c>
      <c r="M86" s="6"/>
    </row>
    <row r="87" spans="1:16">
      <c r="A87" s="6"/>
      <c r="B87" s="7" t="s">
        <v>20</v>
      </c>
      <c r="C87" s="17" t="s">
        <v>21</v>
      </c>
      <c r="D87" s="17" t="s">
        <v>21</v>
      </c>
      <c r="E87" s="14"/>
      <c r="G87" s="6"/>
      <c r="H87" s="7" t="s">
        <v>20</v>
      </c>
      <c r="I87" s="12" t="s">
        <v>2</v>
      </c>
      <c r="J87" s="12" t="s">
        <v>2</v>
      </c>
    </row>
    <row r="88" spans="1:16">
      <c r="M88" s="16"/>
    </row>
    <row r="89" spans="1:16" ht="15.75">
      <c r="A89" s="16"/>
      <c r="B89" s="13" t="s">
        <v>39</v>
      </c>
      <c r="C89" s="16"/>
      <c r="D89" s="16"/>
      <c r="E89" s="16"/>
      <c r="G89" s="16"/>
      <c r="H89" s="13" t="s">
        <v>39</v>
      </c>
      <c r="I89" s="16"/>
      <c r="J89" s="16"/>
      <c r="M89" s="16"/>
      <c r="N89" s="16"/>
    </row>
    <row r="90" spans="1:16" ht="15.75">
      <c r="A90" s="16"/>
      <c r="B90" s="16"/>
      <c r="C90" s="9">
        <v>42086</v>
      </c>
      <c r="D90" s="9">
        <v>42086</v>
      </c>
      <c r="E90" s="19"/>
      <c r="G90" s="16"/>
      <c r="H90" s="16"/>
      <c r="I90" s="9">
        <v>42086</v>
      </c>
      <c r="J90" s="9">
        <v>42086</v>
      </c>
      <c r="M90" s="16"/>
      <c r="N90" s="13" t="s">
        <v>39</v>
      </c>
    </row>
    <row r="91" spans="1:16">
      <c r="A91" s="16"/>
      <c r="B91" s="16"/>
      <c r="C91" s="9">
        <v>42086</v>
      </c>
      <c r="D91" s="9">
        <v>42086</v>
      </c>
      <c r="E91" s="19"/>
      <c r="G91" s="16"/>
      <c r="H91" s="16"/>
      <c r="I91" s="9">
        <v>42086</v>
      </c>
      <c r="J91" s="9">
        <v>42086</v>
      </c>
      <c r="M91" s="3" t="s">
        <v>3</v>
      </c>
      <c r="N91" s="4" t="s">
        <v>4</v>
      </c>
      <c r="O91" s="10" t="s">
        <v>55</v>
      </c>
      <c r="P91" s="10" t="s">
        <v>56</v>
      </c>
    </row>
    <row r="92" spans="1:16">
      <c r="A92" s="3" t="s">
        <v>3</v>
      </c>
      <c r="B92" s="4" t="s">
        <v>4</v>
      </c>
      <c r="C92" s="10" t="s">
        <v>23</v>
      </c>
      <c r="D92" s="10" t="s">
        <v>25</v>
      </c>
      <c r="E92" s="10" t="s">
        <v>55</v>
      </c>
      <c r="G92" s="3" t="s">
        <v>3</v>
      </c>
      <c r="H92" s="4" t="s">
        <v>4</v>
      </c>
      <c r="I92" s="10" t="s">
        <v>30</v>
      </c>
      <c r="J92" s="10" t="s">
        <v>29</v>
      </c>
      <c r="K92" s="10" t="s">
        <v>56</v>
      </c>
      <c r="M92" s="5" t="s">
        <v>5</v>
      </c>
      <c r="N92" s="5" t="s">
        <v>6</v>
      </c>
      <c r="O92" s="11">
        <v>0.46833333333333338</v>
      </c>
      <c r="P92">
        <v>0.44833333333333336</v>
      </c>
    </row>
    <row r="93" spans="1:16">
      <c r="A93" s="5" t="s">
        <v>5</v>
      </c>
      <c r="B93" s="5" t="s">
        <v>6</v>
      </c>
      <c r="C93" s="11">
        <v>0.42666666666666669</v>
      </c>
      <c r="D93" s="11">
        <v>0.51</v>
      </c>
      <c r="E93" s="11">
        <f>AVERAGE(C93:D93)</f>
        <v>0.46833333333333338</v>
      </c>
      <c r="G93" s="5" t="s">
        <v>5</v>
      </c>
      <c r="H93" s="5" t="s">
        <v>6</v>
      </c>
      <c r="I93" s="11">
        <v>0.40000000000000008</v>
      </c>
      <c r="J93" s="11">
        <v>0.49666666666666665</v>
      </c>
      <c r="K93">
        <f>AVERAGE(I93:J93)</f>
        <v>0.44833333333333336</v>
      </c>
      <c r="M93" s="5" t="s">
        <v>7</v>
      </c>
      <c r="N93" s="5" t="s">
        <v>8</v>
      </c>
      <c r="O93" s="11">
        <v>6.6666666666666666E-2</v>
      </c>
      <c r="P93">
        <v>4.3333333333333335E-2</v>
      </c>
    </row>
    <row r="94" spans="1:16">
      <c r="A94" s="5" t="s">
        <v>7</v>
      </c>
      <c r="B94" s="5" t="s">
        <v>8</v>
      </c>
      <c r="C94" s="11">
        <v>6.6666666666666666E-2</v>
      </c>
      <c r="D94" s="11">
        <v>6.6666666666666666E-2</v>
      </c>
      <c r="E94" s="11">
        <f t="shared" ref="E94:E100" si="12">AVERAGE(C94:D94)</f>
        <v>6.6666666666666666E-2</v>
      </c>
      <c r="G94" s="5" t="s">
        <v>7</v>
      </c>
      <c r="H94" s="5" t="s">
        <v>8</v>
      </c>
      <c r="I94" s="11">
        <v>4.6666666666666669E-2</v>
      </c>
      <c r="J94" s="11">
        <v>0.04</v>
      </c>
      <c r="K94">
        <f t="shared" ref="K94:K100" si="13">AVERAGE(I94:J94)</f>
        <v>4.3333333333333335E-2</v>
      </c>
      <c r="M94" s="5" t="s">
        <v>9</v>
      </c>
      <c r="N94" s="5" t="s">
        <v>57</v>
      </c>
      <c r="O94" s="11">
        <v>0.20666666666666667</v>
      </c>
      <c r="P94">
        <v>0.06</v>
      </c>
    </row>
    <row r="95" spans="1:16">
      <c r="A95" s="5" t="s">
        <v>9</v>
      </c>
      <c r="B95" s="5" t="s">
        <v>57</v>
      </c>
      <c r="C95" s="11">
        <v>0.24</v>
      </c>
      <c r="D95" s="11">
        <v>0.17333333333333334</v>
      </c>
      <c r="E95" s="11">
        <f t="shared" si="12"/>
        <v>0.20666666666666667</v>
      </c>
      <c r="G95" s="5" t="s">
        <v>9</v>
      </c>
      <c r="H95" s="5" t="s">
        <v>57</v>
      </c>
      <c r="I95" s="11">
        <v>6.3333333333333339E-2</v>
      </c>
      <c r="J95" s="11">
        <v>5.6666666666666664E-2</v>
      </c>
      <c r="K95">
        <f t="shared" si="13"/>
        <v>0.06</v>
      </c>
      <c r="M95" s="5" t="s">
        <v>10</v>
      </c>
      <c r="N95" s="5" t="s">
        <v>11</v>
      </c>
      <c r="O95" s="11">
        <v>0.22666666666666668</v>
      </c>
      <c r="P95">
        <v>5.8333333333333334E-2</v>
      </c>
    </row>
    <row r="96" spans="1:16">
      <c r="A96" s="5" t="s">
        <v>10</v>
      </c>
      <c r="B96" s="5" t="s">
        <v>11</v>
      </c>
      <c r="C96" s="11">
        <v>0.16</v>
      </c>
      <c r="D96" s="11">
        <v>0.29333333333333333</v>
      </c>
      <c r="E96" s="11">
        <f t="shared" si="12"/>
        <v>0.22666666666666668</v>
      </c>
      <c r="G96" s="5" t="s">
        <v>10</v>
      </c>
      <c r="H96" s="5" t="s">
        <v>11</v>
      </c>
      <c r="I96" s="11">
        <v>0.08</v>
      </c>
      <c r="J96" s="11">
        <v>3.6666666666666667E-2</v>
      </c>
      <c r="K96">
        <f t="shared" si="13"/>
        <v>5.8333333333333334E-2</v>
      </c>
      <c r="M96" s="5" t="s">
        <v>12</v>
      </c>
      <c r="N96" s="5" t="s">
        <v>13</v>
      </c>
      <c r="O96" s="11">
        <v>0.16333333333333333</v>
      </c>
      <c r="P96">
        <v>8.5000000000000006E-2</v>
      </c>
    </row>
    <row r="97" spans="1:16">
      <c r="A97" s="5" t="s">
        <v>12</v>
      </c>
      <c r="B97" s="5" t="s">
        <v>13</v>
      </c>
      <c r="C97" s="11">
        <v>0.16333333333333333</v>
      </c>
      <c r="D97" s="11">
        <v>0.16333333333333333</v>
      </c>
      <c r="E97" s="11">
        <f t="shared" si="12"/>
        <v>0.16333333333333333</v>
      </c>
      <c r="G97" s="5" t="s">
        <v>12</v>
      </c>
      <c r="H97" s="5" t="s">
        <v>13</v>
      </c>
      <c r="I97" s="11">
        <v>9.3333333333333338E-2</v>
      </c>
      <c r="J97" s="11">
        <v>7.6666666666666675E-2</v>
      </c>
      <c r="K97">
        <f t="shared" si="13"/>
        <v>8.5000000000000006E-2</v>
      </c>
      <c r="M97" s="5" t="s">
        <v>14</v>
      </c>
      <c r="N97" s="5" t="s">
        <v>15</v>
      </c>
      <c r="O97" s="11">
        <v>0.15833333333333335</v>
      </c>
      <c r="P97">
        <v>0.11666666666666667</v>
      </c>
    </row>
    <row r="98" spans="1:16">
      <c r="A98" s="5" t="s">
        <v>14</v>
      </c>
      <c r="B98" s="5" t="s">
        <v>15</v>
      </c>
      <c r="C98" s="11">
        <v>0.19333333333333336</v>
      </c>
      <c r="D98" s="11">
        <v>0.12333333333333334</v>
      </c>
      <c r="E98" s="11">
        <f t="shared" si="12"/>
        <v>0.15833333333333335</v>
      </c>
      <c r="G98" s="5" t="s">
        <v>14</v>
      </c>
      <c r="H98" s="5" t="s">
        <v>15</v>
      </c>
      <c r="I98" s="11">
        <v>9.3333333333333338E-2</v>
      </c>
      <c r="J98" s="11">
        <v>0.14000000000000001</v>
      </c>
      <c r="K98">
        <f t="shared" si="13"/>
        <v>0.11666666666666667</v>
      </c>
      <c r="M98" s="5" t="s">
        <v>16</v>
      </c>
      <c r="N98" s="5" t="s">
        <v>17</v>
      </c>
      <c r="O98" s="11">
        <v>0.05</v>
      </c>
      <c r="P98">
        <v>7.8333333333333338E-2</v>
      </c>
    </row>
    <row r="99" spans="1:16">
      <c r="A99" s="5" t="s">
        <v>16</v>
      </c>
      <c r="B99" s="5" t="s">
        <v>17</v>
      </c>
      <c r="C99" s="11">
        <v>6.3333333333333339E-2</v>
      </c>
      <c r="D99" s="11">
        <v>3.6666666666666674E-2</v>
      </c>
      <c r="E99" s="11">
        <f t="shared" si="12"/>
        <v>0.05</v>
      </c>
      <c r="G99" s="5" t="s">
        <v>16</v>
      </c>
      <c r="H99" s="5" t="s">
        <v>17</v>
      </c>
      <c r="I99" s="11">
        <v>4.3333333333333335E-2</v>
      </c>
      <c r="J99" s="11">
        <v>0.11333333333333333</v>
      </c>
      <c r="K99">
        <f t="shared" si="13"/>
        <v>7.8333333333333338E-2</v>
      </c>
      <c r="M99" s="5" t="s">
        <v>18</v>
      </c>
      <c r="N99" s="5" t="s">
        <v>19</v>
      </c>
      <c r="O99" s="11">
        <v>9.3333333333333338E-2</v>
      </c>
      <c r="P99">
        <v>0.13499999999999998</v>
      </c>
    </row>
    <row r="100" spans="1:16" ht="15.75">
      <c r="A100" s="5" t="s">
        <v>18</v>
      </c>
      <c r="B100" s="5" t="s">
        <v>19</v>
      </c>
      <c r="C100" s="11">
        <v>0.14333333333333334</v>
      </c>
      <c r="D100" s="11">
        <v>4.3333333333333335E-2</v>
      </c>
      <c r="E100" s="11">
        <f t="shared" si="12"/>
        <v>9.3333333333333338E-2</v>
      </c>
      <c r="G100" s="5" t="s">
        <v>18</v>
      </c>
      <c r="H100" s="5" t="s">
        <v>19</v>
      </c>
      <c r="I100" s="11">
        <v>0.11333333333333333</v>
      </c>
      <c r="J100" s="11">
        <v>0.15666666666666665</v>
      </c>
      <c r="K100">
        <f t="shared" si="13"/>
        <v>0.13499999999999998</v>
      </c>
      <c r="M100" s="6"/>
      <c r="N100" s="13"/>
    </row>
    <row r="101" spans="1:16" ht="15.75">
      <c r="A101" s="6"/>
      <c r="B101" s="7" t="s">
        <v>20</v>
      </c>
      <c r="C101" s="17" t="s">
        <v>21</v>
      </c>
      <c r="D101" s="17" t="s">
        <v>21</v>
      </c>
      <c r="E101" s="14"/>
      <c r="G101" s="6"/>
      <c r="H101" s="7" t="s">
        <v>20</v>
      </c>
      <c r="I101" s="12" t="s">
        <v>2</v>
      </c>
      <c r="J101" s="12" t="s">
        <v>2</v>
      </c>
      <c r="N101" s="13"/>
    </row>
    <row r="102" spans="1:16" ht="15.75">
      <c r="M102" s="1"/>
      <c r="N102" s="13"/>
    </row>
    <row r="103" spans="1:16" ht="15.75">
      <c r="A103" s="1"/>
      <c r="B103" s="13"/>
      <c r="C103" s="2"/>
      <c r="D103" s="2"/>
      <c r="E103" s="2"/>
      <c r="G103" s="1"/>
      <c r="H103" s="13"/>
      <c r="I103" s="2"/>
      <c r="J103" s="2"/>
      <c r="M103" s="1"/>
    </row>
    <row r="104" spans="1:16" ht="15.75">
      <c r="A104" s="1"/>
      <c r="B104" s="13" t="s">
        <v>34</v>
      </c>
      <c r="C104" s="2"/>
      <c r="D104" s="2"/>
      <c r="E104" s="2"/>
      <c r="G104" s="1"/>
      <c r="H104" s="13" t="s">
        <v>34</v>
      </c>
      <c r="I104" s="2"/>
      <c r="J104" s="2"/>
      <c r="M104" s="1"/>
      <c r="N104" s="2"/>
    </row>
    <row r="105" spans="1:16" ht="15.75">
      <c r="A105" s="1"/>
      <c r="B105" s="2" t="s">
        <v>0</v>
      </c>
      <c r="C105" s="9">
        <v>42177</v>
      </c>
      <c r="D105" s="9">
        <v>42177</v>
      </c>
      <c r="E105" s="19"/>
      <c r="G105" s="1"/>
      <c r="H105" s="2" t="s">
        <v>0</v>
      </c>
      <c r="I105" s="9">
        <v>42177</v>
      </c>
      <c r="J105" s="9">
        <v>42177</v>
      </c>
      <c r="M105" s="1"/>
      <c r="N105" s="13" t="s">
        <v>34</v>
      </c>
    </row>
    <row r="106" spans="1:16">
      <c r="A106" s="1"/>
      <c r="B106" s="2" t="s">
        <v>1</v>
      </c>
      <c r="C106" s="9">
        <v>42177</v>
      </c>
      <c r="D106" s="9">
        <v>42177</v>
      </c>
      <c r="E106" s="19"/>
      <c r="G106" s="1"/>
      <c r="H106" s="2" t="s">
        <v>1</v>
      </c>
      <c r="I106" s="9">
        <v>42177</v>
      </c>
      <c r="J106" s="9">
        <v>42177</v>
      </c>
      <c r="M106" s="3" t="s">
        <v>3</v>
      </c>
      <c r="N106" s="4" t="s">
        <v>4</v>
      </c>
      <c r="O106" s="10" t="s">
        <v>55</v>
      </c>
      <c r="P106" s="10" t="s">
        <v>56</v>
      </c>
    </row>
    <row r="107" spans="1:16">
      <c r="A107" s="3" t="s">
        <v>3</v>
      </c>
      <c r="B107" s="4" t="s">
        <v>4</v>
      </c>
      <c r="C107" s="10" t="s">
        <v>23</v>
      </c>
      <c r="D107" s="10" t="s">
        <v>25</v>
      </c>
      <c r="E107" s="10" t="s">
        <v>55</v>
      </c>
      <c r="G107" s="3" t="s">
        <v>3</v>
      </c>
      <c r="H107" s="4" t="s">
        <v>4</v>
      </c>
      <c r="I107" s="10" t="s">
        <v>27</v>
      </c>
      <c r="J107" s="10" t="s">
        <v>29</v>
      </c>
      <c r="K107" s="10" t="s">
        <v>56</v>
      </c>
      <c r="M107" s="5" t="s">
        <v>5</v>
      </c>
      <c r="N107" s="5" t="s">
        <v>6</v>
      </c>
      <c r="O107" s="11">
        <v>0.35</v>
      </c>
      <c r="P107">
        <v>0.35666666666666669</v>
      </c>
    </row>
    <row r="108" spans="1:16">
      <c r="A108" s="5" t="s">
        <v>5</v>
      </c>
      <c r="B108" s="5" t="s">
        <v>6</v>
      </c>
      <c r="C108" s="11">
        <v>0.28666666666666668</v>
      </c>
      <c r="D108" s="11">
        <v>0.41333333333333333</v>
      </c>
      <c r="E108" s="11">
        <f>AVERAGE(C108:D108)</f>
        <v>0.35</v>
      </c>
      <c r="G108" s="5" t="s">
        <v>5</v>
      </c>
      <c r="H108" s="5" t="s">
        <v>6</v>
      </c>
      <c r="I108" s="11">
        <v>0.44</v>
      </c>
      <c r="J108" s="11">
        <v>0.27333333333333337</v>
      </c>
      <c r="K108">
        <f>AVERAGE(I108:J108)</f>
        <v>0.35666666666666669</v>
      </c>
      <c r="M108" s="5" t="s">
        <v>7</v>
      </c>
      <c r="N108" s="5" t="s">
        <v>8</v>
      </c>
      <c r="O108" s="11">
        <v>4.8333333333333339E-2</v>
      </c>
      <c r="P108">
        <v>2.8333333333333335E-2</v>
      </c>
    </row>
    <row r="109" spans="1:16">
      <c r="A109" s="5" t="s">
        <v>7</v>
      </c>
      <c r="B109" s="5" t="s">
        <v>8</v>
      </c>
      <c r="C109" s="11">
        <v>4.3333333333333335E-2</v>
      </c>
      <c r="D109" s="11">
        <v>5.3333333333333337E-2</v>
      </c>
      <c r="E109" s="11">
        <f t="shared" ref="E109:E115" si="14">AVERAGE(C109:D109)</f>
        <v>4.8333333333333339E-2</v>
      </c>
      <c r="G109" s="5" t="s">
        <v>7</v>
      </c>
      <c r="H109" s="5" t="s">
        <v>8</v>
      </c>
      <c r="I109" s="11">
        <v>3.3333333333333333E-2</v>
      </c>
      <c r="J109" s="11">
        <v>2.3333333333333334E-2</v>
      </c>
      <c r="K109">
        <f t="shared" ref="K109:K115" si="15">AVERAGE(I109:J109)</f>
        <v>2.8333333333333335E-2</v>
      </c>
      <c r="M109" s="5" t="s">
        <v>9</v>
      </c>
      <c r="N109" s="5" t="s">
        <v>57</v>
      </c>
      <c r="O109" s="11">
        <v>0.20666666666666667</v>
      </c>
      <c r="P109">
        <v>0.10166666666666668</v>
      </c>
    </row>
    <row r="110" spans="1:16">
      <c r="A110" s="5" t="s">
        <v>9</v>
      </c>
      <c r="B110" s="5" t="s">
        <v>57</v>
      </c>
      <c r="C110" s="11">
        <v>0.28666666666666668</v>
      </c>
      <c r="D110" s="11">
        <v>0.12666666666666668</v>
      </c>
      <c r="E110" s="11">
        <f t="shared" si="14"/>
        <v>0.20666666666666667</v>
      </c>
      <c r="G110" s="5" t="s">
        <v>9</v>
      </c>
      <c r="H110" s="5" t="s">
        <v>57</v>
      </c>
      <c r="I110" s="11">
        <v>0.14000000000000001</v>
      </c>
      <c r="J110" s="11">
        <v>6.3333333333333339E-2</v>
      </c>
      <c r="K110">
        <f t="shared" si="15"/>
        <v>0.10166666666666668</v>
      </c>
      <c r="M110" s="5" t="s">
        <v>10</v>
      </c>
      <c r="N110" s="5" t="s">
        <v>11</v>
      </c>
      <c r="O110" s="11">
        <v>0.14833333333333334</v>
      </c>
      <c r="P110">
        <v>9.3333333333333338E-2</v>
      </c>
    </row>
    <row r="111" spans="1:16">
      <c r="A111" s="5" t="s">
        <v>10</v>
      </c>
      <c r="B111" s="5" t="s">
        <v>11</v>
      </c>
      <c r="C111" s="11">
        <v>0.19666666666666666</v>
      </c>
      <c r="D111" s="11">
        <v>0.10000000000000002</v>
      </c>
      <c r="E111" s="11">
        <f t="shared" si="14"/>
        <v>0.14833333333333334</v>
      </c>
      <c r="G111" s="5" t="s">
        <v>10</v>
      </c>
      <c r="H111" s="5" t="s">
        <v>11</v>
      </c>
      <c r="I111" s="11">
        <v>0.12333333333333334</v>
      </c>
      <c r="J111" s="11">
        <v>6.3333333333333339E-2</v>
      </c>
      <c r="K111">
        <f t="shared" si="15"/>
        <v>9.3333333333333338E-2</v>
      </c>
      <c r="M111" s="5" t="s">
        <v>12</v>
      </c>
      <c r="N111" s="5" t="s">
        <v>13</v>
      </c>
      <c r="O111" s="11">
        <v>0.14500000000000002</v>
      </c>
      <c r="P111">
        <v>0.10333333333333333</v>
      </c>
    </row>
    <row r="112" spans="1:16">
      <c r="A112" s="5" t="s">
        <v>12</v>
      </c>
      <c r="B112" s="5" t="s">
        <v>13</v>
      </c>
      <c r="C112" s="11">
        <v>0.19666666666666668</v>
      </c>
      <c r="D112" s="11">
        <v>9.3333333333333338E-2</v>
      </c>
      <c r="E112" s="11">
        <f t="shared" si="14"/>
        <v>0.14500000000000002</v>
      </c>
      <c r="G112" s="5" t="s">
        <v>12</v>
      </c>
      <c r="H112" s="5" t="s">
        <v>13</v>
      </c>
      <c r="I112" s="11">
        <v>9.0000000000000011E-2</v>
      </c>
      <c r="J112" s="11">
        <v>0.11666666666666665</v>
      </c>
      <c r="K112">
        <f t="shared" si="15"/>
        <v>0.10333333333333333</v>
      </c>
      <c r="M112" s="5" t="s">
        <v>14</v>
      </c>
      <c r="N112" s="5" t="s">
        <v>15</v>
      </c>
      <c r="O112" s="11">
        <v>0.15500000000000003</v>
      </c>
      <c r="P112">
        <v>0.10333333333333333</v>
      </c>
    </row>
    <row r="113" spans="1:16">
      <c r="A113" s="5" t="s">
        <v>14</v>
      </c>
      <c r="B113" s="5" t="s">
        <v>15</v>
      </c>
      <c r="C113" s="11">
        <v>0.21333333333333335</v>
      </c>
      <c r="D113" s="11">
        <v>9.6666666666666679E-2</v>
      </c>
      <c r="E113" s="11">
        <f t="shared" si="14"/>
        <v>0.15500000000000003</v>
      </c>
      <c r="G113" s="5" t="s">
        <v>14</v>
      </c>
      <c r="H113" s="5" t="s">
        <v>15</v>
      </c>
      <c r="I113" s="11">
        <v>0.11333333333333334</v>
      </c>
      <c r="J113" s="11">
        <v>9.3333333333333338E-2</v>
      </c>
      <c r="K113">
        <f t="shared" si="15"/>
        <v>0.10333333333333333</v>
      </c>
      <c r="M113" s="5" t="s">
        <v>16</v>
      </c>
      <c r="N113" s="5" t="s">
        <v>17</v>
      </c>
      <c r="O113" s="11">
        <v>6.8333333333333343E-2</v>
      </c>
      <c r="P113">
        <v>3.8333333333333337E-2</v>
      </c>
    </row>
    <row r="114" spans="1:16">
      <c r="A114" s="5" t="s">
        <v>16</v>
      </c>
      <c r="B114" s="5" t="s">
        <v>17</v>
      </c>
      <c r="C114" s="11">
        <v>9.0000000000000011E-2</v>
      </c>
      <c r="D114" s="11">
        <v>4.6666666666666669E-2</v>
      </c>
      <c r="E114" s="11">
        <f t="shared" si="14"/>
        <v>6.8333333333333343E-2</v>
      </c>
      <c r="G114" s="5" t="s">
        <v>16</v>
      </c>
      <c r="H114" s="5" t="s">
        <v>17</v>
      </c>
      <c r="I114" s="11">
        <v>3.0000000000000002E-2</v>
      </c>
      <c r="J114" s="11">
        <v>4.6666666666666669E-2</v>
      </c>
      <c r="K114">
        <f t="shared" si="15"/>
        <v>3.8333333333333337E-2</v>
      </c>
      <c r="M114" s="5" t="s">
        <v>18</v>
      </c>
      <c r="N114" s="5" t="s">
        <v>19</v>
      </c>
      <c r="O114" s="11">
        <v>0.16833333333333333</v>
      </c>
      <c r="P114">
        <v>8.1666666666666679E-2</v>
      </c>
    </row>
    <row r="115" spans="1:16">
      <c r="A115" s="5" t="s">
        <v>18</v>
      </c>
      <c r="B115" s="5" t="s">
        <v>19</v>
      </c>
      <c r="C115" s="11">
        <v>0.20666666666666667</v>
      </c>
      <c r="D115" s="11">
        <v>0.13</v>
      </c>
      <c r="E115" s="11">
        <f t="shared" si="14"/>
        <v>0.16833333333333333</v>
      </c>
      <c r="G115" s="5" t="s">
        <v>18</v>
      </c>
      <c r="H115" s="5" t="s">
        <v>19</v>
      </c>
      <c r="I115" s="11">
        <v>9.0000000000000011E-2</v>
      </c>
      <c r="J115" s="11">
        <v>7.3333333333333348E-2</v>
      </c>
      <c r="K115">
        <f t="shared" si="15"/>
        <v>8.1666666666666679E-2</v>
      </c>
      <c r="M115" s="6"/>
    </row>
    <row r="116" spans="1:16">
      <c r="A116" s="6"/>
      <c r="B116" s="7" t="s">
        <v>20</v>
      </c>
      <c r="C116" s="14" t="s">
        <v>21</v>
      </c>
      <c r="D116" s="14" t="s">
        <v>21</v>
      </c>
      <c r="E116" s="14"/>
      <c r="G116" s="6"/>
      <c r="H116" s="7" t="s">
        <v>20</v>
      </c>
      <c r="I116" s="12" t="s">
        <v>2</v>
      </c>
      <c r="J116" s="12" t="s">
        <v>2</v>
      </c>
    </row>
    <row r="118" spans="1:16" ht="0.75" customHeight="1">
      <c r="M118" s="1"/>
      <c r="N118" s="13" t="s">
        <v>35</v>
      </c>
    </row>
    <row r="119" spans="1:16" ht="15.75">
      <c r="A119" s="1"/>
      <c r="B119" s="13" t="s">
        <v>35</v>
      </c>
      <c r="C119" s="2"/>
      <c r="D119" s="2"/>
      <c r="E119" s="2"/>
      <c r="G119" s="1"/>
      <c r="H119" s="13" t="s">
        <v>35</v>
      </c>
      <c r="I119" s="2"/>
      <c r="J119" s="2"/>
      <c r="M119" s="1"/>
    </row>
    <row r="120" spans="1:16" ht="15.75">
      <c r="A120" s="1"/>
      <c r="B120" s="2" t="s">
        <v>0</v>
      </c>
      <c r="C120" s="9">
        <v>42177</v>
      </c>
      <c r="D120" s="9">
        <v>42177</v>
      </c>
      <c r="E120" s="19"/>
      <c r="G120" s="1"/>
      <c r="H120" s="2" t="s">
        <v>0</v>
      </c>
      <c r="I120" s="9">
        <v>42177</v>
      </c>
      <c r="J120" s="9">
        <v>42177</v>
      </c>
      <c r="M120" s="1"/>
      <c r="N120" s="13" t="s">
        <v>35</v>
      </c>
    </row>
    <row r="121" spans="1:16">
      <c r="A121" s="1"/>
      <c r="B121" s="2" t="s">
        <v>1</v>
      </c>
      <c r="C121" s="9">
        <v>42177</v>
      </c>
      <c r="D121" s="9">
        <v>42177</v>
      </c>
      <c r="E121" s="19"/>
      <c r="G121" s="1"/>
      <c r="H121" s="2" t="s">
        <v>1</v>
      </c>
      <c r="I121" s="9">
        <v>42177</v>
      </c>
      <c r="J121" s="9">
        <v>42177</v>
      </c>
      <c r="M121" s="3" t="s">
        <v>3</v>
      </c>
      <c r="N121" s="4" t="s">
        <v>4</v>
      </c>
      <c r="O121" s="10" t="s">
        <v>55</v>
      </c>
      <c r="P121" s="10" t="s">
        <v>56</v>
      </c>
    </row>
    <row r="122" spans="1:16">
      <c r="A122" s="3" t="s">
        <v>3</v>
      </c>
      <c r="B122" s="4" t="s">
        <v>4</v>
      </c>
      <c r="C122" s="10" t="s">
        <v>23</v>
      </c>
      <c r="D122" s="10" t="s">
        <v>25</v>
      </c>
      <c r="E122" s="10" t="s">
        <v>55</v>
      </c>
      <c r="G122" s="3" t="s">
        <v>3</v>
      </c>
      <c r="H122" s="4" t="s">
        <v>4</v>
      </c>
      <c r="I122" s="10" t="s">
        <v>27</v>
      </c>
      <c r="J122" s="10" t="s">
        <v>29</v>
      </c>
      <c r="K122" s="10" t="s">
        <v>56</v>
      </c>
      <c r="M122" s="5" t="s">
        <v>5</v>
      </c>
      <c r="N122" s="5" t="s">
        <v>6</v>
      </c>
      <c r="O122" s="11">
        <v>0.34333333333333327</v>
      </c>
      <c r="P122">
        <v>0.57999999999999996</v>
      </c>
    </row>
    <row r="123" spans="1:16">
      <c r="A123" s="5" t="s">
        <v>5</v>
      </c>
      <c r="B123" s="5" t="s">
        <v>6</v>
      </c>
      <c r="C123" s="11">
        <v>0.32333333333333331</v>
      </c>
      <c r="D123" s="11">
        <v>0.36333333333333329</v>
      </c>
      <c r="E123" s="11">
        <f>AVERAGE(C123:D123)</f>
        <v>0.34333333333333327</v>
      </c>
      <c r="G123" s="5" t="s">
        <v>5</v>
      </c>
      <c r="H123" s="5" t="s">
        <v>6</v>
      </c>
      <c r="I123" s="11">
        <v>0.66666666666666663</v>
      </c>
      <c r="J123" s="11">
        <v>0.49333333333333335</v>
      </c>
      <c r="K123">
        <f>AVERAGE(I123:J123)</f>
        <v>0.57999999999999996</v>
      </c>
      <c r="M123" s="5" t="s">
        <v>7</v>
      </c>
      <c r="N123" s="5" t="s">
        <v>8</v>
      </c>
      <c r="O123" s="11">
        <v>3.6666666666666674E-2</v>
      </c>
      <c r="P123">
        <v>3.5000000000000003E-2</v>
      </c>
    </row>
    <row r="124" spans="1:16">
      <c r="A124" s="5" t="s">
        <v>7</v>
      </c>
      <c r="B124" s="5" t="s">
        <v>8</v>
      </c>
      <c r="C124" s="11">
        <v>5.000000000000001E-2</v>
      </c>
      <c r="D124" s="11">
        <v>2.3333333333333334E-2</v>
      </c>
      <c r="E124" s="11">
        <f t="shared" ref="E124:E130" si="16">AVERAGE(C124:D124)</f>
        <v>3.6666666666666674E-2</v>
      </c>
      <c r="G124" s="5" t="s">
        <v>7</v>
      </c>
      <c r="H124" s="5" t="s">
        <v>8</v>
      </c>
      <c r="I124" s="11">
        <v>0.02</v>
      </c>
      <c r="J124" s="11">
        <v>5.000000000000001E-2</v>
      </c>
      <c r="K124">
        <f t="shared" ref="K124:K130" si="17">AVERAGE(I124:J124)</f>
        <v>3.5000000000000003E-2</v>
      </c>
      <c r="M124" s="5" t="s">
        <v>9</v>
      </c>
      <c r="N124" s="5" t="s">
        <v>57</v>
      </c>
      <c r="O124" s="11">
        <v>0.36166666666666669</v>
      </c>
      <c r="P124">
        <v>9.3333333333333338E-2</v>
      </c>
    </row>
    <row r="125" spans="1:16">
      <c r="A125" s="5" t="s">
        <v>9</v>
      </c>
      <c r="B125" s="5" t="s">
        <v>57</v>
      </c>
      <c r="C125" s="11">
        <v>0.59666666666666668</v>
      </c>
      <c r="D125" s="11">
        <v>0.12666666666666668</v>
      </c>
      <c r="E125" s="11">
        <f t="shared" si="16"/>
        <v>0.36166666666666669</v>
      </c>
      <c r="G125" s="5" t="s">
        <v>9</v>
      </c>
      <c r="H125" s="5" t="s">
        <v>57</v>
      </c>
      <c r="I125" s="11">
        <v>0.10666666666666667</v>
      </c>
      <c r="J125" s="11">
        <v>0.08</v>
      </c>
      <c r="K125">
        <f t="shared" si="17"/>
        <v>9.3333333333333338E-2</v>
      </c>
      <c r="M125" s="5" t="s">
        <v>10</v>
      </c>
      <c r="N125" s="5" t="s">
        <v>11</v>
      </c>
      <c r="O125" s="11">
        <v>0.17499999999999999</v>
      </c>
      <c r="P125">
        <v>4.3333333333333335E-2</v>
      </c>
    </row>
    <row r="126" spans="1:16">
      <c r="A126" s="5" t="s">
        <v>10</v>
      </c>
      <c r="B126" s="5" t="s">
        <v>11</v>
      </c>
      <c r="C126" s="11">
        <v>0.26666666666666666</v>
      </c>
      <c r="D126" s="11">
        <v>8.3333333333333329E-2</v>
      </c>
      <c r="E126" s="11">
        <f t="shared" si="16"/>
        <v>0.17499999999999999</v>
      </c>
      <c r="G126" s="5" t="s">
        <v>10</v>
      </c>
      <c r="H126" s="5" t="s">
        <v>11</v>
      </c>
      <c r="I126" s="11">
        <v>5.6666666666666671E-2</v>
      </c>
      <c r="J126" s="11">
        <v>3.0000000000000002E-2</v>
      </c>
      <c r="K126">
        <f t="shared" si="17"/>
        <v>4.3333333333333335E-2</v>
      </c>
      <c r="M126" s="5" t="s">
        <v>12</v>
      </c>
      <c r="N126" s="5" t="s">
        <v>13</v>
      </c>
      <c r="O126" s="11">
        <v>9.1666666666666674E-2</v>
      </c>
      <c r="P126">
        <v>1.1666666666666667E-2</v>
      </c>
    </row>
    <row r="127" spans="1:16">
      <c r="A127" s="5" t="s">
        <v>12</v>
      </c>
      <c r="B127" s="5" t="s">
        <v>13</v>
      </c>
      <c r="C127" s="11">
        <v>0.12666666666666668</v>
      </c>
      <c r="D127" s="11">
        <v>5.6666666666666664E-2</v>
      </c>
      <c r="E127" s="11">
        <f t="shared" si="16"/>
        <v>9.1666666666666674E-2</v>
      </c>
      <c r="G127" s="5" t="s">
        <v>12</v>
      </c>
      <c r="H127" s="5" t="s">
        <v>13</v>
      </c>
      <c r="I127" s="11">
        <v>1.6666666666666666E-2</v>
      </c>
      <c r="J127" s="11">
        <v>6.6666666666666671E-3</v>
      </c>
      <c r="K127">
        <f t="shared" si="17"/>
        <v>1.1666666666666667E-2</v>
      </c>
      <c r="M127" s="5" t="s">
        <v>14</v>
      </c>
      <c r="N127" s="5" t="s">
        <v>15</v>
      </c>
      <c r="O127" s="11">
        <v>0.12833333333333335</v>
      </c>
      <c r="P127">
        <v>1.8333333333333333E-2</v>
      </c>
    </row>
    <row r="128" spans="1:16">
      <c r="A128" s="5" t="s">
        <v>14</v>
      </c>
      <c r="B128" s="5" t="s">
        <v>15</v>
      </c>
      <c r="C128" s="11">
        <v>0.19000000000000003</v>
      </c>
      <c r="D128" s="11">
        <v>6.6666666666666666E-2</v>
      </c>
      <c r="E128" s="11">
        <f t="shared" si="16"/>
        <v>0.12833333333333335</v>
      </c>
      <c r="G128" s="5" t="s">
        <v>14</v>
      </c>
      <c r="H128" s="5" t="s">
        <v>15</v>
      </c>
      <c r="I128" s="11">
        <v>2.3333333333333331E-2</v>
      </c>
      <c r="J128" s="11">
        <v>1.3333333333333334E-2</v>
      </c>
      <c r="K128">
        <f t="shared" si="17"/>
        <v>1.8333333333333333E-2</v>
      </c>
      <c r="M128" s="5" t="s">
        <v>16</v>
      </c>
      <c r="N128" s="5" t="s">
        <v>17</v>
      </c>
      <c r="O128" s="11">
        <v>6.0000000000000005E-2</v>
      </c>
      <c r="P128">
        <v>1.1666666666666667E-2</v>
      </c>
    </row>
    <row r="129" spans="1:16">
      <c r="A129" s="5" t="s">
        <v>16</v>
      </c>
      <c r="B129" s="5" t="s">
        <v>17</v>
      </c>
      <c r="C129" s="11">
        <v>9.3333333333333338E-2</v>
      </c>
      <c r="D129" s="11">
        <v>2.6666666666666668E-2</v>
      </c>
      <c r="E129" s="11">
        <f t="shared" si="16"/>
        <v>6.0000000000000005E-2</v>
      </c>
      <c r="G129" s="5" t="s">
        <v>16</v>
      </c>
      <c r="H129" s="5" t="s">
        <v>17</v>
      </c>
      <c r="I129" s="11">
        <v>0.01</v>
      </c>
      <c r="J129" s="11">
        <v>1.3333333333333334E-2</v>
      </c>
      <c r="K129">
        <f t="shared" si="17"/>
        <v>1.1666666666666667E-2</v>
      </c>
      <c r="M129" s="5" t="s">
        <v>18</v>
      </c>
      <c r="N129" s="5" t="s">
        <v>19</v>
      </c>
      <c r="O129" s="11">
        <v>0.10666666666666667</v>
      </c>
      <c r="P129">
        <v>1.4999999999999999E-2</v>
      </c>
    </row>
    <row r="130" spans="1:16">
      <c r="A130" s="5" t="s">
        <v>18</v>
      </c>
      <c r="B130" s="5" t="s">
        <v>19</v>
      </c>
      <c r="C130" s="11">
        <v>0.17</v>
      </c>
      <c r="D130" s="11">
        <v>4.3333333333333335E-2</v>
      </c>
      <c r="E130" s="11">
        <f t="shared" si="16"/>
        <v>0.10666666666666667</v>
      </c>
      <c r="G130" s="5" t="s">
        <v>18</v>
      </c>
      <c r="H130" s="5" t="s">
        <v>19</v>
      </c>
      <c r="I130" s="11">
        <v>0.02</v>
      </c>
      <c r="J130" s="11">
        <v>0.01</v>
      </c>
      <c r="K130">
        <f t="shared" si="17"/>
        <v>1.4999999999999999E-2</v>
      </c>
      <c r="M130" s="6"/>
    </row>
    <row r="131" spans="1:16">
      <c r="A131" s="6"/>
      <c r="B131" s="7" t="s">
        <v>20</v>
      </c>
      <c r="C131" s="14" t="s">
        <v>21</v>
      </c>
      <c r="D131" s="14" t="s">
        <v>21</v>
      </c>
      <c r="E131" s="14"/>
      <c r="G131" s="6"/>
      <c r="H131" s="7" t="s">
        <v>20</v>
      </c>
      <c r="I131" s="12" t="s">
        <v>2</v>
      </c>
      <c r="J131" s="12" t="s">
        <v>2</v>
      </c>
    </row>
    <row r="133" spans="1:16">
      <c r="M133" s="1"/>
    </row>
    <row r="134" spans="1:16" ht="15.75">
      <c r="A134" s="1"/>
      <c r="B134" s="13" t="s">
        <v>40</v>
      </c>
      <c r="C134" s="2"/>
      <c r="D134" s="2"/>
      <c r="E134" s="2"/>
      <c r="G134" s="1"/>
      <c r="H134" s="13" t="s">
        <v>40</v>
      </c>
      <c r="I134" s="2"/>
      <c r="J134" s="2"/>
      <c r="M134" s="1"/>
      <c r="N134" s="2"/>
    </row>
    <row r="135" spans="1:16" ht="15.75">
      <c r="A135" s="1"/>
      <c r="B135" s="2" t="s">
        <v>0</v>
      </c>
      <c r="C135" s="9">
        <v>42177</v>
      </c>
      <c r="D135" s="9">
        <v>42177</v>
      </c>
      <c r="E135" s="19"/>
      <c r="G135" s="1"/>
      <c r="H135" s="2" t="s">
        <v>0</v>
      </c>
      <c r="I135" s="9">
        <v>42177</v>
      </c>
      <c r="J135" s="9">
        <v>42177</v>
      </c>
      <c r="M135" s="1"/>
      <c r="N135" s="13" t="s">
        <v>40</v>
      </c>
    </row>
    <row r="136" spans="1:16">
      <c r="A136" s="1"/>
      <c r="B136" s="2" t="s">
        <v>1</v>
      </c>
      <c r="C136" s="9">
        <v>42177</v>
      </c>
      <c r="D136" s="9">
        <v>42177</v>
      </c>
      <c r="E136" s="19"/>
      <c r="G136" s="1"/>
      <c r="H136" s="2" t="s">
        <v>1</v>
      </c>
      <c r="I136" s="9">
        <v>42177</v>
      </c>
      <c r="J136" s="9">
        <v>42177</v>
      </c>
      <c r="M136" s="3" t="s">
        <v>3</v>
      </c>
      <c r="N136" s="4" t="s">
        <v>4</v>
      </c>
      <c r="O136" s="10" t="s">
        <v>55</v>
      </c>
      <c r="P136" s="10" t="s">
        <v>56</v>
      </c>
    </row>
    <row r="137" spans="1:16">
      <c r="A137" s="3" t="s">
        <v>3</v>
      </c>
      <c r="B137" s="4" t="s">
        <v>4</v>
      </c>
      <c r="C137" s="10" t="s">
        <v>23</v>
      </c>
      <c r="D137" s="10" t="s">
        <v>25</v>
      </c>
      <c r="E137" s="10" t="s">
        <v>55</v>
      </c>
      <c r="G137" s="3" t="s">
        <v>3</v>
      </c>
      <c r="H137" s="4" t="s">
        <v>4</v>
      </c>
      <c r="I137" s="10" t="s">
        <v>27</v>
      </c>
      <c r="J137" s="10" t="s">
        <v>29</v>
      </c>
      <c r="K137" s="10" t="s">
        <v>56</v>
      </c>
      <c r="M137" s="5" t="s">
        <v>5</v>
      </c>
      <c r="N137" s="5" t="s">
        <v>6</v>
      </c>
      <c r="O137" s="11">
        <v>0.52833333333333332</v>
      </c>
      <c r="P137">
        <v>0.65000000000000013</v>
      </c>
    </row>
    <row r="138" spans="1:16">
      <c r="A138" s="5" t="s">
        <v>5</v>
      </c>
      <c r="B138" s="5" t="s">
        <v>6</v>
      </c>
      <c r="C138" s="11">
        <v>0.22999999999999998</v>
      </c>
      <c r="D138" s="11">
        <v>0.82666666666666666</v>
      </c>
      <c r="E138" s="11">
        <f>AVERAGE(C138:D138)</f>
        <v>0.52833333333333332</v>
      </c>
      <c r="G138" s="5" t="s">
        <v>5</v>
      </c>
      <c r="H138" s="5" t="s">
        <v>6</v>
      </c>
      <c r="I138" s="11">
        <v>0.60333333333333339</v>
      </c>
      <c r="J138" s="11">
        <v>0.69666666666666677</v>
      </c>
      <c r="K138">
        <f>AVERAGE(I138:J138)</f>
        <v>0.65000000000000013</v>
      </c>
      <c r="M138" s="5" t="s">
        <v>7</v>
      </c>
      <c r="N138" s="5" t="s">
        <v>8</v>
      </c>
      <c r="O138" s="11">
        <v>8.0000000000000016E-2</v>
      </c>
      <c r="P138">
        <v>0.42000000000000004</v>
      </c>
    </row>
    <row r="139" spans="1:16">
      <c r="A139" s="5" t="s">
        <v>7</v>
      </c>
      <c r="B139" s="5" t="s">
        <v>8</v>
      </c>
      <c r="C139" s="11">
        <v>6.3333333333333339E-2</v>
      </c>
      <c r="D139" s="11">
        <v>9.6666666666666679E-2</v>
      </c>
      <c r="E139" s="11">
        <f t="shared" ref="E139:E145" si="18">AVERAGE(C139:D139)</f>
        <v>8.0000000000000016E-2</v>
      </c>
      <c r="G139" s="5" t="s">
        <v>7</v>
      </c>
      <c r="H139" s="5" t="s">
        <v>8</v>
      </c>
      <c r="I139" s="11">
        <v>8.3333333333333329E-2</v>
      </c>
      <c r="J139" s="11">
        <v>0.75666666666666671</v>
      </c>
      <c r="K139">
        <f t="shared" ref="K139:K145" si="19">AVERAGE(I139:J139)</f>
        <v>0.42000000000000004</v>
      </c>
      <c r="M139" s="5" t="s">
        <v>9</v>
      </c>
      <c r="N139" s="5" t="s">
        <v>57</v>
      </c>
      <c r="O139" s="11">
        <v>3.3333333333333331E-3</v>
      </c>
      <c r="P139">
        <v>0.44</v>
      </c>
    </row>
    <row r="140" spans="1:16">
      <c r="A140" s="5" t="s">
        <v>9</v>
      </c>
      <c r="B140" s="5" t="s">
        <v>57</v>
      </c>
      <c r="C140" s="11">
        <v>0.01</v>
      </c>
      <c r="D140" s="11">
        <v>-3.3333333333333335E-3</v>
      </c>
      <c r="E140" s="11">
        <f t="shared" si="18"/>
        <v>3.3333333333333331E-3</v>
      </c>
      <c r="G140" s="5" t="s">
        <v>9</v>
      </c>
      <c r="H140" s="5" t="s">
        <v>57</v>
      </c>
      <c r="I140" s="11">
        <v>0.71666666666666667</v>
      </c>
      <c r="J140" s="11">
        <v>0.16333333333333333</v>
      </c>
      <c r="K140">
        <f t="shared" si="19"/>
        <v>0.44</v>
      </c>
      <c r="M140" s="5" t="s">
        <v>10</v>
      </c>
      <c r="N140" s="5" t="s">
        <v>11</v>
      </c>
      <c r="O140" s="11">
        <v>0.09</v>
      </c>
      <c r="P140">
        <v>8.5000000000000006E-2</v>
      </c>
    </row>
    <row r="141" spans="1:16">
      <c r="A141" s="5" t="s">
        <v>10</v>
      </c>
      <c r="B141" s="5" t="s">
        <v>11</v>
      </c>
      <c r="C141" s="11">
        <v>8.3333333333333329E-2</v>
      </c>
      <c r="D141" s="11">
        <v>9.6666666666666679E-2</v>
      </c>
      <c r="E141" s="11">
        <f t="shared" si="18"/>
        <v>0.09</v>
      </c>
      <c r="G141" s="5" t="s">
        <v>10</v>
      </c>
      <c r="H141" s="5" t="s">
        <v>11</v>
      </c>
      <c r="I141" s="11">
        <v>5.6666666666666664E-2</v>
      </c>
      <c r="J141" s="11">
        <v>0.11333333333333334</v>
      </c>
      <c r="K141">
        <f t="shared" si="19"/>
        <v>8.5000000000000006E-2</v>
      </c>
      <c r="M141" s="5" t="s">
        <v>12</v>
      </c>
      <c r="N141" s="5" t="s">
        <v>13</v>
      </c>
      <c r="O141" s="11">
        <v>9.8333333333333328E-2</v>
      </c>
      <c r="P141">
        <v>8.1666666666666665E-2</v>
      </c>
    </row>
    <row r="142" spans="1:16">
      <c r="A142" s="5" t="s">
        <v>12</v>
      </c>
      <c r="B142" s="5" t="s">
        <v>13</v>
      </c>
      <c r="C142" s="11">
        <v>9.0000000000000011E-2</v>
      </c>
      <c r="D142" s="11">
        <v>0.10666666666666665</v>
      </c>
      <c r="E142" s="11">
        <f t="shared" si="18"/>
        <v>9.8333333333333328E-2</v>
      </c>
      <c r="G142" s="5" t="s">
        <v>12</v>
      </c>
      <c r="H142" s="5" t="s">
        <v>13</v>
      </c>
      <c r="I142" s="11">
        <v>6.6666666666666666E-2</v>
      </c>
      <c r="J142" s="11">
        <v>9.6666666666666679E-2</v>
      </c>
      <c r="K142">
        <f t="shared" si="19"/>
        <v>8.1666666666666665E-2</v>
      </c>
      <c r="M142" s="5" t="s">
        <v>14</v>
      </c>
      <c r="N142" s="5" t="s">
        <v>15</v>
      </c>
      <c r="O142" s="11">
        <v>0.12333333333333332</v>
      </c>
      <c r="P142">
        <v>0.22166666666666668</v>
      </c>
    </row>
    <row r="143" spans="1:16">
      <c r="A143" s="5" t="s">
        <v>14</v>
      </c>
      <c r="B143" s="5" t="s">
        <v>15</v>
      </c>
      <c r="C143" s="11">
        <v>9.0000000000000011E-2</v>
      </c>
      <c r="D143" s="11">
        <v>0.15666666666666665</v>
      </c>
      <c r="E143" s="11">
        <f t="shared" si="18"/>
        <v>0.12333333333333332</v>
      </c>
      <c r="G143" s="5" t="s">
        <v>14</v>
      </c>
      <c r="H143" s="5" t="s">
        <v>15</v>
      </c>
      <c r="I143" s="11">
        <v>7.0000000000000007E-2</v>
      </c>
      <c r="J143" s="11">
        <v>0.37333333333333335</v>
      </c>
      <c r="K143">
        <f t="shared" si="19"/>
        <v>0.22166666666666668</v>
      </c>
      <c r="M143" s="5" t="s">
        <v>16</v>
      </c>
      <c r="N143" s="5" t="s">
        <v>17</v>
      </c>
      <c r="O143" s="11">
        <v>6.1666666666666661E-2</v>
      </c>
      <c r="P143">
        <v>0.315</v>
      </c>
    </row>
    <row r="144" spans="1:16">
      <c r="A144" s="5" t="s">
        <v>16</v>
      </c>
      <c r="B144" s="5" t="s">
        <v>17</v>
      </c>
      <c r="C144" s="11">
        <v>5.3333333333333337E-2</v>
      </c>
      <c r="D144" s="11">
        <v>6.9999999999999993E-2</v>
      </c>
      <c r="E144" s="11">
        <f t="shared" si="18"/>
        <v>6.1666666666666661E-2</v>
      </c>
      <c r="G144" s="5" t="s">
        <v>16</v>
      </c>
      <c r="H144" s="5" t="s">
        <v>17</v>
      </c>
      <c r="I144" s="11">
        <v>0.55000000000000004</v>
      </c>
      <c r="J144" s="11">
        <v>0.08</v>
      </c>
      <c r="K144">
        <f t="shared" si="19"/>
        <v>0.315</v>
      </c>
      <c r="M144" s="5" t="s">
        <v>18</v>
      </c>
      <c r="N144" s="5" t="s">
        <v>19</v>
      </c>
      <c r="O144" s="11">
        <v>0.19166666666666668</v>
      </c>
      <c r="P144">
        <v>0.1</v>
      </c>
    </row>
    <row r="145" spans="1:16">
      <c r="A145" s="5" t="s">
        <v>18</v>
      </c>
      <c r="B145" s="5" t="s">
        <v>19</v>
      </c>
      <c r="C145" s="11">
        <v>0.10666666666666667</v>
      </c>
      <c r="D145" s="11">
        <v>0.27666666666666667</v>
      </c>
      <c r="E145" s="11">
        <f t="shared" si="18"/>
        <v>0.19166666666666668</v>
      </c>
      <c r="G145" s="5" t="s">
        <v>18</v>
      </c>
      <c r="H145" s="5" t="s">
        <v>19</v>
      </c>
      <c r="I145" s="11">
        <v>7.3333333333333348E-2</v>
      </c>
      <c r="J145" s="11">
        <v>0.12666666666666668</v>
      </c>
      <c r="K145">
        <f t="shared" si="19"/>
        <v>0.1</v>
      </c>
      <c r="M145" s="6"/>
    </row>
    <row r="146" spans="1:16">
      <c r="A146" s="6"/>
      <c r="B146" s="7" t="s">
        <v>20</v>
      </c>
      <c r="C146" s="14" t="s">
        <v>21</v>
      </c>
      <c r="D146" s="14" t="s">
        <v>21</v>
      </c>
      <c r="E146" s="14"/>
      <c r="G146" s="6"/>
      <c r="H146" s="7" t="s">
        <v>20</v>
      </c>
      <c r="I146" s="12" t="s">
        <v>2</v>
      </c>
      <c r="J146" s="12" t="s">
        <v>2</v>
      </c>
    </row>
    <row r="148" spans="1:16">
      <c r="M148" s="1"/>
    </row>
    <row r="149" spans="1:16" ht="15.75">
      <c r="A149" s="1"/>
      <c r="B149" s="13" t="s">
        <v>41</v>
      </c>
      <c r="C149" s="2"/>
      <c r="D149" s="2"/>
      <c r="E149" s="2"/>
      <c r="G149" s="1"/>
      <c r="H149" s="13" t="s">
        <v>41</v>
      </c>
      <c r="I149" s="2"/>
      <c r="J149" s="2"/>
      <c r="M149" s="1"/>
      <c r="N149" s="2"/>
    </row>
    <row r="150" spans="1:16" ht="15.75">
      <c r="A150" s="1"/>
      <c r="B150" s="2" t="s">
        <v>0</v>
      </c>
      <c r="C150" s="9">
        <v>42177</v>
      </c>
      <c r="D150" s="9">
        <v>42177</v>
      </c>
      <c r="E150" s="19"/>
      <c r="G150" s="1"/>
      <c r="H150" s="2" t="s">
        <v>0</v>
      </c>
      <c r="I150" s="9">
        <v>42177</v>
      </c>
      <c r="J150" s="9">
        <v>42177</v>
      </c>
      <c r="M150" s="1"/>
      <c r="N150" s="13" t="s">
        <v>41</v>
      </c>
    </row>
    <row r="151" spans="1:16">
      <c r="A151" s="1"/>
      <c r="B151" s="2" t="s">
        <v>1</v>
      </c>
      <c r="C151" s="9">
        <v>42177</v>
      </c>
      <c r="D151" s="9">
        <v>42177</v>
      </c>
      <c r="E151" s="19"/>
      <c r="G151" s="1"/>
      <c r="H151" s="2" t="s">
        <v>1</v>
      </c>
      <c r="I151" s="9">
        <v>42177</v>
      </c>
      <c r="J151" s="9">
        <v>42177</v>
      </c>
      <c r="M151" s="3" t="s">
        <v>3</v>
      </c>
      <c r="N151" s="4" t="s">
        <v>4</v>
      </c>
      <c r="O151" s="10" t="s">
        <v>55</v>
      </c>
      <c r="P151" s="10" t="s">
        <v>56</v>
      </c>
    </row>
    <row r="152" spans="1:16">
      <c r="A152" s="3" t="s">
        <v>3</v>
      </c>
      <c r="B152" s="4" t="s">
        <v>4</v>
      </c>
      <c r="C152" s="10" t="s">
        <v>23</v>
      </c>
      <c r="D152" s="10" t="s">
        <v>25</v>
      </c>
      <c r="E152" s="10" t="s">
        <v>55</v>
      </c>
      <c r="G152" s="3" t="s">
        <v>3</v>
      </c>
      <c r="H152" s="4" t="s">
        <v>4</v>
      </c>
      <c r="I152" s="10" t="s">
        <v>27</v>
      </c>
      <c r="J152" s="10" t="s">
        <v>29</v>
      </c>
      <c r="K152" s="10" t="s">
        <v>56</v>
      </c>
      <c r="M152" s="5" t="s">
        <v>5</v>
      </c>
      <c r="N152" s="5" t="s">
        <v>6</v>
      </c>
      <c r="O152" s="11">
        <v>0.34</v>
      </c>
      <c r="P152">
        <v>0.45500000000000002</v>
      </c>
    </row>
    <row r="153" spans="1:16">
      <c r="A153" s="5" t="s">
        <v>5</v>
      </c>
      <c r="B153" s="5" t="s">
        <v>6</v>
      </c>
      <c r="C153" s="11">
        <v>0.10333333333333335</v>
      </c>
      <c r="D153" s="11">
        <v>0.57666666666666666</v>
      </c>
      <c r="E153" s="11">
        <f>AVERAGE(C153:D153)</f>
        <v>0.34</v>
      </c>
      <c r="G153" s="5" t="s">
        <v>5</v>
      </c>
      <c r="H153" s="5" t="s">
        <v>6</v>
      </c>
      <c r="I153" s="11">
        <v>0.25</v>
      </c>
      <c r="J153" s="11">
        <v>0.66</v>
      </c>
      <c r="K153">
        <f>AVERAGE(I153:J153)</f>
        <v>0.45500000000000002</v>
      </c>
      <c r="M153" s="5" t="s">
        <v>7</v>
      </c>
      <c r="N153" s="5" t="s">
        <v>8</v>
      </c>
      <c r="O153" s="11">
        <v>1.3333333333333332E-2</v>
      </c>
      <c r="P153">
        <v>7.6666666666666661E-2</v>
      </c>
    </row>
    <row r="154" spans="1:16">
      <c r="A154" s="5" t="s">
        <v>7</v>
      </c>
      <c r="B154" s="5" t="s">
        <v>8</v>
      </c>
      <c r="C154" s="11">
        <v>0.01</v>
      </c>
      <c r="D154" s="11">
        <v>1.6666666666666666E-2</v>
      </c>
      <c r="E154" s="11">
        <f t="shared" ref="E154:E160" si="20">AVERAGE(C154:D154)</f>
        <v>1.3333333333333332E-2</v>
      </c>
      <c r="G154" s="5" t="s">
        <v>7</v>
      </c>
      <c r="H154" s="5" t="s">
        <v>8</v>
      </c>
      <c r="I154" s="11">
        <v>3.6666666666666667E-2</v>
      </c>
      <c r="J154" s="11">
        <v>0.11666666666666665</v>
      </c>
      <c r="K154">
        <f t="shared" ref="K154:K160" si="21">AVERAGE(I154:J154)</f>
        <v>7.6666666666666661E-2</v>
      </c>
      <c r="M154" s="5" t="s">
        <v>9</v>
      </c>
      <c r="N154" s="5" t="s">
        <v>57</v>
      </c>
      <c r="O154" s="11">
        <v>9.8333333333333342E-2</v>
      </c>
      <c r="P154">
        <v>7.6666666666666661E-2</v>
      </c>
    </row>
    <row r="155" spans="1:16">
      <c r="A155" s="5" t="s">
        <v>9</v>
      </c>
      <c r="B155" s="5" t="s">
        <v>57</v>
      </c>
      <c r="C155" s="11">
        <v>9.3333333333333338E-2</v>
      </c>
      <c r="D155" s="11">
        <v>0.10333333333333335</v>
      </c>
      <c r="E155" s="11">
        <f t="shared" si="20"/>
        <v>9.8333333333333342E-2</v>
      </c>
      <c r="G155" s="5" t="s">
        <v>9</v>
      </c>
      <c r="H155" s="5" t="s">
        <v>57</v>
      </c>
      <c r="I155" s="11">
        <v>4.3333333333333335E-2</v>
      </c>
      <c r="J155" s="11">
        <v>0.11</v>
      </c>
      <c r="K155">
        <f t="shared" si="21"/>
        <v>7.6666666666666661E-2</v>
      </c>
      <c r="M155" s="5" t="s">
        <v>10</v>
      </c>
      <c r="N155" s="5" t="s">
        <v>11</v>
      </c>
      <c r="O155" s="11">
        <v>0.10333333333333333</v>
      </c>
      <c r="P155">
        <v>3.6666666666666667E-2</v>
      </c>
    </row>
    <row r="156" spans="1:16">
      <c r="A156" s="5" t="s">
        <v>10</v>
      </c>
      <c r="B156" s="5" t="s">
        <v>11</v>
      </c>
      <c r="C156" s="11">
        <v>7.6666666666666675E-2</v>
      </c>
      <c r="D156" s="11">
        <v>0.13</v>
      </c>
      <c r="E156" s="11">
        <f t="shared" si="20"/>
        <v>0.10333333333333333</v>
      </c>
      <c r="G156" s="5" t="s">
        <v>10</v>
      </c>
      <c r="H156" s="5" t="s">
        <v>11</v>
      </c>
      <c r="I156" s="11">
        <v>0.01</v>
      </c>
      <c r="J156" s="11">
        <v>6.3333333333333339E-2</v>
      </c>
      <c r="K156">
        <f t="shared" si="21"/>
        <v>3.6666666666666667E-2</v>
      </c>
      <c r="M156" s="5" t="s">
        <v>12</v>
      </c>
      <c r="N156" s="5" t="s">
        <v>13</v>
      </c>
      <c r="O156" s="11">
        <v>0.09</v>
      </c>
      <c r="P156">
        <v>1.4999999999999999E-2</v>
      </c>
    </row>
    <row r="157" spans="1:16">
      <c r="A157" s="5" t="s">
        <v>12</v>
      </c>
      <c r="B157" s="5" t="s">
        <v>13</v>
      </c>
      <c r="C157" s="11">
        <v>9.0000000000000011E-2</v>
      </c>
      <c r="D157" s="11">
        <v>8.9999999999999983E-2</v>
      </c>
      <c r="E157" s="11">
        <f t="shared" si="20"/>
        <v>0.09</v>
      </c>
      <c r="G157" s="5" t="s">
        <v>12</v>
      </c>
      <c r="H157" s="5" t="s">
        <v>13</v>
      </c>
      <c r="I157" s="11">
        <v>0.02</v>
      </c>
      <c r="J157" s="11">
        <v>0.01</v>
      </c>
      <c r="K157">
        <f t="shared" si="21"/>
        <v>1.4999999999999999E-2</v>
      </c>
      <c r="M157" s="5" t="s">
        <v>14</v>
      </c>
      <c r="N157" s="5" t="s">
        <v>15</v>
      </c>
      <c r="O157" s="11">
        <v>5.8333333333333341E-2</v>
      </c>
      <c r="P157">
        <v>2.3333333333333331E-2</v>
      </c>
    </row>
    <row r="158" spans="1:16">
      <c r="A158" s="5" t="s">
        <v>14</v>
      </c>
      <c r="B158" s="5" t="s">
        <v>15</v>
      </c>
      <c r="C158" s="11">
        <v>9.0000000000000011E-2</v>
      </c>
      <c r="D158" s="11">
        <v>2.6666666666666668E-2</v>
      </c>
      <c r="E158" s="11">
        <f t="shared" si="20"/>
        <v>5.8333333333333341E-2</v>
      </c>
      <c r="G158" s="5" t="s">
        <v>14</v>
      </c>
      <c r="H158" s="5" t="s">
        <v>15</v>
      </c>
      <c r="I158" s="11">
        <v>2.3333333333333334E-2</v>
      </c>
      <c r="J158" s="11">
        <v>2.3333333333333331E-2</v>
      </c>
      <c r="K158">
        <f t="shared" si="21"/>
        <v>2.3333333333333331E-2</v>
      </c>
      <c r="M158" s="5" t="s">
        <v>16</v>
      </c>
      <c r="N158" s="5" t="s">
        <v>17</v>
      </c>
      <c r="O158" s="11">
        <v>1.833333333333333E-2</v>
      </c>
      <c r="P158">
        <v>8.8333333333333333E-2</v>
      </c>
    </row>
    <row r="159" spans="1:16">
      <c r="A159" s="5" t="s">
        <v>16</v>
      </c>
      <c r="B159" s="5" t="s">
        <v>17</v>
      </c>
      <c r="C159" s="11">
        <v>2.6666666666666661E-2</v>
      </c>
      <c r="D159" s="11">
        <v>0.01</v>
      </c>
      <c r="E159" s="11">
        <f t="shared" si="20"/>
        <v>1.833333333333333E-2</v>
      </c>
      <c r="G159" s="5" t="s">
        <v>16</v>
      </c>
      <c r="H159" s="5" t="s">
        <v>17</v>
      </c>
      <c r="I159" s="11">
        <v>1.6666666666666666E-2</v>
      </c>
      <c r="J159" s="11">
        <v>0.16</v>
      </c>
      <c r="K159">
        <f t="shared" si="21"/>
        <v>8.8333333333333333E-2</v>
      </c>
      <c r="M159" s="5" t="s">
        <v>18</v>
      </c>
      <c r="N159" s="5" t="s">
        <v>19</v>
      </c>
      <c r="O159" s="11">
        <v>7.166666666666667E-2</v>
      </c>
      <c r="P159">
        <v>3.5000000000000003E-2</v>
      </c>
    </row>
    <row r="160" spans="1:16">
      <c r="A160" s="5" t="s">
        <v>18</v>
      </c>
      <c r="B160" s="5" t="s">
        <v>19</v>
      </c>
      <c r="C160" s="11">
        <v>9.3333333333333338E-2</v>
      </c>
      <c r="D160" s="11">
        <v>4.9999999999999996E-2</v>
      </c>
      <c r="E160" s="11">
        <f t="shared" si="20"/>
        <v>7.166666666666667E-2</v>
      </c>
      <c r="G160" s="5" t="s">
        <v>18</v>
      </c>
      <c r="H160" s="5" t="s">
        <v>19</v>
      </c>
      <c r="I160" s="11">
        <v>2.6666666666666668E-2</v>
      </c>
      <c r="J160" s="11">
        <v>4.3333333333333335E-2</v>
      </c>
      <c r="K160">
        <f t="shared" si="21"/>
        <v>3.5000000000000003E-2</v>
      </c>
      <c r="M160" s="6"/>
    </row>
    <row r="161" spans="1:16">
      <c r="A161" s="6"/>
      <c r="B161" s="7" t="s">
        <v>20</v>
      </c>
      <c r="C161" s="14" t="s">
        <v>21</v>
      </c>
      <c r="D161" s="14" t="s">
        <v>21</v>
      </c>
      <c r="E161" s="14"/>
      <c r="G161" s="6"/>
      <c r="H161" s="7" t="s">
        <v>20</v>
      </c>
      <c r="I161" s="12" t="s">
        <v>2</v>
      </c>
      <c r="J161" s="12" t="s">
        <v>2</v>
      </c>
    </row>
    <row r="163" spans="1:16">
      <c r="M163" s="1"/>
    </row>
    <row r="164" spans="1:16" ht="15.75">
      <c r="A164" s="1"/>
      <c r="B164" s="13" t="s">
        <v>42</v>
      </c>
      <c r="C164" s="2"/>
      <c r="D164" s="2"/>
      <c r="E164" s="2"/>
      <c r="G164" s="1"/>
      <c r="H164" s="13" t="s">
        <v>42</v>
      </c>
      <c r="I164" s="2"/>
      <c r="J164" s="2"/>
      <c r="M164" s="1"/>
      <c r="N164" s="2"/>
    </row>
    <row r="165" spans="1:16" ht="15.75">
      <c r="A165" s="1"/>
      <c r="B165" s="2" t="s">
        <v>0</v>
      </c>
      <c r="C165" s="9">
        <v>42177</v>
      </c>
      <c r="D165" s="9">
        <v>42177</v>
      </c>
      <c r="E165" s="19"/>
      <c r="G165" s="1"/>
      <c r="H165" s="2" t="s">
        <v>0</v>
      </c>
      <c r="I165" s="9">
        <v>42177</v>
      </c>
      <c r="J165" s="9">
        <v>42177</v>
      </c>
      <c r="M165" s="1"/>
      <c r="N165" s="13" t="s">
        <v>42</v>
      </c>
    </row>
    <row r="166" spans="1:16">
      <c r="A166" s="1"/>
      <c r="B166" s="2" t="s">
        <v>1</v>
      </c>
      <c r="C166" s="9">
        <v>42177</v>
      </c>
      <c r="D166" s="9">
        <v>42177</v>
      </c>
      <c r="E166" s="19"/>
      <c r="G166" s="1"/>
      <c r="H166" s="2" t="s">
        <v>1</v>
      </c>
      <c r="I166" s="9">
        <v>42177</v>
      </c>
      <c r="J166" s="9">
        <v>42177</v>
      </c>
      <c r="M166" s="3" t="s">
        <v>3</v>
      </c>
      <c r="N166" s="4" t="s">
        <v>4</v>
      </c>
      <c r="O166" s="10" t="s">
        <v>55</v>
      </c>
      <c r="P166" s="10" t="s">
        <v>56</v>
      </c>
    </row>
    <row r="167" spans="1:16">
      <c r="A167" s="3" t="s">
        <v>3</v>
      </c>
      <c r="B167" s="4" t="s">
        <v>4</v>
      </c>
      <c r="C167" s="10" t="s">
        <v>23</v>
      </c>
      <c r="D167" s="10" t="s">
        <v>25</v>
      </c>
      <c r="E167" s="10" t="s">
        <v>55</v>
      </c>
      <c r="G167" s="3" t="s">
        <v>3</v>
      </c>
      <c r="H167" s="4" t="s">
        <v>4</v>
      </c>
      <c r="I167" s="10" t="s">
        <v>27</v>
      </c>
      <c r="J167" s="10" t="s">
        <v>29</v>
      </c>
      <c r="K167" s="10" t="s">
        <v>56</v>
      </c>
      <c r="M167" s="5" t="s">
        <v>5</v>
      </c>
      <c r="N167" s="5" t="s">
        <v>6</v>
      </c>
      <c r="O167" s="11">
        <v>0.47333333333333338</v>
      </c>
      <c r="P167">
        <v>0.78333333333333321</v>
      </c>
    </row>
    <row r="168" spans="1:16">
      <c r="A168" s="5" t="s">
        <v>5</v>
      </c>
      <c r="B168" s="5" t="s">
        <v>6</v>
      </c>
      <c r="C168" s="11">
        <v>0.50666666666666671</v>
      </c>
      <c r="D168" s="11">
        <v>0.44</v>
      </c>
      <c r="E168" s="11">
        <f>AVERAGE(C168:D168)</f>
        <v>0.47333333333333338</v>
      </c>
      <c r="G168" s="5" t="s">
        <v>5</v>
      </c>
      <c r="H168" s="5" t="s">
        <v>6</v>
      </c>
      <c r="I168" s="11">
        <v>0.64333333333333331</v>
      </c>
      <c r="J168" s="11">
        <v>0.92333333333333323</v>
      </c>
      <c r="K168">
        <f>AVERAGE(I168:J168)</f>
        <v>0.78333333333333321</v>
      </c>
      <c r="M168" s="5" t="s">
        <v>7</v>
      </c>
      <c r="N168" s="5" t="s">
        <v>8</v>
      </c>
      <c r="O168" s="11">
        <v>8.1666666666666665E-2</v>
      </c>
      <c r="P168">
        <v>9.3333333333333324E-2</v>
      </c>
    </row>
    <row r="169" spans="1:16">
      <c r="A169" s="5" t="s">
        <v>7</v>
      </c>
      <c r="B169" s="5" t="s">
        <v>8</v>
      </c>
      <c r="C169" s="11">
        <v>5.3333333333333337E-2</v>
      </c>
      <c r="D169" s="11">
        <v>0.11</v>
      </c>
      <c r="E169" s="11">
        <f t="shared" ref="E169:E175" si="22">AVERAGE(C169:D169)</f>
        <v>8.1666666666666665E-2</v>
      </c>
      <c r="G169" s="5" t="s">
        <v>7</v>
      </c>
      <c r="H169" s="5" t="s">
        <v>8</v>
      </c>
      <c r="I169" s="11">
        <v>8.3333333333333329E-2</v>
      </c>
      <c r="J169" s="11">
        <v>0.10333333333333333</v>
      </c>
      <c r="K169">
        <f t="shared" ref="K169:K175" si="23">AVERAGE(I169:J169)</f>
        <v>9.3333333333333324E-2</v>
      </c>
      <c r="M169" s="5" t="s">
        <v>9</v>
      </c>
      <c r="N169" s="5" t="s">
        <v>57</v>
      </c>
      <c r="O169" s="11">
        <v>0.15666666666666668</v>
      </c>
      <c r="P169">
        <v>0.10500000000000001</v>
      </c>
    </row>
    <row r="170" spans="1:16">
      <c r="A170" s="5" t="s">
        <v>9</v>
      </c>
      <c r="B170" s="5" t="s">
        <v>57</v>
      </c>
      <c r="C170" s="11">
        <v>0.16</v>
      </c>
      <c r="D170" s="11">
        <v>0.15333333333333335</v>
      </c>
      <c r="E170" s="11">
        <f t="shared" si="22"/>
        <v>0.15666666666666668</v>
      </c>
      <c r="G170" s="5" t="s">
        <v>9</v>
      </c>
      <c r="H170" s="5" t="s">
        <v>57</v>
      </c>
      <c r="I170" s="11">
        <v>0.11333333333333333</v>
      </c>
      <c r="J170" s="11">
        <v>9.6666666666666679E-2</v>
      </c>
      <c r="K170">
        <f t="shared" si="23"/>
        <v>0.10500000000000001</v>
      </c>
      <c r="M170" s="5" t="s">
        <v>10</v>
      </c>
      <c r="N170" s="5" t="s">
        <v>11</v>
      </c>
      <c r="O170" s="11">
        <v>0.10333333333333333</v>
      </c>
      <c r="P170">
        <v>6.5000000000000002E-2</v>
      </c>
    </row>
    <row r="171" spans="1:16">
      <c r="A171" s="5" t="s">
        <v>10</v>
      </c>
      <c r="B171" s="5" t="s">
        <v>11</v>
      </c>
      <c r="C171" s="11">
        <v>0.10999999999999999</v>
      </c>
      <c r="D171" s="11">
        <v>9.6666666666666679E-2</v>
      </c>
      <c r="E171" s="11">
        <f t="shared" si="22"/>
        <v>0.10333333333333333</v>
      </c>
      <c r="G171" s="5" t="s">
        <v>10</v>
      </c>
      <c r="H171" s="5" t="s">
        <v>11</v>
      </c>
      <c r="I171" s="11">
        <v>4.6666666666666669E-2</v>
      </c>
      <c r="J171" s="11">
        <v>8.3333333333333329E-2</v>
      </c>
      <c r="K171">
        <f t="shared" si="23"/>
        <v>6.5000000000000002E-2</v>
      </c>
      <c r="M171" s="5" t="s">
        <v>12</v>
      </c>
      <c r="N171" s="5" t="s">
        <v>13</v>
      </c>
      <c r="O171" s="11">
        <v>9.8333333333333328E-2</v>
      </c>
      <c r="P171">
        <v>6.3333333333333339E-2</v>
      </c>
    </row>
    <row r="172" spans="1:16">
      <c r="A172" s="5" t="s">
        <v>12</v>
      </c>
      <c r="B172" s="5" t="s">
        <v>13</v>
      </c>
      <c r="C172" s="11">
        <v>0.11</v>
      </c>
      <c r="D172" s="11">
        <v>8.666666666666667E-2</v>
      </c>
      <c r="E172" s="11">
        <f t="shared" si="22"/>
        <v>9.8333333333333328E-2</v>
      </c>
      <c r="G172" s="5" t="s">
        <v>12</v>
      </c>
      <c r="H172" s="5" t="s">
        <v>13</v>
      </c>
      <c r="I172" s="11">
        <v>6.3333333333333339E-2</v>
      </c>
      <c r="J172" s="11">
        <v>6.3333333333333339E-2</v>
      </c>
      <c r="K172">
        <f t="shared" si="23"/>
        <v>6.3333333333333339E-2</v>
      </c>
      <c r="M172" s="5" t="s">
        <v>14</v>
      </c>
      <c r="N172" s="5" t="s">
        <v>15</v>
      </c>
      <c r="O172" s="11">
        <v>0.125</v>
      </c>
      <c r="P172">
        <v>8.1666666666666665E-2</v>
      </c>
    </row>
    <row r="173" spans="1:16">
      <c r="A173" s="5" t="s">
        <v>14</v>
      </c>
      <c r="B173" s="5" t="s">
        <v>15</v>
      </c>
      <c r="C173" s="11">
        <v>0.15</v>
      </c>
      <c r="D173" s="11">
        <v>0.10000000000000002</v>
      </c>
      <c r="E173" s="11">
        <f t="shared" si="22"/>
        <v>0.125</v>
      </c>
      <c r="G173" s="5" t="s">
        <v>14</v>
      </c>
      <c r="H173" s="5" t="s">
        <v>15</v>
      </c>
      <c r="I173" s="11">
        <v>7.3333333333333334E-2</v>
      </c>
      <c r="J173" s="11">
        <v>9.0000000000000011E-2</v>
      </c>
      <c r="K173">
        <f t="shared" si="23"/>
        <v>8.1666666666666665E-2</v>
      </c>
      <c r="M173" s="5" t="s">
        <v>16</v>
      </c>
      <c r="N173" s="5" t="s">
        <v>17</v>
      </c>
      <c r="O173" s="11">
        <v>6.6666666666666666E-2</v>
      </c>
      <c r="P173">
        <v>4.3333333333333335E-2</v>
      </c>
    </row>
    <row r="174" spans="1:16">
      <c r="A174" s="5" t="s">
        <v>16</v>
      </c>
      <c r="B174" s="5" t="s">
        <v>17</v>
      </c>
      <c r="C174" s="11">
        <v>0.06</v>
      </c>
      <c r="D174" s="11">
        <v>7.3333333333333334E-2</v>
      </c>
      <c r="E174" s="11">
        <f t="shared" si="22"/>
        <v>6.6666666666666666E-2</v>
      </c>
      <c r="G174" s="5" t="s">
        <v>16</v>
      </c>
      <c r="H174" s="5" t="s">
        <v>17</v>
      </c>
      <c r="I174" s="11">
        <v>5.3333333333333337E-2</v>
      </c>
      <c r="J174" s="11">
        <v>3.3333333333333333E-2</v>
      </c>
      <c r="K174">
        <f t="shared" si="23"/>
        <v>4.3333333333333335E-2</v>
      </c>
      <c r="M174" s="5" t="s">
        <v>18</v>
      </c>
      <c r="N174" s="5" t="s">
        <v>19</v>
      </c>
      <c r="O174" s="11">
        <v>0.15166666666666667</v>
      </c>
      <c r="P174">
        <v>0.10833333333333335</v>
      </c>
    </row>
    <row r="175" spans="1:16">
      <c r="A175" s="5" t="s">
        <v>18</v>
      </c>
      <c r="B175" s="5" t="s">
        <v>19</v>
      </c>
      <c r="C175" s="11">
        <v>0.12</v>
      </c>
      <c r="D175" s="11">
        <v>0.18333333333333335</v>
      </c>
      <c r="E175" s="11">
        <f t="shared" si="22"/>
        <v>0.15166666666666667</v>
      </c>
      <c r="G175" s="5" t="s">
        <v>18</v>
      </c>
      <c r="H175" s="5" t="s">
        <v>19</v>
      </c>
      <c r="I175" s="11">
        <v>0.11666666666666668</v>
      </c>
      <c r="J175" s="11">
        <v>0.10000000000000002</v>
      </c>
      <c r="K175">
        <f t="shared" si="23"/>
        <v>0.10833333333333335</v>
      </c>
      <c r="M175" s="6"/>
    </row>
    <row r="176" spans="1:16">
      <c r="A176" s="6"/>
      <c r="B176" s="7" t="s">
        <v>20</v>
      </c>
      <c r="C176" s="14" t="s">
        <v>21</v>
      </c>
      <c r="D176" s="14" t="s">
        <v>21</v>
      </c>
      <c r="E176" s="14"/>
      <c r="G176" s="6"/>
      <c r="H176" s="7" t="s">
        <v>20</v>
      </c>
      <c r="I176" s="12" t="s">
        <v>2</v>
      </c>
      <c r="J176" s="12" t="s">
        <v>2</v>
      </c>
    </row>
    <row r="178" spans="1:16">
      <c r="M178" s="1"/>
    </row>
    <row r="179" spans="1:16" ht="15.75">
      <c r="A179" s="1"/>
      <c r="B179" s="13" t="s">
        <v>43</v>
      </c>
      <c r="C179" s="2"/>
      <c r="D179" s="2"/>
      <c r="E179" s="2"/>
      <c r="G179" s="1"/>
      <c r="H179" s="13" t="s">
        <v>43</v>
      </c>
      <c r="I179" s="2"/>
      <c r="J179" s="2"/>
      <c r="M179" s="1"/>
      <c r="N179" s="2"/>
    </row>
    <row r="180" spans="1:16" ht="15.75">
      <c r="A180" s="1"/>
      <c r="B180" s="2" t="s">
        <v>0</v>
      </c>
      <c r="C180" s="9">
        <v>42177</v>
      </c>
      <c r="D180" s="9">
        <v>42177</v>
      </c>
      <c r="E180" s="19"/>
      <c r="G180" s="1"/>
      <c r="H180" s="2" t="s">
        <v>0</v>
      </c>
      <c r="I180" s="9">
        <v>42177</v>
      </c>
      <c r="J180" s="9">
        <v>42177</v>
      </c>
      <c r="M180" s="1"/>
      <c r="N180" s="13" t="s">
        <v>43</v>
      </c>
    </row>
    <row r="181" spans="1:16">
      <c r="A181" s="1"/>
      <c r="B181" s="2" t="s">
        <v>1</v>
      </c>
      <c r="C181" s="9">
        <v>42177</v>
      </c>
      <c r="D181" s="9">
        <v>42177</v>
      </c>
      <c r="E181" s="19"/>
      <c r="G181" s="1"/>
      <c r="H181" s="2" t="s">
        <v>1</v>
      </c>
      <c r="I181" s="9">
        <v>42177</v>
      </c>
      <c r="J181" s="9">
        <v>42177</v>
      </c>
      <c r="M181" s="3" t="s">
        <v>3</v>
      </c>
      <c r="N181" s="4" t="s">
        <v>4</v>
      </c>
      <c r="O181" s="10" t="s">
        <v>55</v>
      </c>
      <c r="P181" s="10" t="s">
        <v>56</v>
      </c>
    </row>
    <row r="182" spans="1:16">
      <c r="A182" s="3" t="s">
        <v>3</v>
      </c>
      <c r="B182" s="4" t="s">
        <v>4</v>
      </c>
      <c r="C182" s="10" t="s">
        <v>23</v>
      </c>
      <c r="D182" s="10" t="s">
        <v>25</v>
      </c>
      <c r="E182" s="10" t="s">
        <v>55</v>
      </c>
      <c r="G182" s="3" t="s">
        <v>3</v>
      </c>
      <c r="H182" s="4" t="s">
        <v>4</v>
      </c>
      <c r="I182" s="10" t="s">
        <v>27</v>
      </c>
      <c r="J182" s="10" t="s">
        <v>29</v>
      </c>
      <c r="K182" s="10" t="s">
        <v>56</v>
      </c>
      <c r="M182" s="5" t="s">
        <v>5</v>
      </c>
      <c r="N182" s="5" t="s">
        <v>6</v>
      </c>
      <c r="O182" s="11">
        <v>0.26500000000000001</v>
      </c>
      <c r="P182">
        <v>0.39333333333333331</v>
      </c>
    </row>
    <row r="183" spans="1:16">
      <c r="A183" s="5" t="s">
        <v>5</v>
      </c>
      <c r="B183" s="5" t="s">
        <v>6</v>
      </c>
      <c r="C183" s="11">
        <v>0.19999999999999998</v>
      </c>
      <c r="D183" s="11">
        <v>0.33</v>
      </c>
      <c r="E183" s="11">
        <f>AVERAGE(C183:D183)</f>
        <v>0.26500000000000001</v>
      </c>
      <c r="G183" s="5" t="s">
        <v>5</v>
      </c>
      <c r="H183" s="5" t="s">
        <v>6</v>
      </c>
      <c r="I183" s="11">
        <v>0.52999999999999992</v>
      </c>
      <c r="J183" s="11">
        <v>0.25666666666666665</v>
      </c>
      <c r="K183">
        <f>AVERAGE(I183:J183)</f>
        <v>0.39333333333333331</v>
      </c>
      <c r="M183" s="5" t="s">
        <v>7</v>
      </c>
      <c r="N183" s="5" t="s">
        <v>8</v>
      </c>
      <c r="O183" s="11">
        <v>1.1666666666666667E-2</v>
      </c>
      <c r="P183">
        <v>3.833333333333333E-2</v>
      </c>
    </row>
    <row r="184" spans="1:16">
      <c r="A184" s="5" t="s">
        <v>7</v>
      </c>
      <c r="B184" s="5" t="s">
        <v>8</v>
      </c>
      <c r="C184" s="11">
        <v>0.02</v>
      </c>
      <c r="D184" s="11">
        <v>3.3333333333333335E-3</v>
      </c>
      <c r="E184" s="11">
        <f t="shared" ref="E184:E190" si="24">AVERAGE(C184:D184)</f>
        <v>1.1666666666666667E-2</v>
      </c>
      <c r="G184" s="5" t="s">
        <v>7</v>
      </c>
      <c r="H184" s="5" t="s">
        <v>8</v>
      </c>
      <c r="I184" s="11">
        <v>6.9999999999999993E-2</v>
      </c>
      <c r="J184" s="11">
        <v>6.6666666666666671E-3</v>
      </c>
      <c r="K184">
        <f t="shared" ref="K184:K190" si="25">AVERAGE(I184:J184)</f>
        <v>3.833333333333333E-2</v>
      </c>
      <c r="M184" s="5" t="s">
        <v>9</v>
      </c>
      <c r="N184" s="5" t="s">
        <v>57</v>
      </c>
      <c r="O184" s="11">
        <v>6.3333333333333325E-2</v>
      </c>
      <c r="P184">
        <v>6.1666666666666661E-2</v>
      </c>
    </row>
    <row r="185" spans="1:16">
      <c r="A185" s="5" t="s">
        <v>9</v>
      </c>
      <c r="B185" s="5" t="s">
        <v>57</v>
      </c>
      <c r="C185" s="11">
        <v>9.3333333333333324E-2</v>
      </c>
      <c r="D185" s="11">
        <v>3.3333333333333333E-2</v>
      </c>
      <c r="E185" s="11">
        <f t="shared" si="24"/>
        <v>6.3333333333333325E-2</v>
      </c>
      <c r="G185" s="5" t="s">
        <v>9</v>
      </c>
      <c r="H185" s="5" t="s">
        <v>57</v>
      </c>
      <c r="I185" s="11">
        <v>8.9999999999999983E-2</v>
      </c>
      <c r="J185" s="11">
        <v>3.3333333333333333E-2</v>
      </c>
      <c r="K185">
        <f t="shared" si="25"/>
        <v>6.1666666666666661E-2</v>
      </c>
      <c r="M185" s="5" t="s">
        <v>10</v>
      </c>
      <c r="N185" s="5" t="s">
        <v>11</v>
      </c>
      <c r="O185" s="11">
        <v>4.6666666666666669E-2</v>
      </c>
      <c r="P185">
        <v>1.6666666666666666E-2</v>
      </c>
    </row>
    <row r="186" spans="1:16">
      <c r="A186" s="5" t="s">
        <v>10</v>
      </c>
      <c r="B186" s="5" t="s">
        <v>11</v>
      </c>
      <c r="C186" s="11">
        <v>0.08</v>
      </c>
      <c r="D186" s="11">
        <v>1.3333333333333334E-2</v>
      </c>
      <c r="E186" s="11">
        <f t="shared" si="24"/>
        <v>4.6666666666666669E-2</v>
      </c>
      <c r="G186" s="5" t="s">
        <v>10</v>
      </c>
      <c r="H186" s="5" t="s">
        <v>11</v>
      </c>
      <c r="I186" s="11">
        <v>2.3333333333333331E-2</v>
      </c>
      <c r="J186" s="11">
        <v>0.01</v>
      </c>
      <c r="K186">
        <f t="shared" si="25"/>
        <v>1.6666666666666666E-2</v>
      </c>
      <c r="M186" s="5" t="s">
        <v>12</v>
      </c>
      <c r="N186" s="5" t="s">
        <v>13</v>
      </c>
      <c r="O186" s="11">
        <v>3.1666666666666669E-2</v>
      </c>
      <c r="P186">
        <v>6.6666666666666671E-3</v>
      </c>
    </row>
    <row r="187" spans="1:16">
      <c r="A187" s="5" t="s">
        <v>12</v>
      </c>
      <c r="B187" s="5" t="s">
        <v>13</v>
      </c>
      <c r="C187" s="11">
        <v>4.6666666666666669E-2</v>
      </c>
      <c r="D187" s="11">
        <v>1.6666666666666666E-2</v>
      </c>
      <c r="E187" s="11">
        <f t="shared" si="24"/>
        <v>3.1666666666666669E-2</v>
      </c>
      <c r="G187" s="5" t="s">
        <v>12</v>
      </c>
      <c r="H187" s="5" t="s">
        <v>13</v>
      </c>
      <c r="I187" s="11">
        <v>6.6666666666666671E-3</v>
      </c>
      <c r="J187" s="11">
        <v>6.6666666666666671E-3</v>
      </c>
      <c r="K187">
        <f t="shared" si="25"/>
        <v>6.6666666666666671E-3</v>
      </c>
      <c r="M187" s="5" t="s">
        <v>14</v>
      </c>
      <c r="N187" s="5" t="s">
        <v>15</v>
      </c>
      <c r="O187" s="11">
        <v>5.3333333333333337E-2</v>
      </c>
      <c r="P187">
        <v>2.5000000000000001E-2</v>
      </c>
    </row>
    <row r="188" spans="1:16">
      <c r="A188" s="5" t="s">
        <v>14</v>
      </c>
      <c r="B188" s="5" t="s">
        <v>15</v>
      </c>
      <c r="C188" s="11">
        <v>9.3333333333333338E-2</v>
      </c>
      <c r="D188" s="11">
        <v>1.3333333333333334E-2</v>
      </c>
      <c r="E188" s="11">
        <f t="shared" si="24"/>
        <v>5.3333333333333337E-2</v>
      </c>
      <c r="G188" s="5" t="s">
        <v>14</v>
      </c>
      <c r="H188" s="5" t="s">
        <v>15</v>
      </c>
      <c r="I188" s="11">
        <v>2.6666666666666668E-2</v>
      </c>
      <c r="J188" s="11">
        <v>2.3333333333333334E-2</v>
      </c>
      <c r="K188">
        <f t="shared" si="25"/>
        <v>2.5000000000000001E-2</v>
      </c>
      <c r="M188" s="5" t="s">
        <v>16</v>
      </c>
      <c r="N188" s="5" t="s">
        <v>17</v>
      </c>
      <c r="O188" s="11">
        <v>1.6666666666666666E-2</v>
      </c>
      <c r="P188">
        <v>1.4999999999999999E-2</v>
      </c>
    </row>
    <row r="189" spans="1:16">
      <c r="A189" s="5" t="s">
        <v>16</v>
      </c>
      <c r="B189" s="5" t="s">
        <v>17</v>
      </c>
      <c r="C189" s="11">
        <v>2.3333333333333334E-2</v>
      </c>
      <c r="D189" s="11">
        <v>0.01</v>
      </c>
      <c r="E189" s="11">
        <f t="shared" si="24"/>
        <v>1.6666666666666666E-2</v>
      </c>
      <c r="G189" s="5" t="s">
        <v>16</v>
      </c>
      <c r="H189" s="5" t="s">
        <v>17</v>
      </c>
      <c r="I189" s="11">
        <v>0.02</v>
      </c>
      <c r="J189" s="11">
        <v>0.01</v>
      </c>
      <c r="K189">
        <f t="shared" si="25"/>
        <v>1.4999999999999999E-2</v>
      </c>
      <c r="M189" s="5" t="s">
        <v>18</v>
      </c>
      <c r="N189" s="5" t="s">
        <v>19</v>
      </c>
      <c r="O189" s="11">
        <v>7.4999999999999997E-2</v>
      </c>
      <c r="P189">
        <v>2.5000000000000001E-2</v>
      </c>
    </row>
    <row r="190" spans="1:16">
      <c r="A190" s="5" t="s">
        <v>18</v>
      </c>
      <c r="B190" s="5" t="s">
        <v>19</v>
      </c>
      <c r="C190" s="11">
        <v>7.3333333333333334E-2</v>
      </c>
      <c r="D190" s="11">
        <v>7.6666666666666661E-2</v>
      </c>
      <c r="E190" s="11">
        <f t="shared" si="24"/>
        <v>7.4999999999999997E-2</v>
      </c>
      <c r="G190" s="5" t="s">
        <v>18</v>
      </c>
      <c r="H190" s="5" t="s">
        <v>19</v>
      </c>
      <c r="I190" s="11">
        <v>2.3333333333333334E-2</v>
      </c>
      <c r="J190" s="11">
        <v>2.6666666666666668E-2</v>
      </c>
      <c r="K190">
        <f t="shared" si="25"/>
        <v>2.5000000000000001E-2</v>
      </c>
      <c r="M190" s="6"/>
    </row>
    <row r="191" spans="1:16">
      <c r="A191" s="6"/>
      <c r="B191" s="7" t="s">
        <v>20</v>
      </c>
      <c r="C191" s="14" t="s">
        <v>21</v>
      </c>
      <c r="D191" s="14" t="s">
        <v>21</v>
      </c>
      <c r="E191" s="14"/>
      <c r="G191" s="6"/>
      <c r="H191" s="7" t="s">
        <v>20</v>
      </c>
      <c r="I191" s="12" t="s">
        <v>2</v>
      </c>
      <c r="J191" s="12" t="s">
        <v>2</v>
      </c>
    </row>
    <row r="193" spans="1:16">
      <c r="M193" s="1"/>
    </row>
    <row r="194" spans="1:16" ht="15.75">
      <c r="A194" s="1"/>
      <c r="B194" s="13" t="s">
        <v>51</v>
      </c>
      <c r="C194" s="2"/>
      <c r="D194" s="2"/>
      <c r="E194" s="2"/>
      <c r="G194" s="1"/>
      <c r="H194" s="13" t="s">
        <v>51</v>
      </c>
      <c r="I194" s="2"/>
      <c r="J194" s="2"/>
      <c r="M194" s="1"/>
      <c r="N194" s="2"/>
    </row>
    <row r="195" spans="1:16" ht="15.75">
      <c r="A195" s="1"/>
      <c r="B195" s="2" t="s">
        <v>0</v>
      </c>
      <c r="C195" s="9">
        <v>42121</v>
      </c>
      <c r="D195" s="9">
        <v>42121</v>
      </c>
      <c r="E195" s="19"/>
      <c r="G195" s="1"/>
      <c r="H195" s="2" t="s">
        <v>0</v>
      </c>
      <c r="I195" s="9">
        <v>42121</v>
      </c>
      <c r="J195" s="9">
        <v>42121</v>
      </c>
      <c r="M195" s="1"/>
      <c r="N195" s="13" t="s">
        <v>51</v>
      </c>
    </row>
    <row r="196" spans="1:16">
      <c r="A196" s="1"/>
      <c r="B196" s="2" t="s">
        <v>1</v>
      </c>
      <c r="C196" s="9">
        <v>42121</v>
      </c>
      <c r="D196" s="9">
        <v>42121</v>
      </c>
      <c r="E196" s="19"/>
      <c r="G196" s="1"/>
      <c r="H196" s="2" t="s">
        <v>1</v>
      </c>
      <c r="I196" s="9">
        <v>42121</v>
      </c>
      <c r="J196" s="9">
        <v>42121</v>
      </c>
      <c r="M196" s="3" t="s">
        <v>3</v>
      </c>
      <c r="N196" s="4" t="s">
        <v>4</v>
      </c>
      <c r="O196" s="10" t="s">
        <v>55</v>
      </c>
      <c r="P196" s="10" t="s">
        <v>56</v>
      </c>
    </row>
    <row r="197" spans="1:16">
      <c r="A197" s="3" t="s">
        <v>3</v>
      </c>
      <c r="B197" s="4" t="s">
        <v>4</v>
      </c>
      <c r="C197" s="10" t="s">
        <v>23</v>
      </c>
      <c r="D197" s="10" t="s">
        <v>25</v>
      </c>
      <c r="E197" s="10" t="s">
        <v>55</v>
      </c>
      <c r="G197" s="3" t="s">
        <v>3</v>
      </c>
      <c r="H197" s="4" t="s">
        <v>4</v>
      </c>
      <c r="I197" s="10" t="s">
        <v>27</v>
      </c>
      <c r="J197" s="10" t="s">
        <v>29</v>
      </c>
      <c r="K197" s="10" t="s">
        <v>56</v>
      </c>
      <c r="M197" s="5" t="s">
        <v>5</v>
      </c>
      <c r="N197" s="5" t="s">
        <v>6</v>
      </c>
      <c r="O197" s="11">
        <v>0.77499999999999991</v>
      </c>
      <c r="P197">
        <v>1.2733333333333332</v>
      </c>
    </row>
    <row r="198" spans="1:16">
      <c r="A198" s="5" t="s">
        <v>5</v>
      </c>
      <c r="B198" s="5" t="s">
        <v>6</v>
      </c>
      <c r="C198" s="11">
        <v>0.48666666666666664</v>
      </c>
      <c r="D198" s="11">
        <v>1.0633333333333332</v>
      </c>
      <c r="E198" s="11">
        <f>AVERAGE(C198:D198)</f>
        <v>0.77499999999999991</v>
      </c>
      <c r="G198" s="5" t="s">
        <v>5</v>
      </c>
      <c r="H198" s="5" t="s">
        <v>6</v>
      </c>
      <c r="I198" s="11">
        <v>1.3166666666666667</v>
      </c>
      <c r="J198" s="11">
        <v>1.2299999999999998</v>
      </c>
      <c r="K198">
        <f>AVERAGE(I198:J198)</f>
        <v>1.2733333333333332</v>
      </c>
      <c r="M198" s="5" t="s">
        <v>7</v>
      </c>
      <c r="N198" s="5" t="s">
        <v>8</v>
      </c>
      <c r="O198" s="11">
        <v>8.5000000000000006E-2</v>
      </c>
      <c r="P198">
        <v>5.1666666666666666E-2</v>
      </c>
    </row>
    <row r="199" spans="1:16">
      <c r="A199" s="5" t="s">
        <v>7</v>
      </c>
      <c r="B199" s="5" t="s">
        <v>8</v>
      </c>
      <c r="C199" s="11">
        <v>7.6666666666666675E-2</v>
      </c>
      <c r="D199" s="11">
        <v>9.3333333333333338E-2</v>
      </c>
      <c r="E199" s="11">
        <f t="shared" ref="E199:E205" si="26">AVERAGE(C199:D199)</f>
        <v>8.5000000000000006E-2</v>
      </c>
      <c r="G199" s="5" t="s">
        <v>7</v>
      </c>
      <c r="H199" s="5" t="s">
        <v>8</v>
      </c>
      <c r="I199" s="11">
        <v>4.6666666666666662E-2</v>
      </c>
      <c r="J199" s="11">
        <v>5.6666666666666671E-2</v>
      </c>
      <c r="K199">
        <f t="shared" ref="K199:K205" si="27">AVERAGE(I199:J199)</f>
        <v>5.1666666666666666E-2</v>
      </c>
      <c r="M199" s="5" t="s">
        <v>9</v>
      </c>
      <c r="N199" s="5" t="s">
        <v>57</v>
      </c>
      <c r="O199" s="11">
        <v>0.13500000000000001</v>
      </c>
      <c r="P199">
        <v>6.3333333333333339E-2</v>
      </c>
    </row>
    <row r="200" spans="1:16">
      <c r="A200" s="5" t="s">
        <v>9</v>
      </c>
      <c r="B200" s="5" t="s">
        <v>57</v>
      </c>
      <c r="C200" s="11">
        <v>0.12</v>
      </c>
      <c r="D200" s="11">
        <v>0.15</v>
      </c>
      <c r="E200" s="11">
        <f t="shared" si="26"/>
        <v>0.13500000000000001</v>
      </c>
      <c r="G200" s="5" t="s">
        <v>9</v>
      </c>
      <c r="H200" s="5" t="s">
        <v>57</v>
      </c>
      <c r="I200" s="11">
        <v>9.0000000000000011E-2</v>
      </c>
      <c r="J200" s="11">
        <v>3.6666666666666667E-2</v>
      </c>
      <c r="K200">
        <f t="shared" si="27"/>
        <v>6.3333333333333339E-2</v>
      </c>
      <c r="M200" s="5" t="s">
        <v>10</v>
      </c>
      <c r="N200" s="5" t="s">
        <v>11</v>
      </c>
      <c r="O200" s="11">
        <v>0.28833333333333333</v>
      </c>
      <c r="P200">
        <v>5.3333333333333337E-2</v>
      </c>
    </row>
    <row r="201" spans="1:16">
      <c r="A201" s="5" t="s">
        <v>10</v>
      </c>
      <c r="B201" s="5" t="s">
        <v>11</v>
      </c>
      <c r="C201" s="11">
        <v>4.3333333333333335E-2</v>
      </c>
      <c r="D201" s="11">
        <v>0.53333333333333333</v>
      </c>
      <c r="E201" s="11">
        <f t="shared" si="26"/>
        <v>0.28833333333333333</v>
      </c>
      <c r="G201" s="5" t="s">
        <v>10</v>
      </c>
      <c r="H201" s="5" t="s">
        <v>11</v>
      </c>
      <c r="I201" s="11">
        <v>6.3333333333333339E-2</v>
      </c>
      <c r="J201" s="11">
        <v>4.3333333333333335E-2</v>
      </c>
      <c r="K201">
        <f t="shared" si="27"/>
        <v>5.3333333333333337E-2</v>
      </c>
      <c r="M201" s="5" t="s">
        <v>12</v>
      </c>
      <c r="N201" s="5" t="s">
        <v>13</v>
      </c>
      <c r="O201" s="11">
        <v>0.1</v>
      </c>
      <c r="P201">
        <v>6.3333333333333339E-2</v>
      </c>
    </row>
    <row r="202" spans="1:16">
      <c r="A202" s="5" t="s">
        <v>12</v>
      </c>
      <c r="B202" s="5" t="s">
        <v>13</v>
      </c>
      <c r="C202" s="11">
        <v>2.6666666666666668E-2</v>
      </c>
      <c r="D202" s="11">
        <v>0.17333333333333334</v>
      </c>
      <c r="E202" s="11">
        <f t="shared" si="26"/>
        <v>0.1</v>
      </c>
      <c r="G202" s="5" t="s">
        <v>12</v>
      </c>
      <c r="H202" s="5" t="s">
        <v>13</v>
      </c>
      <c r="I202" s="11">
        <v>6.3333333333333339E-2</v>
      </c>
      <c r="J202" s="11">
        <v>6.3333333333333339E-2</v>
      </c>
      <c r="K202">
        <f t="shared" si="27"/>
        <v>6.3333333333333339E-2</v>
      </c>
      <c r="M202" s="5" t="s">
        <v>14</v>
      </c>
      <c r="N202" s="5" t="s">
        <v>15</v>
      </c>
      <c r="O202" s="11">
        <v>8.3333333333333329E-2</v>
      </c>
      <c r="P202">
        <v>5.8333333333333334E-2</v>
      </c>
    </row>
    <row r="203" spans="1:16">
      <c r="A203" s="5" t="s">
        <v>14</v>
      </c>
      <c r="B203" s="5" t="s">
        <v>15</v>
      </c>
      <c r="C203" s="11">
        <v>0.02</v>
      </c>
      <c r="D203" s="11">
        <v>0.14666666666666667</v>
      </c>
      <c r="E203" s="11">
        <f t="shared" si="26"/>
        <v>8.3333333333333329E-2</v>
      </c>
      <c r="G203" s="5" t="s">
        <v>14</v>
      </c>
      <c r="H203" s="5" t="s">
        <v>15</v>
      </c>
      <c r="I203" s="11">
        <v>0.04</v>
      </c>
      <c r="J203" s="11">
        <v>7.6666666666666675E-2</v>
      </c>
      <c r="K203">
        <f t="shared" si="27"/>
        <v>5.8333333333333334E-2</v>
      </c>
      <c r="M203" s="5" t="s">
        <v>16</v>
      </c>
      <c r="N203" s="5" t="s">
        <v>17</v>
      </c>
      <c r="O203" s="11">
        <v>2.1666666666666667E-2</v>
      </c>
      <c r="P203">
        <v>4.9999999999999996E-2</v>
      </c>
    </row>
    <row r="204" spans="1:16">
      <c r="A204" s="5" t="s">
        <v>16</v>
      </c>
      <c r="B204" s="5" t="s">
        <v>17</v>
      </c>
      <c r="C204" s="11">
        <v>1.6666666666666666E-2</v>
      </c>
      <c r="D204" s="11">
        <v>2.6666666666666668E-2</v>
      </c>
      <c r="E204" s="11">
        <f t="shared" si="26"/>
        <v>2.1666666666666667E-2</v>
      </c>
      <c r="G204" s="5" t="s">
        <v>16</v>
      </c>
      <c r="H204" s="5" t="s">
        <v>17</v>
      </c>
      <c r="I204" s="11">
        <v>1.6666666666666666E-2</v>
      </c>
      <c r="J204" s="11">
        <v>8.3333333333333329E-2</v>
      </c>
      <c r="K204">
        <f t="shared" si="27"/>
        <v>4.9999999999999996E-2</v>
      </c>
      <c r="M204" s="5" t="s">
        <v>18</v>
      </c>
      <c r="N204" s="5" t="s">
        <v>19</v>
      </c>
      <c r="O204" s="11">
        <v>3.6666666666666667E-2</v>
      </c>
      <c r="P204">
        <v>6.8333333333333329E-2</v>
      </c>
    </row>
    <row r="205" spans="1:16">
      <c r="A205" s="5" t="s">
        <v>18</v>
      </c>
      <c r="B205" s="5" t="s">
        <v>19</v>
      </c>
      <c r="C205" s="11">
        <v>0.02</v>
      </c>
      <c r="D205" s="11">
        <v>5.3333333333333337E-2</v>
      </c>
      <c r="E205" s="11">
        <f t="shared" si="26"/>
        <v>3.6666666666666667E-2</v>
      </c>
      <c r="G205" s="5" t="s">
        <v>18</v>
      </c>
      <c r="H205" s="5" t="s">
        <v>19</v>
      </c>
      <c r="I205" s="11">
        <v>3.6666666666666674E-2</v>
      </c>
      <c r="J205" s="11">
        <v>9.9999999999999992E-2</v>
      </c>
      <c r="K205">
        <f t="shared" si="27"/>
        <v>6.8333333333333329E-2</v>
      </c>
      <c r="M205" s="6"/>
    </row>
    <row r="206" spans="1:16">
      <c r="A206" s="6"/>
      <c r="B206" s="7" t="s">
        <v>20</v>
      </c>
      <c r="C206" s="14" t="s">
        <v>21</v>
      </c>
      <c r="D206" s="14" t="s">
        <v>21</v>
      </c>
      <c r="E206" s="14"/>
      <c r="G206" s="6"/>
      <c r="H206" s="7" t="s">
        <v>20</v>
      </c>
      <c r="I206" s="12" t="s">
        <v>2</v>
      </c>
      <c r="J206" s="12" t="s">
        <v>2</v>
      </c>
    </row>
    <row r="208" spans="1:16">
      <c r="M208" s="1"/>
    </row>
    <row r="209" spans="1:16" ht="15.75">
      <c r="A209" s="1"/>
      <c r="B209" s="13" t="s">
        <v>52</v>
      </c>
      <c r="C209" s="2"/>
      <c r="D209" s="2"/>
      <c r="E209" s="2"/>
      <c r="G209" s="1"/>
      <c r="H209" s="13" t="s">
        <v>52</v>
      </c>
      <c r="I209" s="2"/>
      <c r="J209" s="2"/>
      <c r="M209" s="1"/>
      <c r="N209" s="2"/>
    </row>
    <row r="210" spans="1:16" ht="15.75">
      <c r="A210" s="1"/>
      <c r="B210" s="2" t="s">
        <v>0</v>
      </c>
      <c r="C210" s="9">
        <v>42150</v>
      </c>
      <c r="D210" s="9">
        <v>42150</v>
      </c>
      <c r="E210" s="19"/>
      <c r="G210" s="1"/>
      <c r="H210" s="2" t="s">
        <v>0</v>
      </c>
      <c r="I210" s="9">
        <v>42150</v>
      </c>
      <c r="J210" s="9">
        <v>42150</v>
      </c>
      <c r="M210" s="1"/>
      <c r="N210" s="13" t="s">
        <v>52</v>
      </c>
    </row>
    <row r="211" spans="1:16">
      <c r="A211" s="1"/>
      <c r="B211" s="2" t="s">
        <v>1</v>
      </c>
      <c r="C211" s="9">
        <v>42150</v>
      </c>
      <c r="D211" s="9">
        <v>42150</v>
      </c>
      <c r="E211" s="19"/>
      <c r="G211" s="1"/>
      <c r="H211" s="2" t="s">
        <v>1</v>
      </c>
      <c r="I211" s="9">
        <v>42150</v>
      </c>
      <c r="J211" s="9">
        <v>42150</v>
      </c>
      <c r="M211" s="3" t="s">
        <v>3</v>
      </c>
      <c r="N211" s="4" t="s">
        <v>4</v>
      </c>
      <c r="O211" s="10" t="s">
        <v>55</v>
      </c>
      <c r="P211" s="10" t="s">
        <v>56</v>
      </c>
    </row>
    <row r="212" spans="1:16">
      <c r="A212" s="3" t="s">
        <v>3</v>
      </c>
      <c r="B212" s="4" t="s">
        <v>4</v>
      </c>
      <c r="C212" s="10" t="s">
        <v>23</v>
      </c>
      <c r="D212" s="10" t="s">
        <v>25</v>
      </c>
      <c r="E212" s="10" t="s">
        <v>55</v>
      </c>
      <c r="G212" s="3" t="s">
        <v>3</v>
      </c>
      <c r="H212" s="4" t="s">
        <v>4</v>
      </c>
      <c r="I212" s="10" t="s">
        <v>27</v>
      </c>
      <c r="J212" s="10" t="s">
        <v>29</v>
      </c>
      <c r="K212" s="10" t="s">
        <v>56</v>
      </c>
      <c r="M212" s="5" t="s">
        <v>5</v>
      </c>
      <c r="N212" s="5" t="s">
        <v>6</v>
      </c>
      <c r="O212" s="11">
        <v>0.92666666666666675</v>
      </c>
      <c r="P212">
        <v>0.95000000000000007</v>
      </c>
    </row>
    <row r="213" spans="1:16">
      <c r="A213" s="5" t="s">
        <v>5</v>
      </c>
      <c r="B213" s="5" t="s">
        <v>6</v>
      </c>
      <c r="C213" s="11">
        <v>0.61</v>
      </c>
      <c r="D213" s="11">
        <v>1.2433333333333334</v>
      </c>
      <c r="E213" s="11">
        <f>AVERAGE(C213:D213)</f>
        <v>0.92666666666666675</v>
      </c>
      <c r="G213" s="5" t="s">
        <v>5</v>
      </c>
      <c r="H213" s="5" t="s">
        <v>6</v>
      </c>
      <c r="I213" s="11">
        <v>0.83000000000000007</v>
      </c>
      <c r="J213" s="11">
        <v>1.07</v>
      </c>
      <c r="K213">
        <f>AVERAGE(I213:J213)</f>
        <v>0.95000000000000007</v>
      </c>
      <c r="M213" s="5" t="s">
        <v>7</v>
      </c>
      <c r="N213" s="5" t="s">
        <v>8</v>
      </c>
      <c r="O213" s="11">
        <v>0.20833333333333331</v>
      </c>
      <c r="P213">
        <v>0.19166666666666665</v>
      </c>
    </row>
    <row r="214" spans="1:16">
      <c r="A214" s="5" t="s">
        <v>7</v>
      </c>
      <c r="B214" s="5" t="s">
        <v>8</v>
      </c>
      <c r="C214" s="11">
        <v>0.17666666666666667</v>
      </c>
      <c r="D214" s="11">
        <v>0.24</v>
      </c>
      <c r="E214" s="11">
        <f t="shared" ref="E214:E220" si="28">AVERAGE(C214:D214)</f>
        <v>0.20833333333333331</v>
      </c>
      <c r="G214" s="5" t="s">
        <v>7</v>
      </c>
      <c r="H214" s="5" t="s">
        <v>8</v>
      </c>
      <c r="I214" s="11">
        <v>0.21666666666666667</v>
      </c>
      <c r="J214" s="11">
        <v>0.16666666666666666</v>
      </c>
      <c r="K214">
        <f t="shared" ref="K214:K220" si="29">AVERAGE(I214:J214)</f>
        <v>0.19166666666666665</v>
      </c>
      <c r="M214" s="5" t="s">
        <v>9</v>
      </c>
      <c r="N214" s="5" t="s">
        <v>57</v>
      </c>
      <c r="O214" s="11">
        <v>0.33833333333333337</v>
      </c>
      <c r="P214">
        <v>0.25</v>
      </c>
    </row>
    <row r="215" spans="1:16">
      <c r="A215" s="5" t="s">
        <v>9</v>
      </c>
      <c r="B215" s="5" t="s">
        <v>57</v>
      </c>
      <c r="C215" s="11">
        <v>0.29666666666666669</v>
      </c>
      <c r="D215" s="11">
        <v>0.38000000000000006</v>
      </c>
      <c r="E215" s="11">
        <f t="shared" si="28"/>
        <v>0.33833333333333337</v>
      </c>
      <c r="G215" s="5" t="s">
        <v>9</v>
      </c>
      <c r="H215" s="5" t="s">
        <v>57</v>
      </c>
      <c r="I215" s="11">
        <v>0.24333333333333332</v>
      </c>
      <c r="J215" s="11">
        <v>0.25666666666666665</v>
      </c>
      <c r="K215">
        <f t="shared" si="29"/>
        <v>0.25</v>
      </c>
      <c r="M215" s="5" t="s">
        <v>10</v>
      </c>
      <c r="N215" s="5" t="s">
        <v>11</v>
      </c>
      <c r="O215" s="11">
        <v>0.20666666666666664</v>
      </c>
      <c r="P215">
        <v>0.22999999999999998</v>
      </c>
    </row>
    <row r="216" spans="1:16">
      <c r="A216" s="5" t="s">
        <v>10</v>
      </c>
      <c r="B216" s="5" t="s">
        <v>11</v>
      </c>
      <c r="C216" s="11">
        <v>0.11666666666666665</v>
      </c>
      <c r="D216" s="11">
        <v>0.29666666666666663</v>
      </c>
      <c r="E216" s="11">
        <f t="shared" si="28"/>
        <v>0.20666666666666664</v>
      </c>
      <c r="G216" s="5" t="s">
        <v>10</v>
      </c>
      <c r="H216" s="5" t="s">
        <v>11</v>
      </c>
      <c r="I216" s="11">
        <v>0.25</v>
      </c>
      <c r="J216" s="11">
        <v>0.21</v>
      </c>
      <c r="K216">
        <f t="shared" si="29"/>
        <v>0.22999999999999998</v>
      </c>
      <c r="M216" s="5" t="s">
        <v>12</v>
      </c>
      <c r="N216" s="5" t="s">
        <v>13</v>
      </c>
      <c r="O216" s="11">
        <v>0.23333333333333334</v>
      </c>
      <c r="P216">
        <v>0.22166666666666668</v>
      </c>
    </row>
    <row r="217" spans="1:16">
      <c r="A217" s="5" t="s">
        <v>12</v>
      </c>
      <c r="B217" s="5" t="s">
        <v>13</v>
      </c>
      <c r="C217" s="11">
        <v>0.16666666666666666</v>
      </c>
      <c r="D217" s="11">
        <v>0.30000000000000004</v>
      </c>
      <c r="E217" s="11">
        <f t="shared" si="28"/>
        <v>0.23333333333333334</v>
      </c>
      <c r="G217" s="5" t="s">
        <v>12</v>
      </c>
      <c r="H217" s="5" t="s">
        <v>13</v>
      </c>
      <c r="I217" s="11">
        <v>0.20000000000000004</v>
      </c>
      <c r="J217" s="11">
        <v>0.24333333333333332</v>
      </c>
      <c r="K217">
        <f t="shared" si="29"/>
        <v>0.22166666666666668</v>
      </c>
      <c r="M217" s="5" t="s">
        <v>14</v>
      </c>
      <c r="N217" s="5" t="s">
        <v>15</v>
      </c>
      <c r="O217" s="11">
        <v>0.23833333333333334</v>
      </c>
      <c r="P217">
        <v>0.155</v>
      </c>
    </row>
    <row r="218" spans="1:16">
      <c r="A218" s="5" t="s">
        <v>14</v>
      </c>
      <c r="B218" s="5" t="s">
        <v>15</v>
      </c>
      <c r="C218" s="11">
        <v>0.17666666666666667</v>
      </c>
      <c r="D218" s="11">
        <v>0.30000000000000004</v>
      </c>
      <c r="E218" s="11">
        <f t="shared" si="28"/>
        <v>0.23833333333333334</v>
      </c>
      <c r="G218" s="5" t="s">
        <v>14</v>
      </c>
      <c r="H218" s="5" t="s">
        <v>15</v>
      </c>
      <c r="I218" s="11">
        <v>0.17</v>
      </c>
      <c r="J218" s="11">
        <v>0.13999999999999999</v>
      </c>
      <c r="K218">
        <f t="shared" si="29"/>
        <v>0.155</v>
      </c>
      <c r="M218" s="5" t="s">
        <v>16</v>
      </c>
      <c r="N218" s="5" t="s">
        <v>17</v>
      </c>
      <c r="O218" s="11">
        <v>0.19666666666666668</v>
      </c>
      <c r="P218">
        <v>0.13500000000000001</v>
      </c>
    </row>
    <row r="219" spans="1:16">
      <c r="A219" s="5" t="s">
        <v>16</v>
      </c>
      <c r="B219" s="5" t="s">
        <v>17</v>
      </c>
      <c r="C219" s="11">
        <v>0.13</v>
      </c>
      <c r="D219" s="11">
        <v>0.26333333333333336</v>
      </c>
      <c r="E219" s="11">
        <f t="shared" si="28"/>
        <v>0.19666666666666668</v>
      </c>
      <c r="G219" s="5" t="s">
        <v>16</v>
      </c>
      <c r="H219" s="5" t="s">
        <v>17</v>
      </c>
      <c r="I219" s="11">
        <v>0.13666666666666669</v>
      </c>
      <c r="J219" s="11">
        <v>0.13333333333333333</v>
      </c>
      <c r="K219">
        <f t="shared" si="29"/>
        <v>0.13500000000000001</v>
      </c>
      <c r="M219" s="5" t="s">
        <v>18</v>
      </c>
      <c r="N219" s="5" t="s">
        <v>19</v>
      </c>
      <c r="O219" s="11">
        <v>0.27666666666666667</v>
      </c>
      <c r="P219">
        <v>0.185</v>
      </c>
    </row>
    <row r="220" spans="1:16">
      <c r="A220" s="5" t="s">
        <v>18</v>
      </c>
      <c r="B220" s="5" t="s">
        <v>19</v>
      </c>
      <c r="C220" s="11">
        <v>0.1566666666666667</v>
      </c>
      <c r="D220" s="11">
        <v>0.39666666666666667</v>
      </c>
      <c r="E220" s="11">
        <f t="shared" si="28"/>
        <v>0.27666666666666667</v>
      </c>
      <c r="G220" s="5" t="s">
        <v>18</v>
      </c>
      <c r="H220" s="5" t="s">
        <v>19</v>
      </c>
      <c r="I220" s="11">
        <v>0.18333333333333335</v>
      </c>
      <c r="J220" s="11">
        <v>0.18666666666666668</v>
      </c>
      <c r="K220">
        <f t="shared" si="29"/>
        <v>0.185</v>
      </c>
      <c r="M220" s="6"/>
    </row>
    <row r="221" spans="1:16">
      <c r="A221" s="6"/>
      <c r="B221" s="7" t="s">
        <v>20</v>
      </c>
      <c r="C221" s="14" t="s">
        <v>21</v>
      </c>
      <c r="D221" s="14" t="s">
        <v>21</v>
      </c>
      <c r="E221" s="14"/>
      <c r="G221" s="6"/>
      <c r="H221" s="7" t="s">
        <v>20</v>
      </c>
      <c r="I221" s="12" t="s">
        <v>2</v>
      </c>
      <c r="J221" s="12" t="s">
        <v>2</v>
      </c>
    </row>
    <row r="223" spans="1:16">
      <c r="M223" s="1"/>
    </row>
    <row r="224" spans="1:16" ht="15.75">
      <c r="A224" s="1"/>
      <c r="B224" s="13" t="s">
        <v>53</v>
      </c>
      <c r="C224" s="2"/>
      <c r="D224" s="2"/>
      <c r="E224" s="2"/>
      <c r="G224" s="1"/>
      <c r="H224" s="13" t="s">
        <v>53</v>
      </c>
      <c r="I224" s="2"/>
      <c r="J224" s="2"/>
      <c r="M224" s="1"/>
      <c r="N224" s="2"/>
    </row>
    <row r="225" spans="1:16" ht="15.75">
      <c r="A225" s="1"/>
      <c r="B225" s="2" t="s">
        <v>0</v>
      </c>
      <c r="C225" s="9">
        <v>42150</v>
      </c>
      <c r="D225" s="9">
        <v>42150</v>
      </c>
      <c r="E225" s="19"/>
      <c r="G225" s="1"/>
      <c r="H225" s="2" t="s">
        <v>0</v>
      </c>
      <c r="I225" s="9">
        <v>42150</v>
      </c>
      <c r="J225" s="9">
        <v>42150</v>
      </c>
      <c r="M225" s="1"/>
      <c r="N225" s="13" t="s">
        <v>53</v>
      </c>
    </row>
    <row r="226" spans="1:16">
      <c r="A226" s="1"/>
      <c r="B226" s="2" t="s">
        <v>1</v>
      </c>
      <c r="C226" s="9">
        <v>42150</v>
      </c>
      <c r="D226" s="9">
        <v>42150</v>
      </c>
      <c r="E226" s="19"/>
      <c r="G226" s="1"/>
      <c r="H226" s="2" t="s">
        <v>1</v>
      </c>
      <c r="I226" s="9">
        <v>42150</v>
      </c>
      <c r="J226" s="9">
        <v>42150</v>
      </c>
      <c r="M226" s="3" t="s">
        <v>3</v>
      </c>
      <c r="N226" s="4" t="s">
        <v>4</v>
      </c>
      <c r="O226" s="10" t="s">
        <v>55</v>
      </c>
      <c r="P226" s="10" t="s">
        <v>56</v>
      </c>
    </row>
    <row r="227" spans="1:16">
      <c r="A227" s="3" t="s">
        <v>3</v>
      </c>
      <c r="B227" s="4" t="s">
        <v>4</v>
      </c>
      <c r="C227" s="10" t="s">
        <v>23</v>
      </c>
      <c r="D227" s="10" t="s">
        <v>25</v>
      </c>
      <c r="E227" s="10" t="s">
        <v>55</v>
      </c>
      <c r="G227" s="3" t="s">
        <v>3</v>
      </c>
      <c r="H227" s="4" t="s">
        <v>4</v>
      </c>
      <c r="I227" s="10" t="s">
        <v>27</v>
      </c>
      <c r="J227" s="10" t="s">
        <v>29</v>
      </c>
      <c r="K227" s="10" t="s">
        <v>56</v>
      </c>
      <c r="M227" s="5" t="s">
        <v>5</v>
      </c>
      <c r="N227" s="5" t="s">
        <v>6</v>
      </c>
      <c r="O227" s="11">
        <v>1.1600000000000001</v>
      </c>
      <c r="P227">
        <v>0.84666666666666668</v>
      </c>
    </row>
    <row r="228" spans="1:16">
      <c r="A228" s="5" t="s">
        <v>5</v>
      </c>
      <c r="B228" s="5" t="s">
        <v>6</v>
      </c>
      <c r="C228" s="11">
        <v>0.66</v>
      </c>
      <c r="D228" s="11">
        <v>1.6600000000000001</v>
      </c>
      <c r="E228" s="11">
        <f>AVERAGE(C228:D228)</f>
        <v>1.1600000000000001</v>
      </c>
      <c r="G228" s="5" t="s">
        <v>5</v>
      </c>
      <c r="H228" s="5" t="s">
        <v>6</v>
      </c>
      <c r="I228" s="11">
        <v>0.81666666666666676</v>
      </c>
      <c r="J228" s="11">
        <v>0.87666666666666659</v>
      </c>
      <c r="K228">
        <f>AVERAGE(I228:J228)</f>
        <v>0.84666666666666668</v>
      </c>
      <c r="M228" s="5" t="s">
        <v>7</v>
      </c>
      <c r="N228" s="5" t="s">
        <v>8</v>
      </c>
      <c r="O228" s="11">
        <v>0.1</v>
      </c>
      <c r="P228">
        <v>6.8333333333333329E-2</v>
      </c>
    </row>
    <row r="229" spans="1:16">
      <c r="A229" s="5" t="s">
        <v>7</v>
      </c>
      <c r="B229" s="5" t="s">
        <v>8</v>
      </c>
      <c r="C229" s="11">
        <v>0.13666666666666669</v>
      </c>
      <c r="D229" s="11">
        <v>6.3333333333333339E-2</v>
      </c>
      <c r="E229" s="11">
        <f t="shared" ref="E229:E235" si="30">AVERAGE(C229:D229)</f>
        <v>0.1</v>
      </c>
      <c r="G229" s="5" t="s">
        <v>7</v>
      </c>
      <c r="H229" s="5" t="s">
        <v>8</v>
      </c>
      <c r="I229" s="11">
        <v>4.3333333333333335E-2</v>
      </c>
      <c r="J229" s="11">
        <v>9.3333333333333338E-2</v>
      </c>
      <c r="K229">
        <f t="shared" ref="K229:K235" si="31">AVERAGE(I229:J229)</f>
        <v>6.8333333333333329E-2</v>
      </c>
      <c r="M229" s="5" t="s">
        <v>9</v>
      </c>
      <c r="N229" s="5" t="s">
        <v>57</v>
      </c>
      <c r="O229" s="11">
        <v>0.27833333333333332</v>
      </c>
      <c r="P229">
        <v>0.12833333333333333</v>
      </c>
    </row>
    <row r="230" spans="1:16">
      <c r="A230" s="5" t="s">
        <v>9</v>
      </c>
      <c r="B230" s="5" t="s">
        <v>57</v>
      </c>
      <c r="C230" s="11">
        <v>0.25666666666666665</v>
      </c>
      <c r="D230" s="11">
        <v>0.30000000000000004</v>
      </c>
      <c r="E230" s="11">
        <f t="shared" si="30"/>
        <v>0.27833333333333332</v>
      </c>
      <c r="G230" s="5" t="s">
        <v>9</v>
      </c>
      <c r="H230" s="5" t="s">
        <v>57</v>
      </c>
      <c r="I230" s="11">
        <v>9.0000000000000011E-2</v>
      </c>
      <c r="J230" s="11">
        <v>0.16666666666666666</v>
      </c>
      <c r="K230">
        <f t="shared" si="31"/>
        <v>0.12833333333333333</v>
      </c>
      <c r="M230" s="5" t="s">
        <v>10</v>
      </c>
      <c r="N230" s="5" t="s">
        <v>11</v>
      </c>
      <c r="O230" s="11">
        <v>0.33666666666666667</v>
      </c>
      <c r="P230">
        <v>7.6666666666666661E-2</v>
      </c>
    </row>
    <row r="231" spans="1:16">
      <c r="A231" s="5" t="s">
        <v>10</v>
      </c>
      <c r="B231" s="5" t="s">
        <v>11</v>
      </c>
      <c r="C231" s="11">
        <v>0.16</v>
      </c>
      <c r="D231" s="11">
        <v>0.51333333333333331</v>
      </c>
      <c r="E231" s="11">
        <f t="shared" si="30"/>
        <v>0.33666666666666667</v>
      </c>
      <c r="G231" s="5" t="s">
        <v>10</v>
      </c>
      <c r="H231" s="5" t="s">
        <v>11</v>
      </c>
      <c r="I231" s="11">
        <v>6.9999999999999993E-2</v>
      </c>
      <c r="J231" s="11">
        <v>8.3333333333333329E-2</v>
      </c>
      <c r="K231">
        <f t="shared" si="31"/>
        <v>7.6666666666666661E-2</v>
      </c>
      <c r="M231" s="5" t="s">
        <v>12</v>
      </c>
      <c r="N231" s="5" t="s">
        <v>13</v>
      </c>
      <c r="O231" s="11">
        <v>0.14333333333333334</v>
      </c>
      <c r="P231">
        <v>3.8333333333333337E-2</v>
      </c>
    </row>
    <row r="232" spans="1:16">
      <c r="A232" s="5" t="s">
        <v>12</v>
      </c>
      <c r="B232" s="5" t="s">
        <v>13</v>
      </c>
      <c r="C232" s="11">
        <v>0.08</v>
      </c>
      <c r="D232" s="11">
        <v>0.20666666666666667</v>
      </c>
      <c r="E232" s="11">
        <f t="shared" si="30"/>
        <v>0.14333333333333334</v>
      </c>
      <c r="G232" s="5" t="s">
        <v>12</v>
      </c>
      <c r="H232" s="5" t="s">
        <v>13</v>
      </c>
      <c r="I232" s="11">
        <v>3.6666666666666674E-2</v>
      </c>
      <c r="J232" s="11">
        <v>0.04</v>
      </c>
      <c r="K232">
        <f t="shared" si="31"/>
        <v>3.8333333333333337E-2</v>
      </c>
      <c r="M232" s="5" t="s">
        <v>14</v>
      </c>
      <c r="N232" s="5" t="s">
        <v>15</v>
      </c>
      <c r="O232" s="11">
        <v>0.18833333333333335</v>
      </c>
      <c r="P232">
        <v>2.8333333333333335E-2</v>
      </c>
    </row>
    <row r="233" spans="1:16">
      <c r="A233" s="5" t="s">
        <v>14</v>
      </c>
      <c r="B233" s="5" t="s">
        <v>15</v>
      </c>
      <c r="C233" s="11">
        <v>9.3333333333333324E-2</v>
      </c>
      <c r="D233" s="11">
        <v>0.28333333333333338</v>
      </c>
      <c r="E233" s="11">
        <f t="shared" si="30"/>
        <v>0.18833333333333335</v>
      </c>
      <c r="G233" s="5" t="s">
        <v>14</v>
      </c>
      <c r="H233" s="5" t="s">
        <v>15</v>
      </c>
      <c r="I233" s="11">
        <v>2.6666666666666668E-2</v>
      </c>
      <c r="J233" s="11">
        <v>0.03</v>
      </c>
      <c r="K233">
        <f t="shared" si="31"/>
        <v>2.8333333333333335E-2</v>
      </c>
      <c r="M233" s="5" t="s">
        <v>16</v>
      </c>
      <c r="N233" s="5" t="s">
        <v>17</v>
      </c>
      <c r="O233" s="11">
        <v>0.12166666666666667</v>
      </c>
      <c r="P233">
        <v>0.02</v>
      </c>
    </row>
    <row r="234" spans="1:16">
      <c r="A234" s="5" t="s">
        <v>16</v>
      </c>
      <c r="B234" s="5" t="s">
        <v>17</v>
      </c>
      <c r="C234" s="11">
        <v>7.0000000000000007E-2</v>
      </c>
      <c r="D234" s="11">
        <v>0.17333333333333334</v>
      </c>
      <c r="E234" s="11">
        <f t="shared" si="30"/>
        <v>0.12166666666666667</v>
      </c>
      <c r="G234" s="5" t="s">
        <v>16</v>
      </c>
      <c r="H234" s="5" t="s">
        <v>17</v>
      </c>
      <c r="I234" s="11">
        <v>0.01</v>
      </c>
      <c r="J234" s="11">
        <v>0.03</v>
      </c>
      <c r="K234">
        <f t="shared" si="31"/>
        <v>0.02</v>
      </c>
      <c r="M234" s="5" t="s">
        <v>18</v>
      </c>
      <c r="N234" s="5" t="s">
        <v>19</v>
      </c>
      <c r="O234" s="11">
        <v>0.23666666666666669</v>
      </c>
      <c r="P234">
        <v>4.4999999999999998E-2</v>
      </c>
    </row>
    <row r="235" spans="1:16">
      <c r="A235" s="5" t="s">
        <v>18</v>
      </c>
      <c r="B235" s="5" t="s">
        <v>19</v>
      </c>
      <c r="C235" s="11">
        <v>0.15333333333333335</v>
      </c>
      <c r="D235" s="11">
        <v>0.32</v>
      </c>
      <c r="E235" s="11">
        <f t="shared" si="30"/>
        <v>0.23666666666666669</v>
      </c>
      <c r="G235" s="5" t="s">
        <v>18</v>
      </c>
      <c r="H235" s="5" t="s">
        <v>19</v>
      </c>
      <c r="I235" s="11">
        <v>3.0000000000000002E-2</v>
      </c>
      <c r="J235" s="11">
        <v>0.06</v>
      </c>
      <c r="K235">
        <f t="shared" si="31"/>
        <v>4.4999999999999998E-2</v>
      </c>
      <c r="M235" s="6"/>
    </row>
    <row r="236" spans="1:16">
      <c r="A236" s="6"/>
      <c r="B236" s="7" t="s">
        <v>20</v>
      </c>
      <c r="C236" s="14" t="s">
        <v>21</v>
      </c>
      <c r="D236" s="14" t="s">
        <v>21</v>
      </c>
      <c r="E236" s="14"/>
      <c r="G236" s="6"/>
      <c r="H236" s="7" t="s">
        <v>20</v>
      </c>
      <c r="I236" s="12" t="s">
        <v>2</v>
      </c>
      <c r="J236" s="12" t="s">
        <v>2</v>
      </c>
    </row>
    <row r="238" spans="1:16">
      <c r="M238" s="1"/>
    </row>
    <row r="239" spans="1:16" ht="15.75">
      <c r="A239" s="1"/>
      <c r="B239" s="13" t="s">
        <v>54</v>
      </c>
      <c r="C239" s="2"/>
      <c r="D239" s="2"/>
      <c r="E239" s="2"/>
      <c r="G239" s="1"/>
      <c r="H239" s="13" t="s">
        <v>54</v>
      </c>
      <c r="I239" s="2"/>
      <c r="J239" s="2"/>
      <c r="M239" s="1"/>
      <c r="N239" s="2"/>
    </row>
    <row r="240" spans="1:16" ht="15.75">
      <c r="A240" s="1"/>
      <c r="B240" s="2" t="s">
        <v>0</v>
      </c>
      <c r="C240" s="9">
        <v>42150</v>
      </c>
      <c r="D240" s="9">
        <v>42150</v>
      </c>
      <c r="E240" s="19"/>
      <c r="G240" s="1"/>
      <c r="H240" s="2" t="s">
        <v>0</v>
      </c>
      <c r="I240" s="9">
        <v>42150</v>
      </c>
      <c r="J240" s="9">
        <v>42150</v>
      </c>
      <c r="M240" s="1"/>
      <c r="N240" s="13" t="s">
        <v>54</v>
      </c>
    </row>
    <row r="241" spans="1:16">
      <c r="A241" s="1"/>
      <c r="B241" s="2" t="s">
        <v>1</v>
      </c>
      <c r="C241" s="9">
        <v>42150</v>
      </c>
      <c r="D241" s="9">
        <v>42150</v>
      </c>
      <c r="E241" s="19"/>
      <c r="G241" s="1"/>
      <c r="H241" s="2" t="s">
        <v>1</v>
      </c>
      <c r="I241" s="9">
        <v>42150</v>
      </c>
      <c r="J241" s="9">
        <v>42150</v>
      </c>
      <c r="M241" s="3" t="s">
        <v>3</v>
      </c>
      <c r="N241" s="4" t="s">
        <v>4</v>
      </c>
      <c r="O241" s="10" t="s">
        <v>55</v>
      </c>
      <c r="P241" s="10" t="s">
        <v>56</v>
      </c>
    </row>
    <row r="242" spans="1:16">
      <c r="A242" s="3" t="s">
        <v>3</v>
      </c>
      <c r="B242" s="4" t="s">
        <v>4</v>
      </c>
      <c r="C242" s="10" t="s">
        <v>23</v>
      </c>
      <c r="D242" s="10" t="s">
        <v>25</v>
      </c>
      <c r="E242" s="10" t="s">
        <v>55</v>
      </c>
      <c r="G242" s="3" t="s">
        <v>3</v>
      </c>
      <c r="H242" s="4" t="s">
        <v>4</v>
      </c>
      <c r="I242" s="10" t="s">
        <v>27</v>
      </c>
      <c r="J242" s="10" t="s">
        <v>29</v>
      </c>
      <c r="K242" s="10" t="s">
        <v>56</v>
      </c>
      <c r="M242" s="5" t="s">
        <v>5</v>
      </c>
      <c r="N242" s="5" t="s">
        <v>6</v>
      </c>
      <c r="O242" s="11">
        <v>0.7649999999999999</v>
      </c>
      <c r="P242">
        <v>0.44333333333333336</v>
      </c>
    </row>
    <row r="243" spans="1:16">
      <c r="A243" s="5" t="s">
        <v>5</v>
      </c>
      <c r="B243" s="5" t="s">
        <v>6</v>
      </c>
      <c r="C243" s="11">
        <v>0.48666666666666658</v>
      </c>
      <c r="D243" s="11">
        <v>1.0433333333333332</v>
      </c>
      <c r="E243" s="11">
        <f>AVERAGE(C243:D243)</f>
        <v>0.7649999999999999</v>
      </c>
      <c r="G243" s="5" t="s">
        <v>5</v>
      </c>
      <c r="H243" s="5" t="s">
        <v>6</v>
      </c>
      <c r="I243" s="11">
        <v>0.20666666666666667</v>
      </c>
      <c r="J243" s="11">
        <v>0.68</v>
      </c>
      <c r="K243">
        <f>AVERAGE(I243:J243)</f>
        <v>0.44333333333333336</v>
      </c>
      <c r="M243" s="5" t="s">
        <v>7</v>
      </c>
      <c r="N243" s="5" t="s">
        <v>8</v>
      </c>
      <c r="O243" s="11">
        <v>0.16333333333333333</v>
      </c>
      <c r="P243">
        <v>0.13666666666666666</v>
      </c>
    </row>
    <row r="244" spans="1:16">
      <c r="A244" s="5" t="s">
        <v>7</v>
      </c>
      <c r="B244" s="5" t="s">
        <v>8</v>
      </c>
      <c r="C244" s="11">
        <v>0.14000000000000001</v>
      </c>
      <c r="D244" s="11">
        <v>0.18666666666666665</v>
      </c>
      <c r="E244" s="11">
        <f t="shared" ref="E244:E250" si="32">AVERAGE(C244:D244)</f>
        <v>0.16333333333333333</v>
      </c>
      <c r="G244" s="5" t="s">
        <v>7</v>
      </c>
      <c r="H244" s="5" t="s">
        <v>8</v>
      </c>
      <c r="I244" s="11">
        <v>0.13333333333333333</v>
      </c>
      <c r="J244" s="11">
        <v>0.14000000000000001</v>
      </c>
      <c r="K244">
        <f t="shared" ref="K244:K250" si="33">AVERAGE(I244:J244)</f>
        <v>0.13666666666666666</v>
      </c>
      <c r="M244" s="5" t="s">
        <v>9</v>
      </c>
      <c r="N244" s="5" t="s">
        <v>57</v>
      </c>
      <c r="O244" s="11">
        <v>0.23833333333333331</v>
      </c>
      <c r="P244">
        <v>0.115</v>
      </c>
    </row>
    <row r="245" spans="1:16">
      <c r="A245" s="5" t="s">
        <v>9</v>
      </c>
      <c r="B245" s="5" t="s">
        <v>57</v>
      </c>
      <c r="C245" s="11">
        <v>0.17333333333333334</v>
      </c>
      <c r="D245" s="11">
        <v>0.30333333333333329</v>
      </c>
      <c r="E245" s="11">
        <f t="shared" si="32"/>
        <v>0.23833333333333331</v>
      </c>
      <c r="G245" s="5" t="s">
        <v>9</v>
      </c>
      <c r="H245" s="5" t="s">
        <v>57</v>
      </c>
      <c r="I245" s="11">
        <v>0.13333333333333333</v>
      </c>
      <c r="J245" s="11">
        <v>9.6666666666666679E-2</v>
      </c>
      <c r="K245">
        <f t="shared" si="33"/>
        <v>0.115</v>
      </c>
      <c r="M245" s="5" t="s">
        <v>10</v>
      </c>
      <c r="N245" s="5" t="s">
        <v>11</v>
      </c>
      <c r="O245" s="11">
        <v>0.20500000000000002</v>
      </c>
      <c r="P245">
        <v>0.15</v>
      </c>
    </row>
    <row r="246" spans="1:16">
      <c r="A246" s="5" t="s">
        <v>10</v>
      </c>
      <c r="B246" s="5" t="s">
        <v>11</v>
      </c>
      <c r="C246" s="11">
        <v>0.15666666666666665</v>
      </c>
      <c r="D246" s="11">
        <v>0.25333333333333335</v>
      </c>
      <c r="E246" s="11">
        <f t="shared" si="32"/>
        <v>0.20500000000000002</v>
      </c>
      <c r="G246" s="5" t="s">
        <v>10</v>
      </c>
      <c r="H246" s="5" t="s">
        <v>11</v>
      </c>
      <c r="I246" s="11">
        <v>0.16666666666666666</v>
      </c>
      <c r="J246" s="11">
        <v>0.13333333333333333</v>
      </c>
      <c r="K246">
        <f t="shared" si="33"/>
        <v>0.15</v>
      </c>
      <c r="M246" s="5" t="s">
        <v>12</v>
      </c>
      <c r="N246" s="5" t="s">
        <v>13</v>
      </c>
      <c r="O246" s="11">
        <v>0.20166666666666666</v>
      </c>
      <c r="P246">
        <v>0.11833333333333335</v>
      </c>
    </row>
    <row r="247" spans="1:16">
      <c r="A247" s="5" t="s">
        <v>12</v>
      </c>
      <c r="B247" s="5" t="s">
        <v>13</v>
      </c>
      <c r="C247" s="11">
        <v>0.11333333333333334</v>
      </c>
      <c r="D247" s="11">
        <v>0.28999999999999998</v>
      </c>
      <c r="E247" s="11">
        <f t="shared" si="32"/>
        <v>0.20166666666666666</v>
      </c>
      <c r="G247" s="5" t="s">
        <v>12</v>
      </c>
      <c r="H247" s="5" t="s">
        <v>13</v>
      </c>
      <c r="I247" s="11">
        <v>0.16333333333333336</v>
      </c>
      <c r="J247" s="11">
        <v>7.3333333333333348E-2</v>
      </c>
      <c r="K247">
        <f t="shared" si="33"/>
        <v>0.11833333333333335</v>
      </c>
      <c r="M247" s="5" t="s">
        <v>14</v>
      </c>
      <c r="N247" s="5" t="s">
        <v>15</v>
      </c>
      <c r="O247" s="11">
        <v>0.155</v>
      </c>
      <c r="P247">
        <v>8.666666666666667E-2</v>
      </c>
    </row>
    <row r="248" spans="1:16">
      <c r="A248" s="5" t="s">
        <v>14</v>
      </c>
      <c r="B248" s="5" t="s">
        <v>15</v>
      </c>
      <c r="C248" s="11">
        <v>7.6666666666666675E-2</v>
      </c>
      <c r="D248" s="11">
        <v>0.23333333333333331</v>
      </c>
      <c r="E248" s="11">
        <f t="shared" si="32"/>
        <v>0.155</v>
      </c>
      <c r="G248" s="5" t="s">
        <v>14</v>
      </c>
      <c r="H248" s="5" t="s">
        <v>15</v>
      </c>
      <c r="I248" s="11">
        <v>8.3333333333333329E-2</v>
      </c>
      <c r="J248" s="11">
        <v>9.0000000000000011E-2</v>
      </c>
      <c r="K248">
        <f t="shared" si="33"/>
        <v>8.666666666666667E-2</v>
      </c>
      <c r="M248" s="5" t="s">
        <v>16</v>
      </c>
      <c r="N248" s="5" t="s">
        <v>17</v>
      </c>
      <c r="O248" s="11">
        <v>0.10666666666666666</v>
      </c>
      <c r="P248">
        <v>5.8333333333333341E-2</v>
      </c>
    </row>
    <row r="249" spans="1:16">
      <c r="A249" s="5" t="s">
        <v>16</v>
      </c>
      <c r="B249" s="5" t="s">
        <v>17</v>
      </c>
      <c r="C249" s="11">
        <v>8.3333333333333329E-2</v>
      </c>
      <c r="D249" s="11">
        <v>0.13</v>
      </c>
      <c r="E249" s="11">
        <f t="shared" si="32"/>
        <v>0.10666666666666666</v>
      </c>
      <c r="G249" s="5" t="s">
        <v>16</v>
      </c>
      <c r="H249" s="5" t="s">
        <v>17</v>
      </c>
      <c r="I249" s="11">
        <v>0.10333333333333335</v>
      </c>
      <c r="J249" s="11">
        <v>1.3333333333333334E-2</v>
      </c>
      <c r="K249">
        <f t="shared" si="33"/>
        <v>5.8333333333333341E-2</v>
      </c>
      <c r="M249" s="5" t="s">
        <v>18</v>
      </c>
      <c r="N249" s="5" t="s">
        <v>19</v>
      </c>
      <c r="O249" s="11">
        <v>0.11166666666666666</v>
      </c>
      <c r="P249">
        <v>5.5000000000000007E-2</v>
      </c>
    </row>
    <row r="250" spans="1:16">
      <c r="A250" s="5" t="s">
        <v>18</v>
      </c>
      <c r="B250" s="5" t="s">
        <v>19</v>
      </c>
      <c r="C250" s="11">
        <v>7.3333333333333348E-2</v>
      </c>
      <c r="D250" s="11">
        <v>0.15</v>
      </c>
      <c r="E250" s="11">
        <f t="shared" si="32"/>
        <v>0.11166666666666666</v>
      </c>
      <c r="G250" s="5" t="s">
        <v>18</v>
      </c>
      <c r="H250" s="5" t="s">
        <v>19</v>
      </c>
      <c r="I250" s="11">
        <v>0.02</v>
      </c>
      <c r="J250" s="11">
        <v>9.0000000000000011E-2</v>
      </c>
      <c r="K250">
        <f t="shared" si="33"/>
        <v>5.5000000000000007E-2</v>
      </c>
      <c r="M250" s="6"/>
    </row>
    <row r="251" spans="1:16">
      <c r="A251" s="6"/>
      <c r="B251" s="7" t="s">
        <v>20</v>
      </c>
      <c r="C251" s="14" t="s">
        <v>21</v>
      </c>
      <c r="D251" s="14" t="s">
        <v>21</v>
      </c>
      <c r="E251" s="14"/>
      <c r="G251" s="6"/>
      <c r="H251" s="7" t="s">
        <v>20</v>
      </c>
      <c r="I251" s="12" t="s">
        <v>2</v>
      </c>
      <c r="J251" s="12" t="s">
        <v>2</v>
      </c>
    </row>
    <row r="253" spans="1:16">
      <c r="M253" s="1"/>
    </row>
    <row r="254" spans="1:16" ht="15.75">
      <c r="A254" s="1"/>
      <c r="B254" s="13" t="s">
        <v>50</v>
      </c>
      <c r="C254" s="2"/>
      <c r="D254" s="2"/>
      <c r="E254" s="2"/>
      <c r="G254" s="1"/>
      <c r="H254" s="13" t="s">
        <v>50</v>
      </c>
      <c r="I254" s="2"/>
      <c r="J254" s="2"/>
      <c r="M254" s="1"/>
      <c r="N254" s="2"/>
    </row>
    <row r="255" spans="1:16" ht="15.75">
      <c r="A255" s="1"/>
      <c r="B255" s="2" t="s">
        <v>0</v>
      </c>
      <c r="C255" s="9">
        <v>42150</v>
      </c>
      <c r="D255" s="9">
        <v>42150</v>
      </c>
      <c r="E255" s="19"/>
      <c r="G255" s="1"/>
      <c r="H255" s="2" t="s">
        <v>0</v>
      </c>
      <c r="I255" s="9">
        <v>42150</v>
      </c>
      <c r="J255" s="9">
        <v>42150</v>
      </c>
      <c r="M255" s="1"/>
      <c r="N255" s="13" t="s">
        <v>50</v>
      </c>
    </row>
    <row r="256" spans="1:16">
      <c r="A256" s="1"/>
      <c r="B256" s="2" t="s">
        <v>1</v>
      </c>
      <c r="C256" s="9">
        <v>42150</v>
      </c>
      <c r="D256" s="9">
        <v>42150</v>
      </c>
      <c r="E256" s="19"/>
      <c r="G256" s="1"/>
      <c r="H256" s="2" t="s">
        <v>1</v>
      </c>
      <c r="I256" s="9">
        <v>42150</v>
      </c>
      <c r="J256" s="9">
        <v>42150</v>
      </c>
      <c r="M256" s="3" t="s">
        <v>3</v>
      </c>
      <c r="N256" s="4" t="s">
        <v>4</v>
      </c>
      <c r="O256" s="10" t="s">
        <v>55</v>
      </c>
      <c r="P256" s="10" t="s">
        <v>56</v>
      </c>
    </row>
    <row r="257" spans="1:16">
      <c r="A257" s="3" t="s">
        <v>3</v>
      </c>
      <c r="B257" s="4" t="s">
        <v>4</v>
      </c>
      <c r="C257" s="10" t="s">
        <v>23</v>
      </c>
      <c r="D257" s="10" t="s">
        <v>25</v>
      </c>
      <c r="E257" s="10" t="s">
        <v>55</v>
      </c>
      <c r="G257" s="3" t="s">
        <v>3</v>
      </c>
      <c r="H257" s="4" t="s">
        <v>4</v>
      </c>
      <c r="I257" s="10" t="s">
        <v>27</v>
      </c>
      <c r="J257" s="10" t="s">
        <v>29</v>
      </c>
      <c r="K257" s="10" t="s">
        <v>56</v>
      </c>
      <c r="M257" s="5" t="s">
        <v>5</v>
      </c>
      <c r="N257" s="5" t="s">
        <v>6</v>
      </c>
      <c r="O257" s="11">
        <v>1.0183333333333333</v>
      </c>
      <c r="P257">
        <v>0.6316666666666666</v>
      </c>
    </row>
    <row r="258" spans="1:16">
      <c r="A258" s="5" t="s">
        <v>5</v>
      </c>
      <c r="B258" s="5" t="s">
        <v>6</v>
      </c>
      <c r="C258" s="11">
        <v>0.68</v>
      </c>
      <c r="D258" s="11">
        <v>1.3566666666666667</v>
      </c>
      <c r="E258" s="11">
        <f>AVERAGE(C258:D258)</f>
        <v>1.0183333333333333</v>
      </c>
      <c r="G258" s="5" t="s">
        <v>5</v>
      </c>
      <c r="H258" s="5" t="s">
        <v>6</v>
      </c>
      <c r="I258" s="11">
        <v>0.68333333333333324</v>
      </c>
      <c r="J258" s="11">
        <v>0.58000000000000007</v>
      </c>
      <c r="K258">
        <f>AVERAGE(I258:J258)</f>
        <v>0.6316666666666666</v>
      </c>
      <c r="M258" s="5" t="s">
        <v>7</v>
      </c>
      <c r="N258" s="5" t="s">
        <v>8</v>
      </c>
      <c r="O258" s="11">
        <v>3.3333333333333333E-2</v>
      </c>
      <c r="P258">
        <v>5.8333333333333334E-2</v>
      </c>
    </row>
    <row r="259" spans="1:16">
      <c r="A259" s="5" t="s">
        <v>7</v>
      </c>
      <c r="B259" s="5" t="s">
        <v>8</v>
      </c>
      <c r="C259" s="11">
        <v>4.3333333333333335E-2</v>
      </c>
      <c r="D259" s="11">
        <v>2.3333333333333334E-2</v>
      </c>
      <c r="E259" s="11">
        <f t="shared" ref="E259:E265" si="34">AVERAGE(C259:D259)</f>
        <v>3.3333333333333333E-2</v>
      </c>
      <c r="G259" s="5" t="s">
        <v>7</v>
      </c>
      <c r="H259" s="5" t="s">
        <v>8</v>
      </c>
      <c r="I259" s="11">
        <v>3.3333333333333333E-2</v>
      </c>
      <c r="J259" s="11">
        <v>8.3333333333333329E-2</v>
      </c>
      <c r="K259">
        <f t="shared" ref="K259:K265" si="35">AVERAGE(I259:J259)</f>
        <v>5.8333333333333334E-2</v>
      </c>
      <c r="M259" s="5" t="s">
        <v>9</v>
      </c>
      <c r="N259" s="5" t="s">
        <v>57</v>
      </c>
      <c r="O259" s="11">
        <v>5.8333333333333334E-2</v>
      </c>
      <c r="P259">
        <v>0.05</v>
      </c>
    </row>
    <row r="260" spans="1:16">
      <c r="A260" s="5" t="s">
        <v>9</v>
      </c>
      <c r="B260" s="5" t="s">
        <v>57</v>
      </c>
      <c r="C260" s="11">
        <v>4.3333333333333335E-2</v>
      </c>
      <c r="D260" s="11">
        <v>7.3333333333333334E-2</v>
      </c>
      <c r="E260" s="11">
        <f t="shared" si="34"/>
        <v>5.8333333333333334E-2</v>
      </c>
      <c r="G260" s="5" t="s">
        <v>9</v>
      </c>
      <c r="H260" s="5" t="s">
        <v>57</v>
      </c>
      <c r="I260" s="11">
        <v>3.3333333333333333E-2</v>
      </c>
      <c r="J260" s="11">
        <v>6.6666666666666666E-2</v>
      </c>
      <c r="K260">
        <f t="shared" si="35"/>
        <v>0.05</v>
      </c>
      <c r="M260" s="5" t="s">
        <v>10</v>
      </c>
      <c r="N260" s="5" t="s">
        <v>11</v>
      </c>
      <c r="O260" s="11">
        <v>7.9999999999999988E-2</v>
      </c>
      <c r="P260">
        <v>4.3333333333333335E-2</v>
      </c>
    </row>
    <row r="261" spans="1:16">
      <c r="A261" s="5" t="s">
        <v>10</v>
      </c>
      <c r="B261" s="5" t="s">
        <v>11</v>
      </c>
      <c r="C261" s="11">
        <v>4.3333333333333335E-2</v>
      </c>
      <c r="D261" s="11">
        <v>0.11666666666666665</v>
      </c>
      <c r="E261" s="11">
        <f t="shared" si="34"/>
        <v>7.9999999999999988E-2</v>
      </c>
      <c r="G261" s="5" t="s">
        <v>10</v>
      </c>
      <c r="H261" s="5" t="s">
        <v>11</v>
      </c>
      <c r="I261" s="11">
        <v>0.04</v>
      </c>
      <c r="J261" s="11">
        <v>4.6666666666666669E-2</v>
      </c>
      <c r="K261">
        <f t="shared" si="35"/>
        <v>4.3333333333333335E-2</v>
      </c>
      <c r="M261" s="5" t="s">
        <v>12</v>
      </c>
      <c r="N261" s="5" t="s">
        <v>13</v>
      </c>
      <c r="O261" s="11">
        <v>8.3333333333333343E-2</v>
      </c>
      <c r="P261">
        <v>3.5000000000000003E-2</v>
      </c>
    </row>
    <row r="262" spans="1:16">
      <c r="A262" s="5" t="s">
        <v>12</v>
      </c>
      <c r="B262" s="5" t="s">
        <v>13</v>
      </c>
      <c r="C262" s="11">
        <v>4.3333333333333335E-2</v>
      </c>
      <c r="D262" s="11">
        <v>0.12333333333333334</v>
      </c>
      <c r="E262" s="11">
        <f t="shared" si="34"/>
        <v>8.3333333333333343E-2</v>
      </c>
      <c r="G262" s="5" t="s">
        <v>12</v>
      </c>
      <c r="H262" s="5" t="s">
        <v>13</v>
      </c>
      <c r="I262" s="11">
        <v>3.6666666666666667E-2</v>
      </c>
      <c r="J262" s="11">
        <v>3.3333333333333333E-2</v>
      </c>
      <c r="K262">
        <f t="shared" si="35"/>
        <v>3.5000000000000003E-2</v>
      </c>
      <c r="M262" s="5" t="s">
        <v>14</v>
      </c>
      <c r="N262" s="5" t="s">
        <v>15</v>
      </c>
      <c r="O262" s="11">
        <v>0.1</v>
      </c>
      <c r="P262">
        <v>2.1666666666666667E-2</v>
      </c>
    </row>
    <row r="263" spans="1:16">
      <c r="A263" s="5" t="s">
        <v>14</v>
      </c>
      <c r="B263" s="5" t="s">
        <v>15</v>
      </c>
      <c r="C263" s="11">
        <v>7.3333333333333334E-2</v>
      </c>
      <c r="D263" s="11">
        <v>0.12666666666666668</v>
      </c>
      <c r="E263" s="11">
        <f t="shared" si="34"/>
        <v>0.1</v>
      </c>
      <c r="G263" s="5" t="s">
        <v>14</v>
      </c>
      <c r="H263" s="5" t="s">
        <v>15</v>
      </c>
      <c r="I263" s="11">
        <v>0.02</v>
      </c>
      <c r="J263" s="11">
        <v>2.3333333333333334E-2</v>
      </c>
      <c r="K263">
        <f t="shared" si="35"/>
        <v>2.1666666666666667E-2</v>
      </c>
      <c r="M263" s="5" t="s">
        <v>16</v>
      </c>
      <c r="N263" s="5" t="s">
        <v>17</v>
      </c>
      <c r="O263" s="11">
        <v>6.6666666666666666E-2</v>
      </c>
      <c r="P263">
        <v>1.8333333333333333E-2</v>
      </c>
    </row>
    <row r="264" spans="1:16">
      <c r="A264" s="5" t="s">
        <v>16</v>
      </c>
      <c r="B264" s="5" t="s">
        <v>17</v>
      </c>
      <c r="C264" s="11">
        <v>3.6666666666666674E-2</v>
      </c>
      <c r="D264" s="11">
        <v>9.6666666666666665E-2</v>
      </c>
      <c r="E264" s="11">
        <f t="shared" si="34"/>
        <v>6.6666666666666666E-2</v>
      </c>
      <c r="G264" s="5" t="s">
        <v>16</v>
      </c>
      <c r="H264" s="5" t="s">
        <v>17</v>
      </c>
      <c r="I264" s="11">
        <v>2.3333333333333334E-2</v>
      </c>
      <c r="J264" s="11">
        <v>1.3333333333333334E-2</v>
      </c>
      <c r="K264">
        <f t="shared" si="35"/>
        <v>1.8333333333333333E-2</v>
      </c>
      <c r="M264" s="5" t="s">
        <v>18</v>
      </c>
      <c r="N264" s="5" t="s">
        <v>19</v>
      </c>
      <c r="O264" s="11">
        <v>8.666666666666667E-2</v>
      </c>
      <c r="P264">
        <v>2.6666666666666665E-2</v>
      </c>
    </row>
    <row r="265" spans="1:16">
      <c r="A265" s="5" t="s">
        <v>18</v>
      </c>
      <c r="B265" s="5" t="s">
        <v>19</v>
      </c>
      <c r="C265" s="11">
        <v>5.000000000000001E-2</v>
      </c>
      <c r="D265" s="11">
        <v>0.12333333333333334</v>
      </c>
      <c r="E265" s="11">
        <f t="shared" si="34"/>
        <v>8.666666666666667E-2</v>
      </c>
      <c r="G265" s="5" t="s">
        <v>18</v>
      </c>
      <c r="H265" s="5" t="s">
        <v>19</v>
      </c>
      <c r="I265" s="11">
        <v>0.02</v>
      </c>
      <c r="J265" s="11">
        <v>3.3333333333333333E-2</v>
      </c>
      <c r="K265">
        <f t="shared" si="35"/>
        <v>2.6666666666666665E-2</v>
      </c>
      <c r="M265" s="6"/>
    </row>
    <row r="266" spans="1:16">
      <c r="A266" s="6"/>
      <c r="B266" s="7" t="s">
        <v>20</v>
      </c>
      <c r="C266" s="14" t="s">
        <v>21</v>
      </c>
      <c r="D266" s="14" t="s">
        <v>21</v>
      </c>
      <c r="E266" s="14"/>
      <c r="G266" s="6"/>
      <c r="H266" s="7" t="s">
        <v>20</v>
      </c>
      <c r="I266" s="12" t="s">
        <v>2</v>
      </c>
      <c r="J266" s="12" t="s">
        <v>2</v>
      </c>
    </row>
    <row r="268" spans="1:16">
      <c r="M268" s="1"/>
    </row>
    <row r="269" spans="1:16" ht="15.75">
      <c r="A269" s="1"/>
      <c r="B269" s="13" t="s">
        <v>44</v>
      </c>
      <c r="C269" s="2"/>
      <c r="D269" s="2"/>
      <c r="E269" s="2"/>
      <c r="G269" s="1"/>
      <c r="H269" s="13" t="s">
        <v>44</v>
      </c>
      <c r="I269" s="2"/>
      <c r="J269" s="2"/>
      <c r="M269" s="1"/>
      <c r="N269" s="2"/>
    </row>
    <row r="270" spans="1:16" ht="15.75">
      <c r="A270" s="1"/>
      <c r="B270" s="2" t="s">
        <v>0</v>
      </c>
      <c r="C270" s="9">
        <v>42150</v>
      </c>
      <c r="D270" s="9">
        <v>42150</v>
      </c>
      <c r="E270" s="19"/>
      <c r="G270" s="1"/>
      <c r="H270" s="2" t="s">
        <v>0</v>
      </c>
      <c r="I270" s="9">
        <v>42150</v>
      </c>
      <c r="J270" s="9">
        <v>42150</v>
      </c>
      <c r="M270" s="1"/>
      <c r="N270" s="13" t="s">
        <v>44</v>
      </c>
    </row>
    <row r="271" spans="1:16">
      <c r="A271" s="1"/>
      <c r="B271" s="2" t="s">
        <v>1</v>
      </c>
      <c r="C271" s="9">
        <v>42150</v>
      </c>
      <c r="D271" s="9">
        <v>42150</v>
      </c>
      <c r="E271" s="19"/>
      <c r="G271" s="1"/>
      <c r="H271" s="2" t="s">
        <v>1</v>
      </c>
      <c r="I271" s="9">
        <v>42150</v>
      </c>
      <c r="J271" s="9">
        <v>42150</v>
      </c>
      <c r="M271" s="3" t="s">
        <v>3</v>
      </c>
      <c r="N271" s="4" t="s">
        <v>4</v>
      </c>
      <c r="O271" s="10" t="s">
        <v>55</v>
      </c>
      <c r="P271" s="10" t="s">
        <v>56</v>
      </c>
    </row>
    <row r="272" spans="1:16">
      <c r="A272" s="3" t="s">
        <v>3</v>
      </c>
      <c r="B272" s="4" t="s">
        <v>4</v>
      </c>
      <c r="C272" s="10" t="s">
        <v>23</v>
      </c>
      <c r="D272" s="10" t="s">
        <v>25</v>
      </c>
      <c r="E272" s="10" t="s">
        <v>55</v>
      </c>
      <c r="G272" s="3" t="s">
        <v>3</v>
      </c>
      <c r="H272" s="4" t="s">
        <v>4</v>
      </c>
      <c r="I272" s="10" t="s">
        <v>27</v>
      </c>
      <c r="J272" s="10" t="s">
        <v>29</v>
      </c>
      <c r="K272" s="10" t="s">
        <v>56</v>
      </c>
      <c r="M272" s="5" t="s">
        <v>5</v>
      </c>
      <c r="N272" s="5" t="s">
        <v>6</v>
      </c>
      <c r="O272" s="11">
        <v>1.8916666666666666</v>
      </c>
      <c r="P272">
        <v>1.0949999999999998</v>
      </c>
    </row>
    <row r="273" spans="1:16">
      <c r="A273" s="5" t="s">
        <v>5</v>
      </c>
      <c r="B273" s="5" t="s">
        <v>6</v>
      </c>
      <c r="C273" s="11">
        <v>1.0433333333333334</v>
      </c>
      <c r="D273" s="11">
        <v>2.7399999999999998</v>
      </c>
      <c r="E273" s="11">
        <f>AVERAGE(C273:D273)</f>
        <v>1.8916666666666666</v>
      </c>
      <c r="G273" s="5" t="s">
        <v>5</v>
      </c>
      <c r="H273" s="5" t="s">
        <v>6</v>
      </c>
      <c r="I273" s="11">
        <v>1.0733333333333333</v>
      </c>
      <c r="J273" s="11">
        <v>1.1166666666666665</v>
      </c>
      <c r="K273">
        <f>AVERAGE(I273:J273)</f>
        <v>1.0949999999999998</v>
      </c>
      <c r="M273" s="5" t="s">
        <v>7</v>
      </c>
      <c r="N273" s="5" t="s">
        <v>8</v>
      </c>
      <c r="O273" s="11">
        <v>1.2433333333333336</v>
      </c>
      <c r="P273">
        <v>0.50499999999999989</v>
      </c>
    </row>
    <row r="274" spans="1:16">
      <c r="A274" s="5" t="s">
        <v>7</v>
      </c>
      <c r="B274" s="5" t="s">
        <v>8</v>
      </c>
      <c r="C274" s="11">
        <v>0.62000000000000011</v>
      </c>
      <c r="D274" s="11">
        <v>1.8666666666666669</v>
      </c>
      <c r="E274" s="11">
        <f t="shared" ref="E274:E280" si="36">AVERAGE(C274:D274)</f>
        <v>1.2433333333333336</v>
      </c>
      <c r="G274" s="5" t="s">
        <v>7</v>
      </c>
      <c r="H274" s="5" t="s">
        <v>8</v>
      </c>
      <c r="I274" s="11">
        <v>0.76999999999999991</v>
      </c>
      <c r="J274" s="11">
        <v>0.24</v>
      </c>
      <c r="K274">
        <f t="shared" ref="K274:K280" si="37">AVERAGE(I274:J274)</f>
        <v>0.50499999999999989</v>
      </c>
      <c r="M274" s="5" t="s">
        <v>9</v>
      </c>
      <c r="N274" s="5" t="s">
        <v>57</v>
      </c>
      <c r="O274" s="11">
        <v>1.3066666666666666</v>
      </c>
      <c r="P274">
        <v>0.4433333333333333</v>
      </c>
    </row>
    <row r="275" spans="1:16">
      <c r="A275" s="5" t="s">
        <v>9</v>
      </c>
      <c r="B275" s="5" t="s">
        <v>57</v>
      </c>
      <c r="C275" s="11">
        <v>0.77333333333333343</v>
      </c>
      <c r="D275" s="11">
        <v>1.8399999999999999</v>
      </c>
      <c r="E275" s="11">
        <f t="shared" si="36"/>
        <v>1.3066666666666666</v>
      </c>
      <c r="G275" s="5" t="s">
        <v>9</v>
      </c>
      <c r="H275" s="5" t="s">
        <v>57</v>
      </c>
      <c r="I275" s="11">
        <v>0.67666666666666664</v>
      </c>
      <c r="J275" s="11">
        <v>0.21</v>
      </c>
      <c r="K275">
        <f t="shared" si="37"/>
        <v>0.4433333333333333</v>
      </c>
      <c r="M275" s="5" t="s">
        <v>10</v>
      </c>
      <c r="N275" s="5" t="s">
        <v>11</v>
      </c>
      <c r="O275" s="11">
        <v>1.1200000000000001</v>
      </c>
      <c r="P275">
        <v>0.32999999999999996</v>
      </c>
    </row>
    <row r="276" spans="1:16">
      <c r="A276" s="5" t="s">
        <v>10</v>
      </c>
      <c r="B276" s="5" t="s">
        <v>11</v>
      </c>
      <c r="C276" s="11">
        <v>0.64</v>
      </c>
      <c r="D276" s="11">
        <v>1.6000000000000003</v>
      </c>
      <c r="E276" s="11">
        <f t="shared" si="36"/>
        <v>1.1200000000000001</v>
      </c>
      <c r="G276" s="5" t="s">
        <v>10</v>
      </c>
      <c r="H276" s="5" t="s">
        <v>11</v>
      </c>
      <c r="I276" s="11">
        <v>0.43999999999999995</v>
      </c>
      <c r="J276" s="11">
        <v>0.22</v>
      </c>
      <c r="K276">
        <f t="shared" si="37"/>
        <v>0.32999999999999996</v>
      </c>
      <c r="M276" s="5" t="s">
        <v>12</v>
      </c>
      <c r="N276" s="5" t="s">
        <v>13</v>
      </c>
      <c r="O276" s="11">
        <v>0.86333333333333329</v>
      </c>
      <c r="P276">
        <v>0.42166666666666663</v>
      </c>
    </row>
    <row r="277" spans="1:16">
      <c r="A277" s="5" t="s">
        <v>12</v>
      </c>
      <c r="B277" s="5" t="s">
        <v>13</v>
      </c>
      <c r="C277" s="11">
        <v>0.54666666666666663</v>
      </c>
      <c r="D277" s="11">
        <v>1.18</v>
      </c>
      <c r="E277" s="11">
        <f t="shared" si="36"/>
        <v>0.86333333333333329</v>
      </c>
      <c r="G277" s="5" t="s">
        <v>12</v>
      </c>
      <c r="H277" s="5" t="s">
        <v>13</v>
      </c>
      <c r="I277" s="11">
        <v>0.53999999999999992</v>
      </c>
      <c r="J277" s="11">
        <v>0.30333333333333334</v>
      </c>
      <c r="K277">
        <f t="shared" si="37"/>
        <v>0.42166666666666663</v>
      </c>
      <c r="M277" s="5" t="s">
        <v>14</v>
      </c>
      <c r="N277" s="5" t="s">
        <v>15</v>
      </c>
      <c r="O277" s="11">
        <v>0.53666666666666663</v>
      </c>
      <c r="P277">
        <v>0.26499999999999996</v>
      </c>
    </row>
    <row r="278" spans="1:16">
      <c r="A278" s="5" t="s">
        <v>14</v>
      </c>
      <c r="B278" s="5" t="s">
        <v>15</v>
      </c>
      <c r="C278" s="11">
        <v>0.15666666666666665</v>
      </c>
      <c r="D278" s="11">
        <v>0.91666666666666663</v>
      </c>
      <c r="E278" s="11">
        <f t="shared" si="36"/>
        <v>0.53666666666666663</v>
      </c>
      <c r="G278" s="5" t="s">
        <v>14</v>
      </c>
      <c r="H278" s="5" t="s">
        <v>15</v>
      </c>
      <c r="I278" s="11">
        <v>0.18000000000000002</v>
      </c>
      <c r="J278" s="11">
        <v>0.34999999999999992</v>
      </c>
      <c r="K278">
        <f t="shared" si="37"/>
        <v>0.26499999999999996</v>
      </c>
      <c r="M278" s="5" t="s">
        <v>16</v>
      </c>
      <c r="N278" s="5" t="s">
        <v>17</v>
      </c>
      <c r="O278" s="11">
        <v>0.33333333333333337</v>
      </c>
      <c r="P278">
        <v>0.16666666666666669</v>
      </c>
    </row>
    <row r="279" spans="1:16">
      <c r="A279" s="5" t="s">
        <v>16</v>
      </c>
      <c r="B279" s="5" t="s">
        <v>17</v>
      </c>
      <c r="C279" s="11">
        <v>0.08</v>
      </c>
      <c r="D279" s="11">
        <v>0.58666666666666678</v>
      </c>
      <c r="E279" s="11">
        <f t="shared" si="36"/>
        <v>0.33333333333333337</v>
      </c>
      <c r="G279" s="5" t="s">
        <v>16</v>
      </c>
      <c r="H279" s="5" t="s">
        <v>17</v>
      </c>
      <c r="I279" s="11">
        <v>9.3333333333333338E-2</v>
      </c>
      <c r="J279" s="11">
        <v>0.24000000000000002</v>
      </c>
      <c r="K279">
        <f t="shared" si="37"/>
        <v>0.16666666666666669</v>
      </c>
      <c r="M279" s="5" t="s">
        <v>18</v>
      </c>
      <c r="N279" s="5" t="s">
        <v>19</v>
      </c>
      <c r="O279" s="11">
        <v>0.28999999999999998</v>
      </c>
      <c r="P279">
        <v>0.18166666666666667</v>
      </c>
    </row>
    <row r="280" spans="1:16">
      <c r="A280" s="5" t="s">
        <v>18</v>
      </c>
      <c r="B280" s="5" t="s">
        <v>19</v>
      </c>
      <c r="C280" s="11">
        <v>9.6666666666666665E-2</v>
      </c>
      <c r="D280" s="11">
        <v>0.48333333333333334</v>
      </c>
      <c r="E280" s="11">
        <f t="shared" si="36"/>
        <v>0.28999999999999998</v>
      </c>
      <c r="G280" s="5" t="s">
        <v>18</v>
      </c>
      <c r="H280" s="5" t="s">
        <v>19</v>
      </c>
      <c r="I280" s="11">
        <v>0.12333333333333334</v>
      </c>
      <c r="J280" s="11">
        <v>0.24000000000000002</v>
      </c>
      <c r="K280">
        <f t="shared" si="37"/>
        <v>0.18166666666666667</v>
      </c>
      <c r="M280" s="6"/>
    </row>
    <row r="281" spans="1:16">
      <c r="A281" s="6"/>
      <c r="B281" s="7" t="s">
        <v>20</v>
      </c>
      <c r="C281" s="14" t="s">
        <v>21</v>
      </c>
      <c r="D281" s="14" t="s">
        <v>21</v>
      </c>
      <c r="E281" s="14"/>
      <c r="G281" s="6"/>
      <c r="H281" s="7" t="s">
        <v>20</v>
      </c>
      <c r="I281" s="12" t="s">
        <v>2</v>
      </c>
      <c r="J281" s="12" t="s">
        <v>2</v>
      </c>
    </row>
    <row r="283" spans="1:16">
      <c r="M283" s="1"/>
    </row>
    <row r="284" spans="1:16" ht="15.75">
      <c r="A284" s="1"/>
      <c r="B284" s="13" t="s">
        <v>46</v>
      </c>
      <c r="C284" s="2"/>
      <c r="D284" s="2"/>
      <c r="E284" s="2"/>
      <c r="G284" s="1"/>
      <c r="H284" s="13" t="s">
        <v>46</v>
      </c>
      <c r="I284" s="2"/>
      <c r="J284" s="2"/>
      <c r="M284" s="1"/>
      <c r="N284" s="2"/>
    </row>
    <row r="285" spans="1:16" ht="15.75">
      <c r="A285" s="1"/>
      <c r="B285" s="2" t="s">
        <v>0</v>
      </c>
      <c r="C285" s="9">
        <v>42150</v>
      </c>
      <c r="D285" s="9">
        <v>42150</v>
      </c>
      <c r="E285" s="19"/>
      <c r="G285" s="1"/>
      <c r="H285" s="2" t="s">
        <v>0</v>
      </c>
      <c r="I285" s="9">
        <v>42150</v>
      </c>
      <c r="J285" s="9">
        <v>42150</v>
      </c>
      <c r="M285" s="1"/>
      <c r="N285" s="13" t="s">
        <v>46</v>
      </c>
    </row>
    <row r="286" spans="1:16">
      <c r="A286" s="1"/>
      <c r="B286" s="2" t="s">
        <v>1</v>
      </c>
      <c r="C286" s="9">
        <v>42150</v>
      </c>
      <c r="D286" s="9">
        <v>42150</v>
      </c>
      <c r="E286" s="19"/>
      <c r="G286" s="1"/>
      <c r="H286" s="2" t="s">
        <v>1</v>
      </c>
      <c r="I286" s="9">
        <v>42150</v>
      </c>
      <c r="J286" s="9">
        <v>42150</v>
      </c>
      <c r="M286" s="3" t="s">
        <v>3</v>
      </c>
      <c r="N286" s="4" t="s">
        <v>4</v>
      </c>
      <c r="O286" s="10" t="s">
        <v>55</v>
      </c>
      <c r="P286" s="10" t="s">
        <v>56</v>
      </c>
    </row>
    <row r="287" spans="1:16">
      <c r="A287" s="3" t="s">
        <v>3</v>
      </c>
      <c r="B287" s="4" t="s">
        <v>4</v>
      </c>
      <c r="C287" s="10" t="s">
        <v>23</v>
      </c>
      <c r="D287" s="10" t="s">
        <v>25</v>
      </c>
      <c r="E287" s="10" t="s">
        <v>55</v>
      </c>
      <c r="G287" s="3" t="s">
        <v>3</v>
      </c>
      <c r="H287" s="4" t="s">
        <v>4</v>
      </c>
      <c r="I287" s="10" t="s">
        <v>27</v>
      </c>
      <c r="J287" s="10" t="s">
        <v>29</v>
      </c>
      <c r="K287" s="10" t="s">
        <v>56</v>
      </c>
      <c r="M287" s="5" t="s">
        <v>5</v>
      </c>
      <c r="N287" s="5" t="s">
        <v>6</v>
      </c>
      <c r="O287" s="11">
        <v>2.7166666666666663</v>
      </c>
      <c r="P287">
        <v>1.17</v>
      </c>
    </row>
    <row r="288" spans="1:16">
      <c r="A288" s="5" t="s">
        <v>5</v>
      </c>
      <c r="B288" s="5" t="s">
        <v>6</v>
      </c>
      <c r="C288" s="11">
        <v>2.4966666666666666</v>
      </c>
      <c r="D288" s="11">
        <v>2.9366666666666661</v>
      </c>
      <c r="E288" s="11">
        <f>AVERAGE(C288:D288)</f>
        <v>2.7166666666666663</v>
      </c>
      <c r="G288" s="5" t="s">
        <v>5</v>
      </c>
      <c r="H288" s="5" t="s">
        <v>6</v>
      </c>
      <c r="I288" s="11">
        <v>0.45666666666666661</v>
      </c>
      <c r="J288" s="11">
        <v>1.8833333333333331</v>
      </c>
      <c r="K288">
        <f>AVERAGE(I288:J288)</f>
        <v>1.17</v>
      </c>
      <c r="M288" s="5" t="s">
        <v>7</v>
      </c>
      <c r="N288" s="5" t="s">
        <v>8</v>
      </c>
      <c r="O288" s="11">
        <v>1.7433333333333336</v>
      </c>
      <c r="P288">
        <v>1.0583333333333331</v>
      </c>
    </row>
    <row r="289" spans="1:16">
      <c r="A289" s="5" t="s">
        <v>7</v>
      </c>
      <c r="B289" s="5" t="s">
        <v>8</v>
      </c>
      <c r="C289" s="11">
        <v>1.1133333333333335</v>
      </c>
      <c r="D289" s="11">
        <v>2.3733333333333335</v>
      </c>
      <c r="E289" s="11">
        <f t="shared" ref="E289:E295" si="38">AVERAGE(C289:D289)</f>
        <v>1.7433333333333336</v>
      </c>
      <c r="G289" s="5" t="s">
        <v>7</v>
      </c>
      <c r="H289" s="5" t="s">
        <v>8</v>
      </c>
      <c r="I289" s="11">
        <v>0.66999999999999993</v>
      </c>
      <c r="J289" s="11">
        <v>1.4466666666666665</v>
      </c>
      <c r="K289">
        <f t="shared" ref="K289:K295" si="39">AVERAGE(I289:J289)</f>
        <v>1.0583333333333331</v>
      </c>
      <c r="M289" s="5" t="s">
        <v>9</v>
      </c>
      <c r="N289" s="5" t="s">
        <v>57</v>
      </c>
      <c r="O289" s="11">
        <v>1.5549999999999999</v>
      </c>
      <c r="P289">
        <v>1.4750000000000001</v>
      </c>
    </row>
    <row r="290" spans="1:16">
      <c r="A290" s="5" t="s">
        <v>9</v>
      </c>
      <c r="B290" s="5" t="s">
        <v>57</v>
      </c>
      <c r="C290" s="11">
        <v>0.8833333333333333</v>
      </c>
      <c r="D290" s="11">
        <v>2.2266666666666666</v>
      </c>
      <c r="E290" s="11">
        <f t="shared" si="38"/>
        <v>1.5549999999999999</v>
      </c>
      <c r="G290" s="5" t="s">
        <v>9</v>
      </c>
      <c r="H290" s="5" t="s">
        <v>57</v>
      </c>
      <c r="I290" s="11">
        <v>1.0766666666666669</v>
      </c>
      <c r="J290" s="11">
        <v>1.8733333333333333</v>
      </c>
      <c r="K290">
        <f t="shared" si="39"/>
        <v>1.4750000000000001</v>
      </c>
      <c r="M290" s="5" t="s">
        <v>10</v>
      </c>
      <c r="N290" s="5" t="s">
        <v>11</v>
      </c>
      <c r="O290" s="11">
        <v>1.3933333333333333</v>
      </c>
      <c r="P290">
        <v>1.2416666666666667</v>
      </c>
    </row>
    <row r="291" spans="1:16">
      <c r="A291" s="5" t="s">
        <v>10</v>
      </c>
      <c r="B291" s="5" t="s">
        <v>11</v>
      </c>
      <c r="C291" s="11">
        <v>0.61666666666666659</v>
      </c>
      <c r="D291" s="11">
        <v>2.17</v>
      </c>
      <c r="E291" s="11">
        <f t="shared" si="38"/>
        <v>1.3933333333333333</v>
      </c>
      <c r="G291" s="5" t="s">
        <v>10</v>
      </c>
      <c r="H291" s="5" t="s">
        <v>11</v>
      </c>
      <c r="I291" s="11">
        <v>1.2133333333333334</v>
      </c>
      <c r="J291" s="11">
        <v>1.2700000000000002</v>
      </c>
      <c r="K291">
        <f t="shared" si="39"/>
        <v>1.2416666666666667</v>
      </c>
      <c r="M291" s="5" t="s">
        <v>12</v>
      </c>
      <c r="N291" s="5" t="s">
        <v>13</v>
      </c>
      <c r="O291" s="11">
        <v>1.24</v>
      </c>
      <c r="P291">
        <v>1.1316666666666666</v>
      </c>
    </row>
    <row r="292" spans="1:16">
      <c r="A292" s="5" t="s">
        <v>12</v>
      </c>
      <c r="B292" s="5" t="s">
        <v>13</v>
      </c>
      <c r="C292" s="11">
        <v>0.6166666666666667</v>
      </c>
      <c r="D292" s="11">
        <v>1.8633333333333333</v>
      </c>
      <c r="E292" s="11">
        <f t="shared" si="38"/>
        <v>1.24</v>
      </c>
      <c r="G292" s="5" t="s">
        <v>12</v>
      </c>
      <c r="H292" s="5" t="s">
        <v>13</v>
      </c>
      <c r="I292" s="11">
        <v>0.91333333333333344</v>
      </c>
      <c r="J292" s="11">
        <v>1.3499999999999999</v>
      </c>
      <c r="K292">
        <f t="shared" si="39"/>
        <v>1.1316666666666666</v>
      </c>
      <c r="M292" s="5" t="s">
        <v>14</v>
      </c>
      <c r="N292" s="5" t="s">
        <v>15</v>
      </c>
      <c r="O292" s="11">
        <v>1.3733333333333333</v>
      </c>
      <c r="P292">
        <v>0.75166666666666671</v>
      </c>
    </row>
    <row r="293" spans="1:16">
      <c r="A293" s="5" t="s">
        <v>14</v>
      </c>
      <c r="B293" s="5" t="s">
        <v>15</v>
      </c>
      <c r="C293" s="11">
        <v>0.82</v>
      </c>
      <c r="D293" s="11">
        <v>1.9266666666666665</v>
      </c>
      <c r="E293" s="11">
        <f t="shared" si="38"/>
        <v>1.3733333333333333</v>
      </c>
      <c r="G293" s="5" t="s">
        <v>14</v>
      </c>
      <c r="H293" s="5" t="s">
        <v>15</v>
      </c>
      <c r="I293" s="11">
        <v>0.59</v>
      </c>
      <c r="J293" s="11">
        <v>0.91333333333333344</v>
      </c>
      <c r="K293">
        <f t="shared" si="39"/>
        <v>0.75166666666666671</v>
      </c>
      <c r="M293" s="5" t="s">
        <v>16</v>
      </c>
      <c r="N293" s="5" t="s">
        <v>17</v>
      </c>
      <c r="O293" s="11">
        <v>1.1833333333333333</v>
      </c>
      <c r="P293">
        <v>0.44833333333333331</v>
      </c>
    </row>
    <row r="294" spans="1:16">
      <c r="A294" s="5" t="s">
        <v>16</v>
      </c>
      <c r="B294" s="5" t="s">
        <v>17</v>
      </c>
      <c r="C294" s="11">
        <v>0.66666666666666663</v>
      </c>
      <c r="D294" s="11">
        <v>1.7</v>
      </c>
      <c r="E294" s="11">
        <f t="shared" si="38"/>
        <v>1.1833333333333333</v>
      </c>
      <c r="G294" s="5" t="s">
        <v>16</v>
      </c>
      <c r="H294" s="5" t="s">
        <v>17</v>
      </c>
      <c r="I294" s="11">
        <v>0.23333333333333336</v>
      </c>
      <c r="J294" s="11">
        <v>0.66333333333333322</v>
      </c>
      <c r="K294">
        <f t="shared" si="39"/>
        <v>0.44833333333333331</v>
      </c>
      <c r="M294" s="5" t="s">
        <v>18</v>
      </c>
      <c r="N294" s="5" t="s">
        <v>19</v>
      </c>
      <c r="O294" s="11">
        <v>1.2250000000000001</v>
      </c>
      <c r="P294">
        <v>0.40666666666666662</v>
      </c>
    </row>
    <row r="295" spans="1:16">
      <c r="A295" s="5" t="s">
        <v>18</v>
      </c>
      <c r="B295" s="5" t="s">
        <v>19</v>
      </c>
      <c r="C295" s="11">
        <v>0.59</v>
      </c>
      <c r="D295" s="11">
        <v>1.86</v>
      </c>
      <c r="E295" s="11">
        <f t="shared" si="38"/>
        <v>1.2250000000000001</v>
      </c>
      <c r="G295" s="5" t="s">
        <v>18</v>
      </c>
      <c r="H295" s="5" t="s">
        <v>19</v>
      </c>
      <c r="I295" s="11">
        <v>0.28666666666666668</v>
      </c>
      <c r="J295" s="11">
        <v>0.52666666666666662</v>
      </c>
      <c r="K295">
        <f t="shared" si="39"/>
        <v>0.40666666666666662</v>
      </c>
      <c r="M295" s="6"/>
    </row>
    <row r="296" spans="1:16">
      <c r="A296" s="6"/>
      <c r="B296" s="7" t="s">
        <v>20</v>
      </c>
      <c r="C296" s="14" t="s">
        <v>21</v>
      </c>
      <c r="D296" s="14" t="s">
        <v>21</v>
      </c>
      <c r="E296" s="14"/>
      <c r="G296" s="6"/>
      <c r="H296" s="7" t="s">
        <v>20</v>
      </c>
      <c r="I296" s="12" t="s">
        <v>2</v>
      </c>
      <c r="J296" s="12" t="s">
        <v>2</v>
      </c>
    </row>
    <row r="298" spans="1:16">
      <c r="M298" s="1"/>
    </row>
    <row r="299" spans="1:16" ht="15.75">
      <c r="A299" s="1"/>
      <c r="B299" s="13" t="s">
        <v>47</v>
      </c>
      <c r="C299" s="2"/>
      <c r="D299" s="2"/>
      <c r="E299" s="2"/>
      <c r="G299" s="1"/>
      <c r="H299" s="13" t="s">
        <v>47</v>
      </c>
      <c r="I299" s="2"/>
      <c r="J299" s="2"/>
      <c r="M299" s="1"/>
      <c r="N299" s="2"/>
    </row>
    <row r="300" spans="1:16" ht="15.75">
      <c r="A300" s="1"/>
      <c r="B300" s="2" t="s">
        <v>0</v>
      </c>
      <c r="C300" s="9">
        <v>42150</v>
      </c>
      <c r="D300" s="9">
        <v>42150</v>
      </c>
      <c r="E300" s="19"/>
      <c r="G300" s="1"/>
      <c r="H300" s="2" t="s">
        <v>0</v>
      </c>
      <c r="I300" s="9">
        <v>42150</v>
      </c>
      <c r="J300" s="9">
        <v>42150</v>
      </c>
      <c r="M300" s="1"/>
      <c r="N300" s="13" t="s">
        <v>47</v>
      </c>
    </row>
    <row r="301" spans="1:16">
      <c r="A301" s="1"/>
      <c r="B301" s="2" t="s">
        <v>1</v>
      </c>
      <c r="C301" s="9">
        <v>42150</v>
      </c>
      <c r="D301" s="9">
        <v>42150</v>
      </c>
      <c r="E301" s="19"/>
      <c r="G301" s="1"/>
      <c r="H301" s="2" t="s">
        <v>1</v>
      </c>
      <c r="I301" s="9">
        <v>42150</v>
      </c>
      <c r="J301" s="9">
        <v>42150</v>
      </c>
      <c r="M301" s="3" t="s">
        <v>3</v>
      </c>
      <c r="N301" s="4" t="s">
        <v>4</v>
      </c>
      <c r="O301" s="10" t="s">
        <v>55</v>
      </c>
      <c r="P301" s="10" t="s">
        <v>56</v>
      </c>
    </row>
    <row r="302" spans="1:16">
      <c r="A302" s="3" t="s">
        <v>3</v>
      </c>
      <c r="B302" s="4" t="s">
        <v>4</v>
      </c>
      <c r="C302" s="10" t="s">
        <v>23</v>
      </c>
      <c r="D302" s="10" t="s">
        <v>25</v>
      </c>
      <c r="E302" s="10" t="s">
        <v>55</v>
      </c>
      <c r="G302" s="3" t="s">
        <v>3</v>
      </c>
      <c r="H302" s="4" t="s">
        <v>4</v>
      </c>
      <c r="I302" s="10" t="s">
        <v>27</v>
      </c>
      <c r="J302" s="10" t="s">
        <v>29</v>
      </c>
      <c r="K302" s="10" t="s">
        <v>56</v>
      </c>
      <c r="M302" s="5" t="s">
        <v>5</v>
      </c>
      <c r="N302" s="5" t="s">
        <v>6</v>
      </c>
      <c r="O302" s="11">
        <v>2.335</v>
      </c>
      <c r="P302">
        <v>2.5816666666666666</v>
      </c>
    </row>
    <row r="303" spans="1:16">
      <c r="A303" s="5" t="s">
        <v>5</v>
      </c>
      <c r="B303" s="5" t="s">
        <v>6</v>
      </c>
      <c r="C303" s="11">
        <v>1.5966666666666667</v>
      </c>
      <c r="D303" s="11">
        <v>3.0733333333333337</v>
      </c>
      <c r="E303" s="11">
        <f>AVERAGE(C303:D303)</f>
        <v>2.335</v>
      </c>
      <c r="G303" s="5" t="s">
        <v>5</v>
      </c>
      <c r="H303" s="5" t="s">
        <v>6</v>
      </c>
      <c r="I303" s="11">
        <v>2.5066666666666668</v>
      </c>
      <c r="J303" s="11">
        <v>2.6566666666666663</v>
      </c>
      <c r="K303">
        <f>AVERAGE(I303:J303)</f>
        <v>2.5816666666666666</v>
      </c>
      <c r="M303" s="5" t="s">
        <v>7</v>
      </c>
      <c r="N303" s="5" t="s">
        <v>8</v>
      </c>
      <c r="O303" s="11">
        <v>1.17</v>
      </c>
      <c r="P303">
        <v>1.2266666666666668</v>
      </c>
    </row>
    <row r="304" spans="1:16">
      <c r="A304" s="5" t="s">
        <v>7</v>
      </c>
      <c r="B304" s="5" t="s">
        <v>8</v>
      </c>
      <c r="C304" s="11">
        <v>1.0199999999999998</v>
      </c>
      <c r="D304" s="11">
        <v>1.32</v>
      </c>
      <c r="E304" s="11">
        <f t="shared" ref="E304:E310" si="40">AVERAGE(C304:D304)</f>
        <v>1.17</v>
      </c>
      <c r="G304" s="5" t="s">
        <v>7</v>
      </c>
      <c r="H304" s="5" t="s">
        <v>8</v>
      </c>
      <c r="I304" s="11">
        <v>1.6600000000000001</v>
      </c>
      <c r="J304" s="11">
        <v>0.79333333333333333</v>
      </c>
      <c r="K304">
        <f t="shared" ref="K304:K310" si="41">AVERAGE(I304:J304)</f>
        <v>1.2266666666666668</v>
      </c>
      <c r="M304" s="5" t="s">
        <v>9</v>
      </c>
      <c r="N304" s="5" t="s">
        <v>57</v>
      </c>
      <c r="O304" s="11">
        <v>1.2716666666666667</v>
      </c>
      <c r="P304">
        <v>1.0766666666666667</v>
      </c>
    </row>
    <row r="305" spans="1:16">
      <c r="A305" s="5" t="s">
        <v>9</v>
      </c>
      <c r="B305" s="5" t="s">
        <v>57</v>
      </c>
      <c r="C305" s="11">
        <v>0.99333333333333329</v>
      </c>
      <c r="D305" s="11">
        <v>1.55</v>
      </c>
      <c r="E305" s="11">
        <f t="shared" si="40"/>
        <v>1.2716666666666667</v>
      </c>
      <c r="G305" s="5" t="s">
        <v>9</v>
      </c>
      <c r="H305" s="5" t="s">
        <v>57</v>
      </c>
      <c r="I305" s="11">
        <v>1.22</v>
      </c>
      <c r="J305" s="11">
        <v>0.93333333333333324</v>
      </c>
      <c r="K305">
        <f t="shared" si="41"/>
        <v>1.0766666666666667</v>
      </c>
      <c r="M305" s="5" t="s">
        <v>10</v>
      </c>
      <c r="N305" s="5" t="s">
        <v>11</v>
      </c>
      <c r="O305" s="11">
        <v>0.85833333333333328</v>
      </c>
      <c r="P305">
        <v>0.66000000000000014</v>
      </c>
    </row>
    <row r="306" spans="1:16">
      <c r="A306" s="5" t="s">
        <v>10</v>
      </c>
      <c r="B306" s="5" t="s">
        <v>11</v>
      </c>
      <c r="C306" s="11">
        <v>0.40666666666666668</v>
      </c>
      <c r="D306" s="11">
        <v>1.3099999999999998</v>
      </c>
      <c r="E306" s="11">
        <f t="shared" si="40"/>
        <v>0.85833333333333328</v>
      </c>
      <c r="G306" s="5" t="s">
        <v>10</v>
      </c>
      <c r="H306" s="5" t="s">
        <v>11</v>
      </c>
      <c r="I306" s="11">
        <v>0.6066666666666668</v>
      </c>
      <c r="J306" s="11">
        <v>0.71333333333333337</v>
      </c>
      <c r="K306">
        <f t="shared" si="41"/>
        <v>0.66000000000000014</v>
      </c>
      <c r="M306" s="5" t="s">
        <v>12</v>
      </c>
      <c r="N306" s="5" t="s">
        <v>13</v>
      </c>
      <c r="O306" s="11">
        <v>0.64</v>
      </c>
      <c r="P306">
        <v>0.37166666666666665</v>
      </c>
    </row>
    <row r="307" spans="1:16">
      <c r="A307" s="5" t="s">
        <v>12</v>
      </c>
      <c r="B307" s="5" t="s">
        <v>13</v>
      </c>
      <c r="C307" s="11">
        <v>0.19999999999999998</v>
      </c>
      <c r="D307" s="11">
        <v>1.08</v>
      </c>
      <c r="E307" s="11">
        <f t="shared" si="40"/>
        <v>0.64</v>
      </c>
      <c r="G307" s="5" t="s">
        <v>12</v>
      </c>
      <c r="H307" s="5" t="s">
        <v>13</v>
      </c>
      <c r="I307" s="11">
        <v>0.29333333333333328</v>
      </c>
      <c r="J307" s="11">
        <v>0.45</v>
      </c>
      <c r="K307">
        <f t="shared" si="41"/>
        <v>0.37166666666666665</v>
      </c>
      <c r="M307" s="5" t="s">
        <v>14</v>
      </c>
      <c r="N307" s="5" t="s">
        <v>15</v>
      </c>
      <c r="O307" s="11">
        <v>0.5</v>
      </c>
      <c r="P307">
        <v>0.18500000000000003</v>
      </c>
    </row>
    <row r="308" spans="1:16">
      <c r="A308" s="5" t="s">
        <v>14</v>
      </c>
      <c r="B308" s="5" t="s">
        <v>15</v>
      </c>
      <c r="C308" s="11">
        <v>0.17333333333333334</v>
      </c>
      <c r="D308" s="11">
        <v>0.82666666666666666</v>
      </c>
      <c r="E308" s="11">
        <f t="shared" si="40"/>
        <v>0.5</v>
      </c>
      <c r="G308" s="5" t="s">
        <v>14</v>
      </c>
      <c r="H308" s="5" t="s">
        <v>15</v>
      </c>
      <c r="I308" s="11">
        <v>0.18000000000000002</v>
      </c>
      <c r="J308" s="11">
        <v>0.19000000000000003</v>
      </c>
      <c r="K308">
        <f t="shared" si="41"/>
        <v>0.18500000000000003</v>
      </c>
      <c r="M308" s="5" t="s">
        <v>16</v>
      </c>
      <c r="N308" s="5" t="s">
        <v>17</v>
      </c>
      <c r="O308" s="11">
        <v>0.32</v>
      </c>
      <c r="P308">
        <v>0.1</v>
      </c>
    </row>
    <row r="309" spans="1:16">
      <c r="A309" s="5" t="s">
        <v>16</v>
      </c>
      <c r="B309" s="5" t="s">
        <v>17</v>
      </c>
      <c r="C309" s="11">
        <v>0.12333333333333334</v>
      </c>
      <c r="D309" s="11">
        <v>0.51666666666666672</v>
      </c>
      <c r="E309" s="11">
        <f t="shared" si="40"/>
        <v>0.32</v>
      </c>
      <c r="G309" s="5" t="s">
        <v>16</v>
      </c>
      <c r="H309" s="5" t="s">
        <v>17</v>
      </c>
      <c r="I309" s="11">
        <v>8.666666666666667E-2</v>
      </c>
      <c r="J309" s="11">
        <v>0.11333333333333333</v>
      </c>
      <c r="K309">
        <f t="shared" si="41"/>
        <v>0.1</v>
      </c>
      <c r="M309" s="5" t="s">
        <v>18</v>
      </c>
      <c r="N309" s="5" t="s">
        <v>19</v>
      </c>
      <c r="O309" s="11">
        <v>0.36499999999999999</v>
      </c>
      <c r="P309">
        <v>9.8333333333333328E-2</v>
      </c>
    </row>
    <row r="310" spans="1:16">
      <c r="A310" s="5" t="s">
        <v>18</v>
      </c>
      <c r="B310" s="5" t="s">
        <v>19</v>
      </c>
      <c r="C310" s="11">
        <v>0.13</v>
      </c>
      <c r="D310" s="11">
        <v>0.6</v>
      </c>
      <c r="E310" s="11">
        <f t="shared" si="40"/>
        <v>0.36499999999999999</v>
      </c>
      <c r="G310" s="5" t="s">
        <v>18</v>
      </c>
      <c r="H310" s="5" t="s">
        <v>19</v>
      </c>
      <c r="I310" s="11">
        <v>0.08</v>
      </c>
      <c r="J310" s="11">
        <v>0.11666666666666665</v>
      </c>
      <c r="K310">
        <f t="shared" si="41"/>
        <v>9.8333333333333328E-2</v>
      </c>
      <c r="M310" s="6"/>
    </row>
    <row r="311" spans="1:16">
      <c r="A311" s="6"/>
      <c r="B311" s="7" t="s">
        <v>20</v>
      </c>
      <c r="C311" s="14" t="s">
        <v>21</v>
      </c>
      <c r="D311" s="14" t="s">
        <v>21</v>
      </c>
      <c r="E311" s="14"/>
      <c r="G311" s="6"/>
      <c r="H311" s="7" t="s">
        <v>20</v>
      </c>
      <c r="I311" s="12" t="s">
        <v>2</v>
      </c>
      <c r="J311" s="12" t="s">
        <v>2</v>
      </c>
    </row>
    <row r="313" spans="1:16">
      <c r="M313" s="1"/>
    </row>
    <row r="314" spans="1:16" ht="15.75">
      <c r="A314" s="1"/>
      <c r="B314" s="13" t="s">
        <v>48</v>
      </c>
      <c r="C314" s="2"/>
      <c r="D314" s="2"/>
      <c r="E314" s="2"/>
      <c r="G314" s="1"/>
      <c r="H314" s="13" t="s">
        <v>48</v>
      </c>
      <c r="I314" s="2"/>
      <c r="J314" s="2"/>
      <c r="M314" s="1"/>
      <c r="N314" s="2"/>
    </row>
    <row r="315" spans="1:16" ht="15.75">
      <c r="A315" s="1"/>
      <c r="B315" s="2" t="s">
        <v>0</v>
      </c>
      <c r="C315" s="9">
        <v>42150</v>
      </c>
      <c r="D315" s="9">
        <v>42150</v>
      </c>
      <c r="E315" s="19"/>
      <c r="G315" s="1"/>
      <c r="H315" s="2" t="s">
        <v>0</v>
      </c>
      <c r="I315" s="9">
        <v>42150</v>
      </c>
      <c r="J315" s="9">
        <v>42150</v>
      </c>
      <c r="M315" s="1"/>
      <c r="N315" s="13" t="s">
        <v>48</v>
      </c>
    </row>
    <row r="316" spans="1:16">
      <c r="A316" s="1"/>
      <c r="B316" s="2" t="s">
        <v>1</v>
      </c>
      <c r="C316" s="9">
        <v>42150</v>
      </c>
      <c r="D316" s="9">
        <v>42150</v>
      </c>
      <c r="E316" s="19"/>
      <c r="G316" s="1"/>
      <c r="H316" s="2" t="s">
        <v>1</v>
      </c>
      <c r="I316" s="9">
        <v>42150</v>
      </c>
      <c r="J316" s="9">
        <v>42150</v>
      </c>
      <c r="M316" s="3" t="s">
        <v>3</v>
      </c>
      <c r="N316" s="4" t="s">
        <v>4</v>
      </c>
      <c r="O316" s="10" t="s">
        <v>55</v>
      </c>
      <c r="P316" s="10" t="s">
        <v>56</v>
      </c>
    </row>
    <row r="317" spans="1:16">
      <c r="A317" s="3" t="s">
        <v>3</v>
      </c>
      <c r="B317" s="4" t="s">
        <v>4</v>
      </c>
      <c r="C317" s="10" t="s">
        <v>23</v>
      </c>
      <c r="D317" s="10" t="s">
        <v>25</v>
      </c>
      <c r="E317" s="10" t="s">
        <v>55</v>
      </c>
      <c r="G317" s="3" t="s">
        <v>3</v>
      </c>
      <c r="H317" s="4" t="s">
        <v>4</v>
      </c>
      <c r="I317" s="10" t="s">
        <v>27</v>
      </c>
      <c r="J317" s="10" t="s">
        <v>29</v>
      </c>
      <c r="K317" s="10" t="s">
        <v>56</v>
      </c>
      <c r="M317" s="5" t="s">
        <v>5</v>
      </c>
      <c r="N317" s="5" t="s">
        <v>6</v>
      </c>
      <c r="O317" s="11">
        <v>1.0633333333333332</v>
      </c>
      <c r="P317">
        <v>0.82166666666666666</v>
      </c>
    </row>
    <row r="318" spans="1:16">
      <c r="A318" s="5" t="s">
        <v>5</v>
      </c>
      <c r="B318" s="5" t="s">
        <v>6</v>
      </c>
      <c r="C318" s="11">
        <v>0.23333333333333331</v>
      </c>
      <c r="D318" s="11">
        <v>1.8933333333333333</v>
      </c>
      <c r="E318" s="11">
        <f>AVERAGE(C318:D318)</f>
        <v>1.0633333333333332</v>
      </c>
      <c r="G318" s="5" t="s">
        <v>5</v>
      </c>
      <c r="H318" s="5" t="s">
        <v>6</v>
      </c>
      <c r="I318" s="11">
        <v>0.44333333333333336</v>
      </c>
      <c r="J318" s="11">
        <v>1.2</v>
      </c>
      <c r="K318">
        <f>AVERAGE(I318:J318)</f>
        <v>0.82166666666666666</v>
      </c>
      <c r="M318" s="5" t="s">
        <v>7</v>
      </c>
      <c r="N318" s="5" t="s">
        <v>8</v>
      </c>
      <c r="O318" s="11">
        <v>0.89333333333333353</v>
      </c>
      <c r="P318">
        <v>0.70000000000000007</v>
      </c>
    </row>
    <row r="319" spans="1:16">
      <c r="A319" s="5" t="s">
        <v>7</v>
      </c>
      <c r="B319" s="5" t="s">
        <v>8</v>
      </c>
      <c r="C319" s="11">
        <v>0.38000000000000006</v>
      </c>
      <c r="D319" s="11">
        <v>1.406666666666667</v>
      </c>
      <c r="E319" s="11">
        <f t="shared" ref="E319:E325" si="42">AVERAGE(C319:D319)</f>
        <v>0.89333333333333353</v>
      </c>
      <c r="G319" s="5" t="s">
        <v>7</v>
      </c>
      <c r="H319" s="5" t="s">
        <v>8</v>
      </c>
      <c r="I319" s="11">
        <v>0.69666666666666666</v>
      </c>
      <c r="J319" s="11">
        <v>0.70333333333333348</v>
      </c>
      <c r="K319">
        <f t="shared" ref="K319:K325" si="43">AVERAGE(I319:J319)</f>
        <v>0.70000000000000007</v>
      </c>
      <c r="M319" s="5" t="s">
        <v>9</v>
      </c>
      <c r="N319" s="5" t="s">
        <v>57</v>
      </c>
      <c r="O319" s="11">
        <v>0.81333333333333335</v>
      </c>
      <c r="P319">
        <v>0.65500000000000003</v>
      </c>
    </row>
    <row r="320" spans="1:16">
      <c r="A320" s="5" t="s">
        <v>9</v>
      </c>
      <c r="B320" s="5" t="s">
        <v>57</v>
      </c>
      <c r="C320" s="11">
        <v>0.52</v>
      </c>
      <c r="D320" s="11">
        <v>1.1066666666666667</v>
      </c>
      <c r="E320" s="11">
        <f t="shared" si="42"/>
        <v>0.81333333333333335</v>
      </c>
      <c r="G320" s="5" t="s">
        <v>9</v>
      </c>
      <c r="H320" s="5" t="s">
        <v>57</v>
      </c>
      <c r="I320" s="11">
        <v>0.6166666666666667</v>
      </c>
      <c r="J320" s="11">
        <v>0.69333333333333336</v>
      </c>
      <c r="K320">
        <f t="shared" si="43"/>
        <v>0.65500000000000003</v>
      </c>
      <c r="M320" s="5" t="s">
        <v>10</v>
      </c>
      <c r="N320" s="5" t="s">
        <v>11</v>
      </c>
      <c r="O320" s="11">
        <v>0.58333333333333337</v>
      </c>
      <c r="P320">
        <v>0.26833333333333337</v>
      </c>
    </row>
    <row r="321" spans="1:16">
      <c r="A321" s="5" t="s">
        <v>10</v>
      </c>
      <c r="B321" s="5" t="s">
        <v>11</v>
      </c>
      <c r="C321" s="11">
        <v>0.47333333333333333</v>
      </c>
      <c r="D321" s="11">
        <v>0.69333333333333336</v>
      </c>
      <c r="E321" s="11">
        <f t="shared" si="42"/>
        <v>0.58333333333333337</v>
      </c>
      <c r="G321" s="5" t="s">
        <v>10</v>
      </c>
      <c r="H321" s="5" t="s">
        <v>11</v>
      </c>
      <c r="I321" s="11">
        <v>0.36000000000000004</v>
      </c>
      <c r="J321" s="11">
        <v>0.17666666666666667</v>
      </c>
      <c r="K321">
        <f t="shared" si="43"/>
        <v>0.26833333333333337</v>
      </c>
      <c r="M321" s="5" t="s">
        <v>12</v>
      </c>
      <c r="N321" s="5" t="s">
        <v>13</v>
      </c>
      <c r="O321" s="11">
        <v>0.70499999999999996</v>
      </c>
      <c r="P321">
        <v>0.28499999999999998</v>
      </c>
    </row>
    <row r="322" spans="1:16">
      <c r="A322" s="5" t="s">
        <v>12</v>
      </c>
      <c r="B322" s="5" t="s">
        <v>13</v>
      </c>
      <c r="C322" s="11">
        <v>0.41333333333333333</v>
      </c>
      <c r="D322" s="11">
        <v>0.99666666666666659</v>
      </c>
      <c r="E322" s="11">
        <f t="shared" si="42"/>
        <v>0.70499999999999996</v>
      </c>
      <c r="G322" s="5" t="s">
        <v>12</v>
      </c>
      <c r="H322" s="5" t="s">
        <v>13</v>
      </c>
      <c r="I322" s="11">
        <v>0.36333333333333329</v>
      </c>
      <c r="J322" s="11">
        <v>0.20666666666666669</v>
      </c>
      <c r="K322">
        <f t="shared" si="43"/>
        <v>0.28499999999999998</v>
      </c>
      <c r="M322" s="5" t="s">
        <v>14</v>
      </c>
      <c r="N322" s="5" t="s">
        <v>15</v>
      </c>
      <c r="O322" s="11">
        <v>0.31333333333333335</v>
      </c>
      <c r="P322">
        <v>0.11</v>
      </c>
    </row>
    <row r="323" spans="1:16">
      <c r="A323" s="5" t="s">
        <v>14</v>
      </c>
      <c r="B323" s="5" t="s">
        <v>15</v>
      </c>
      <c r="C323" s="11">
        <v>0.26333333333333336</v>
      </c>
      <c r="D323" s="11">
        <v>0.36333333333333334</v>
      </c>
      <c r="E323" s="11">
        <f t="shared" si="42"/>
        <v>0.31333333333333335</v>
      </c>
      <c r="G323" s="5" t="s">
        <v>14</v>
      </c>
      <c r="H323" s="5" t="s">
        <v>15</v>
      </c>
      <c r="I323" s="11">
        <v>0.14333333333333334</v>
      </c>
      <c r="J323" s="11">
        <v>7.6666666666666661E-2</v>
      </c>
      <c r="K323">
        <f t="shared" si="43"/>
        <v>0.11</v>
      </c>
      <c r="M323" s="5" t="s">
        <v>16</v>
      </c>
      <c r="N323" s="5" t="s">
        <v>17</v>
      </c>
      <c r="O323" s="11">
        <v>0.13</v>
      </c>
      <c r="P323">
        <v>8.666666666666667E-2</v>
      </c>
    </row>
    <row r="324" spans="1:16">
      <c r="A324" s="5" t="s">
        <v>16</v>
      </c>
      <c r="B324" s="5" t="s">
        <v>17</v>
      </c>
      <c r="C324" s="11">
        <v>0.13333333333333333</v>
      </c>
      <c r="D324" s="11">
        <v>0.12666666666666668</v>
      </c>
      <c r="E324" s="11">
        <f t="shared" si="42"/>
        <v>0.13</v>
      </c>
      <c r="G324" s="5" t="s">
        <v>16</v>
      </c>
      <c r="H324" s="5" t="s">
        <v>17</v>
      </c>
      <c r="I324" s="11">
        <v>8.666666666666667E-2</v>
      </c>
      <c r="J324" s="11">
        <v>8.666666666666667E-2</v>
      </c>
      <c r="K324">
        <f t="shared" si="43"/>
        <v>8.666666666666667E-2</v>
      </c>
      <c r="M324" s="5" t="s">
        <v>18</v>
      </c>
      <c r="N324" s="5" t="s">
        <v>19</v>
      </c>
      <c r="O324" s="11">
        <v>8.3333333333333329E-2</v>
      </c>
      <c r="P324">
        <v>7.0000000000000007E-2</v>
      </c>
    </row>
    <row r="325" spans="1:16">
      <c r="A325" s="5" t="s">
        <v>18</v>
      </c>
      <c r="B325" s="5" t="s">
        <v>19</v>
      </c>
      <c r="C325" s="11">
        <v>6.6666666666666666E-2</v>
      </c>
      <c r="D325" s="11">
        <v>9.9999999999999992E-2</v>
      </c>
      <c r="E325" s="11">
        <f t="shared" si="42"/>
        <v>8.3333333333333329E-2</v>
      </c>
      <c r="G325" s="5" t="s">
        <v>18</v>
      </c>
      <c r="H325" s="5" t="s">
        <v>19</v>
      </c>
      <c r="I325" s="11">
        <v>7.3333333333333334E-2</v>
      </c>
      <c r="J325" s="11">
        <v>6.6666666666666666E-2</v>
      </c>
      <c r="K325">
        <f t="shared" si="43"/>
        <v>7.0000000000000007E-2</v>
      </c>
      <c r="M325" s="6"/>
    </row>
    <row r="326" spans="1:16">
      <c r="A326" s="6"/>
      <c r="B326" s="7" t="s">
        <v>20</v>
      </c>
      <c r="C326" s="14" t="s">
        <v>21</v>
      </c>
      <c r="D326" s="14" t="s">
        <v>21</v>
      </c>
      <c r="E326" s="14"/>
      <c r="G326" s="6"/>
      <c r="H326" s="7" t="s">
        <v>20</v>
      </c>
      <c r="I326" s="12" t="s">
        <v>2</v>
      </c>
      <c r="J326" s="12" t="s">
        <v>2</v>
      </c>
    </row>
    <row r="328" spans="1:16">
      <c r="M328" s="1"/>
    </row>
    <row r="329" spans="1:16" ht="15.75">
      <c r="A329" s="1"/>
      <c r="B329" s="13" t="s">
        <v>49</v>
      </c>
      <c r="C329" s="2"/>
      <c r="D329" s="2"/>
      <c r="E329" s="2"/>
      <c r="G329" s="1"/>
      <c r="H329" s="13" t="s">
        <v>49</v>
      </c>
      <c r="I329" s="2"/>
      <c r="J329" s="2"/>
      <c r="M329" s="1"/>
      <c r="N329" s="2"/>
    </row>
    <row r="330" spans="1:16" ht="15.75">
      <c r="A330" s="1"/>
      <c r="B330" s="2" t="s">
        <v>0</v>
      </c>
      <c r="C330" s="9">
        <v>42150</v>
      </c>
      <c r="D330" s="9">
        <v>42150</v>
      </c>
      <c r="E330" s="19"/>
      <c r="G330" s="1"/>
      <c r="H330" s="2" t="s">
        <v>0</v>
      </c>
      <c r="I330" s="9">
        <v>42150</v>
      </c>
      <c r="J330" s="9">
        <v>42150</v>
      </c>
      <c r="M330" s="1"/>
      <c r="N330" s="13" t="s">
        <v>49</v>
      </c>
    </row>
    <row r="331" spans="1:16">
      <c r="A331" s="1"/>
      <c r="B331" s="2" t="s">
        <v>1</v>
      </c>
      <c r="C331" s="9">
        <v>42150</v>
      </c>
      <c r="D331" s="9">
        <v>42150</v>
      </c>
      <c r="E331" s="19"/>
      <c r="G331" s="1"/>
      <c r="H331" s="2" t="s">
        <v>1</v>
      </c>
      <c r="I331" s="9">
        <v>42150</v>
      </c>
      <c r="J331" s="9">
        <v>42150</v>
      </c>
      <c r="M331" s="3" t="s">
        <v>3</v>
      </c>
      <c r="N331" s="4" t="s">
        <v>4</v>
      </c>
      <c r="O331" s="10" t="s">
        <v>55</v>
      </c>
      <c r="P331" s="10" t="s">
        <v>56</v>
      </c>
    </row>
    <row r="332" spans="1:16">
      <c r="A332" s="3" t="s">
        <v>3</v>
      </c>
      <c r="B332" s="4" t="s">
        <v>4</v>
      </c>
      <c r="C332" s="10" t="s">
        <v>23</v>
      </c>
      <c r="D332" s="10" t="s">
        <v>25</v>
      </c>
      <c r="E332" s="10" t="s">
        <v>55</v>
      </c>
      <c r="G332" s="3" t="s">
        <v>3</v>
      </c>
      <c r="H332" s="4" t="s">
        <v>4</v>
      </c>
      <c r="I332" s="10" t="s">
        <v>27</v>
      </c>
      <c r="J332" s="10" t="s">
        <v>29</v>
      </c>
      <c r="K332" s="10" t="s">
        <v>56</v>
      </c>
      <c r="M332" s="5" t="s">
        <v>5</v>
      </c>
      <c r="N332" s="5" t="s">
        <v>6</v>
      </c>
      <c r="O332" s="11">
        <v>1.4183333333333334</v>
      </c>
      <c r="P332">
        <v>0.61333333333333329</v>
      </c>
    </row>
    <row r="333" spans="1:16">
      <c r="A333" s="5" t="s">
        <v>5</v>
      </c>
      <c r="B333" s="5" t="s">
        <v>6</v>
      </c>
      <c r="C333" s="11">
        <v>1.24</v>
      </c>
      <c r="D333" s="11">
        <v>1.5966666666666667</v>
      </c>
      <c r="E333" s="11">
        <f>AVERAGE(C333:D333)</f>
        <v>1.4183333333333334</v>
      </c>
      <c r="G333" s="5" t="s">
        <v>5</v>
      </c>
      <c r="H333" s="5" t="s">
        <v>6</v>
      </c>
      <c r="I333" s="11">
        <v>0.73999999999999988</v>
      </c>
      <c r="J333" s="11">
        <v>0.48666666666666664</v>
      </c>
      <c r="K333">
        <f>AVERAGE(I333:J333)</f>
        <v>0.61333333333333329</v>
      </c>
      <c r="M333" s="5" t="s">
        <v>7</v>
      </c>
      <c r="N333" s="5" t="s">
        <v>8</v>
      </c>
      <c r="O333" s="11">
        <v>0.3183333333333333</v>
      </c>
      <c r="P333">
        <v>0.37833333333333335</v>
      </c>
    </row>
    <row r="334" spans="1:16">
      <c r="A334" s="5" t="s">
        <v>7</v>
      </c>
      <c r="B334" s="5" t="s">
        <v>8</v>
      </c>
      <c r="C334" s="11">
        <v>0.22666666666666666</v>
      </c>
      <c r="D334" s="11">
        <v>0.41</v>
      </c>
      <c r="E334" s="11">
        <f t="shared" ref="E334:E340" si="44">AVERAGE(C334:D334)</f>
        <v>0.3183333333333333</v>
      </c>
      <c r="G334" s="5" t="s">
        <v>7</v>
      </c>
      <c r="H334" s="5" t="s">
        <v>8</v>
      </c>
      <c r="I334" s="11">
        <v>0.40666666666666668</v>
      </c>
      <c r="J334" s="11">
        <v>0.35000000000000003</v>
      </c>
      <c r="K334">
        <f t="shared" ref="K334:K340" si="45">AVERAGE(I334:J334)</f>
        <v>0.37833333333333335</v>
      </c>
      <c r="M334" s="5" t="s">
        <v>9</v>
      </c>
      <c r="N334" s="5" t="s">
        <v>57</v>
      </c>
      <c r="O334" s="11">
        <v>0.29666666666666663</v>
      </c>
      <c r="P334">
        <v>0.40333333333333332</v>
      </c>
    </row>
    <row r="335" spans="1:16">
      <c r="A335" s="5" t="s">
        <v>9</v>
      </c>
      <c r="B335" s="5" t="s">
        <v>57</v>
      </c>
      <c r="C335" s="11">
        <v>0.14000000000000001</v>
      </c>
      <c r="D335" s="11">
        <v>0.45333333333333331</v>
      </c>
      <c r="E335" s="11">
        <f t="shared" si="44"/>
        <v>0.29666666666666663</v>
      </c>
      <c r="G335" s="5" t="s">
        <v>9</v>
      </c>
      <c r="H335" s="5" t="s">
        <v>57</v>
      </c>
      <c r="I335" s="11">
        <v>0.33666666666666661</v>
      </c>
      <c r="J335" s="11">
        <v>0.47</v>
      </c>
      <c r="K335">
        <f t="shared" si="45"/>
        <v>0.40333333333333332</v>
      </c>
      <c r="M335" s="5" t="s">
        <v>10</v>
      </c>
      <c r="N335" s="5" t="s">
        <v>11</v>
      </c>
      <c r="O335" s="11">
        <v>0.29666666666666663</v>
      </c>
      <c r="P335">
        <v>0.23666666666666669</v>
      </c>
    </row>
    <row r="336" spans="1:16">
      <c r="A336" s="5" t="s">
        <v>10</v>
      </c>
      <c r="B336" s="5" t="s">
        <v>11</v>
      </c>
      <c r="C336" s="11">
        <v>0.12333333333333334</v>
      </c>
      <c r="D336" s="11">
        <v>0.47</v>
      </c>
      <c r="E336" s="11">
        <f t="shared" si="44"/>
        <v>0.29666666666666663</v>
      </c>
      <c r="G336" s="5" t="s">
        <v>10</v>
      </c>
      <c r="H336" s="5" t="s">
        <v>11</v>
      </c>
      <c r="I336" s="11">
        <v>0.19333333333333336</v>
      </c>
      <c r="J336" s="11">
        <v>0.28000000000000003</v>
      </c>
      <c r="K336">
        <f t="shared" si="45"/>
        <v>0.23666666666666669</v>
      </c>
      <c r="M336" s="5" t="s">
        <v>12</v>
      </c>
      <c r="N336" s="5" t="s">
        <v>13</v>
      </c>
      <c r="O336" s="11">
        <v>0.23833333333333337</v>
      </c>
      <c r="P336">
        <v>0.185</v>
      </c>
    </row>
    <row r="337" spans="1:16">
      <c r="A337" s="5" t="s">
        <v>12</v>
      </c>
      <c r="B337" s="5" t="s">
        <v>13</v>
      </c>
      <c r="C337" s="11">
        <v>9.0000000000000011E-2</v>
      </c>
      <c r="D337" s="11">
        <v>0.38666666666666671</v>
      </c>
      <c r="E337" s="11">
        <f t="shared" si="44"/>
        <v>0.23833333333333337</v>
      </c>
      <c r="G337" s="5" t="s">
        <v>12</v>
      </c>
      <c r="H337" s="5" t="s">
        <v>13</v>
      </c>
      <c r="I337" s="11">
        <v>0.17</v>
      </c>
      <c r="J337" s="11">
        <v>0.19999999999999998</v>
      </c>
      <c r="K337">
        <f t="shared" si="45"/>
        <v>0.185</v>
      </c>
      <c r="M337" s="5" t="s">
        <v>14</v>
      </c>
      <c r="N337" s="5" t="s">
        <v>15</v>
      </c>
      <c r="O337" s="11">
        <v>0.18666666666666668</v>
      </c>
      <c r="P337">
        <v>0.12333333333333335</v>
      </c>
    </row>
    <row r="338" spans="1:16">
      <c r="A338" s="5" t="s">
        <v>14</v>
      </c>
      <c r="B338" s="5" t="s">
        <v>15</v>
      </c>
      <c r="C338" s="11">
        <v>6.3333333333333339E-2</v>
      </c>
      <c r="D338" s="11">
        <v>0.31</v>
      </c>
      <c r="E338" s="11">
        <f t="shared" si="44"/>
        <v>0.18666666666666668</v>
      </c>
      <c r="G338" s="5" t="s">
        <v>14</v>
      </c>
      <c r="H338" s="5" t="s">
        <v>15</v>
      </c>
      <c r="I338" s="11">
        <v>0.1466666666666667</v>
      </c>
      <c r="J338" s="11">
        <v>9.9999999999999992E-2</v>
      </c>
      <c r="K338">
        <f t="shared" si="45"/>
        <v>0.12333333333333335</v>
      </c>
      <c r="M338" s="5" t="s">
        <v>16</v>
      </c>
      <c r="N338" s="5" t="s">
        <v>17</v>
      </c>
      <c r="O338" s="11">
        <v>0.12</v>
      </c>
      <c r="P338">
        <v>7.4999999999999997E-2</v>
      </c>
    </row>
    <row r="339" spans="1:16">
      <c r="A339" s="5" t="s">
        <v>16</v>
      </c>
      <c r="B339" s="5" t="s">
        <v>17</v>
      </c>
      <c r="C339" s="11">
        <v>9.3333333333333338E-2</v>
      </c>
      <c r="D339" s="11">
        <v>0.14666666666666667</v>
      </c>
      <c r="E339" s="11">
        <f t="shared" si="44"/>
        <v>0.12</v>
      </c>
      <c r="G339" s="5" t="s">
        <v>16</v>
      </c>
      <c r="H339" s="5" t="s">
        <v>17</v>
      </c>
      <c r="I339" s="11">
        <v>7.6666666666666661E-2</v>
      </c>
      <c r="J339" s="11">
        <v>7.3333333333333334E-2</v>
      </c>
      <c r="K339">
        <f t="shared" si="45"/>
        <v>7.4999999999999997E-2</v>
      </c>
      <c r="M339" s="5" t="s">
        <v>18</v>
      </c>
      <c r="N339" s="5" t="s">
        <v>19</v>
      </c>
      <c r="O339" s="11">
        <v>0.14333333333333334</v>
      </c>
      <c r="P339">
        <v>5.8333333333333327E-2</v>
      </c>
    </row>
    <row r="340" spans="1:16">
      <c r="A340" s="5" t="s">
        <v>18</v>
      </c>
      <c r="B340" s="5" t="s">
        <v>19</v>
      </c>
      <c r="C340" s="11">
        <v>9.3333333333333338E-2</v>
      </c>
      <c r="D340" s="11">
        <v>0.19333333333333336</v>
      </c>
      <c r="E340" s="11">
        <f t="shared" si="44"/>
        <v>0.14333333333333334</v>
      </c>
      <c r="G340" s="5" t="s">
        <v>18</v>
      </c>
      <c r="H340" s="5" t="s">
        <v>19</v>
      </c>
      <c r="I340" s="11">
        <v>7.333333333333332E-2</v>
      </c>
      <c r="J340" s="11">
        <v>4.3333333333333335E-2</v>
      </c>
      <c r="K340">
        <f t="shared" si="45"/>
        <v>5.8333333333333327E-2</v>
      </c>
      <c r="M340" s="6"/>
    </row>
    <row r="341" spans="1:16">
      <c r="A341" s="6"/>
      <c r="B341" s="7" t="s">
        <v>20</v>
      </c>
      <c r="C341" s="14" t="s">
        <v>21</v>
      </c>
      <c r="D341" s="14" t="s">
        <v>21</v>
      </c>
      <c r="E341" s="14"/>
      <c r="G341" s="6"/>
      <c r="H341" s="7" t="s">
        <v>20</v>
      </c>
      <c r="I341" s="12" t="s">
        <v>2</v>
      </c>
      <c r="J341" s="12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sorbance Data</vt:lpstr>
      <vt:lpstr>ABS Averages</vt:lpstr>
      <vt:lpstr>Endpoint</vt:lpstr>
      <vt:lpstr>Endpoint Avgerages</vt:lpstr>
      <vt:lpstr>Slope</vt:lpstr>
      <vt:lpstr>Slope Averag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Cascio</dc:creator>
  <cp:lastModifiedBy>Lauren Cascio</cp:lastModifiedBy>
  <dcterms:created xsi:type="dcterms:W3CDTF">2014-09-08T19:11:38Z</dcterms:created>
  <dcterms:modified xsi:type="dcterms:W3CDTF">2015-09-03T17:43:19Z</dcterms:modified>
</cp:coreProperties>
</file>